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M:\RI working folder_2010\Writing-Manuscript\Paper18_NatureGenetics\Latest working manuscript\"/>
    </mc:Choice>
  </mc:AlternateContent>
  <bookViews>
    <workbookView xWindow="0" yWindow="0" windowWidth="20490" windowHeight="7620"/>
  </bookViews>
  <sheets>
    <sheet name="outlier_rda_SD3.5" sheetId="1" r:id="rId1"/>
  </sheets>
  <definedNames>
    <definedName name="_xlnm._FilterDatabase" localSheetId="0" hidden="1">outlier_rda_SD3.5!$A$8:$N$239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395" uniqueCount="5988">
  <si>
    <t>loading</t>
  </si>
  <si>
    <t>LandUse</t>
  </si>
  <si>
    <t>correlation</t>
  </si>
  <si>
    <t>ncRNA_intronic</t>
  </si>
  <si>
    <t>ENSGALG00000033919</t>
  </si>
  <si>
    <t>intergenic</t>
  </si>
  <si>
    <t>intronic</t>
  </si>
  <si>
    <t>chr1_502195</t>
  </si>
  <si>
    <t>ENSGALG00000052790</t>
  </si>
  <si>
    <t>MID1</t>
  </si>
  <si>
    <t>PCCA</t>
  </si>
  <si>
    <t>upstream</t>
  </si>
  <si>
    <t>UTR3</t>
  </si>
  <si>
    <t>ENSGALG00000042572</t>
  </si>
  <si>
    <t>BEND5</t>
  </si>
  <si>
    <t>chr12_3119925</t>
  </si>
  <si>
    <t>RBM6</t>
  </si>
  <si>
    <t>ASTN2</t>
  </si>
  <si>
    <t>ENSGALG00000046818</t>
  </si>
  <si>
    <t>SHROOM2</t>
  </si>
  <si>
    <t>SGCZ</t>
  </si>
  <si>
    <t>downstream</t>
  </si>
  <si>
    <t>PHLPP1</t>
  </si>
  <si>
    <t>ENSGALG00000039582</t>
  </si>
  <si>
    <t>TCF20</t>
  </si>
  <si>
    <t>ncRNA_exonic</t>
  </si>
  <si>
    <t>ADAM33</t>
  </si>
  <si>
    <t>chr8_10641466</t>
  </si>
  <si>
    <t>PLA2G4A</t>
  </si>
  <si>
    <t>Pax3</t>
  </si>
  <si>
    <t>ENSGALG00000054585</t>
  </si>
  <si>
    <t>ENSGALG00000049271</t>
  </si>
  <si>
    <t>CASQ2</t>
  </si>
  <si>
    <t>ELMO1</t>
  </si>
  <si>
    <t>ENSGALG00000048656</t>
  </si>
  <si>
    <t>IL1RAPL1</t>
  </si>
  <si>
    <t>FOXO3</t>
  </si>
  <si>
    <t>WNT5B</t>
  </si>
  <si>
    <t>KCNQ1</t>
  </si>
  <si>
    <t>FARP1</t>
  </si>
  <si>
    <t>chr1_146492072</t>
  </si>
  <si>
    <t>CLDN10</t>
  </si>
  <si>
    <t>ATP8A2</t>
  </si>
  <si>
    <t>chr3_100375167</t>
  </si>
  <si>
    <t>HTR2C</t>
  </si>
  <si>
    <t>GABRG3</t>
  </si>
  <si>
    <t>ROBO1</t>
  </si>
  <si>
    <t>chr2_40552595</t>
  </si>
  <si>
    <t>NEXMIF</t>
  </si>
  <si>
    <t>chr4_12509328</t>
  </si>
  <si>
    <t>WASHC3</t>
  </si>
  <si>
    <t>chr1_60973922</t>
  </si>
  <si>
    <t>ENSGALG00000036964</t>
  </si>
  <si>
    <t>chr1_132486543</t>
  </si>
  <si>
    <t>na</t>
  </si>
  <si>
    <t>nonsynonymous</t>
  </si>
  <si>
    <t>SoilOrgC</t>
  </si>
  <si>
    <t>minTemp</t>
  </si>
  <si>
    <t>precSeasonality</t>
  </si>
  <si>
    <t>precWQ</t>
  </si>
  <si>
    <t>precDQ</t>
  </si>
  <si>
    <t>strongest predictor</t>
  </si>
  <si>
    <t>SNP annotation</t>
  </si>
  <si>
    <t>chr1_169233309</t>
  </si>
  <si>
    <t>rs794459803</t>
  </si>
  <si>
    <t>SIAH3</t>
  </si>
  <si>
    <t>chr2_125979063</t>
  </si>
  <si>
    <t>rs314062037</t>
  </si>
  <si>
    <t>RAD54B</t>
  </si>
  <si>
    <t>chr3_43196121</t>
  </si>
  <si>
    <t>rs794523679</t>
  </si>
  <si>
    <t>gga-mir-12261, ENSGALG00000048785</t>
  </si>
  <si>
    <t>chr3_43272600</t>
  </si>
  <si>
    <t>ENSGALG00000048785, PDE10A</t>
  </si>
  <si>
    <t>chr19_7003672</t>
  </si>
  <si>
    <t>rs738927729</t>
  </si>
  <si>
    <t>SLC47A2</t>
  </si>
  <si>
    <t>rs315842332</t>
  </si>
  <si>
    <t>chr1_2000045</t>
  </si>
  <si>
    <t>LRGUK</t>
  </si>
  <si>
    <t>chr1_26888113</t>
  </si>
  <si>
    <t>rs313711384</t>
  </si>
  <si>
    <t>ENSGALG00000047917, BMT2</t>
  </si>
  <si>
    <t>chr1_28689208</t>
  </si>
  <si>
    <t>rs15219234</t>
  </si>
  <si>
    <t>PNPLA8, NRCAM</t>
  </si>
  <si>
    <t>chr1_33856295</t>
  </si>
  <si>
    <t>rs318107337</t>
  </si>
  <si>
    <t>RASSF3</t>
  </si>
  <si>
    <t>chr1_34197442</t>
  </si>
  <si>
    <t>rs1058298534</t>
  </si>
  <si>
    <t>MSRB3, HMGA2</t>
  </si>
  <si>
    <t>chr1_37072867</t>
  </si>
  <si>
    <t>rs15237760</t>
  </si>
  <si>
    <t>TRHDE, ENSGALG00000052790</t>
  </si>
  <si>
    <t>chr1_37083152</t>
  </si>
  <si>
    <t>rs317533079</t>
  </si>
  <si>
    <t>chr1_37132922</t>
  </si>
  <si>
    <t>rs15237811</t>
  </si>
  <si>
    <t>chr1_37143704</t>
  </si>
  <si>
    <t>rs732606934</t>
  </si>
  <si>
    <t>chr1_37152558</t>
  </si>
  <si>
    <t>rs741440008</t>
  </si>
  <si>
    <t>chr1_37163689</t>
  </si>
  <si>
    <t>rs15237862</t>
  </si>
  <si>
    <t>chr1_37180941</t>
  </si>
  <si>
    <t>rs15237889</t>
  </si>
  <si>
    <t>ENSGALG00000052790, ENSGALG00000053800</t>
  </si>
  <si>
    <t>chr1_48876261</t>
  </si>
  <si>
    <t>ATF7IP</t>
  </si>
  <si>
    <t>chr1_49289847</t>
  </si>
  <si>
    <t>rs738996215</t>
  </si>
  <si>
    <t>chr1_49344699</t>
  </si>
  <si>
    <t>rs736017356</t>
  </si>
  <si>
    <t>chr1_49360871</t>
  </si>
  <si>
    <t>rs312501780</t>
  </si>
  <si>
    <t>chr1_49369166</t>
  </si>
  <si>
    <t>rs314012174</t>
  </si>
  <si>
    <t>chr1_49370614</t>
  </si>
  <si>
    <t>rs316626399</t>
  </si>
  <si>
    <t>chr1_56450533</t>
  </si>
  <si>
    <t>rs313785217</t>
  </si>
  <si>
    <t>ENSGALG00000051157</t>
  </si>
  <si>
    <t>chr1_56584797</t>
  </si>
  <si>
    <t>rs13654804</t>
  </si>
  <si>
    <t>ENSGALG00000049530</t>
  </si>
  <si>
    <t>chr1_56598619</t>
  </si>
  <si>
    <t>rs733200759</t>
  </si>
  <si>
    <t>chr1_56877923</t>
  </si>
  <si>
    <t>rs733588229</t>
  </si>
  <si>
    <t>DENND2A, ADCK2</t>
  </si>
  <si>
    <t>chr1_57142178</t>
  </si>
  <si>
    <t>rs733960039</t>
  </si>
  <si>
    <t>TMEM178B</t>
  </si>
  <si>
    <t>chr1_62884992</t>
  </si>
  <si>
    <t>rs316258489</t>
  </si>
  <si>
    <t>PTPRO</t>
  </si>
  <si>
    <t>chr1_70226994</t>
  </si>
  <si>
    <t>rs315209946</t>
  </si>
  <si>
    <t>KIAA0930</t>
  </si>
  <si>
    <t>chr1_70532095</t>
  </si>
  <si>
    <t>rs739925383</t>
  </si>
  <si>
    <t>FBLN1</t>
  </si>
  <si>
    <t>chr1_70741427</t>
  </si>
  <si>
    <t>rs731488984</t>
  </si>
  <si>
    <t>ATXN10, WNT7B</t>
  </si>
  <si>
    <t>chr1_70744489</t>
  </si>
  <si>
    <t>rs313704701</t>
  </si>
  <si>
    <t>chr1_70770842</t>
  </si>
  <si>
    <t>rs316296662</t>
  </si>
  <si>
    <t>WNT7B</t>
  </si>
  <si>
    <t>chr1_71043113</t>
  </si>
  <si>
    <t>rs313413519</t>
  </si>
  <si>
    <t>ENSGALG00000052475</t>
  </si>
  <si>
    <t>chr1_71222685</t>
  </si>
  <si>
    <t>rs312282257</t>
  </si>
  <si>
    <t>gga-let-7b, PPARA</t>
  </si>
  <si>
    <t>chr1_71670248</t>
  </si>
  <si>
    <t>rs312818440</t>
  </si>
  <si>
    <t>LRP6</t>
  </si>
  <si>
    <t>chr1_95521288</t>
  </si>
  <si>
    <t>rs314674297</t>
  </si>
  <si>
    <t>gga-mir-1806, ENSGALG00000054389</t>
  </si>
  <si>
    <t>chr1_100200645</t>
  </si>
  <si>
    <t>rs313827612</t>
  </si>
  <si>
    <t>ENSGALG00000049396, ENSGALG00000049095</t>
  </si>
  <si>
    <t>chr1_126802344</t>
  </si>
  <si>
    <t>TBL1X, ENSGALG00000048085</t>
  </si>
  <si>
    <t>chr1_126830107</t>
  </si>
  <si>
    <t>chr1_139283806</t>
  </si>
  <si>
    <t>rs741676609</t>
  </si>
  <si>
    <t>TUBGCP3</t>
  </si>
  <si>
    <t>chr1_139366681</t>
  </si>
  <si>
    <t>rs313134215</t>
  </si>
  <si>
    <t>ENSGALG00000051481, ENSGALG00000016837</t>
  </si>
  <si>
    <t>chr1_139411545</t>
  </si>
  <si>
    <t>rs313734537</t>
  </si>
  <si>
    <t>chr1_148228516</t>
  </si>
  <si>
    <t>rs314282003</t>
  </si>
  <si>
    <t>ENSGALG00000049165</t>
  </si>
  <si>
    <t>chr1_154419581</t>
  </si>
  <si>
    <t>rs13960410</t>
  </si>
  <si>
    <t>NDFIP2</t>
  </si>
  <si>
    <t>chr1_169079512</t>
  </si>
  <si>
    <t>rs314806170</t>
  </si>
  <si>
    <t>GTF2F2</t>
  </si>
  <si>
    <t>chr1_171419009</t>
  </si>
  <si>
    <t>rs13972705</t>
  </si>
  <si>
    <t>INTS6</t>
  </si>
  <si>
    <t>chr1_171486183</t>
  </si>
  <si>
    <t>rs312992622</t>
  </si>
  <si>
    <t>WDFY2</t>
  </si>
  <si>
    <t>chr1_172221800</t>
  </si>
  <si>
    <t>rs14918584</t>
  </si>
  <si>
    <t>COG6</t>
  </si>
  <si>
    <t>chr1_172281254</t>
  </si>
  <si>
    <t>rs315602320</t>
  </si>
  <si>
    <t>COG6, ENSGALG00000046974</t>
  </si>
  <si>
    <t>chr1_172626624</t>
  </si>
  <si>
    <t>rs318112193</t>
  </si>
  <si>
    <t>ENSGALG00000017040</t>
  </si>
  <si>
    <t>chr1_173007572</t>
  </si>
  <si>
    <t>rs732362113</t>
  </si>
  <si>
    <t>UFM1, ENSGALG00000049925</t>
  </si>
  <si>
    <t>chr1_174246156</t>
  </si>
  <si>
    <t>rs14920421</t>
  </si>
  <si>
    <t>DCLK1</t>
  </si>
  <si>
    <t>chr1_176424088</t>
  </si>
  <si>
    <t>rs312695387</t>
  </si>
  <si>
    <t>ALOX5AP</t>
  </si>
  <si>
    <t>chr1_181304561</t>
  </si>
  <si>
    <t>rs314637748</t>
  </si>
  <si>
    <t>C11orf87, DDX10</t>
  </si>
  <si>
    <t>chr1_186310070</t>
  </si>
  <si>
    <t>rs315840795</t>
  </si>
  <si>
    <t>MAML2</t>
  </si>
  <si>
    <t>chr1_195813008</t>
  </si>
  <si>
    <t>ENSGALG00000030652, PGM2L1</t>
  </si>
  <si>
    <t>chr1_197263546</t>
  </si>
  <si>
    <t>OR52R1, OR51Q1</t>
  </si>
  <si>
    <t>chr1_197317512</t>
  </si>
  <si>
    <t>FOLR1</t>
  </si>
  <si>
    <t>chr1_197440205</t>
  </si>
  <si>
    <t>chr2_22642963</t>
  </si>
  <si>
    <t>rs316005736</t>
  </si>
  <si>
    <t>ENSGALG00000035761</t>
  </si>
  <si>
    <t>chr2_28714187</t>
  </si>
  <si>
    <t>rs314687603</t>
  </si>
  <si>
    <t>ENSGALG00000051632, ENSGALG00000051039</t>
  </si>
  <si>
    <t>chr2_32833600</t>
  </si>
  <si>
    <t>rs316293267</t>
  </si>
  <si>
    <t>ENSGALG00000049019, HIBADH</t>
  </si>
  <si>
    <t>chr2_44888502</t>
  </si>
  <si>
    <t>rs313826767</t>
  </si>
  <si>
    <t>ENSGALG00000033500, ENSGALG00000043227</t>
  </si>
  <si>
    <t>chr2_45210848</t>
  </si>
  <si>
    <t>rs317429439</t>
  </si>
  <si>
    <t>ENSGALG00000048800, ENSGALG00000053809</t>
  </si>
  <si>
    <t>chr2_46258713</t>
  </si>
  <si>
    <t>rs15979224</t>
  </si>
  <si>
    <t>ENSGALG00000046643, ENSGALG00000054567</t>
  </si>
  <si>
    <t>chr2_46704796</t>
  </si>
  <si>
    <t>rs315613128</t>
  </si>
  <si>
    <t>ANLN, KIAA0895</t>
  </si>
  <si>
    <t>chr2_56188916</t>
  </si>
  <si>
    <t>rs737625531</t>
  </si>
  <si>
    <t>HSBP1L1, PQLC1</t>
  </si>
  <si>
    <t>chr2_75672226</t>
  </si>
  <si>
    <t>rs16039796</t>
  </si>
  <si>
    <t>RETREG1</t>
  </si>
  <si>
    <t>chr2_80469024</t>
  </si>
  <si>
    <t>rs314310197</t>
  </si>
  <si>
    <t>ENSGALG00000055113, VWC2</t>
  </si>
  <si>
    <t>chr2_87202919</t>
  </si>
  <si>
    <t>rs313046246</t>
  </si>
  <si>
    <t>ENSGALG00000041303</t>
  </si>
  <si>
    <t>chr2_87225383</t>
  </si>
  <si>
    <t>rs15125384</t>
  </si>
  <si>
    <t>ENSGALG00000041303, ENSGALG00000048981</t>
  </si>
  <si>
    <t>chr2_87247470</t>
  </si>
  <si>
    <t>rs314734307</t>
  </si>
  <si>
    <t>chr2_98052206</t>
  </si>
  <si>
    <t>NAPG</t>
  </si>
  <si>
    <t>chr2_102333388</t>
  </si>
  <si>
    <t>rs315183153</t>
  </si>
  <si>
    <t>ROCK1, GREB1L</t>
  </si>
  <si>
    <t>chr2_127121253</t>
  </si>
  <si>
    <t>rs315837412</t>
  </si>
  <si>
    <t>CPQ, ENSGALG00000048883</t>
  </si>
  <si>
    <t>chr2_127166200</t>
  </si>
  <si>
    <t>rs731187229</t>
  </si>
  <si>
    <t>chr2_134722577</t>
  </si>
  <si>
    <t>rs313019872</t>
  </si>
  <si>
    <t>ENSGALG00000051228</t>
  </si>
  <si>
    <t>chr2_134786886</t>
  </si>
  <si>
    <t>rs738490275</t>
  </si>
  <si>
    <t>ENSGALG00000051228, TRPS1</t>
  </si>
  <si>
    <t>chr2_134800286</t>
  </si>
  <si>
    <t>rs740456767</t>
  </si>
  <si>
    <t>chr3_17945309</t>
  </si>
  <si>
    <t>rs317475660</t>
  </si>
  <si>
    <t>SUSD4, TLR5</t>
  </si>
  <si>
    <t>chr3_20883848</t>
  </si>
  <si>
    <t>rs740526672</t>
  </si>
  <si>
    <t>KCTD3, ENSGALG00000051298</t>
  </si>
  <si>
    <t>chr3_20891242</t>
  </si>
  <si>
    <t>rs15288957</t>
  </si>
  <si>
    <t>ENSGALG00000051298</t>
  </si>
  <si>
    <t>chr3_23476018</t>
  </si>
  <si>
    <t>rs312743010</t>
  </si>
  <si>
    <t>ENSGALG00000052256, ENSGALG00000054477</t>
  </si>
  <si>
    <t>chr3_30496279</t>
  </si>
  <si>
    <t>rs314415047</t>
  </si>
  <si>
    <t>TMEM63B, MRPL14</t>
  </si>
  <si>
    <t>chr3_31617477</t>
  </si>
  <si>
    <t>rs315437593</t>
  </si>
  <si>
    <t>BIRC6</t>
  </si>
  <si>
    <t>chr3_34851900</t>
  </si>
  <si>
    <t>rs317677184</t>
  </si>
  <si>
    <t>ENSGALG00000010691</t>
  </si>
  <si>
    <t>chr3_40988554</t>
  </si>
  <si>
    <t>rs316375461</t>
  </si>
  <si>
    <t>ENSGALG00000054953, ENSGALG00000052065</t>
  </si>
  <si>
    <t>chr3_45652646</t>
  </si>
  <si>
    <t>rs730956324</t>
  </si>
  <si>
    <t>IGF2R, MAS1</t>
  </si>
  <si>
    <t>chr3_54879059</t>
  </si>
  <si>
    <t>rs15362366</t>
  </si>
  <si>
    <t>ENSGALG00000013862, IFNGR1</t>
  </si>
  <si>
    <t>chr3_67861774</t>
  </si>
  <si>
    <t>rs16294764</t>
  </si>
  <si>
    <t>PDSS2</t>
  </si>
  <si>
    <t>chr3_67984652</t>
  </si>
  <si>
    <t>rs738593963</t>
  </si>
  <si>
    <t>BEND3</t>
  </si>
  <si>
    <t>chr3_77064918</t>
  </si>
  <si>
    <t>NT5E, ENSGALG00000048614</t>
  </si>
  <si>
    <t>chr3_104208550</t>
  </si>
  <si>
    <t>rs738454541</t>
  </si>
  <si>
    <t>ENSGALG00000044479</t>
  </si>
  <si>
    <t>chr3_105390083</t>
  </si>
  <si>
    <t>rs313159800</t>
  </si>
  <si>
    <t>POMC, EFR3B</t>
  </si>
  <si>
    <t>chr4_9465183</t>
  </si>
  <si>
    <t>rs315933131</t>
  </si>
  <si>
    <t>BRWD3, ENSGALG00000050193</t>
  </si>
  <si>
    <t>chr4_11522772</t>
  </si>
  <si>
    <t>rs1060024357</t>
  </si>
  <si>
    <t>ENSGALG00000040732</t>
  </si>
  <si>
    <t>chr4_11790792</t>
  </si>
  <si>
    <t>rs733124513</t>
  </si>
  <si>
    <t>ARHGEF9</t>
  </si>
  <si>
    <t>chr4_11830917</t>
  </si>
  <si>
    <t>rs313897320</t>
  </si>
  <si>
    <t>chr4_16983863</t>
  </si>
  <si>
    <t>rs317893962</t>
  </si>
  <si>
    <t>IL1RAPL2</t>
  </si>
  <si>
    <t>chr4_25246044</t>
  </si>
  <si>
    <t>rs314448181</t>
  </si>
  <si>
    <t>ENSGALG00000055095</t>
  </si>
  <si>
    <t>chr4_25652924</t>
  </si>
  <si>
    <t>rs732510046</t>
  </si>
  <si>
    <t>ENSGALG00000050573, ENSGALG00000050108</t>
  </si>
  <si>
    <t>chr4_25853254</t>
  </si>
  <si>
    <t>rs315918337</t>
  </si>
  <si>
    <t>ENSGALG00000049671</t>
  </si>
  <si>
    <t>chr4_25971291</t>
  </si>
  <si>
    <t>rs741409849</t>
  </si>
  <si>
    <t>ENSGALG00000047918</t>
  </si>
  <si>
    <t>chr4_39677461</t>
  </si>
  <si>
    <t>rs14455901</t>
  </si>
  <si>
    <t>STOX2</t>
  </si>
  <si>
    <t>chr4_57798697</t>
  </si>
  <si>
    <t>rs734481863</t>
  </si>
  <si>
    <t>PITX2</t>
  </si>
  <si>
    <t>chr4_65727913</t>
  </si>
  <si>
    <t>ENSGALG00000013943</t>
  </si>
  <si>
    <t>chr4_65869425</t>
  </si>
  <si>
    <t>rs313489314</t>
  </si>
  <si>
    <t>SCFD2</t>
  </si>
  <si>
    <t>chr4_69857154</t>
  </si>
  <si>
    <t>rs315156363</t>
  </si>
  <si>
    <t>ENSGALG00000051306</t>
  </si>
  <si>
    <t>chr4_73661258</t>
  </si>
  <si>
    <t>rs733423627</t>
  </si>
  <si>
    <t>CCDC149</t>
  </si>
  <si>
    <t>chr4_76298527</t>
  </si>
  <si>
    <t>rs313533531</t>
  </si>
  <si>
    <t>LDB2</t>
  </si>
  <si>
    <t>chr4_84471422</t>
  </si>
  <si>
    <t>rs735547345</t>
  </si>
  <si>
    <t>ENSGALG00000037699</t>
  </si>
  <si>
    <t>chr4_85290085</t>
  </si>
  <si>
    <t>rs312815204</t>
  </si>
  <si>
    <t>ENSGALG00000049345, ATOH8</t>
  </si>
  <si>
    <t>chr4_85556734</t>
  </si>
  <si>
    <t>rs15639423</t>
  </si>
  <si>
    <t>REEP1</t>
  </si>
  <si>
    <t>chr4_87968316</t>
  </si>
  <si>
    <t>rs314484253</t>
  </si>
  <si>
    <t>ENSGALG00000027853, ENSGALG00000053812</t>
  </si>
  <si>
    <t>chr4_87980466</t>
  </si>
  <si>
    <t>rs316972543</t>
  </si>
  <si>
    <t>chr4_88220639</t>
  </si>
  <si>
    <t>rs315138206</t>
  </si>
  <si>
    <t>ENSGALG00000049982, ADRA1D</t>
  </si>
  <si>
    <t>chr4_88531308</t>
  </si>
  <si>
    <t>rs14504650</t>
  </si>
  <si>
    <t>PANK2</t>
  </si>
  <si>
    <t>chr4_88536330</t>
  </si>
  <si>
    <t>rs313649915</t>
  </si>
  <si>
    <t>MAVS</t>
  </si>
  <si>
    <t>chr4_88714036</t>
  </si>
  <si>
    <t>rs80604990</t>
  </si>
  <si>
    <t>ENSGALG00000047030</t>
  </si>
  <si>
    <t>chr4_88729307</t>
  </si>
  <si>
    <t>rs80770710</t>
  </si>
  <si>
    <t>ENSGALG00000041888</t>
  </si>
  <si>
    <t>chr4_89841953</t>
  </si>
  <si>
    <t>rs312974366</t>
  </si>
  <si>
    <t>SFXN5</t>
  </si>
  <si>
    <t>chr4_89973427</t>
  </si>
  <si>
    <t>rs733771258</t>
  </si>
  <si>
    <t>EXOC6B</t>
  </si>
  <si>
    <t>chr5_1640064</t>
  </si>
  <si>
    <t>rs738698392</t>
  </si>
  <si>
    <t>ENSGALG00000053743</t>
  </si>
  <si>
    <t>chr5_15732071</t>
  </si>
  <si>
    <t>rs16470949</t>
  </si>
  <si>
    <t>TSPAN4</t>
  </si>
  <si>
    <t>chr5_16489816</t>
  </si>
  <si>
    <t>rs312650604</t>
  </si>
  <si>
    <t>ENSGALG00000020488</t>
  </si>
  <si>
    <t>chr5_16857532</t>
  </si>
  <si>
    <t>rs16472121</t>
  </si>
  <si>
    <t>CPT1A, ENSGALG00000020486</t>
  </si>
  <si>
    <t>chr5_16862944</t>
  </si>
  <si>
    <t>rs15672887</t>
  </si>
  <si>
    <t>chr5_44147909</t>
  </si>
  <si>
    <t>rs313304574</t>
  </si>
  <si>
    <t>ENSGALG00000054918</t>
  </si>
  <si>
    <t>chr5_44155029</t>
  </si>
  <si>
    <t>rs14540462</t>
  </si>
  <si>
    <t>chr5_49525047</t>
  </si>
  <si>
    <t>rs318143798</t>
  </si>
  <si>
    <t>ENSGALG00000051240</t>
  </si>
  <si>
    <t>chr5_50211990</t>
  </si>
  <si>
    <t>rs317854632</t>
  </si>
  <si>
    <t>CDC42BPB, ENSGALG00000030673</t>
  </si>
  <si>
    <t>chr5_51284084</t>
  </si>
  <si>
    <t>rs16510814</t>
  </si>
  <si>
    <t>ENSGALG00000049094</t>
  </si>
  <si>
    <t>chr6_3731876</t>
  </si>
  <si>
    <t>rs312615998</t>
  </si>
  <si>
    <t>RGR, LRIT1</t>
  </si>
  <si>
    <t>chr6_15352057</t>
  </si>
  <si>
    <t>rs315678950</t>
  </si>
  <si>
    <t>LRMDA, ENSGALG00000051365</t>
  </si>
  <si>
    <t>chr6_24738902</t>
  </si>
  <si>
    <t>rs317391266</t>
  </si>
  <si>
    <t>NEURL1</t>
  </si>
  <si>
    <t>chr6_32520185</t>
  </si>
  <si>
    <t>ENSGALG00000048794</t>
  </si>
  <si>
    <t>chr6_32927623</t>
  </si>
  <si>
    <t>rs313656170</t>
  </si>
  <si>
    <t>CHST15, ENSGALG00000029469</t>
  </si>
  <si>
    <t>chr6_32942242</t>
  </si>
  <si>
    <t>rs736664196</t>
  </si>
  <si>
    <t>chr7_4368041</t>
  </si>
  <si>
    <t>rs316004013</t>
  </si>
  <si>
    <t>PURH</t>
  </si>
  <si>
    <t>chr7_17311909</t>
  </si>
  <si>
    <t>rs316923434</t>
  </si>
  <si>
    <t>ENSGALG00000038862, ENSGALG00000040833</t>
  </si>
  <si>
    <t>chr7_26983811</t>
  </si>
  <si>
    <t>rs312343877</t>
  </si>
  <si>
    <t>ADCY5</t>
  </si>
  <si>
    <t>chr8_6475883</t>
  </si>
  <si>
    <t>rs318016631</t>
  </si>
  <si>
    <t>ENSGALG00000031119</t>
  </si>
  <si>
    <t>chr8_20313391</t>
  </si>
  <si>
    <t>PTPRF</t>
  </si>
  <si>
    <t>chr8_21063441</t>
  </si>
  <si>
    <t>rs313664777</t>
  </si>
  <si>
    <t>RNF220</t>
  </si>
  <si>
    <t>chr8_24138954</t>
  </si>
  <si>
    <t>rs317470458</t>
  </si>
  <si>
    <t>DMRTA2</t>
  </si>
  <si>
    <t>chr8_24167762</t>
  </si>
  <si>
    <t>rs14652828</t>
  </si>
  <si>
    <t>FAF1</t>
  </si>
  <si>
    <t>chr8_25884657</t>
  </si>
  <si>
    <t>rs735934289</t>
  </si>
  <si>
    <t>USP24, ENSGALG00000048662</t>
  </si>
  <si>
    <t>chr8_28071346</t>
  </si>
  <si>
    <t>ENSGALG00000047521, ENSGALG00000042686</t>
  </si>
  <si>
    <t>chr9_5182919</t>
  </si>
  <si>
    <t>rs16663138</t>
  </si>
  <si>
    <t>synonymous</t>
  </si>
  <si>
    <t>FARP2</t>
  </si>
  <si>
    <t>chr9_8066575</t>
  </si>
  <si>
    <t>rs739252831</t>
  </si>
  <si>
    <t>chr9_14020093</t>
  </si>
  <si>
    <t>rs315853593</t>
  </si>
  <si>
    <t>IL1RAP</t>
  </si>
  <si>
    <t>chr9_14022727</t>
  </si>
  <si>
    <t>rs16670154</t>
  </si>
  <si>
    <t>chr10_2867913</t>
  </si>
  <si>
    <t>rs736790726</t>
  </si>
  <si>
    <t>ENSGALG00000032215</t>
  </si>
  <si>
    <t>chr10_2871082</t>
  </si>
  <si>
    <t>ULK3</t>
  </si>
  <si>
    <t>chr10_19468399</t>
  </si>
  <si>
    <t>rs732332251</t>
  </si>
  <si>
    <t>MAP2K5</t>
  </si>
  <si>
    <t>chr11_8697732</t>
  </si>
  <si>
    <t>rs733535115</t>
  </si>
  <si>
    <t>URI1, ZNF536</t>
  </si>
  <si>
    <t>chr11_8823570</t>
  </si>
  <si>
    <t>rs740955997</t>
  </si>
  <si>
    <t>ZNF536</t>
  </si>
  <si>
    <t>chr11_11317900</t>
  </si>
  <si>
    <t>rs732467896</t>
  </si>
  <si>
    <t>CA7</t>
  </si>
  <si>
    <t>chr11_12943908</t>
  </si>
  <si>
    <t>rs734109732</t>
  </si>
  <si>
    <t>CDH8</t>
  </si>
  <si>
    <t>chr11_12987662</t>
  </si>
  <si>
    <t>rs737366567</t>
  </si>
  <si>
    <t>ENSGALG00000047436</t>
  </si>
  <si>
    <t>chr11_12997991</t>
  </si>
  <si>
    <t>rs80584003</t>
  </si>
  <si>
    <t>rs14971595</t>
  </si>
  <si>
    <t>chr12_6552700</t>
  </si>
  <si>
    <t>rs15641630</t>
  </si>
  <si>
    <t>ENSGALG00000050059</t>
  </si>
  <si>
    <t>chr12_6694915</t>
  </si>
  <si>
    <t>rs739864821</t>
  </si>
  <si>
    <t>ENSGALG00000050679, PHF2</t>
  </si>
  <si>
    <t>chr12_7165316</t>
  </si>
  <si>
    <t>rs313512048</t>
  </si>
  <si>
    <t>FGD3</t>
  </si>
  <si>
    <t>chr12_9130690</t>
  </si>
  <si>
    <t>rs732799430</t>
  </si>
  <si>
    <t>ARF4</t>
  </si>
  <si>
    <t>chr12_16855330</t>
  </si>
  <si>
    <t>rs733876152</t>
  </si>
  <si>
    <t>RYBP, SHQ1</t>
  </si>
  <si>
    <t>chr13_11475966</t>
  </si>
  <si>
    <t>rs15696627</t>
  </si>
  <si>
    <t>EBF1</t>
  </si>
  <si>
    <t>chr13_17178369</t>
  </si>
  <si>
    <t>rs731805105</t>
  </si>
  <si>
    <t>FSTL4, ENSGALG00000029896</t>
  </si>
  <si>
    <t>chr14_7375892</t>
  </si>
  <si>
    <t>rs15009188</t>
  </si>
  <si>
    <t>SCNN1B, SCNN1G</t>
  </si>
  <si>
    <t>chr14_9665992</t>
  </si>
  <si>
    <t>rs15010975</t>
  </si>
  <si>
    <t>GRIN2A</t>
  </si>
  <si>
    <t>chr14_13342185</t>
  </si>
  <si>
    <t>rs736197186</t>
  </si>
  <si>
    <t>SBK1</t>
  </si>
  <si>
    <t>chr14_13489199</t>
  </si>
  <si>
    <t>rs314120265</t>
  </si>
  <si>
    <t>CFAP70</t>
  </si>
  <si>
    <t>chr14_13947487</t>
  </si>
  <si>
    <t>rs14068040</t>
  </si>
  <si>
    <t>RAB40C</t>
  </si>
  <si>
    <t>chr15_9729368</t>
  </si>
  <si>
    <t>rs317499772</t>
  </si>
  <si>
    <t>GCN1</t>
  </si>
  <si>
    <t>chr17_2762749</t>
  </si>
  <si>
    <t>rs315751083</t>
  </si>
  <si>
    <t>CACNA1B, ENSGALG00000051077</t>
  </si>
  <si>
    <t>chr17_7428589</t>
  </si>
  <si>
    <t>rs312741821</t>
  </si>
  <si>
    <t>VAV2</t>
  </si>
  <si>
    <t>chr18_4163186</t>
  </si>
  <si>
    <t>rs735883251</t>
  </si>
  <si>
    <t>ENSGALG00000050116, MGAT5B</t>
  </si>
  <si>
    <t>chr18_4948484</t>
  </si>
  <si>
    <t>rs313473174</t>
  </si>
  <si>
    <t>FASN</t>
  </si>
  <si>
    <t>chr18_5125995</t>
  </si>
  <si>
    <t>rs314164258</t>
  </si>
  <si>
    <t>UTP18, CA10</t>
  </si>
  <si>
    <t>chr18_5139670</t>
  </si>
  <si>
    <t>rs317825319</t>
  </si>
  <si>
    <t>chr18_5158248</t>
  </si>
  <si>
    <t>rs317886385</t>
  </si>
  <si>
    <t>CA10</t>
  </si>
  <si>
    <t>chr18_5170360</t>
  </si>
  <si>
    <t>rs318034942</t>
  </si>
  <si>
    <t>chr18_5185523</t>
  </si>
  <si>
    <t>rs315920238</t>
  </si>
  <si>
    <t>chr18_5797399</t>
  </si>
  <si>
    <t>rs741125152</t>
  </si>
  <si>
    <t>KIF2B, ENSGALG00000048193</t>
  </si>
  <si>
    <t>chr19_6157962</t>
  </si>
  <si>
    <t>rs733562713</t>
  </si>
  <si>
    <t>TAOK1</t>
  </si>
  <si>
    <t>chr19_6158707</t>
  </si>
  <si>
    <t>rs731009861</t>
  </si>
  <si>
    <t>chr19_7079517</t>
  </si>
  <si>
    <t>rs431859196</t>
  </si>
  <si>
    <t>GEMIN4</t>
  </si>
  <si>
    <t>chr20_11467092</t>
  </si>
  <si>
    <t>rs736716176</t>
  </si>
  <si>
    <t>ENSGALG00000051842</t>
  </si>
  <si>
    <t>chr23_403289</t>
  </si>
  <si>
    <t>rs15191512</t>
  </si>
  <si>
    <t>LAPTM5, ENSGALG00000051824</t>
  </si>
  <si>
    <t>chr23_855975</t>
  </si>
  <si>
    <t>rs317242620</t>
  </si>
  <si>
    <t>ENSGALG00000055093, ENSGALG00000047846</t>
  </si>
  <si>
    <t>chr23_3680895</t>
  </si>
  <si>
    <t>rs15202022</t>
  </si>
  <si>
    <t>INPP5B</t>
  </si>
  <si>
    <t>chr24_4558873</t>
  </si>
  <si>
    <t>rs314378300</t>
  </si>
  <si>
    <t>ZBTB16</t>
  </si>
  <si>
    <t>chr24_4789943</t>
  </si>
  <si>
    <t>rs315620126</t>
  </si>
  <si>
    <t>CADM1</t>
  </si>
  <si>
    <t>chr26_2047556</t>
  </si>
  <si>
    <t>rs317597661</t>
  </si>
  <si>
    <t>TMCC2</t>
  </si>
  <si>
    <t>chr26_2827420</t>
  </si>
  <si>
    <t>rs15232198</t>
  </si>
  <si>
    <t>PLXNA2</t>
  </si>
  <si>
    <t>chr26_3439001</t>
  </si>
  <si>
    <t>rs741562124</t>
  </si>
  <si>
    <t>KCND3, CTTNBP2NL</t>
  </si>
  <si>
    <t>chr26_3491340</t>
  </si>
  <si>
    <t>rs15234479</t>
  </si>
  <si>
    <t>ENSGALG00000035270</t>
  </si>
  <si>
    <t>chr26_4339927</t>
  </si>
  <si>
    <t>C26H6orf106</t>
  </si>
  <si>
    <t>chr27_6397153</t>
  </si>
  <si>
    <t>rs318167855</t>
  </si>
  <si>
    <t>SKAP1</t>
  </si>
  <si>
    <t>chr28_550770</t>
  </si>
  <si>
    <t>rs316832889</t>
  </si>
  <si>
    <t>ENSGALG00000050908</t>
  </si>
  <si>
    <t>chr28_1948785</t>
  </si>
  <si>
    <t>rs740997498</t>
  </si>
  <si>
    <t>ENSGALG00000033094</t>
  </si>
  <si>
    <t>chr1_3330955</t>
  </si>
  <si>
    <t>rs317861606</t>
  </si>
  <si>
    <t>PLXNA4</t>
  </si>
  <si>
    <t>chr1_23384311</t>
  </si>
  <si>
    <t>rs313443355</t>
  </si>
  <si>
    <t>FAM3C, WNT16</t>
  </si>
  <si>
    <t>chr1_38490916</t>
  </si>
  <si>
    <t>rs315898324</t>
  </si>
  <si>
    <t>ENSGALG00000034552, ENSGALG00000054653</t>
  </si>
  <si>
    <t>chr1_38687123</t>
  </si>
  <si>
    <t>rs317199625</t>
  </si>
  <si>
    <t>ENSGALG00000047936</t>
  </si>
  <si>
    <t>chr1_39557000</t>
  </si>
  <si>
    <t>rs316358339</t>
  </si>
  <si>
    <t>SYT1, PAWR</t>
  </si>
  <si>
    <t>chr1_39574814</t>
  </si>
  <si>
    <t>rs312341405</t>
  </si>
  <si>
    <t>PAWR</t>
  </si>
  <si>
    <t>chr1_69951818</t>
  </si>
  <si>
    <t>rs15310081</t>
  </si>
  <si>
    <t>PHF21B</t>
  </si>
  <si>
    <t>chr1_97525475</t>
  </si>
  <si>
    <t>rs314934499</t>
  </si>
  <si>
    <t>ENSGALG00000050832, ROBO1</t>
  </si>
  <si>
    <t>chr1_97547015</t>
  </si>
  <si>
    <t>rs313849182</t>
  </si>
  <si>
    <t>chr1_97716092</t>
  </si>
  <si>
    <t>rs313128224</t>
  </si>
  <si>
    <t>chr1_131686259</t>
  </si>
  <si>
    <t>rs731010603</t>
  </si>
  <si>
    <t>CYFIP1</t>
  </si>
  <si>
    <t>chr1_182998580</t>
  </si>
  <si>
    <t>rs315479146</t>
  </si>
  <si>
    <t>ENSGALG00000048078, ENSGALG00000033716</t>
  </si>
  <si>
    <t>chr1_187707978</t>
  </si>
  <si>
    <t>rs731987276</t>
  </si>
  <si>
    <t>FAT3</t>
  </si>
  <si>
    <t>chr2_3494112</t>
  </si>
  <si>
    <t>rs15868233</t>
  </si>
  <si>
    <t>ENSGALG00000053965, MYL3</t>
  </si>
  <si>
    <t>chr2_3537521</t>
  </si>
  <si>
    <t>rs13534410</t>
  </si>
  <si>
    <t>MYL3</t>
  </si>
  <si>
    <t>chr2_3546260</t>
  </si>
  <si>
    <t>rs312628084</t>
  </si>
  <si>
    <t>chr2_6217198</t>
  </si>
  <si>
    <t>rs314834734</t>
  </si>
  <si>
    <t>XYLB</t>
  </si>
  <si>
    <t>chr2_6809648</t>
  </si>
  <si>
    <t>rs739954998</t>
  </si>
  <si>
    <t>KMT2C, gga-mir-6554</t>
  </si>
  <si>
    <t>chr2_17297110</t>
  </si>
  <si>
    <t>rs14145045</t>
  </si>
  <si>
    <t>KIAA1217, ENSGALG00000026426</t>
  </si>
  <si>
    <t>chr2_78389445</t>
  </si>
  <si>
    <t>rs313920966</t>
  </si>
  <si>
    <t>SBK2</t>
  </si>
  <si>
    <t>chr2_101854051</t>
  </si>
  <si>
    <t>rs735289791</t>
  </si>
  <si>
    <t>ADCYAP1, YES1</t>
  </si>
  <si>
    <t>chr2_113419296</t>
  </si>
  <si>
    <t>rs316561711</t>
  </si>
  <si>
    <t>ENSGALG00000047461, NKAIN3</t>
  </si>
  <si>
    <t>chr2_126345451</t>
  </si>
  <si>
    <t>rs739623438</t>
  </si>
  <si>
    <t>NDUFAF6, PLEKHF2</t>
  </si>
  <si>
    <t>chr2_137790486</t>
  </si>
  <si>
    <t>rs317947525</t>
  </si>
  <si>
    <t>ENSGALG00000052954, ENSGALG00000051414</t>
  </si>
  <si>
    <t>chr3_14422512</t>
  </si>
  <si>
    <t>rs732239552</t>
  </si>
  <si>
    <t>PLCB1</t>
  </si>
  <si>
    <t>chr3_17829919</t>
  </si>
  <si>
    <t>rs732744698</t>
  </si>
  <si>
    <t>CAPN8</t>
  </si>
  <si>
    <t>chr3_17832838</t>
  </si>
  <si>
    <t>rs317802234</t>
  </si>
  <si>
    <t>chr3_18080648</t>
  </si>
  <si>
    <t>rs15282687</t>
  </si>
  <si>
    <t>BROX</t>
  </si>
  <si>
    <t>chr3_31813259</t>
  </si>
  <si>
    <t>rs313540156</t>
  </si>
  <si>
    <t>ENSGALG00000037894</t>
  </si>
  <si>
    <t>chr3_42806557</t>
  </si>
  <si>
    <t>rs315217556</t>
  </si>
  <si>
    <t>RPS6KA2</t>
  </si>
  <si>
    <t>chr3_43043497</t>
  </si>
  <si>
    <t>rs312464413</t>
  </si>
  <si>
    <t>ENSGALG00000037628, TBXT</t>
  </si>
  <si>
    <t>chr3_43134872</t>
  </si>
  <si>
    <t>rs313208782</t>
  </si>
  <si>
    <t>ENSGALG00000054544</t>
  </si>
  <si>
    <t>chr3_43273595</t>
  </si>
  <si>
    <t>rs737034711</t>
  </si>
  <si>
    <t>chr3_43347605</t>
  </si>
  <si>
    <t>rs316235426</t>
  </si>
  <si>
    <t>PDE10A</t>
  </si>
  <si>
    <t>chr3_47767036</t>
  </si>
  <si>
    <t>rs317064355</t>
  </si>
  <si>
    <t>SASH1</t>
  </si>
  <si>
    <t>chr4_9396581</t>
  </si>
  <si>
    <t>rs737338209</t>
  </si>
  <si>
    <t>ENSGALG00000007131, ENSGALG00000047072</t>
  </si>
  <si>
    <t>chr4_11709613</t>
  </si>
  <si>
    <t>rs13643955</t>
  </si>
  <si>
    <t>chr4_48894846</t>
  </si>
  <si>
    <t>rs794089407</t>
  </si>
  <si>
    <t>ENSGALG00000051799, TECRL</t>
  </si>
  <si>
    <t>chr4_66187638</t>
  </si>
  <si>
    <t>rs14484563</t>
  </si>
  <si>
    <t>DCUN1D4</t>
  </si>
  <si>
    <t>chr4_80170036</t>
  </si>
  <si>
    <t>rs15629035</t>
  </si>
  <si>
    <t>SORCS2</t>
  </si>
  <si>
    <t>chr5_11029898</t>
  </si>
  <si>
    <t>rs16465157</t>
  </si>
  <si>
    <t>ENSGALG00000033055</t>
  </si>
  <si>
    <t>chr5_11323482</t>
  </si>
  <si>
    <t>rs735128079</t>
  </si>
  <si>
    <t>ENSGALG00000049471</t>
  </si>
  <si>
    <t>chr5_13572089</t>
  </si>
  <si>
    <t>rs318027274</t>
  </si>
  <si>
    <t>chr5_35534962</t>
  </si>
  <si>
    <t>rs734523080</t>
  </si>
  <si>
    <t>NPAS3</t>
  </si>
  <si>
    <t>chr5_50270867</t>
  </si>
  <si>
    <t>rs737203000</t>
  </si>
  <si>
    <t>ENSGALG00000030673, EXOC3L4</t>
  </si>
  <si>
    <t>chr5_50435554</t>
  </si>
  <si>
    <t>rs312554316</t>
  </si>
  <si>
    <t>EIF5, MARK3</t>
  </si>
  <si>
    <t>chr5_51059720</t>
  </si>
  <si>
    <t>rs314154598</t>
  </si>
  <si>
    <t>KIF26A, ENSGALG00000047829</t>
  </si>
  <si>
    <t>chr6_6917961</t>
  </si>
  <si>
    <t>ENSGALG00000047891, PCDH15</t>
  </si>
  <si>
    <t>chr6_23361900</t>
  </si>
  <si>
    <t>rs741112124</t>
  </si>
  <si>
    <t>ENSGALG00000042871</t>
  </si>
  <si>
    <t>chr7_9634900</t>
  </si>
  <si>
    <t>rs315656463</t>
  </si>
  <si>
    <t>SLC39A10</t>
  </si>
  <si>
    <t>chr7_10096022</t>
  </si>
  <si>
    <t>rs315015432</t>
  </si>
  <si>
    <t>ANKRD44</t>
  </si>
  <si>
    <t>chr7_15031961</t>
  </si>
  <si>
    <t>rs312428491</t>
  </si>
  <si>
    <t>SESTD1</t>
  </si>
  <si>
    <t>chr7_15053788</t>
  </si>
  <si>
    <t>rs736942070</t>
  </si>
  <si>
    <t>chr7_15095257</t>
  </si>
  <si>
    <t>rs315622176</t>
  </si>
  <si>
    <t>ENSGALG00000020788</t>
  </si>
  <si>
    <t>chr7_15282838</t>
  </si>
  <si>
    <t>rs731342011</t>
  </si>
  <si>
    <t>ENSGALG00000051229, ENSGALG00000051776</t>
  </si>
  <si>
    <t>chr7_15425746</t>
  </si>
  <si>
    <t>rs14610568</t>
  </si>
  <si>
    <t>PJVK, OSBPL6</t>
  </si>
  <si>
    <t>chr7_15435882</t>
  </si>
  <si>
    <t>rs734656995</t>
  </si>
  <si>
    <t>OSBPL6</t>
  </si>
  <si>
    <t>chr7_15451326</t>
  </si>
  <si>
    <t>rs312872874</t>
  </si>
  <si>
    <t>chr7_15486332</t>
  </si>
  <si>
    <t>rs315173121</t>
  </si>
  <si>
    <t>chr7_15675087</t>
  </si>
  <si>
    <t>rs315588046</t>
  </si>
  <si>
    <t>ENSGALG00000042374, ENSGALG00000009224</t>
  </si>
  <si>
    <t>chr7_15717769</t>
  </si>
  <si>
    <t>rs14610801</t>
  </si>
  <si>
    <t>ENSGALG00000009224, AGPS</t>
  </si>
  <si>
    <t>chr7_15775023</t>
  </si>
  <si>
    <t>rs316388946</t>
  </si>
  <si>
    <t>AGPS, NFE2L2</t>
  </si>
  <si>
    <t>chr7_15837707</t>
  </si>
  <si>
    <t>rs315980388</t>
  </si>
  <si>
    <t>HNRNPA3</t>
  </si>
  <si>
    <t>chr7_15853843</t>
  </si>
  <si>
    <t>rs316837163</t>
  </si>
  <si>
    <t>HNRNPA3, ENSGALG00000051743</t>
  </si>
  <si>
    <t>chr7_16093636</t>
  </si>
  <si>
    <t>rs317094349</t>
  </si>
  <si>
    <t>ENSGALG00000048012</t>
  </si>
  <si>
    <t>chr7_16610758</t>
  </si>
  <si>
    <t>ENSGALG00000048418</t>
  </si>
  <si>
    <t>chr7_17767629</t>
  </si>
  <si>
    <t>rs731427486</t>
  </si>
  <si>
    <t>ITGA6</t>
  </si>
  <si>
    <t>chr7_19200098</t>
  </si>
  <si>
    <t>rs316105686</t>
  </si>
  <si>
    <t>B3GALT1, ENSGALG00000053054</t>
  </si>
  <si>
    <t>chr7_19236981</t>
  </si>
  <si>
    <t>rs317387558</t>
  </si>
  <si>
    <t>ENSGALG00000049151</t>
  </si>
  <si>
    <t>chr7_20063524</t>
  </si>
  <si>
    <t>rs14614007</t>
  </si>
  <si>
    <t>COBLL1</t>
  </si>
  <si>
    <t>chr7_20360336</t>
  </si>
  <si>
    <t>rs314388909</t>
  </si>
  <si>
    <t>ENSGALG00000049409</t>
  </si>
  <si>
    <t>chr7_20499061</t>
  </si>
  <si>
    <t>rs16594699</t>
  </si>
  <si>
    <t>FIGN</t>
  </si>
  <si>
    <t>chr7_22163433</t>
  </si>
  <si>
    <t>rs314330381</t>
  </si>
  <si>
    <t>DNPEP</t>
  </si>
  <si>
    <t>chr7_28017428</t>
  </si>
  <si>
    <t>rs739132071</t>
  </si>
  <si>
    <t>ENSGALG00000012045, ENSGALG00000045127</t>
  </si>
  <si>
    <t>chr8_21698094</t>
  </si>
  <si>
    <t>rs16639088</t>
  </si>
  <si>
    <t>MAST2</t>
  </si>
  <si>
    <t>chr8_21700801</t>
  </si>
  <si>
    <t>rs315024414</t>
  </si>
  <si>
    <t>chr10_19832484</t>
  </si>
  <si>
    <t>rs15594376</t>
  </si>
  <si>
    <t>KIF23, ENSGALG00000054880</t>
  </si>
  <si>
    <t>chr11_10524183</t>
  </si>
  <si>
    <t>rs14024555</t>
  </si>
  <si>
    <t>CHST8</t>
  </si>
  <si>
    <t>chr11_17684468</t>
  </si>
  <si>
    <t>rs739046410</t>
  </si>
  <si>
    <t>GSE1, ENSGALG00000041408</t>
  </si>
  <si>
    <t>chr12_6037967</t>
  </si>
  <si>
    <t>rs314573023</t>
  </si>
  <si>
    <t>NUP210</t>
  </si>
  <si>
    <t>chr12_6478067</t>
  </si>
  <si>
    <t>rs15641434</t>
  </si>
  <si>
    <t>WNT7A, gga-let-7d</t>
  </si>
  <si>
    <t>chr12_15453575</t>
  </si>
  <si>
    <t>rs317566808</t>
  </si>
  <si>
    <t>FAM19A1</t>
  </si>
  <si>
    <t>chr12_15457802</t>
  </si>
  <si>
    <t>rs739444630</t>
  </si>
  <si>
    <t>chr14_2839546</t>
  </si>
  <si>
    <t>rs741464100</t>
  </si>
  <si>
    <t>ENSGALG00000051494, ENSGALG00000050285</t>
  </si>
  <si>
    <t>chr14_8973362</t>
  </si>
  <si>
    <t>rs737742170</t>
  </si>
  <si>
    <t>MOSMO</t>
  </si>
  <si>
    <t>chr14_10044605</t>
  </si>
  <si>
    <t>rs734875478</t>
  </si>
  <si>
    <t>ENSGALG00000047816</t>
  </si>
  <si>
    <t>chr14_13583111</t>
  </si>
  <si>
    <t>rs316756807</t>
  </si>
  <si>
    <t>FAM173A</t>
  </si>
  <si>
    <t>chr15_8399411</t>
  </si>
  <si>
    <t>rs315138702</t>
  </si>
  <si>
    <t>GSTT1</t>
  </si>
  <si>
    <t>chr17_1455476</t>
  </si>
  <si>
    <t>rs316328307</t>
  </si>
  <si>
    <t>ZNF618</t>
  </si>
  <si>
    <t>chr19_7474127</t>
  </si>
  <si>
    <t>rs431835153</t>
  </si>
  <si>
    <t>VMP1</t>
  </si>
  <si>
    <t>chr19_7644447</t>
  </si>
  <si>
    <t>rs315406273</t>
  </si>
  <si>
    <t>BRIP1</t>
  </si>
  <si>
    <t>chr20_1024456</t>
  </si>
  <si>
    <t>rs14268153</t>
  </si>
  <si>
    <t>ENSGALG00000046689, RBM39</t>
  </si>
  <si>
    <t>chr20_2533038</t>
  </si>
  <si>
    <t>rs315196010</t>
  </si>
  <si>
    <t>TOX2, EDEM2</t>
  </si>
  <si>
    <t>chr22_3848591</t>
  </si>
  <si>
    <t>ENSGALG00000047566, ENSGALG00000037860</t>
  </si>
  <si>
    <t>chr26_1646812</t>
  </si>
  <si>
    <t>rs736802907</t>
  </si>
  <si>
    <t>ENSGALG00000000560</t>
  </si>
  <si>
    <t>chr28_912076</t>
  </si>
  <si>
    <t>rs739066826</t>
  </si>
  <si>
    <t>MARCH2</t>
  </si>
  <si>
    <t>chr1_40688007</t>
  </si>
  <si>
    <t>rs733767873</t>
  </si>
  <si>
    <t>PPFIA2, CCDC59</t>
  </si>
  <si>
    <t>chr1_50082779</t>
  </si>
  <si>
    <t>SGSM3, ADSL</t>
  </si>
  <si>
    <t>chr1_50659304</t>
  </si>
  <si>
    <t>rs733615850</t>
  </si>
  <si>
    <t>TAB1</t>
  </si>
  <si>
    <t>chr1_86569754</t>
  </si>
  <si>
    <t>rs734358078</t>
  </si>
  <si>
    <t>NFKBIZ, ENSGALG00000051786</t>
  </si>
  <si>
    <t>chr1_147495809</t>
  </si>
  <si>
    <t>rs15457534</t>
  </si>
  <si>
    <t>chr1_157730588</t>
  </si>
  <si>
    <t>MZT1, DACH1</t>
  </si>
  <si>
    <t>chr1_158086352</t>
  </si>
  <si>
    <t>rs317645954</t>
  </si>
  <si>
    <t>DACH1</t>
  </si>
  <si>
    <t>chr1_187441880</t>
  </si>
  <si>
    <t>rs14932863</t>
  </si>
  <si>
    <t>SLC36A4</t>
  </si>
  <si>
    <t>chr1_189751292</t>
  </si>
  <si>
    <t>rs312878075</t>
  </si>
  <si>
    <t>RAB38, ENSGALG00000053039</t>
  </si>
  <si>
    <t>chr1_196453254</t>
  </si>
  <si>
    <t>ARHGEF17</t>
  </si>
  <si>
    <t>chr2_75536036</t>
  </si>
  <si>
    <t>rs730980477</t>
  </si>
  <si>
    <t>ENSGALG00000036466</t>
  </si>
  <si>
    <t>chr2_75568080</t>
  </si>
  <si>
    <t>rs314867844</t>
  </si>
  <si>
    <t>chr2_79307057</t>
  </si>
  <si>
    <t>rs15118996</t>
  </si>
  <si>
    <t>ADCY2</t>
  </si>
  <si>
    <t>chr2_117052718</t>
  </si>
  <si>
    <t>rs313624338</t>
  </si>
  <si>
    <t>EYA1</t>
  </si>
  <si>
    <t>chr2_138523703</t>
  </si>
  <si>
    <t>rs734251379</t>
  </si>
  <si>
    <t>MTSS1</t>
  </si>
  <si>
    <t>chr3_24678483</t>
  </si>
  <si>
    <t>rs315686482</t>
  </si>
  <si>
    <t>ENSGALG00000051350</t>
  </si>
  <si>
    <t>chr3_104317233</t>
  </si>
  <si>
    <t>rs315534454</t>
  </si>
  <si>
    <t>ZNF512</t>
  </si>
  <si>
    <t>chr4_6513820</t>
  </si>
  <si>
    <t>rs317320246</t>
  </si>
  <si>
    <t>ENSGALG00000047994</t>
  </si>
  <si>
    <t>chr4_29822223</t>
  </si>
  <si>
    <t>rs316886762</t>
  </si>
  <si>
    <t>RNF150</t>
  </si>
  <si>
    <t>chr4_44936113</t>
  </si>
  <si>
    <t>rs739484920</t>
  </si>
  <si>
    <t>PAQR3</t>
  </si>
  <si>
    <t>chr4_63694843</t>
  </si>
  <si>
    <t>rs794356243</t>
  </si>
  <si>
    <t>TUSC3</t>
  </si>
  <si>
    <t>chr4_73121334</t>
  </si>
  <si>
    <t>rs735852987</t>
  </si>
  <si>
    <t>STIM2</t>
  </si>
  <si>
    <t>chr5_548874</t>
  </si>
  <si>
    <t>rs316122037</t>
  </si>
  <si>
    <t>ENSGALG00000036044</t>
  </si>
  <si>
    <t>chr5_12016357</t>
  </si>
  <si>
    <t>rs741609194</t>
  </si>
  <si>
    <t>PIK3C2A</t>
  </si>
  <si>
    <t>chr7_6152310</t>
  </si>
  <si>
    <t>ENSGALG00000050371, TWIST2</t>
  </si>
  <si>
    <t>chr7_9209574</t>
  </si>
  <si>
    <t>rs316110188</t>
  </si>
  <si>
    <t>ENSGALG00000052239, ENSGALG00000053051</t>
  </si>
  <si>
    <t>chr7_9436651</t>
  </si>
  <si>
    <t>ENSGALG00000047158, SLC39A10</t>
  </si>
  <si>
    <t>chr7_9446339</t>
  </si>
  <si>
    <t>chr7_9455890</t>
  </si>
  <si>
    <t>rs315704105</t>
  </si>
  <si>
    <t>chr7_15083951</t>
  </si>
  <si>
    <t>rs14610497</t>
  </si>
  <si>
    <t>chr7_23823175</t>
  </si>
  <si>
    <t>rs14617394</t>
  </si>
  <si>
    <t>ENSGALG00000047561</t>
  </si>
  <si>
    <t>chr8_23070284</t>
  </si>
  <si>
    <t>rs14651753</t>
  </si>
  <si>
    <t>chr9_4096119</t>
  </si>
  <si>
    <t>rs315779475</t>
  </si>
  <si>
    <t>ENSGALG00000051809, A4GNT</t>
  </si>
  <si>
    <t>chr9_14683529</t>
  </si>
  <si>
    <t>LPP</t>
  </si>
  <si>
    <t>chr14_10590871</t>
  </si>
  <si>
    <t>rs734918869</t>
  </si>
  <si>
    <t>ENSGALG00000052131</t>
  </si>
  <si>
    <t>chr17_3472592</t>
  </si>
  <si>
    <t>PAPPA</t>
  </si>
  <si>
    <t>chr21_6414189</t>
  </si>
  <si>
    <t>rs317594301</t>
  </si>
  <si>
    <t>PPIH</t>
  </si>
  <si>
    <t>chr24_1968481</t>
  </si>
  <si>
    <t>rs312404511</t>
  </si>
  <si>
    <t>NTM</t>
  </si>
  <si>
    <t>chr33_7357173</t>
  </si>
  <si>
    <t>AAAS</t>
  </si>
  <si>
    <t>chr1_56923275</t>
  </si>
  <si>
    <t>rs316454786</t>
  </si>
  <si>
    <t>BRAF</t>
  </si>
  <si>
    <t>chr1_56928394</t>
  </si>
  <si>
    <t>rs741500728</t>
  </si>
  <si>
    <t>chr1_71496752</t>
  </si>
  <si>
    <t>ETV6</t>
  </si>
  <si>
    <t>chr1_77824456</t>
  </si>
  <si>
    <t>rs739909340</t>
  </si>
  <si>
    <t>COPS7A, MLF2</t>
  </si>
  <si>
    <t>chr1_92684663</t>
  </si>
  <si>
    <t>ARL6, ENSGALG00000024077</t>
  </si>
  <si>
    <t>chr1_103026149</t>
  </si>
  <si>
    <t>rs15363592</t>
  </si>
  <si>
    <t>ENSGALG00000046958, ENSGALG00000050918</t>
  </si>
  <si>
    <t>chr1_103037600</t>
  </si>
  <si>
    <t>rs313880561</t>
  </si>
  <si>
    <t>chr1_103047160</t>
  </si>
  <si>
    <t>rs15363611</t>
  </si>
  <si>
    <t>chr1_113460831</t>
  </si>
  <si>
    <t>rs15387625</t>
  </si>
  <si>
    <t>ENSGALG00000016236, MED14</t>
  </si>
  <si>
    <t>chr1_116961043</t>
  </si>
  <si>
    <t>DMD</t>
  </si>
  <si>
    <t>chr1_123928384</t>
  </si>
  <si>
    <t>rs14882718</t>
  </si>
  <si>
    <t>GLRA2, ENSGALG00000048458</t>
  </si>
  <si>
    <t>chr1_123953733</t>
  </si>
  <si>
    <t>rs14882749</t>
  </si>
  <si>
    <t>chr1_124000021</t>
  </si>
  <si>
    <t>rs312352546</t>
  </si>
  <si>
    <t>ENSGALG00000048458</t>
  </si>
  <si>
    <t>chr1_133767528</t>
  </si>
  <si>
    <t>rs740329396</t>
  </si>
  <si>
    <t>KIAA1211L, TSGA10</t>
  </si>
  <si>
    <t>chr1_134618421</t>
  </si>
  <si>
    <t>rs736707649</t>
  </si>
  <si>
    <t>NPAS2</t>
  </si>
  <si>
    <t>chr1_136355342</t>
  </si>
  <si>
    <t>rs312779927</t>
  </si>
  <si>
    <t>MRPS9</t>
  </si>
  <si>
    <t>chr2_4090277</t>
  </si>
  <si>
    <t>rs314846011</t>
  </si>
  <si>
    <t>TBRG4</t>
  </si>
  <si>
    <t>chr2_4146043</t>
  </si>
  <si>
    <t>rs14130376</t>
  </si>
  <si>
    <t>ENSGALG00000029857, ENSGALG00000053418</t>
  </si>
  <si>
    <t>chr2_14173016</t>
  </si>
  <si>
    <t>rs315207126</t>
  </si>
  <si>
    <t>EPC1</t>
  </si>
  <si>
    <t>chr2_16801574</t>
  </si>
  <si>
    <t>rs312544444</t>
  </si>
  <si>
    <t>ARHGAP21</t>
  </si>
  <si>
    <t>chr2_19845150</t>
  </si>
  <si>
    <t>rs313391994</t>
  </si>
  <si>
    <t>TRDMT1</t>
  </si>
  <si>
    <t>chr2_27301607</t>
  </si>
  <si>
    <t>rs14155813</t>
  </si>
  <si>
    <t>ETV1</t>
  </si>
  <si>
    <t>chr2_79030930</t>
  </si>
  <si>
    <t>rs735193531</t>
  </si>
  <si>
    <t>ENSGALG00000050960, ENSGALG00000047884</t>
  </si>
  <si>
    <t>chr2_128798164</t>
  </si>
  <si>
    <t>rs738210967</t>
  </si>
  <si>
    <t>NCALD</t>
  </si>
  <si>
    <t>chr2_128812684</t>
  </si>
  <si>
    <t>rs1057552190</t>
  </si>
  <si>
    <t>chr2_148825224</t>
  </si>
  <si>
    <t>ENSGALG00000036085</t>
  </si>
  <si>
    <t>chr2_148825793</t>
  </si>
  <si>
    <t>rs314103959</t>
  </si>
  <si>
    <t>UTR5</t>
  </si>
  <si>
    <t>chr2_148832164</t>
  </si>
  <si>
    <t>rs731188274</t>
  </si>
  <si>
    <t>chr3_33510877</t>
  </si>
  <si>
    <t>rs314793405</t>
  </si>
  <si>
    <t>ENSGALG00000049606, ENSGALG00000053553</t>
  </si>
  <si>
    <t>chr3_54196750</t>
  </si>
  <si>
    <t>rs736250851</t>
  </si>
  <si>
    <t>ABRACL, REPS1</t>
  </si>
  <si>
    <t>chr3_66747332</t>
  </si>
  <si>
    <t>rs733549011</t>
  </si>
  <si>
    <t>WASF1, GPR6</t>
  </si>
  <si>
    <t>chr3_67288023</t>
  </si>
  <si>
    <t>rs316020403</t>
  </si>
  <si>
    <t>ARMC2, FOXO3</t>
  </si>
  <si>
    <t>chr3_104951069</t>
  </si>
  <si>
    <t>rs315270006</t>
  </si>
  <si>
    <t>HADHB, ENSGALG00000016556</t>
  </si>
  <si>
    <t>chr4_61130866</t>
  </si>
  <si>
    <t>rs315372000</t>
  </si>
  <si>
    <t>SORBS2</t>
  </si>
  <si>
    <t>chr5_15929698</t>
  </si>
  <si>
    <t>rs735766815</t>
  </si>
  <si>
    <t>CRACR2B</t>
  </si>
  <si>
    <t>chr5_30836679</t>
  </si>
  <si>
    <t>ARHGAP11A</t>
  </si>
  <si>
    <t>chr6_32154960</t>
  </si>
  <si>
    <t>rs15817190</t>
  </si>
  <si>
    <t>ENSGALG00000032373</t>
  </si>
  <si>
    <t>chr9_2937990</t>
  </si>
  <si>
    <t>rs315812306</t>
  </si>
  <si>
    <t>GPC1</t>
  </si>
  <si>
    <t>chr9_3146027</t>
  </si>
  <si>
    <t>rs13767528</t>
  </si>
  <si>
    <t>ENSGALG00000006724</t>
  </si>
  <si>
    <t>chr9_3398031</t>
  </si>
  <si>
    <t>rs315792351</t>
  </si>
  <si>
    <t>chr9_3426262</t>
  </si>
  <si>
    <t>rs794695731</t>
  </si>
  <si>
    <t>chr9_10128958</t>
  </si>
  <si>
    <t>rs16655852</t>
  </si>
  <si>
    <t>DNER</t>
  </si>
  <si>
    <t>chr10_13610480</t>
  </si>
  <si>
    <t>rs740669234</t>
  </si>
  <si>
    <t>ENSGALG00000006750, MRPS11</t>
  </si>
  <si>
    <t>chr10_18596279</t>
  </si>
  <si>
    <t>rs731936556</t>
  </si>
  <si>
    <t>RAB11A</t>
  </si>
  <si>
    <t>chr13_4030983</t>
  </si>
  <si>
    <t>rs733147814</t>
  </si>
  <si>
    <t>ENSGALG00000002197</t>
  </si>
  <si>
    <t>chr13_14245053</t>
  </si>
  <si>
    <t>rs733296527</t>
  </si>
  <si>
    <t>CANX</t>
  </si>
  <si>
    <t>chr14_3415422</t>
  </si>
  <si>
    <t>rs317953899</t>
  </si>
  <si>
    <t>MAD1L1</t>
  </si>
  <si>
    <t>chr14_3422395</t>
  </si>
  <si>
    <t>rs732275918</t>
  </si>
  <si>
    <t>chr18_4935657</t>
  </si>
  <si>
    <t>rs14110719</t>
  </si>
  <si>
    <t>chr18_5010490</t>
  </si>
  <si>
    <t>rs313738121</t>
  </si>
  <si>
    <t>ASPSCR1</t>
  </si>
  <si>
    <t>chr26_1288874</t>
  </si>
  <si>
    <t>ENSGALG00000033854</t>
  </si>
  <si>
    <t>chr27_7240038</t>
  </si>
  <si>
    <t>rs16208611</t>
  </si>
  <si>
    <t>TOP2A</t>
  </si>
  <si>
    <t>chr27_7431045</t>
  </si>
  <si>
    <t>rs739337642</t>
  </si>
  <si>
    <t>ENSGALG00000040050</t>
  </si>
  <si>
    <t>chr2_26106813</t>
  </si>
  <si>
    <t>PHF14</t>
  </si>
  <si>
    <t>chr2_77570901</t>
  </si>
  <si>
    <t>rs738950618</t>
  </si>
  <si>
    <t>ENSGALG00000050676</t>
  </si>
  <si>
    <t>chr4_51186801</t>
  </si>
  <si>
    <t>rs314076991</t>
  </si>
  <si>
    <t>EPHA5</t>
  </si>
  <si>
    <t>chr7_11307057</t>
  </si>
  <si>
    <t>rs738194343</t>
  </si>
  <si>
    <t>PPIL3</t>
  </si>
  <si>
    <t>chr14_5328346</t>
  </si>
  <si>
    <t>rs735128064</t>
  </si>
  <si>
    <t>TOM1L2</t>
  </si>
  <si>
    <t>chr22_4971255</t>
  </si>
  <si>
    <t>rs738417338</t>
  </si>
  <si>
    <t>ENSGALG00000051574, ENSGALG00000055038</t>
  </si>
  <si>
    <t>chr1_698999</t>
  </si>
  <si>
    <t>rs16054607</t>
  </si>
  <si>
    <t>chr1_3530647</t>
  </si>
  <si>
    <t>rs740563770</t>
  </si>
  <si>
    <t>ENSGALG00000052521, ENSGALG00000047975</t>
  </si>
  <si>
    <t>chr1_3843444</t>
  </si>
  <si>
    <t>rs13823777</t>
  </si>
  <si>
    <t>ENSGALG00000051559, ENSGALG00000048728</t>
  </si>
  <si>
    <t>chr1_39601750</t>
  </si>
  <si>
    <t>rs15243359</t>
  </si>
  <si>
    <t>chr1_47967104</t>
  </si>
  <si>
    <t>rs315712599</t>
  </si>
  <si>
    <t>AGBL3, PDE6H</t>
  </si>
  <si>
    <t>chr1_62512374</t>
  </si>
  <si>
    <t>rs314497808</t>
  </si>
  <si>
    <t>AKR1B10L2, ENSGALG00000048668</t>
  </si>
  <si>
    <t>chr1_69882076</t>
  </si>
  <si>
    <t>rs312883731</t>
  </si>
  <si>
    <t>ARHGAP8</t>
  </si>
  <si>
    <t>chr1_87933328</t>
  </si>
  <si>
    <t>rs15335981</t>
  </si>
  <si>
    <t>ENSGALG00000052718, ENSGALG00000052321</t>
  </si>
  <si>
    <t>chr1_93835264</t>
  </si>
  <si>
    <t>rs317312183</t>
  </si>
  <si>
    <t>GJA5</t>
  </si>
  <si>
    <t>chr1_97624114</t>
  </si>
  <si>
    <t>rs736681410</t>
  </si>
  <si>
    <t>chr1_118683501</t>
  </si>
  <si>
    <t>rs312832269</t>
  </si>
  <si>
    <t>ENSGALG00000054586</t>
  </si>
  <si>
    <t>chr1_120107765</t>
  </si>
  <si>
    <t>rs731112474</t>
  </si>
  <si>
    <t>ENSGALG00000049338, ENSGALG00000050891</t>
  </si>
  <si>
    <t>chr1_127492439</t>
  </si>
  <si>
    <t>rs735131810</t>
  </si>
  <si>
    <t>PNPLA4</t>
  </si>
  <si>
    <t>chr1_127930860</t>
  </si>
  <si>
    <t>rs316427115</t>
  </si>
  <si>
    <t>ENSGALG00000052885, ENSGALG00000016628</t>
  </si>
  <si>
    <t>chr1_127943021</t>
  </si>
  <si>
    <t>rs317698655</t>
  </si>
  <si>
    <t>chr1_139562211</t>
  </si>
  <si>
    <t>rs312955750</t>
  </si>
  <si>
    <t>ENSGALG00000016837</t>
  </si>
  <si>
    <t>chr1_139577412</t>
  </si>
  <si>
    <t>rs314805999</t>
  </si>
  <si>
    <t>chr1_139635825</t>
  </si>
  <si>
    <t>rs735573369</t>
  </si>
  <si>
    <t>chr1_139664961</t>
  </si>
  <si>
    <t>rs738169534</t>
  </si>
  <si>
    <t>chr1_139725970</t>
  </si>
  <si>
    <t>rs312842403</t>
  </si>
  <si>
    <t>chr1_142284486</t>
  </si>
  <si>
    <t>rs312312420</t>
  </si>
  <si>
    <t>ENSGALG00000022762, ENSGALG00000054114</t>
  </si>
  <si>
    <t>chr1_142386546</t>
  </si>
  <si>
    <t>rs733071410</t>
  </si>
  <si>
    <t>ENSGALG00000054114, ARGLU1</t>
  </si>
  <si>
    <t>chr1_142678215</t>
  </si>
  <si>
    <t>rs315587849</t>
  </si>
  <si>
    <t>ENSGALG00000049808, ENSGALG00000049532</t>
  </si>
  <si>
    <t>chr1_142687756</t>
  </si>
  <si>
    <t>rs13949543</t>
  </si>
  <si>
    <t>chr1_142699008</t>
  </si>
  <si>
    <t>rs312294536</t>
  </si>
  <si>
    <t>chr1_142710138</t>
  </si>
  <si>
    <t>rs312359499</t>
  </si>
  <si>
    <t>chr1_142721940</t>
  </si>
  <si>
    <t>rs312508778</t>
  </si>
  <si>
    <t>chr1_142732981</t>
  </si>
  <si>
    <t>rs314479256</t>
  </si>
  <si>
    <t>chr1_142742332</t>
  </si>
  <si>
    <t>rs737299561</t>
  </si>
  <si>
    <t>chr1_142813188</t>
  </si>
  <si>
    <t>rs733854355</t>
  </si>
  <si>
    <t>ENSGALG00000053195</t>
  </si>
  <si>
    <t>chr1_142859058</t>
  </si>
  <si>
    <t>rs312390777</t>
  </si>
  <si>
    <t>ENSGALG00000053195, ENSGALG00000048309</t>
  </si>
  <si>
    <t>chr1_142924501</t>
  </si>
  <si>
    <t>rs732102659</t>
  </si>
  <si>
    <t>ENSGALG00000050270</t>
  </si>
  <si>
    <t>chr1_142955002</t>
  </si>
  <si>
    <t>rs738171495</t>
  </si>
  <si>
    <t>ENSGALG00000045327, ENSGALG00000047066</t>
  </si>
  <si>
    <t>chr1_143186941</t>
  </si>
  <si>
    <t>rs737543397</t>
  </si>
  <si>
    <t>ENSGALG00000049807, ENSGALG00000050355</t>
  </si>
  <si>
    <t>chr1_144780323</t>
  </si>
  <si>
    <t>rs14898409</t>
  </si>
  <si>
    <t>FHF-4</t>
  </si>
  <si>
    <t>chr1_145003376</t>
  </si>
  <si>
    <t>rs13951199</t>
  </si>
  <si>
    <t>NALCN</t>
  </si>
  <si>
    <t>chr1_145050779</t>
  </si>
  <si>
    <t>rs731745141</t>
  </si>
  <si>
    <t>chr1_145388532</t>
  </si>
  <si>
    <t>rs315984579</t>
  </si>
  <si>
    <t>GGACT</t>
  </si>
  <si>
    <t>chr1_145390292</t>
  </si>
  <si>
    <t>rs317924227</t>
  </si>
  <si>
    <t>chr1_145559880</t>
  </si>
  <si>
    <t>rs13951770</t>
  </si>
  <si>
    <t>chr1_168623482</t>
  </si>
  <si>
    <t>rs316093071</t>
  </si>
  <si>
    <t>ENSGALG00000016969, ENSGALG00000052070</t>
  </si>
  <si>
    <t>chr1_178517190</t>
  </si>
  <si>
    <t>rs315333672</t>
  </si>
  <si>
    <t>ENSGALG00000019077</t>
  </si>
  <si>
    <t>chr1_193996764</t>
  </si>
  <si>
    <t>rs14937238</t>
  </si>
  <si>
    <t>GAB2</t>
  </si>
  <si>
    <t>chr1_196433342</t>
  </si>
  <si>
    <t>chr2_562891</t>
  </si>
  <si>
    <t>rs736361752</t>
  </si>
  <si>
    <t>ENSGALG00000044098</t>
  </si>
  <si>
    <t>chr2_3537105</t>
  </si>
  <si>
    <t>rs14129596</t>
  </si>
  <si>
    <t>chr2_5040942</t>
  </si>
  <si>
    <t>rs313867642</t>
  </si>
  <si>
    <t>XIRP1</t>
  </si>
  <si>
    <t>chr2_5185644</t>
  </si>
  <si>
    <t>rs14131672</t>
  </si>
  <si>
    <t>XIRP1, ENSGALG00000049302</t>
  </si>
  <si>
    <t>chr2_6792290</t>
  </si>
  <si>
    <t>rs315007478</t>
  </si>
  <si>
    <t>chr2_7014078</t>
  </si>
  <si>
    <t>rs314745351</t>
  </si>
  <si>
    <t>ENSGALG00000052510</t>
  </si>
  <si>
    <t>chr2_10461219</t>
  </si>
  <si>
    <t>rs15890143</t>
  </si>
  <si>
    <t>ENSGALG00000006723, WDR37</t>
  </si>
  <si>
    <t>chr2_14828070</t>
  </si>
  <si>
    <t>rs313253944</t>
  </si>
  <si>
    <t>SVIL, ENSGALG00000051872</t>
  </si>
  <si>
    <t>chr2_23732920</t>
  </si>
  <si>
    <t>rs312958675</t>
  </si>
  <si>
    <t>PPP1R9A</t>
  </si>
  <si>
    <t>chr2_28558755</t>
  </si>
  <si>
    <t>rs15931402</t>
  </si>
  <si>
    <t>TSPAN13</t>
  </si>
  <si>
    <t>chr2_32312992</t>
  </si>
  <si>
    <t>rs314455434</t>
  </si>
  <si>
    <t>SNX10, ENSGALG00000047686</t>
  </si>
  <si>
    <t>chr2_33985888</t>
  </si>
  <si>
    <t>rs316709996</t>
  </si>
  <si>
    <t>COLQ, ENSGALG00000054805</t>
  </si>
  <si>
    <t>chr2_38891049</t>
  </si>
  <si>
    <t>rs316743187</t>
  </si>
  <si>
    <t>RBMS3</t>
  </si>
  <si>
    <t>chr2_40552362</t>
  </si>
  <si>
    <t>rs314692980</t>
  </si>
  <si>
    <t>TRIM71, TCAIM</t>
  </si>
  <si>
    <t>chr2_44002002</t>
  </si>
  <si>
    <t>rs317313881</t>
  </si>
  <si>
    <t>ENSGALG00000041372, ENSGALG00000030855</t>
  </si>
  <si>
    <t>chr2_44905778</t>
  </si>
  <si>
    <t>rs740617926</t>
  </si>
  <si>
    <t>chr2_46505977</t>
  </si>
  <si>
    <t>rs13673536</t>
  </si>
  <si>
    <t>chr2_55542193</t>
  </si>
  <si>
    <t>rs737955111</t>
  </si>
  <si>
    <t>TRIP13</t>
  </si>
  <si>
    <t>chr2_62004375</t>
  </si>
  <si>
    <t>rs741244127</t>
  </si>
  <si>
    <t>CAP2</t>
  </si>
  <si>
    <t>chr2_64450372</t>
  </si>
  <si>
    <t>rs16021557</t>
  </si>
  <si>
    <t>BMP6</t>
  </si>
  <si>
    <t>chr2_101856597</t>
  </si>
  <si>
    <t>rs16083198</t>
  </si>
  <si>
    <t>chr2_103509404</t>
  </si>
  <si>
    <t>rs13707368</t>
  </si>
  <si>
    <t>ENSGALG00000049694</t>
  </si>
  <si>
    <t>chr2_103509583</t>
  </si>
  <si>
    <t>rs736694213</t>
  </si>
  <si>
    <t>chr2_104264716</t>
  </si>
  <si>
    <t>rs736981630</t>
  </si>
  <si>
    <t>KCTD1</t>
  </si>
  <si>
    <t>chr2_110322266</t>
  </si>
  <si>
    <t>rs734284457</t>
  </si>
  <si>
    <t>RGS20</t>
  </si>
  <si>
    <t>chr2_117087096</t>
  </si>
  <si>
    <t>rs740770739</t>
  </si>
  <si>
    <t>ENSGALG00000053029</t>
  </si>
  <si>
    <t>chr2_121689852</t>
  </si>
  <si>
    <t>rs737144892</t>
  </si>
  <si>
    <t>ENSGALG00000049628, RF00003</t>
  </si>
  <si>
    <t>chr2_123954529</t>
  </si>
  <si>
    <t>rs731999336</t>
  </si>
  <si>
    <t>MMP16, ENSGALG00000049271</t>
  </si>
  <si>
    <t>chr2_124076687</t>
  </si>
  <si>
    <t>rs312721241</t>
  </si>
  <si>
    <t>chr2_138609369</t>
  </si>
  <si>
    <t>rs317972881</t>
  </si>
  <si>
    <t>chr3_3249095</t>
  </si>
  <si>
    <t>rs15257249</t>
  </si>
  <si>
    <t>ZC3H6</t>
  </si>
  <si>
    <t>chr3_4192018</t>
  </si>
  <si>
    <t>rs14310288</t>
  </si>
  <si>
    <t>RIN2, PYGB</t>
  </si>
  <si>
    <t>chr3_4192199</t>
  </si>
  <si>
    <t>chr3_11173993</t>
  </si>
  <si>
    <t>rs740335586</t>
  </si>
  <si>
    <t>MEIS1</t>
  </si>
  <si>
    <t>chr3_15209035</t>
  </si>
  <si>
    <t>rs315101917</t>
  </si>
  <si>
    <t>BMP2</t>
  </si>
  <si>
    <t>chr3_15248935</t>
  </si>
  <si>
    <t>rs316288939</t>
  </si>
  <si>
    <t>BMP2, ENSGALG00000049310</t>
  </si>
  <si>
    <t>chr3_15260235</t>
  </si>
  <si>
    <t>rs734515426</t>
  </si>
  <si>
    <t>chr3_15485268</t>
  </si>
  <si>
    <t>rs15748578</t>
  </si>
  <si>
    <t>SEC23A</t>
  </si>
  <si>
    <t>chr3_15498589</t>
  </si>
  <si>
    <t>rs14083069</t>
  </si>
  <si>
    <t>POLR3F</t>
  </si>
  <si>
    <t>chr3_15510006</t>
  </si>
  <si>
    <t>rs14083049</t>
  </si>
  <si>
    <t>DZANK1</t>
  </si>
  <si>
    <t>chr3_17223791</t>
  </si>
  <si>
    <t>rs737815820</t>
  </si>
  <si>
    <t>ACBD3</t>
  </si>
  <si>
    <t>chr3_17740380</t>
  </si>
  <si>
    <t>rs733309663</t>
  </si>
  <si>
    <t>TP53BP2</t>
  </si>
  <si>
    <t>chr3_17816665</t>
  </si>
  <si>
    <t>rs737163294</t>
  </si>
  <si>
    <t>chr3_17828529</t>
  </si>
  <si>
    <t>rs737809512</t>
  </si>
  <si>
    <t>chr3_17835711</t>
  </si>
  <si>
    <t>rs317983462</t>
  </si>
  <si>
    <t>CAPN8, SUSD4</t>
  </si>
  <si>
    <t>chr3_17836911</t>
  </si>
  <si>
    <t>rs314503791</t>
  </si>
  <si>
    <t>chr3_17943428</t>
  </si>
  <si>
    <t>rs313505410</t>
  </si>
  <si>
    <t>chr3_23319351</t>
  </si>
  <si>
    <t>rs16237639</t>
  </si>
  <si>
    <t>ENSGALG00000052482</t>
  </si>
  <si>
    <t>chr3_40479655</t>
  </si>
  <si>
    <t>rs735529993</t>
  </si>
  <si>
    <t>ENSGALG00000053087</t>
  </si>
  <si>
    <t>chr3_43279033</t>
  </si>
  <si>
    <t>rs317848669</t>
  </si>
  <si>
    <t>chr3_62283200</t>
  </si>
  <si>
    <t>rs734918779</t>
  </si>
  <si>
    <t>ENSGALG00000053435, ENSGALG00000053546</t>
  </si>
  <si>
    <t>chr3_62292303</t>
  </si>
  <si>
    <t>rs316516849</t>
  </si>
  <si>
    <t>chr3_62305030</t>
  </si>
  <si>
    <t>rs313901841</t>
  </si>
  <si>
    <t>chr3_62322756</t>
  </si>
  <si>
    <t>rs317969068</t>
  </si>
  <si>
    <t>ENSGALG00000053546</t>
  </si>
  <si>
    <t>chr3_62336353</t>
  </si>
  <si>
    <t>rs314071984</t>
  </si>
  <si>
    <t>ENSGALG00000053546, ENSGALG00000053896</t>
  </si>
  <si>
    <t>chr3_62345672</t>
  </si>
  <si>
    <t>rs312331241</t>
  </si>
  <si>
    <t>ENSGALG00000053896</t>
  </si>
  <si>
    <t>chr3_62356177</t>
  </si>
  <si>
    <t>rs739071893</t>
  </si>
  <si>
    <t>chr3_62366859</t>
  </si>
  <si>
    <t>rs315896561</t>
  </si>
  <si>
    <t>ENSGALG00000047742</t>
  </si>
  <si>
    <t>chr3_76144135</t>
  </si>
  <si>
    <t>rs313539786</t>
  </si>
  <si>
    <t>ENSGALG00000054369, CNR1</t>
  </si>
  <si>
    <t>chr4_3702827</t>
  </si>
  <si>
    <t>rs733089186</t>
  </si>
  <si>
    <t>ENSGALG00000052416</t>
  </si>
  <si>
    <t>chr4_9396458</t>
  </si>
  <si>
    <t>chr4_9857314</t>
  </si>
  <si>
    <t>rs732962817</t>
  </si>
  <si>
    <t>ENSGALG00000049611, ENSGALG00000034116</t>
  </si>
  <si>
    <t>chr4_11293195</t>
  </si>
  <si>
    <t>rs739595246</t>
  </si>
  <si>
    <t>ENSGALG00000049692</t>
  </si>
  <si>
    <t>chr4_11677949</t>
  </si>
  <si>
    <t>rs315905364</t>
  </si>
  <si>
    <t>AMER1, ARHGEF9</t>
  </si>
  <si>
    <t>chr4_11704484</t>
  </si>
  <si>
    <t>rs16362174</t>
  </si>
  <si>
    <t>chr4_11717104</t>
  </si>
  <si>
    <t>rs313825935</t>
  </si>
  <si>
    <t>chr4_12227801</t>
  </si>
  <si>
    <t>rs317942723</t>
  </si>
  <si>
    <t>ENSGALG00000007703, RASL11AL</t>
  </si>
  <si>
    <t>chr4_48885813</t>
  </si>
  <si>
    <t>rs739855926</t>
  </si>
  <si>
    <t>chr4_73287478</t>
  </si>
  <si>
    <t>RBPJ</t>
  </si>
  <si>
    <t>chr4_79234965</t>
  </si>
  <si>
    <t>rs16440495</t>
  </si>
  <si>
    <t>CRMP1B</t>
  </si>
  <si>
    <t>chr4_83319690</t>
  </si>
  <si>
    <t>rs317989076</t>
  </si>
  <si>
    <t>LETM1</t>
  </si>
  <si>
    <t>chr4_85288349</t>
  </si>
  <si>
    <t>rs316875796</t>
  </si>
  <si>
    <t>chr4_88202264</t>
  </si>
  <si>
    <t>rs314678182</t>
  </si>
  <si>
    <t>chr5_2107798</t>
  </si>
  <si>
    <t>rs734575874</t>
  </si>
  <si>
    <t>NAV2</t>
  </si>
  <si>
    <t>chr5_8597999</t>
  </si>
  <si>
    <t>rs733147810</t>
  </si>
  <si>
    <t>GALNT18</t>
  </si>
  <si>
    <t>chr5_10388212</t>
  </si>
  <si>
    <t>rs316420127</t>
  </si>
  <si>
    <t>LMO1</t>
  </si>
  <si>
    <t>chr5_10430255</t>
  </si>
  <si>
    <t>rs735429651</t>
  </si>
  <si>
    <t>LMO1, RIC3</t>
  </si>
  <si>
    <t>chr5_11019971</t>
  </si>
  <si>
    <t>rs15661429</t>
  </si>
  <si>
    <t>chr5_14435834</t>
  </si>
  <si>
    <t>rs740732875</t>
  </si>
  <si>
    <t>ENSGALG00000006608</t>
  </si>
  <si>
    <t>chr5_14502276</t>
  </si>
  <si>
    <t>rs315123558</t>
  </si>
  <si>
    <t>chr5_15282794</t>
  </si>
  <si>
    <t>rs313657356</t>
  </si>
  <si>
    <t>MUC6</t>
  </si>
  <si>
    <t>chr5_18231531</t>
  </si>
  <si>
    <t>rs733070490</t>
  </si>
  <si>
    <t>ENSGALG00000035916</t>
  </si>
  <si>
    <t>chr5_18295764</t>
  </si>
  <si>
    <t>chr5_18317017</t>
  </si>
  <si>
    <t>rs735488067</t>
  </si>
  <si>
    <t>chr5_18325493</t>
  </si>
  <si>
    <t>rs733595370</t>
  </si>
  <si>
    <t>chr5_18346460</t>
  </si>
  <si>
    <t>rs737120745</t>
  </si>
  <si>
    <t>chr5_18546489</t>
  </si>
  <si>
    <t>rs315169810</t>
  </si>
  <si>
    <t>ENSGALG00000050964, ENSGALG00000040415</t>
  </si>
  <si>
    <t>chr5_18657835</t>
  </si>
  <si>
    <t>rs735519694</t>
  </si>
  <si>
    <t>ENSGALG00000032565</t>
  </si>
  <si>
    <t>chr5_18841715</t>
  </si>
  <si>
    <t>rs312449344</t>
  </si>
  <si>
    <t>ENSGALG00000047061</t>
  </si>
  <si>
    <t>chr5_23330870</t>
  </si>
  <si>
    <t>rs313915295</t>
  </si>
  <si>
    <t>MADD</t>
  </si>
  <si>
    <t>chr5_24176044</t>
  </si>
  <si>
    <t>rs732608953</t>
  </si>
  <si>
    <t>MAPK8IP1</t>
  </si>
  <si>
    <t>chr5_50011533</t>
  </si>
  <si>
    <t>rs312727886</t>
  </si>
  <si>
    <t>ENSGALG00000047470, TRAF3</t>
  </si>
  <si>
    <t>chr5_50418182</t>
  </si>
  <si>
    <t>rs736333221</t>
  </si>
  <si>
    <t>EIF5</t>
  </si>
  <si>
    <t>chr5_50451228</t>
  </si>
  <si>
    <t>rs314202643</t>
  </si>
  <si>
    <t>MARK3</t>
  </si>
  <si>
    <t>chr5_54945354</t>
  </si>
  <si>
    <t>rs16516333</t>
  </si>
  <si>
    <t>RTN1</t>
  </si>
  <si>
    <t>chr5_55029860</t>
  </si>
  <si>
    <t>rs15738853</t>
  </si>
  <si>
    <t>DAAM1</t>
  </si>
  <si>
    <t>chr5_55045834</t>
  </si>
  <si>
    <t>rs312668623</t>
  </si>
  <si>
    <t>chr5_55756030</t>
  </si>
  <si>
    <t>rs738127568</t>
  </si>
  <si>
    <t>ENSGALG00000047172, AP5M1</t>
  </si>
  <si>
    <t>chr5_57415615</t>
  </si>
  <si>
    <t>rs315208942</t>
  </si>
  <si>
    <t>ENSGALG00000047216</t>
  </si>
  <si>
    <t>chr5_57428702</t>
  </si>
  <si>
    <t>rs313638801</t>
  </si>
  <si>
    <t>chr6_3112699</t>
  </si>
  <si>
    <t>rs735806652</t>
  </si>
  <si>
    <t>LDB3</t>
  </si>
  <si>
    <t>chr6_10219780</t>
  </si>
  <si>
    <t>rs13565689</t>
  </si>
  <si>
    <t>RNLS, PTEN</t>
  </si>
  <si>
    <t>chr6_11139574</t>
  </si>
  <si>
    <t>rs735286095</t>
  </si>
  <si>
    <t>ENSGALG00000035579, ENSGALG00000003861</t>
  </si>
  <si>
    <t>chr6_11208387</t>
  </si>
  <si>
    <t>rs15777787</t>
  </si>
  <si>
    <t>MYPN</t>
  </si>
  <si>
    <t>chr6_23022505</t>
  </si>
  <si>
    <t>rs733565231</t>
  </si>
  <si>
    <t>DNMBP</t>
  </si>
  <si>
    <t>chr6_24535828</t>
  </si>
  <si>
    <t>rs315465277</t>
  </si>
  <si>
    <t>PCGF6</t>
  </si>
  <si>
    <t>chr7_2001476</t>
  </si>
  <si>
    <t>rs794068962</t>
  </si>
  <si>
    <t>ENSGALG00000049678, ENSGALG00000054211</t>
  </si>
  <si>
    <t>chr7_10506313</t>
  </si>
  <si>
    <t>rs317401834</t>
  </si>
  <si>
    <t>ENSGALG00000052017, ENSGALG00000052827</t>
  </si>
  <si>
    <t>chr7_15295970</t>
  </si>
  <si>
    <t>rs313956142</t>
  </si>
  <si>
    <t>chr7_16273613</t>
  </si>
  <si>
    <t>rs16713583</t>
  </si>
  <si>
    <t>gga-mir-1713</t>
  </si>
  <si>
    <t>chr7_16311497</t>
  </si>
  <si>
    <t>rs316102699</t>
  </si>
  <si>
    <t>HOXD11</t>
  </si>
  <si>
    <t>chr7_16428012</t>
  </si>
  <si>
    <t>rs317092143</t>
  </si>
  <si>
    <t>LNPK, ENSGALG00000048418</t>
  </si>
  <si>
    <t>chr7_20335663</t>
  </si>
  <si>
    <t>rs316628704</t>
  </si>
  <si>
    <t>ENSGALG00000051255</t>
  </si>
  <si>
    <t>chr7_22032239</t>
  </si>
  <si>
    <t>rs316984618</t>
  </si>
  <si>
    <t>STK11IP</t>
  </si>
  <si>
    <t>chr7_22044186</t>
  </si>
  <si>
    <t>rs16596142</t>
  </si>
  <si>
    <t>chr7_22103166</t>
  </si>
  <si>
    <t>rs740201493</t>
  </si>
  <si>
    <t>ASIC4</t>
  </si>
  <si>
    <t>chr7_26571321</t>
  </si>
  <si>
    <t>rs316979978</t>
  </si>
  <si>
    <t>SEMA5B</t>
  </si>
  <si>
    <t>chr7_27827180</t>
  </si>
  <si>
    <t>rs13597935</t>
  </si>
  <si>
    <t>KALRN</t>
  </si>
  <si>
    <t>chr7_28403294</t>
  </si>
  <si>
    <t>rs317140591</t>
  </si>
  <si>
    <t>C2orf76, STEAP3</t>
  </si>
  <si>
    <t>chr7_34741074</t>
  </si>
  <si>
    <t>rs14630067</t>
  </si>
  <si>
    <t>EPC2</t>
  </si>
  <si>
    <t>chr8_6436277</t>
  </si>
  <si>
    <t>rs316499031</t>
  </si>
  <si>
    <t>CEP350</t>
  </si>
  <si>
    <t>chr8_6442415</t>
  </si>
  <si>
    <t>rs316409481</t>
  </si>
  <si>
    <t>CEP350, ENSGALG00000029238</t>
  </si>
  <si>
    <t>chr8_6443311</t>
  </si>
  <si>
    <t>rs13662446</t>
  </si>
  <si>
    <t>chr8_6447633</t>
  </si>
  <si>
    <t>rs15902932</t>
  </si>
  <si>
    <t>chr8_7723266</t>
  </si>
  <si>
    <t>rs316138278</t>
  </si>
  <si>
    <t>RC3H1</t>
  </si>
  <si>
    <t>chr8_7765666</t>
  </si>
  <si>
    <t>rs736550535</t>
  </si>
  <si>
    <t>SERPINC1</t>
  </si>
  <si>
    <t>chr8_7870233</t>
  </si>
  <si>
    <t>rs317527513</t>
  </si>
  <si>
    <t>LAMC1</t>
  </si>
  <si>
    <t>chr8_24561512</t>
  </si>
  <si>
    <t>rs733020890</t>
  </si>
  <si>
    <t>RAB3B</t>
  </si>
  <si>
    <t>chr8_26370829</t>
  </si>
  <si>
    <t>rs737120429</t>
  </si>
  <si>
    <t>DAB1, ENSGALG00000053267</t>
  </si>
  <si>
    <t>chr8_26384974</t>
  </si>
  <si>
    <t>rs739714016</t>
  </si>
  <si>
    <t>chr8_26392825</t>
  </si>
  <si>
    <t>rs735643347</t>
  </si>
  <si>
    <t>chr8_27515064</t>
  </si>
  <si>
    <t>rs316302297</t>
  </si>
  <si>
    <t>NFIA</t>
  </si>
  <si>
    <t>chr9_3092799</t>
  </si>
  <si>
    <t>rs739081443</t>
  </si>
  <si>
    <t>GPC1, ENSGALG00000051486</t>
  </si>
  <si>
    <t>chr9_5432675</t>
  </si>
  <si>
    <t>rs314072852</t>
  </si>
  <si>
    <t>ST6GAL1</t>
  </si>
  <si>
    <t>chr9_12228224</t>
  </si>
  <si>
    <t>rs733021472</t>
  </si>
  <si>
    <t>ENSGALG00000049451, ENSGALG00000046869</t>
  </si>
  <si>
    <t>chr9_15891627</t>
  </si>
  <si>
    <t>rs312508160</t>
  </si>
  <si>
    <t>ABCC5</t>
  </si>
  <si>
    <t>chr9_18074457</t>
  </si>
  <si>
    <t>rs317727440</t>
  </si>
  <si>
    <t>TBL1XR1</t>
  </si>
  <si>
    <t>chr10_18232245</t>
  </si>
  <si>
    <t>rs738631324</t>
  </si>
  <si>
    <t>CILP</t>
  </si>
  <si>
    <t>chr10_18449500</t>
  </si>
  <si>
    <t>rs313721011</t>
  </si>
  <si>
    <t>IGDCC4, ENSGALG00000048120</t>
  </si>
  <si>
    <t>chr12_2622325</t>
  </si>
  <si>
    <t>rs738674894</t>
  </si>
  <si>
    <t>DOCK3</t>
  </si>
  <si>
    <t>chr12_12325754</t>
  </si>
  <si>
    <t>rs15655859</t>
  </si>
  <si>
    <t>C3orf67</t>
  </si>
  <si>
    <t>chr12_14990318</t>
  </si>
  <si>
    <t>rs315075235</t>
  </si>
  <si>
    <t>ENSGALG00000054275, KBTBD8</t>
  </si>
  <si>
    <t>chr12_15338096</t>
  </si>
  <si>
    <t>rs14983593</t>
  </si>
  <si>
    <t>chr14_3403666</t>
  </si>
  <si>
    <t>rs733414985</t>
  </si>
  <si>
    <t>chr14_8777723</t>
  </si>
  <si>
    <t>rs313243323</t>
  </si>
  <si>
    <t>SMG1</t>
  </si>
  <si>
    <t>chr14_8778284</t>
  </si>
  <si>
    <t>rs740481522</t>
  </si>
  <si>
    <t>chr14_8778803</t>
  </si>
  <si>
    <t>rs734611552</t>
  </si>
  <si>
    <t>chr14_9633209</t>
  </si>
  <si>
    <t>rs15736445</t>
  </si>
  <si>
    <t>ENSGALG00000050909</t>
  </si>
  <si>
    <t>chr14_9654282</t>
  </si>
  <si>
    <t>rs732425245</t>
  </si>
  <si>
    <t>chr14_9886725</t>
  </si>
  <si>
    <t>rs313232356</t>
  </si>
  <si>
    <t>ENSGALG00000042288</t>
  </si>
  <si>
    <t>chr14_12772883</t>
  </si>
  <si>
    <t>rs735530008</t>
  </si>
  <si>
    <t>MGRN1</t>
  </si>
  <si>
    <t>chr14_13391982</t>
  </si>
  <si>
    <t>rs318059872</t>
  </si>
  <si>
    <t>XPO6</t>
  </si>
  <si>
    <t>chr14_13393676</t>
  </si>
  <si>
    <t>rs1059705705</t>
  </si>
  <si>
    <t>chr15_7047310</t>
  </si>
  <si>
    <t>rs734399838</t>
  </si>
  <si>
    <t>UBE3B</t>
  </si>
  <si>
    <t>chr15_7320194</t>
  </si>
  <si>
    <t>rs13527460</t>
  </si>
  <si>
    <t>GRK3</t>
  </si>
  <si>
    <t>chr17_1329174</t>
  </si>
  <si>
    <t>rs740617047</t>
  </si>
  <si>
    <t>NDOR1</t>
  </si>
  <si>
    <t>chr17_1674458</t>
  </si>
  <si>
    <t>rs739159714</t>
  </si>
  <si>
    <t>ZNF618, ENSGALG00000050526</t>
  </si>
  <si>
    <t>chr17_1795581</t>
  </si>
  <si>
    <t>rs316804350</t>
  </si>
  <si>
    <t>ENSGALG00000054209</t>
  </si>
  <si>
    <t>chr17_2597815</t>
  </si>
  <si>
    <t>rs317126617</t>
  </si>
  <si>
    <t>CACNA1B</t>
  </si>
  <si>
    <t>chr17_8546672</t>
  </si>
  <si>
    <t>rs736916701</t>
  </si>
  <si>
    <t>KCNT1</t>
  </si>
  <si>
    <t>chr18_3568792</t>
  </si>
  <si>
    <t>rs316081880</t>
  </si>
  <si>
    <t>UTS2R5, ENSGALG00000048512</t>
  </si>
  <si>
    <t>chr18_6167997</t>
  </si>
  <si>
    <t>rs731377580</t>
  </si>
  <si>
    <t>ANKFN1, NOG</t>
  </si>
  <si>
    <t>chr19_469323</t>
  </si>
  <si>
    <t>rs731095366</t>
  </si>
  <si>
    <t>FZD9, FKBP6</t>
  </si>
  <si>
    <t>chr19_512860</t>
  </si>
  <si>
    <t>ENSGALG00000029674</t>
  </si>
  <si>
    <t>chr19_1864846</t>
  </si>
  <si>
    <t>rs737407339</t>
  </si>
  <si>
    <t>AUTS2</t>
  </si>
  <si>
    <t>chr19_2420036</t>
  </si>
  <si>
    <t>rs431893826</t>
  </si>
  <si>
    <t>ENSGALG00000049800, ENSGALG00000053948</t>
  </si>
  <si>
    <t>chr19_2485096</t>
  </si>
  <si>
    <t>rs731840135</t>
  </si>
  <si>
    <t>chr19_2507039</t>
  </si>
  <si>
    <t>rs317352542</t>
  </si>
  <si>
    <t>chr19_5838840</t>
  </si>
  <si>
    <t>rs15048435</t>
  </si>
  <si>
    <t>SLC13A2, FOXN1</t>
  </si>
  <si>
    <t>chr19_5904644</t>
  </si>
  <si>
    <t>rs431829211</t>
  </si>
  <si>
    <t>KIAA0100</t>
  </si>
  <si>
    <t>chr20_654033</t>
  </si>
  <si>
    <t>rs315184450</t>
  </si>
  <si>
    <t>SAMHD1</t>
  </si>
  <si>
    <t>chr20_977167</t>
  </si>
  <si>
    <t>rs734057996</t>
  </si>
  <si>
    <t>PHF20, ENSGALG00000001536</t>
  </si>
  <si>
    <t>chr20_1795761</t>
  </si>
  <si>
    <t>rs732490965</t>
  </si>
  <si>
    <t>RALY</t>
  </si>
  <si>
    <t>chr20_3178059</t>
  </si>
  <si>
    <t>rs738365849</t>
  </si>
  <si>
    <t>PTPRT</t>
  </si>
  <si>
    <t>chr20_3263332</t>
  </si>
  <si>
    <t>rs317598256</t>
  </si>
  <si>
    <t>chr20_7966305</t>
  </si>
  <si>
    <t>rs314202660</t>
  </si>
  <si>
    <t>RBBP8NL</t>
  </si>
  <si>
    <t>chr20_7995427</t>
  </si>
  <si>
    <t>rs14275970</t>
  </si>
  <si>
    <t>RBBP8NL, GATA5</t>
  </si>
  <si>
    <t>chr21_4925730</t>
  </si>
  <si>
    <t>CASP9</t>
  </si>
  <si>
    <t>chr21_5078203</t>
  </si>
  <si>
    <t>rs732952482</t>
  </si>
  <si>
    <t>ENSGALG00000043816</t>
  </si>
  <si>
    <t>chr22_1260833</t>
  </si>
  <si>
    <t>rs313247186</t>
  </si>
  <si>
    <t>ENSGALG00000000357, STC1</t>
  </si>
  <si>
    <t>chr23_1635373</t>
  </si>
  <si>
    <t>rs16187496</t>
  </si>
  <si>
    <t>PTAFR</t>
  </si>
  <si>
    <t>chr24_2441631</t>
  </si>
  <si>
    <t>rs733517928</t>
  </si>
  <si>
    <t>ENSGALG00000052086, ENSGALG00000029423</t>
  </si>
  <si>
    <t>chr24_4813667</t>
  </si>
  <si>
    <t>chr26_3762508</t>
  </si>
  <si>
    <t>rs314824331</t>
  </si>
  <si>
    <t>BCL2L15</t>
  </si>
  <si>
    <t>chr27_6367954</t>
  </si>
  <si>
    <t>rs314061660</t>
  </si>
  <si>
    <t>chr28_1504232</t>
  </si>
  <si>
    <t>YJU2</t>
  </si>
  <si>
    <t>chr33_5175055</t>
  </si>
  <si>
    <t>BCDIN3D, KRT80</t>
  </si>
  <si>
    <t>chr1_1574398</t>
  </si>
  <si>
    <t>rs315261714</t>
  </si>
  <si>
    <t>TMEM209</t>
  </si>
  <si>
    <t>chr1_2745179</t>
  </si>
  <si>
    <t>rs316309162</t>
  </si>
  <si>
    <t>CHCHD3</t>
  </si>
  <si>
    <t>chr1_38318671</t>
  </si>
  <si>
    <t>rs740383110</t>
  </si>
  <si>
    <t>ZDHHC17, CSRP2</t>
  </si>
  <si>
    <t>chr1_54338083</t>
  </si>
  <si>
    <t>rs314066304</t>
  </si>
  <si>
    <t>SLC41A2</t>
  </si>
  <si>
    <t>chr1_59036128</t>
  </si>
  <si>
    <t>rs314015326</t>
  </si>
  <si>
    <t>FGD4</t>
  </si>
  <si>
    <t>chr1_62452688</t>
  </si>
  <si>
    <t>rs737392674</t>
  </si>
  <si>
    <t>CALD1</t>
  </si>
  <si>
    <t>chr1_69416017</t>
  </si>
  <si>
    <t>rs13883801</t>
  </si>
  <si>
    <t>ENSGALG00000052231</t>
  </si>
  <si>
    <t>chr1_86503879</t>
  </si>
  <si>
    <t>rs316755082</t>
  </si>
  <si>
    <t>NXPE3</t>
  </si>
  <si>
    <t>chr1_120357990</t>
  </si>
  <si>
    <t>rs735771506</t>
  </si>
  <si>
    <t>PHEX</t>
  </si>
  <si>
    <t>chr1_159135027</t>
  </si>
  <si>
    <t>rs318213328</t>
  </si>
  <si>
    <t>KLHL1</t>
  </si>
  <si>
    <t>chr1_159864781</t>
  </si>
  <si>
    <t>rs318238679</t>
  </si>
  <si>
    <t>ENSGALG00000049418, ENSGALG00000054051</t>
  </si>
  <si>
    <t>chr2_9835540</t>
  </si>
  <si>
    <t>rs734670550</t>
  </si>
  <si>
    <t>ENSGALG00000053524</t>
  </si>
  <si>
    <t>chr2_11027656</t>
  </si>
  <si>
    <t>rs14138692</t>
  </si>
  <si>
    <t>ENSGALG00000048921, ENSGALG00000052864</t>
  </si>
  <si>
    <t>chr2_11072381</t>
  </si>
  <si>
    <t>rs733719374</t>
  </si>
  <si>
    <t>chr2_42901196</t>
  </si>
  <si>
    <t>rs317521908</t>
  </si>
  <si>
    <t>LARS2</t>
  </si>
  <si>
    <t>chr2_45569480</t>
  </si>
  <si>
    <t>ENSGALG00000046762, ENSGALG00000050168</t>
  </si>
  <si>
    <t>chr2_47744148</t>
  </si>
  <si>
    <t>rs14178818</t>
  </si>
  <si>
    <t>BBS9</t>
  </si>
  <si>
    <t>chr2_47788133</t>
  </si>
  <si>
    <t>rs316680776</t>
  </si>
  <si>
    <t>chr2_107527459</t>
  </si>
  <si>
    <t>DTNA</t>
  </si>
  <si>
    <t>chr3_15498270</t>
  </si>
  <si>
    <t>rs313953534</t>
  </si>
  <si>
    <t>chr3_17864261</t>
  </si>
  <si>
    <t>rs318098116</t>
  </si>
  <si>
    <t>SUSD4</t>
  </si>
  <si>
    <t>chr3_28116127</t>
  </si>
  <si>
    <t>rs737175122</t>
  </si>
  <si>
    <t>ENSGALG00000053079</t>
  </si>
  <si>
    <t>chr3_46549348</t>
  </si>
  <si>
    <t>rs14353794</t>
  </si>
  <si>
    <t>ENSGALG00000048934</t>
  </si>
  <si>
    <t>chr3_52678232</t>
  </si>
  <si>
    <t>rs316752473</t>
  </si>
  <si>
    <t>AIG1</t>
  </si>
  <si>
    <t>chr3_59680217</t>
  </si>
  <si>
    <t>CENPW</t>
  </si>
  <si>
    <t>chr3_66642584</t>
  </si>
  <si>
    <t>rs735747924</t>
  </si>
  <si>
    <t>CDC40</t>
  </si>
  <si>
    <t>chr3_88108086</t>
  </si>
  <si>
    <t>rs317152982</t>
  </si>
  <si>
    <t>LRRC1, ENSGALG00000046637</t>
  </si>
  <si>
    <t>chr3_96365815</t>
  </si>
  <si>
    <t>rs731530551</t>
  </si>
  <si>
    <t>ENSGALG00000050445, ENSGALG00000042488</t>
  </si>
  <si>
    <t>chr3_105800009</t>
  </si>
  <si>
    <t>rs15453876</t>
  </si>
  <si>
    <t>FBXO16</t>
  </si>
  <si>
    <t>chr4_2074948</t>
  </si>
  <si>
    <t>DRP2, CENPI</t>
  </si>
  <si>
    <t>chr4_38842768</t>
  </si>
  <si>
    <t>rs316010525</t>
  </si>
  <si>
    <t>TET2</t>
  </si>
  <si>
    <t>chr5_19497713</t>
  </si>
  <si>
    <t>rs736421698</t>
  </si>
  <si>
    <t>ENSGALG00000050535, LDLRAD3</t>
  </si>
  <si>
    <t>chr5_19713610</t>
  </si>
  <si>
    <t>PRR5L, TRAF6</t>
  </si>
  <si>
    <t>chr6_1916260</t>
  </si>
  <si>
    <t>rs312299446</t>
  </si>
  <si>
    <t>ENSGALG00000049758, ENSGALG00000054569</t>
  </si>
  <si>
    <t>chr6_4215435</t>
  </si>
  <si>
    <t>rs317444009</t>
  </si>
  <si>
    <t>ENSGALG00000054100</t>
  </si>
  <si>
    <t>chr6_32077188</t>
  </si>
  <si>
    <t>rs313485043</t>
  </si>
  <si>
    <t>ENSGALG00000009504, ENSGALG00000032373</t>
  </si>
  <si>
    <t>chr6_34855839</t>
  </si>
  <si>
    <t>rs316122371</t>
  </si>
  <si>
    <t>ENSGALG00000055130</t>
  </si>
  <si>
    <t>chr7_5203328</t>
  </si>
  <si>
    <t>rs738976655</t>
  </si>
  <si>
    <t>ASB18</t>
  </si>
  <si>
    <t>chr7_13053994</t>
  </si>
  <si>
    <t>rs741625727</t>
  </si>
  <si>
    <t>PARD3B</t>
  </si>
  <si>
    <t>chr7_26441694</t>
  </si>
  <si>
    <t>rs317507122</t>
  </si>
  <si>
    <t>SLC15A2, ENSGALG00000048731</t>
  </si>
  <si>
    <t>chr7_27026332</t>
  </si>
  <si>
    <t>rs313275799</t>
  </si>
  <si>
    <t>chr7_31528989</t>
  </si>
  <si>
    <t>rs317970417</t>
  </si>
  <si>
    <t>chr7_32429649</t>
  </si>
  <si>
    <t>rs737360171</t>
  </si>
  <si>
    <t>LRP1B, ENSGALG00000049633</t>
  </si>
  <si>
    <t>chr7_33839418</t>
  </si>
  <si>
    <t>rs16612371</t>
  </si>
  <si>
    <t>ENSGALG00000041782</t>
  </si>
  <si>
    <t>chr8_23180817</t>
  </si>
  <si>
    <t>rs14651885</t>
  </si>
  <si>
    <t>chr8_28348157</t>
  </si>
  <si>
    <t>rs736230601</t>
  </si>
  <si>
    <t>ROR1</t>
  </si>
  <si>
    <t>chr9_2806041</t>
  </si>
  <si>
    <t>rs317754980</t>
  </si>
  <si>
    <t>YEATS2</t>
  </si>
  <si>
    <t>chr10_13020072</t>
  </si>
  <si>
    <t>rs15581414</t>
  </si>
  <si>
    <t>FAH</t>
  </si>
  <si>
    <t>chr11_8685320</t>
  </si>
  <si>
    <t>rs315759131</t>
  </si>
  <si>
    <t>chr12_5710103</t>
  </si>
  <si>
    <t>rs15639211</t>
  </si>
  <si>
    <t>IQSEC1</t>
  </si>
  <si>
    <t>chr12_16488435</t>
  </si>
  <si>
    <t>rs314974806</t>
  </si>
  <si>
    <t>FOXP3</t>
  </si>
  <si>
    <t>chr14_5663110</t>
  </si>
  <si>
    <t>rs317437556</t>
  </si>
  <si>
    <t>B9D1, CACNA1H</t>
  </si>
  <si>
    <t>chr14_5733446</t>
  </si>
  <si>
    <t>rs315315649</t>
  </si>
  <si>
    <t>CACNA1H</t>
  </si>
  <si>
    <t>chr14_13978876</t>
  </si>
  <si>
    <t>ABCA3</t>
  </si>
  <si>
    <t>chr15_6928977</t>
  </si>
  <si>
    <t>rs733514622</t>
  </si>
  <si>
    <t>SVOP</t>
  </si>
  <si>
    <t>chr15_6929026</t>
  </si>
  <si>
    <t>rs315137815</t>
  </si>
  <si>
    <t>chr17_3469316</t>
  </si>
  <si>
    <t>rs737278866</t>
  </si>
  <si>
    <t>chr19_879428</t>
  </si>
  <si>
    <t>rs731419205</t>
  </si>
  <si>
    <t>METTL27, ENSGALG00000032220</t>
  </si>
  <si>
    <t>chr20_981654</t>
  </si>
  <si>
    <t>ENSGALG00000001536</t>
  </si>
  <si>
    <t>chr20_984295</t>
  </si>
  <si>
    <t>rs733535569</t>
  </si>
  <si>
    <t>chr21_2808363</t>
  </si>
  <si>
    <t>rs732235334</t>
  </si>
  <si>
    <t>HES4</t>
  </si>
  <si>
    <t>chr23_3237097</t>
  </si>
  <si>
    <t>rs736565653</t>
  </si>
  <si>
    <t>PTPRU, C1orf232</t>
  </si>
  <si>
    <t>chr23_3288934</t>
  </si>
  <si>
    <t>rs316709878</t>
  </si>
  <si>
    <t>chr1_39008398</t>
  </si>
  <si>
    <t>rs315317627</t>
  </si>
  <si>
    <t>NAV3, ENSGALG00000049601</t>
  </si>
  <si>
    <t>chr1_84407263</t>
  </si>
  <si>
    <t>rs14850750</t>
  </si>
  <si>
    <t>BOC</t>
  </si>
  <si>
    <t>chr1_122415607</t>
  </si>
  <si>
    <t>rs14881354</t>
  </si>
  <si>
    <t>NHS</t>
  </si>
  <si>
    <t>chr2_650972</t>
  </si>
  <si>
    <t>rs741448476</t>
  </si>
  <si>
    <t>CDC25A, MAP4</t>
  </si>
  <si>
    <t>chr2_13284732</t>
  </si>
  <si>
    <t>rs733735901</t>
  </si>
  <si>
    <t>PARD3</t>
  </si>
  <si>
    <t>chr2_20929028</t>
  </si>
  <si>
    <t>rs314846568</t>
  </si>
  <si>
    <t>ADAM22</t>
  </si>
  <si>
    <t>chr2_46931805</t>
  </si>
  <si>
    <t>rs14177853</t>
  </si>
  <si>
    <t>SEPT7, ENSGALG00000053088</t>
  </si>
  <si>
    <t>chr2_104351587</t>
  </si>
  <si>
    <t>rs1060273632</t>
  </si>
  <si>
    <t>ENSGALG00000036109</t>
  </si>
  <si>
    <t>chr3_25449305</t>
  </si>
  <si>
    <t>rs317424081</t>
  </si>
  <si>
    <t>LRPPRC</t>
  </si>
  <si>
    <t>chr3_42169986</t>
  </si>
  <si>
    <t>ENSGALG00000011296, KIF25</t>
  </si>
  <si>
    <t>chr3_67248156</t>
  </si>
  <si>
    <t>rs315009361</t>
  </si>
  <si>
    <t>chr4_78259182</t>
  </si>
  <si>
    <t>rs734466353</t>
  </si>
  <si>
    <t>ZNF518B, ENSGALG00000052813</t>
  </si>
  <si>
    <t>chr5_24174200</t>
  </si>
  <si>
    <t>rs733455122</t>
  </si>
  <si>
    <t>chr5_57077968</t>
  </si>
  <si>
    <t>rs732274204</t>
  </si>
  <si>
    <t>MDGA2</t>
  </si>
  <si>
    <t>chr7_12243297</t>
  </si>
  <si>
    <t>rs14608482</t>
  </si>
  <si>
    <t>ENSGALG00000054751</t>
  </si>
  <si>
    <t>chr9_15659842</t>
  </si>
  <si>
    <t>rs14676034</t>
  </si>
  <si>
    <t>DIS3L2</t>
  </si>
  <si>
    <t>chr10_11756804</t>
  </si>
  <si>
    <t>rs15577691</t>
  </si>
  <si>
    <t>BNC1</t>
  </si>
  <si>
    <t>chr11_14608659</t>
  </si>
  <si>
    <t>rs317466262</t>
  </si>
  <si>
    <t>MAF</t>
  </si>
  <si>
    <t>chr12_7050739</t>
  </si>
  <si>
    <t>rs14036884</t>
  </si>
  <si>
    <t>ENSGALG00000026154</t>
  </si>
  <si>
    <t>chr13_3971579</t>
  </si>
  <si>
    <t>rs316499077</t>
  </si>
  <si>
    <t>FGF18</t>
  </si>
  <si>
    <t>chr13_5111256</t>
  </si>
  <si>
    <t>rs315035602</t>
  </si>
  <si>
    <t>SLIT3</t>
  </si>
  <si>
    <t>chr14_3076819</t>
  </si>
  <si>
    <t>rs315713870</t>
  </si>
  <si>
    <t>ENSGALG00000050765, ENSGALG00000049375</t>
  </si>
  <si>
    <t>chr18_9674433</t>
  </si>
  <si>
    <t>rs738512899</t>
  </si>
  <si>
    <t>ENPP7, RBFOX3</t>
  </si>
  <si>
    <t>chr18_9676724</t>
  </si>
  <si>
    <t>rs316778168</t>
  </si>
  <si>
    <t>chr19_5687194</t>
  </si>
  <si>
    <t>rs431898953</t>
  </si>
  <si>
    <t>SMG6</t>
  </si>
  <si>
    <t>chr20_4506203</t>
  </si>
  <si>
    <t>rs316124473</t>
  </si>
  <si>
    <t>chr23_3973658</t>
  </si>
  <si>
    <t>rs312551951</t>
  </si>
  <si>
    <t>ZC3H12A, GRIK3</t>
  </si>
  <si>
    <t>chr25_170229</t>
  </si>
  <si>
    <t>upstream;downstream</t>
  </si>
  <si>
    <t>CTSS</t>
  </si>
  <si>
    <t>chr1_44464131</t>
  </si>
  <si>
    <t>rs739305795</t>
  </si>
  <si>
    <t>ENSGALG00000052884</t>
  </si>
  <si>
    <t>chr1_138675091</t>
  </si>
  <si>
    <t>rs735852963</t>
  </si>
  <si>
    <t>TFDP1</t>
  </si>
  <si>
    <t>chr1_146942566</t>
  </si>
  <si>
    <t>ENSGALG00000016891, ENSGALG00000041311</t>
  </si>
  <si>
    <t>chr1_168718502</t>
  </si>
  <si>
    <t>chr1_172000516</t>
  </si>
  <si>
    <t>FOXO1, ENSGALG00000049394</t>
  </si>
  <si>
    <t>chr2_11219891</t>
  </si>
  <si>
    <t>ENSGALG00000052864, ENSGALG00000051215</t>
  </si>
  <si>
    <t>chr2_11257393</t>
  </si>
  <si>
    <t>ENSGALG00000051215</t>
  </si>
  <si>
    <t>chr2_11342005</t>
  </si>
  <si>
    <t>ENSGALG00000051215, ENSGALG00000050431</t>
  </si>
  <si>
    <t>chr2_20736176</t>
  </si>
  <si>
    <t>ABCB1</t>
  </si>
  <si>
    <t>chr2_30769737</t>
  </si>
  <si>
    <t>rs736242059</t>
  </si>
  <si>
    <t>ENSGALG00000051353, ENSGALG00000047057</t>
  </si>
  <si>
    <t>chr2_63184883</t>
  </si>
  <si>
    <t>rs740426181</t>
  </si>
  <si>
    <t>ELOVL2, SYCP2L</t>
  </si>
  <si>
    <t>chr2_64299196</t>
  </si>
  <si>
    <t>rs317524165</t>
  </si>
  <si>
    <t>BLOC1S5</t>
  </si>
  <si>
    <t>chr2_132801073</t>
  </si>
  <si>
    <t>KCNV1, ENSGALG00000051762</t>
  </si>
  <si>
    <t>chr2_133016031</t>
  </si>
  <si>
    <t>rs736236016</t>
  </si>
  <si>
    <t>ENSGALG00000048052, CSMD3</t>
  </si>
  <si>
    <t>chr2_133027189</t>
  </si>
  <si>
    <t>chr2_140297071</t>
  </si>
  <si>
    <t>rs740554594</t>
  </si>
  <si>
    <t>ENSGALG00000033453, FAM49B</t>
  </si>
  <si>
    <t>chr2_140313253</t>
  </si>
  <si>
    <t>rs316604039</t>
  </si>
  <si>
    <t>chr2_140333337</t>
  </si>
  <si>
    <t>rs741125842</t>
  </si>
  <si>
    <t>chr2_140342313</t>
  </si>
  <si>
    <t>rs316581933</t>
  </si>
  <si>
    <t>chr3_49251444</t>
  </si>
  <si>
    <t>ESR1, SYNE1</t>
  </si>
  <si>
    <t>chr3_67399600</t>
  </si>
  <si>
    <t>rs316927632</t>
  </si>
  <si>
    <t>AFG1L</t>
  </si>
  <si>
    <t>chr3_67402151</t>
  </si>
  <si>
    <t>rs14372051</t>
  </si>
  <si>
    <t>chr4_56278653</t>
  </si>
  <si>
    <t>rs15587900</t>
  </si>
  <si>
    <t>UGT8</t>
  </si>
  <si>
    <t>chr4_73215627</t>
  </si>
  <si>
    <t>CCK1R, RBPJ</t>
  </si>
  <si>
    <t>chr4_84643047</t>
  </si>
  <si>
    <t>rs736496788</t>
  </si>
  <si>
    <t>CTBP1</t>
  </si>
  <si>
    <t>chr5_9934888</t>
  </si>
  <si>
    <t>rs730963870</t>
  </si>
  <si>
    <t>ST5</t>
  </si>
  <si>
    <t>chr5_9945807</t>
  </si>
  <si>
    <t>chr5_39149487</t>
  </si>
  <si>
    <t>ENSGALG00000048497, ENSGALG00000052828</t>
  </si>
  <si>
    <t>chr7_2224281</t>
  </si>
  <si>
    <t>rs731192175</t>
  </si>
  <si>
    <t>ENSGALG00000054211, NUP35</t>
  </si>
  <si>
    <t>chr7_3824877</t>
  </si>
  <si>
    <t>rs733950011</t>
  </si>
  <si>
    <t>SPAG16</t>
  </si>
  <si>
    <t>chr7_23606172</t>
  </si>
  <si>
    <t>rs737076321</t>
  </si>
  <si>
    <t>PECR, ENSGALG00000011502</t>
  </si>
  <si>
    <t>chr7_32579990</t>
  </si>
  <si>
    <t>rs317747721</t>
  </si>
  <si>
    <t>ENSGALG00000049633</t>
  </si>
  <si>
    <t>chr9_18009357</t>
  </si>
  <si>
    <t>ENSGALG00000050743, ENSGALG00000029432</t>
  </si>
  <si>
    <t>chr10_2027242</t>
  </si>
  <si>
    <t>rs317199956</t>
  </si>
  <si>
    <t>SENP8, GRAMD2A</t>
  </si>
  <si>
    <t>chr10_2356730</t>
  </si>
  <si>
    <t>NEO1</t>
  </si>
  <si>
    <t>chr12_13806818</t>
  </si>
  <si>
    <t>rs739451947</t>
  </si>
  <si>
    <t>ENSGALG00000052934, SYNPR</t>
  </si>
  <si>
    <t>chr13_1593421</t>
  </si>
  <si>
    <t>rs316294303</t>
  </si>
  <si>
    <t>WDR55</t>
  </si>
  <si>
    <t>chr13_14801046</t>
  </si>
  <si>
    <t>RASGEF1C</t>
  </si>
  <si>
    <t>chr14_12931260</t>
  </si>
  <si>
    <t>rs739800148</t>
  </si>
  <si>
    <t>CREBBP</t>
  </si>
  <si>
    <t>chr23_4039154</t>
  </si>
  <si>
    <t>rs312657510</t>
  </si>
  <si>
    <t>GRIK3</t>
  </si>
  <si>
    <t>chr24_5538298</t>
  </si>
  <si>
    <t>rs739529918</t>
  </si>
  <si>
    <t>ENSGALG00000045251, ENSGALG00000053178</t>
  </si>
  <si>
    <t>chr28_619082</t>
  </si>
  <si>
    <t>rs16209317</t>
  </si>
  <si>
    <t>HNRNPM</t>
  </si>
  <si>
    <t>chr28_629609</t>
  </si>
  <si>
    <t>chr1_7603344</t>
  </si>
  <si>
    <t>rs735429975</t>
  </si>
  <si>
    <t>ENSGALG00000054570</t>
  </si>
  <si>
    <t>chr1_21037106</t>
  </si>
  <si>
    <t>rs315624709</t>
  </si>
  <si>
    <t>ZNF800</t>
  </si>
  <si>
    <t>chr1_26894916</t>
  </si>
  <si>
    <t>rs15216081</t>
  </si>
  <si>
    <t>chr1_33839618</t>
  </si>
  <si>
    <t>rs14808869</t>
  </si>
  <si>
    <t>chr1_35713809</t>
  </si>
  <si>
    <t>rs312471133</t>
  </si>
  <si>
    <t>ENSGALG00000009959, ENSGALG00000019352</t>
  </si>
  <si>
    <t>chr1_37190742</t>
  </si>
  <si>
    <t>rs315308997</t>
  </si>
  <si>
    <t>chr1_37878122</t>
  </si>
  <si>
    <t>rs313376665</t>
  </si>
  <si>
    <t>ENSGALG00000010223</t>
  </si>
  <si>
    <t>chr1_56589290</t>
  </si>
  <si>
    <t>rs312914512</t>
  </si>
  <si>
    <t>chr1_56870749</t>
  </si>
  <si>
    <t>rs314176368</t>
  </si>
  <si>
    <t>DENND2A</t>
  </si>
  <si>
    <t>chr1_57151740</t>
  </si>
  <si>
    <t>rs731677439</t>
  </si>
  <si>
    <t>chr1_57190662</t>
  </si>
  <si>
    <t>rs738545920</t>
  </si>
  <si>
    <t>chr1_59985102</t>
  </si>
  <si>
    <t>rs312639410</t>
  </si>
  <si>
    <t>ENSGALG00000048645</t>
  </si>
  <si>
    <t>chr1_121275207</t>
  </si>
  <si>
    <t>rs314255929</t>
  </si>
  <si>
    <t>ENSGALG00000049630, MAP7D2</t>
  </si>
  <si>
    <t>chr1_127095477</t>
  </si>
  <si>
    <t>rs736533904</t>
  </si>
  <si>
    <t>ANOS1</t>
  </si>
  <si>
    <t>chr1_131755522</t>
  </si>
  <si>
    <t>rs739797327</t>
  </si>
  <si>
    <t>NIPA2</t>
  </si>
  <si>
    <t>chr1_146976714</t>
  </si>
  <si>
    <t>rs316922100</t>
  </si>
  <si>
    <t>ENSGALG00000041311, HS6ST3</t>
  </si>
  <si>
    <t>chr1_147942295</t>
  </si>
  <si>
    <t>rs316335591</t>
  </si>
  <si>
    <t>DCT, Glypican 6</t>
  </si>
  <si>
    <t>chr1_148315722</t>
  </si>
  <si>
    <t>rs315341002</t>
  </si>
  <si>
    <t>chr1_168866955</t>
  </si>
  <si>
    <t>rs313042957</t>
  </si>
  <si>
    <t>ENSGALG00000029931, ENSGALG00000048550</t>
  </si>
  <si>
    <t>chr1_186308438</t>
  </si>
  <si>
    <t>rs737881522</t>
  </si>
  <si>
    <t>chr1_186334850</t>
  </si>
  <si>
    <t>chr1_196484159</t>
  </si>
  <si>
    <t>chr1_196492604</t>
  </si>
  <si>
    <t>chr1_197330375</t>
  </si>
  <si>
    <t>FOLR1, OR52B2L</t>
  </si>
  <si>
    <t>chr2_4043410</t>
  </si>
  <si>
    <t>rs738227254</t>
  </si>
  <si>
    <t>KIF9</t>
  </si>
  <si>
    <t>chr2_4536865</t>
  </si>
  <si>
    <t>rs15056309</t>
  </si>
  <si>
    <t>ENSGALG00000049955</t>
  </si>
  <si>
    <t>chr2_4635207</t>
  </si>
  <si>
    <t>rs733011981</t>
  </si>
  <si>
    <t>CTDSPL</t>
  </si>
  <si>
    <t>chr2_11870982</t>
  </si>
  <si>
    <t>rs732924982</t>
  </si>
  <si>
    <t>ENSGALG00000047913</t>
  </si>
  <si>
    <t>chr2_11898275</t>
  </si>
  <si>
    <t>rs734848638</t>
  </si>
  <si>
    <t>chr2_12722317</t>
  </si>
  <si>
    <t>rs314711755</t>
  </si>
  <si>
    <t>ENSGALG00000055051</t>
  </si>
  <si>
    <t>chr2_38131738</t>
  </si>
  <si>
    <t>rs736434612</t>
  </si>
  <si>
    <t>LRRC3B</t>
  </si>
  <si>
    <t>chr2_56433666</t>
  </si>
  <si>
    <t>rs313221161</t>
  </si>
  <si>
    <t>CTDP1</t>
  </si>
  <si>
    <t>chr2_80487022</t>
  </si>
  <si>
    <t>rs313079337</t>
  </si>
  <si>
    <t>chr2_81892126</t>
  </si>
  <si>
    <t>ENSGALG00000045507, ENSGALG00000049246</t>
  </si>
  <si>
    <t>chr2_85920318</t>
  </si>
  <si>
    <t>rs16055444</t>
  </si>
  <si>
    <t>LPCAT1, NDUFS6</t>
  </si>
  <si>
    <t>chr2_87201470</t>
  </si>
  <si>
    <t>rs737286432</t>
  </si>
  <si>
    <t>chr2_87217744</t>
  </si>
  <si>
    <t>rs736914903</t>
  </si>
  <si>
    <t>chr2_90150172</t>
  </si>
  <si>
    <t>rs733893555</t>
  </si>
  <si>
    <t>FAM65B</t>
  </si>
  <si>
    <t>chr2_98143929</t>
  </si>
  <si>
    <t>ENSGALG00000048073, ENSGALG00000048499</t>
  </si>
  <si>
    <t>chr2_119160958</t>
  </si>
  <si>
    <t>rs312748660</t>
  </si>
  <si>
    <t>ENSGALG00000052193, RF02271</t>
  </si>
  <si>
    <t>chr2_127111547</t>
  </si>
  <si>
    <t>chr2_127127333</t>
  </si>
  <si>
    <t>CPQ, ENSGALG00000048883 (dist=52K)</t>
  </si>
  <si>
    <t>chr2_130462800</t>
  </si>
  <si>
    <t>rs794498055</t>
  </si>
  <si>
    <t>ZFPM2</t>
  </si>
  <si>
    <t>chr2_145645649</t>
  </si>
  <si>
    <t>rs737186015</t>
  </si>
  <si>
    <t>ENSGALG00000052658</t>
  </si>
  <si>
    <t>chr3_4940809</t>
  </si>
  <si>
    <t>rs314271194</t>
  </si>
  <si>
    <t>ENSGALG00000053436, RF00004</t>
  </si>
  <si>
    <t>chr3_17861357</t>
  </si>
  <si>
    <t>chr3_23475044</t>
  </si>
  <si>
    <t>rs15296126</t>
  </si>
  <si>
    <t>ENSGALG00000052256</t>
  </si>
  <si>
    <t>chr3_45653889</t>
  </si>
  <si>
    <t>rs313072415</t>
  </si>
  <si>
    <t>chr3_90946009</t>
  </si>
  <si>
    <t>rs16321001</t>
  </si>
  <si>
    <t>ARHGEF10</t>
  </si>
  <si>
    <t>chr3_91444645</t>
  </si>
  <si>
    <t>ENSGALG00000051497, ERICH1</t>
  </si>
  <si>
    <t>chr3_104610648</t>
  </si>
  <si>
    <t>rs739612621</t>
  </si>
  <si>
    <t>DNMT3A, ENSGALG00000046411</t>
  </si>
  <si>
    <t>chr3_108145489</t>
  </si>
  <si>
    <t>rs737296321</t>
  </si>
  <si>
    <t>ENSGALG00000047869, ENSGALG00000047589</t>
  </si>
  <si>
    <t>chr3_109090270</t>
  </si>
  <si>
    <t>rs737658947</t>
  </si>
  <si>
    <t>SUPT3H</t>
  </si>
  <si>
    <t>chr4_5202942</t>
  </si>
  <si>
    <t>rs314957946</t>
  </si>
  <si>
    <t>TNMD, Pcdh19</t>
  </si>
  <si>
    <t>chr4_16491776</t>
  </si>
  <si>
    <t>rs733435425</t>
  </si>
  <si>
    <t>AKAP14</t>
  </si>
  <si>
    <t>chr4_16680073</t>
  </si>
  <si>
    <t>rs14434808</t>
  </si>
  <si>
    <t>ENSGALG00000045350, LONRF3</t>
  </si>
  <si>
    <t>chr4_39329113</t>
  </si>
  <si>
    <t>rs312563210</t>
  </si>
  <si>
    <t>CFAP97</t>
  </si>
  <si>
    <t>chr4_43584617</t>
  </si>
  <si>
    <t>rs314315649</t>
  </si>
  <si>
    <t>ENSGALG00000054837, gga-mir-1776</t>
  </si>
  <si>
    <t>chr4_43615647</t>
  </si>
  <si>
    <t>rs316789846</t>
  </si>
  <si>
    <t>gga-mir-1776, ENSGALG00000049147</t>
  </si>
  <si>
    <t>chr4_63890889</t>
  </si>
  <si>
    <t>rs14482016</t>
  </si>
  <si>
    <t>chr4_65022119</t>
  </si>
  <si>
    <t>rs732948079</t>
  </si>
  <si>
    <t>EXOC1L, NMU</t>
  </si>
  <si>
    <t>chr4_69847804</t>
  </si>
  <si>
    <t>rs312287053</t>
  </si>
  <si>
    <t>RELL1</t>
  </si>
  <si>
    <t>chr4_70549769</t>
  </si>
  <si>
    <t>ENSGALG00000044225</t>
  </si>
  <si>
    <t>chr4_74948889</t>
  </si>
  <si>
    <t>rs312790497</t>
  </si>
  <si>
    <t>PACRGL</t>
  </si>
  <si>
    <t>chr4_78971354</t>
  </si>
  <si>
    <t>STK32B</t>
  </si>
  <si>
    <t>chr4_86068119</t>
  </si>
  <si>
    <t>rs314257563</t>
  </si>
  <si>
    <t>ENSGALG00000052639, ENSGALG00000037457</t>
  </si>
  <si>
    <t>chr4_88725345</t>
  </si>
  <si>
    <t>rs16452354</t>
  </si>
  <si>
    <t>chr4_89589528</t>
  </si>
  <si>
    <t>rs313245122</t>
  </si>
  <si>
    <t>chr4_89852899</t>
  </si>
  <si>
    <t>rs316419800</t>
  </si>
  <si>
    <t>EMX1</t>
  </si>
  <si>
    <t>chr5_10353784</t>
  </si>
  <si>
    <t>rs741213724</t>
  </si>
  <si>
    <t>chr5_10367533</t>
  </si>
  <si>
    <t>rs16463908</t>
  </si>
  <si>
    <t>chr5_11014528</t>
  </si>
  <si>
    <t>chr5_11874710</t>
  </si>
  <si>
    <t>PLEKHA7, ENSGALG00000052720</t>
  </si>
  <si>
    <t>chr5_15728952</t>
  </si>
  <si>
    <t>rs315692606</t>
  </si>
  <si>
    <t>chr5_26913553</t>
  </si>
  <si>
    <t>rs314270091</t>
  </si>
  <si>
    <t>RGS6</t>
  </si>
  <si>
    <t>chr5_39463064</t>
  </si>
  <si>
    <t>rs732017423</t>
  </si>
  <si>
    <t>ENSGALG00000010468, SPTLC2</t>
  </si>
  <si>
    <t>chr5_43168392</t>
  </si>
  <si>
    <t>rs741162584</t>
  </si>
  <si>
    <t>GALC, KCNK10</t>
  </si>
  <si>
    <t>chr5_47442548</t>
  </si>
  <si>
    <t>rs15721387</t>
  </si>
  <si>
    <t>ENSGALG00000050554, ENSGALG00000050961</t>
  </si>
  <si>
    <t>chr6_3348593</t>
  </si>
  <si>
    <t>rs315082854</t>
  </si>
  <si>
    <t>SNCG, ADIRF</t>
  </si>
  <si>
    <t>chr6_3385754</t>
  </si>
  <si>
    <t>rs318148640</t>
  </si>
  <si>
    <t>ENSGALG00000034735</t>
  </si>
  <si>
    <t>chr6_24343069</t>
  </si>
  <si>
    <t>rs315033284</t>
  </si>
  <si>
    <t>CYP17A1</t>
  </si>
  <si>
    <t>chr6_24542434</t>
  </si>
  <si>
    <t>rs314503425</t>
  </si>
  <si>
    <t>chr6_24849562</t>
  </si>
  <si>
    <t>rs14584606</t>
  </si>
  <si>
    <t>SH3PXD2A</t>
  </si>
  <si>
    <t>chr6_32650730</t>
  </si>
  <si>
    <t>rs735696427</t>
  </si>
  <si>
    <t>ENSGALG00000041779, ENSGALG00000049106</t>
  </si>
  <si>
    <t>chr6_35661249</t>
  </si>
  <si>
    <t>rs315057210</t>
  </si>
  <si>
    <t>ENSGALG00000048727, PPP2R2D</t>
  </si>
  <si>
    <t>chr7_3393186</t>
  </si>
  <si>
    <t>rs317985745</t>
  </si>
  <si>
    <t>ERBB4</t>
  </si>
  <si>
    <t>chr7_3433180</t>
  </si>
  <si>
    <t>rs316247063</t>
  </si>
  <si>
    <t>chr7_3441033</t>
  </si>
  <si>
    <t>rs315551966</t>
  </si>
  <si>
    <t>chr7_3472914</t>
  </si>
  <si>
    <t>rs734472987</t>
  </si>
  <si>
    <t>chr7_22530564</t>
  </si>
  <si>
    <t>rs732463768</t>
  </si>
  <si>
    <t>USP37</t>
  </si>
  <si>
    <t>chr7_36254644</t>
  </si>
  <si>
    <t>rs318146103</t>
  </si>
  <si>
    <t>ACVR1C, ACVR1</t>
  </si>
  <si>
    <t>chr8_12885510</t>
  </si>
  <si>
    <t>ENSGALG00000054920, ENSGALG00000051416</t>
  </si>
  <si>
    <t>chr8_13461658</t>
  </si>
  <si>
    <t>rs735868576</t>
  </si>
  <si>
    <t>PTBP2, ENSGALG00000049893</t>
  </si>
  <si>
    <t>chr8_21268409</t>
  </si>
  <si>
    <t>rs314420000</t>
  </si>
  <si>
    <t>EIF2B3</t>
  </si>
  <si>
    <t>chr8_22986459</t>
  </si>
  <si>
    <t>rs315004417</t>
  </si>
  <si>
    <t>SPATA6</t>
  </si>
  <si>
    <t>chr8_24135789</t>
  </si>
  <si>
    <t>rs13682905</t>
  </si>
  <si>
    <t>ENSGALG00000048909, DMRTA2</t>
  </si>
  <si>
    <t>chr8_27741153</t>
  </si>
  <si>
    <t>rs315993111</t>
  </si>
  <si>
    <t>PATJ</t>
  </si>
  <si>
    <t>chr8_29320541</t>
  </si>
  <si>
    <t>rs16649912</t>
  </si>
  <si>
    <t>LRRC7</t>
  </si>
  <si>
    <t>chr9_8044315</t>
  </si>
  <si>
    <t>rs317949155</t>
  </si>
  <si>
    <t>chr10_11705216</t>
  </si>
  <si>
    <t>rs734621845</t>
  </si>
  <si>
    <t>HDGFL3</t>
  </si>
  <si>
    <t>chr10_11885570</t>
  </si>
  <si>
    <t>rs318133024</t>
  </si>
  <si>
    <t>SH3GL3</t>
  </si>
  <si>
    <t>chr11_16941207</t>
  </si>
  <si>
    <t>rs315286444</t>
  </si>
  <si>
    <t>CRISPLD2, HNF4beta</t>
  </si>
  <si>
    <t>chr12_9058557</t>
  </si>
  <si>
    <t>rs312498647</t>
  </si>
  <si>
    <t>ENSGALG00000005601</t>
  </si>
  <si>
    <t>chr12_9334103</t>
  </si>
  <si>
    <t>rs739524379</t>
  </si>
  <si>
    <t>DNASE1L1</t>
  </si>
  <si>
    <t>chr12_16822868</t>
  </si>
  <si>
    <t>rs14046187</t>
  </si>
  <si>
    <t>RYBP</t>
  </si>
  <si>
    <t>chr12_19613284</t>
  </si>
  <si>
    <t>rs313720511</t>
  </si>
  <si>
    <t>ENSGALG00000054845, LMCD1</t>
  </si>
  <si>
    <t>chr13_4628240</t>
  </si>
  <si>
    <t>rs740279140</t>
  </si>
  <si>
    <t>LCP2</t>
  </si>
  <si>
    <t>chr13_4648908</t>
  </si>
  <si>
    <t>rs14991546</t>
  </si>
  <si>
    <t>LCP2, ENSGALG00000052377</t>
  </si>
  <si>
    <t>chr13_11267462</t>
  </si>
  <si>
    <t>rs312921556</t>
  </si>
  <si>
    <t>SPIK5</t>
  </si>
  <si>
    <t>chr13_17762839</t>
  </si>
  <si>
    <t>rs794215481</t>
  </si>
  <si>
    <t>Apical protein 2, GDF9</t>
  </si>
  <si>
    <t>chr14_7361477</t>
  </si>
  <si>
    <t>rs315732064</t>
  </si>
  <si>
    <t>SCNN1B</t>
  </si>
  <si>
    <t>chr14_9676318</t>
  </si>
  <si>
    <t>rs318112185</t>
  </si>
  <si>
    <t>chr14_9714574</t>
  </si>
  <si>
    <t>rs312907133</t>
  </si>
  <si>
    <t>chr14_9719401</t>
  </si>
  <si>
    <t>rs15736671</t>
  </si>
  <si>
    <t>chr14_12568409</t>
  </si>
  <si>
    <t>rs315686423</t>
  </si>
  <si>
    <t>AXIN1</t>
  </si>
  <si>
    <t>chr14_15376679</t>
  </si>
  <si>
    <t>rs740380306</t>
  </si>
  <si>
    <t>CRYM</t>
  </si>
  <si>
    <t>chr17_3848427</t>
  </si>
  <si>
    <t>rs316046950</t>
  </si>
  <si>
    <t>chr17_3848688</t>
  </si>
  <si>
    <t>chr17_4266855</t>
  </si>
  <si>
    <t>ENSGALG00000050572</t>
  </si>
  <si>
    <t>chr17_7425318</t>
  </si>
  <si>
    <t>rs735929366</t>
  </si>
  <si>
    <t>chr18_2306225</t>
  </si>
  <si>
    <t>rs314706113</t>
  </si>
  <si>
    <t>TEKT3</t>
  </si>
  <si>
    <t>chr18_5660027</t>
  </si>
  <si>
    <t>rs730940297</t>
  </si>
  <si>
    <t>chr18_5670387</t>
  </si>
  <si>
    <t>rs312280758</t>
  </si>
  <si>
    <t>chr19_921731</t>
  </si>
  <si>
    <t>rs431844535</t>
  </si>
  <si>
    <t>chr19_1047681</t>
  </si>
  <si>
    <t>rs736348413</t>
  </si>
  <si>
    <t>ENSGALG00000001110</t>
  </si>
  <si>
    <t>chr19_6023827</t>
  </si>
  <si>
    <t>rs431838453</t>
  </si>
  <si>
    <t>FLOT2</t>
  </si>
  <si>
    <t>chr19_8473179</t>
  </si>
  <si>
    <t>rs431872498</t>
  </si>
  <si>
    <t>ENSGALG00000048282, LHX1</t>
  </si>
  <si>
    <t>chr20_3884527</t>
  </si>
  <si>
    <t>ENSGALG00000053834, ENSGALG00000054382</t>
  </si>
  <si>
    <t>chr21_5600112</t>
  </si>
  <si>
    <t>rs16182332</t>
  </si>
  <si>
    <t>CLCN6</t>
  </si>
  <si>
    <t>chr23_385668</t>
  </si>
  <si>
    <t>rs313615790</t>
  </si>
  <si>
    <t>LAPTM5</t>
  </si>
  <si>
    <t>chr23_404210</t>
  </si>
  <si>
    <t>rs313617378</t>
  </si>
  <si>
    <t>chr23_848194</t>
  </si>
  <si>
    <t>rs736433859</t>
  </si>
  <si>
    <t>chr23_849328</t>
  </si>
  <si>
    <t>rs315912640</t>
  </si>
  <si>
    <t>chr23_891819</t>
  </si>
  <si>
    <t>rs14288114</t>
  </si>
  <si>
    <t>ENSGALG00000047846, HIVEP3</t>
  </si>
  <si>
    <t>chr23_894149</t>
  </si>
  <si>
    <t>rs16186477</t>
  </si>
  <si>
    <t>chr24_5103737</t>
  </si>
  <si>
    <t>rs734804839</t>
  </si>
  <si>
    <t>ENSGALG00000035117</t>
  </si>
  <si>
    <t>chr24_5554840</t>
  </si>
  <si>
    <t>rs739591000</t>
  </si>
  <si>
    <t>ENSGALG00000053178</t>
  </si>
  <si>
    <t>chr25_1809778</t>
  </si>
  <si>
    <t>OTUD7B</t>
  </si>
  <si>
    <t>chr1_38423202</t>
  </si>
  <si>
    <t>chr1_38548249</t>
  </si>
  <si>
    <t>rs732509056</t>
  </si>
  <si>
    <t>ENSGALG00000054653</t>
  </si>
  <si>
    <t>chr1_39570740</t>
  </si>
  <si>
    <t>rs315977585</t>
  </si>
  <si>
    <t>chr1_39576781</t>
  </si>
  <si>
    <t>rs314851674</t>
  </si>
  <si>
    <t>ENSGALG00000050373</t>
  </si>
  <si>
    <t>chr1_96185863</t>
  </si>
  <si>
    <t>rs312882593</t>
  </si>
  <si>
    <t>ENSGALG00000053126, ENSGALG00000049053</t>
  </si>
  <si>
    <t>chr1_97592106</t>
  </si>
  <si>
    <t>rs312610623</t>
  </si>
  <si>
    <t>chr1_97602405</t>
  </si>
  <si>
    <t>rs737837665</t>
  </si>
  <si>
    <t>chr1_123280504</t>
  </si>
  <si>
    <t>rs315099066</t>
  </si>
  <si>
    <t>ENSGALG00000029168</t>
  </si>
  <si>
    <t>chr2_66254341</t>
  </si>
  <si>
    <t>rs314675673</t>
  </si>
  <si>
    <t>SLC22A23</t>
  </si>
  <si>
    <t>chr2_104264975</t>
  </si>
  <si>
    <t>rs14229664</t>
  </si>
  <si>
    <t>chr2_110320431</t>
  </si>
  <si>
    <t>rs315833566</t>
  </si>
  <si>
    <t>chr2_111078786</t>
  </si>
  <si>
    <t>rs13796594</t>
  </si>
  <si>
    <t>ENSGALG00000054504, TGS1</t>
  </si>
  <si>
    <t>chr2_134382941</t>
  </si>
  <si>
    <t>rs735371192</t>
  </si>
  <si>
    <t>ENSGALG00000051806, ENSGALG00000053771</t>
  </si>
  <si>
    <t>chr2_134398668</t>
  </si>
  <si>
    <t>rs315417317</t>
  </si>
  <si>
    <t>chr2_134490762</t>
  </si>
  <si>
    <t>rs739605950</t>
  </si>
  <si>
    <t>chr2_134501527</t>
  </si>
  <si>
    <t>rs316249265</t>
  </si>
  <si>
    <t>chr2_138527936</t>
  </si>
  <si>
    <t>rs314522054</t>
  </si>
  <si>
    <t>chr3_63509127</t>
  </si>
  <si>
    <t>rs317992154</t>
  </si>
  <si>
    <t>SLC35F1</t>
  </si>
  <si>
    <t>chr3_72812779</t>
  </si>
  <si>
    <t>rs316907283</t>
  </si>
  <si>
    <t>UFL1</t>
  </si>
  <si>
    <t>chr3_75100896</t>
  </si>
  <si>
    <t>rs313860072</t>
  </si>
  <si>
    <t>MAP3K7</t>
  </si>
  <si>
    <t>chr4_12211619</t>
  </si>
  <si>
    <t>rs313784517</t>
  </si>
  <si>
    <t>chr4_80160101</t>
  </si>
  <si>
    <t>rs740020826</t>
  </si>
  <si>
    <t>chr4_83351106</t>
  </si>
  <si>
    <t>rs14499372</t>
  </si>
  <si>
    <t>LETM1, FGFR3</t>
  </si>
  <si>
    <t>chr4_88259493</t>
  </si>
  <si>
    <t>rs739745303</t>
  </si>
  <si>
    <t>chr5_7776351</t>
  </si>
  <si>
    <t>rs315879254</t>
  </si>
  <si>
    <t>FAR1, PTH</t>
  </si>
  <si>
    <t>chr5_7840500</t>
  </si>
  <si>
    <t>rs16459847</t>
  </si>
  <si>
    <t>ARNTL</t>
  </si>
  <si>
    <t>chr5_7929087</t>
  </si>
  <si>
    <t>rs16459980</t>
  </si>
  <si>
    <t>ENSGALG00000048906</t>
  </si>
  <si>
    <t>chr5_50374012</t>
  </si>
  <si>
    <t>rs733510371</t>
  </si>
  <si>
    <t>ENSGALG00000045478</t>
  </si>
  <si>
    <t>chr5_54438558</t>
  </si>
  <si>
    <t>rs740182232</t>
  </si>
  <si>
    <t>SLC38A6</t>
  </si>
  <si>
    <t>chr6_14243383</t>
  </si>
  <si>
    <t>rs733271248</t>
  </si>
  <si>
    <t>kcnma1</t>
  </si>
  <si>
    <t>chr6_30111114</t>
  </si>
  <si>
    <t>rs317467093</t>
  </si>
  <si>
    <t>SLC18A2</t>
  </si>
  <si>
    <t>chr7_16920696</t>
  </si>
  <si>
    <t>CIR1</t>
  </si>
  <si>
    <t>chr7_20639469</t>
  </si>
  <si>
    <t>rs741415921</t>
  </si>
  <si>
    <t>FIGN, ENSGALG00000048597</t>
  </si>
  <si>
    <t>chr8_24351214</t>
  </si>
  <si>
    <t>rs16642692</t>
  </si>
  <si>
    <t>RNF11</t>
  </si>
  <si>
    <t>chr9_12294890</t>
  </si>
  <si>
    <t>rs735026396</t>
  </si>
  <si>
    <t>chr10_18352413</t>
  </si>
  <si>
    <t>rs13703813</t>
  </si>
  <si>
    <t>IGDCC3</t>
  </si>
  <si>
    <t>chr11_4802860</t>
  </si>
  <si>
    <t>rs732889996</t>
  </si>
  <si>
    <t>FTO</t>
  </si>
  <si>
    <t>chr12_6057369</t>
  </si>
  <si>
    <t>rs315157695</t>
  </si>
  <si>
    <t>chr12_6542424</t>
  </si>
  <si>
    <t>rs14974778</t>
  </si>
  <si>
    <t>BARX1, ENSGALG00000050059</t>
  </si>
  <si>
    <t>chr13_2403737</t>
  </si>
  <si>
    <t>rs734024868</t>
  </si>
  <si>
    <t>ENSGALG00000052936</t>
  </si>
  <si>
    <t>chr14_6702823</t>
  </si>
  <si>
    <t>rs317199235</t>
  </si>
  <si>
    <t>PKD1</t>
  </si>
  <si>
    <t>chr17_8544620</t>
  </si>
  <si>
    <t>rs312343611</t>
  </si>
  <si>
    <t>chr24_2391571</t>
  </si>
  <si>
    <t>rs735612578</t>
  </si>
  <si>
    <t>OPCML</t>
  </si>
  <si>
    <t>chr25_1549185</t>
  </si>
  <si>
    <t>rs315075428</t>
  </si>
  <si>
    <t>UBQLN4</t>
  </si>
  <si>
    <t>chr1_22722549</t>
  </si>
  <si>
    <t>rs313796132</t>
  </si>
  <si>
    <t>CADPS2</t>
  </si>
  <si>
    <t>chr1_40585740</t>
  </si>
  <si>
    <t>rs740713070</t>
  </si>
  <si>
    <t>chr1_40756453</t>
  </si>
  <si>
    <t>rs317018902</t>
  </si>
  <si>
    <t>chr1_40763918</t>
  </si>
  <si>
    <t>rs315838144</t>
  </si>
  <si>
    <t>chr1_57178651</t>
  </si>
  <si>
    <t>rs313877349</t>
  </si>
  <si>
    <t>chr1_68812536</t>
  </si>
  <si>
    <t>rs313651688</t>
  </si>
  <si>
    <t>ENSGALG00000053034</t>
  </si>
  <si>
    <t>chr1_97618535</t>
  </si>
  <si>
    <t>rs15353712</t>
  </si>
  <si>
    <t>chr1_108150429</t>
  </si>
  <si>
    <t>rs13917943</t>
  </si>
  <si>
    <t>SIM2</t>
  </si>
  <si>
    <t>chr1_113380059</t>
  </si>
  <si>
    <t>rs314434093</t>
  </si>
  <si>
    <t>RPL8, ENSGALG00000016236</t>
  </si>
  <si>
    <t>chr1_120356551</t>
  </si>
  <si>
    <t>rs317534054</t>
  </si>
  <si>
    <t>chr1_126447649</t>
  </si>
  <si>
    <t>rs316409641</t>
  </si>
  <si>
    <t>chr1_184678000</t>
  </si>
  <si>
    <t>rs314606978</t>
  </si>
  <si>
    <t>ARHGAP42</t>
  </si>
  <si>
    <t>chr1_184686825</t>
  </si>
  <si>
    <t>chr1_185866770</t>
  </si>
  <si>
    <t>rs313025959</t>
  </si>
  <si>
    <t>ENSGALG00000047983</t>
  </si>
  <si>
    <t>chr1_190495499</t>
  </si>
  <si>
    <t>rs14935559</t>
  </si>
  <si>
    <t>CCDC90B, ENSGALG00000045305</t>
  </si>
  <si>
    <t>chr1_190655303</t>
  </si>
  <si>
    <t>ENSGALG00000041225, ENSGALG00000047652</t>
  </si>
  <si>
    <t>chr1_190698798</t>
  </si>
  <si>
    <t>rs732536979</t>
  </si>
  <si>
    <t>chr1_195989423</t>
  </si>
  <si>
    <t>ENSGALG00000048559</t>
  </si>
  <si>
    <t>chr2_2243100</t>
  </si>
  <si>
    <t>rs317230909</t>
  </si>
  <si>
    <t>ENSGALG00000032534</t>
  </si>
  <si>
    <t>chr2_13819440</t>
  </si>
  <si>
    <t>rs14140845</t>
  </si>
  <si>
    <t>ENSGALG00000051243, RF02271</t>
  </si>
  <si>
    <t>chr2_40845932</t>
  </si>
  <si>
    <t>rs314043822</t>
  </si>
  <si>
    <t>ANO10</t>
  </si>
  <si>
    <t>chr2_90579815</t>
  </si>
  <si>
    <t>rs737642481</t>
  </si>
  <si>
    <t>ZNF236</t>
  </si>
  <si>
    <t>chr2_120633971</t>
  </si>
  <si>
    <t>rs315085575</t>
  </si>
  <si>
    <t>STMN2</t>
  </si>
  <si>
    <t>chr3_37655604</t>
  </si>
  <si>
    <t>rs732882381</t>
  </si>
  <si>
    <t>MTR</t>
  </si>
  <si>
    <t>chr3_66053653</t>
  </si>
  <si>
    <t>rs14370173</t>
  </si>
  <si>
    <t>ENSGALG00000015026</t>
  </si>
  <si>
    <t>chr4_1287466</t>
  </si>
  <si>
    <t>rs735075666</t>
  </si>
  <si>
    <t>ENSGALG00000046704</t>
  </si>
  <si>
    <t>chr4_2701287</t>
  </si>
  <si>
    <t>rs317016722</t>
  </si>
  <si>
    <t>gga-mir-460b, HTR2C</t>
  </si>
  <si>
    <t>chr4_3381832</t>
  </si>
  <si>
    <t>rs733450496</t>
  </si>
  <si>
    <t>DOCK11</t>
  </si>
  <si>
    <t>chr4_3409001</t>
  </si>
  <si>
    <t>rs312268867</t>
  </si>
  <si>
    <t>IL13RA1, ENSGALG00000051657</t>
  </si>
  <si>
    <t>chr4_12510293</t>
  </si>
  <si>
    <t>rs316798524</t>
  </si>
  <si>
    <t>NEXMIF, ABCB7</t>
  </si>
  <si>
    <t>chr4_12524459</t>
  </si>
  <si>
    <t>rs317303501</t>
  </si>
  <si>
    <t>ABCB7</t>
  </si>
  <si>
    <t>chr4_45615427</t>
  </si>
  <si>
    <t>rs313091081</t>
  </si>
  <si>
    <t>PRKG2</t>
  </si>
  <si>
    <t>chr4_45627606</t>
  </si>
  <si>
    <t>rs315524456</t>
  </si>
  <si>
    <t>chr4_63850833</t>
  </si>
  <si>
    <t>rs13548852</t>
  </si>
  <si>
    <t>ENSGALG00000053101</t>
  </si>
  <si>
    <t>chr4_74622184</t>
  </si>
  <si>
    <t>rs732816721</t>
  </si>
  <si>
    <t>ENSGALG00000051973, KCNIP4</t>
  </si>
  <si>
    <t>chr4_80597381</t>
  </si>
  <si>
    <t>rs312795589</t>
  </si>
  <si>
    <t>AFAP1, ABLIM2</t>
  </si>
  <si>
    <t>chr4_82017937</t>
  </si>
  <si>
    <t>rs1057755813</t>
  </si>
  <si>
    <t>ENSGALG00000015626</t>
  </si>
  <si>
    <t>chr5_12013448</t>
  </si>
  <si>
    <t>rs315105291</t>
  </si>
  <si>
    <t>chr5_19589828</t>
  </si>
  <si>
    <t>rs80630782</t>
  </si>
  <si>
    <t>LDLRAD3</t>
  </si>
  <si>
    <t>chr7_26440267</t>
  </si>
  <si>
    <t>rs16601493</t>
  </si>
  <si>
    <t>chr7_28203368</t>
  </si>
  <si>
    <t>rs738689377</t>
  </si>
  <si>
    <t>ENSGALG00000012061</t>
  </si>
  <si>
    <t>chr7_32614456</t>
  </si>
  <si>
    <t>rs313981428</t>
  </si>
  <si>
    <t>ENSGALG00000049633, KYNU</t>
  </si>
  <si>
    <t>chr7_35076902</t>
  </si>
  <si>
    <t>rs16614269</t>
  </si>
  <si>
    <t>RND3, RBM43</t>
  </si>
  <si>
    <t>chr9_22359009</t>
  </si>
  <si>
    <t>rs315985885</t>
  </si>
  <si>
    <t>IFT80</t>
  </si>
  <si>
    <t>chr11_1313549</t>
  </si>
  <si>
    <t>rs315788318</t>
  </si>
  <si>
    <t>ENSGALG00000023898</t>
  </si>
  <si>
    <t>chr11_8965163</t>
  </si>
  <si>
    <t>rs736676741</t>
  </si>
  <si>
    <t>ZNF536, ENSGALG00000048537</t>
  </si>
  <si>
    <t>chr12_15979153</t>
  </si>
  <si>
    <t>rs732393928</t>
  </si>
  <si>
    <t>cmi9, ENSGALG00000007727</t>
  </si>
  <si>
    <t>chr12_16487655</t>
  </si>
  <si>
    <t>rs14983968</t>
  </si>
  <si>
    <t>chr12_16492748</t>
  </si>
  <si>
    <t>rs739278670</t>
  </si>
  <si>
    <t>chr12_16616339</t>
  </si>
  <si>
    <t>rs316232589</t>
  </si>
  <si>
    <t>ENSGALG00000041405</t>
  </si>
  <si>
    <t>chr13_18058893</t>
  </si>
  <si>
    <t>rs739974491</t>
  </si>
  <si>
    <t>ARHGAP26</t>
  </si>
  <si>
    <t>chr14_6492174</t>
  </si>
  <si>
    <t>rs736219536</t>
  </si>
  <si>
    <t>HS3ST6</t>
  </si>
  <si>
    <t>chr14_13858586</t>
  </si>
  <si>
    <t>rs738935496</t>
  </si>
  <si>
    <t>CAPN15, ENSGALG00000051161</t>
  </si>
  <si>
    <t>chr15_9569867</t>
  </si>
  <si>
    <t>rs314413769</t>
  </si>
  <si>
    <t>COQ5</t>
  </si>
  <si>
    <t>chr17_3468779</t>
  </si>
  <si>
    <t>chr17_3914858</t>
  </si>
  <si>
    <t>rs13744930</t>
  </si>
  <si>
    <t>ENSGALG00000025230, ENSGALG00000007003</t>
  </si>
  <si>
    <t>chr20_4413270</t>
  </si>
  <si>
    <t>rs16164249</t>
  </si>
  <si>
    <t>ENSGALG00000051715</t>
  </si>
  <si>
    <t>chr20_11446592</t>
  </si>
  <si>
    <t>rs732154896</t>
  </si>
  <si>
    <t>ENSGALG00000054239, ENSGALG00000051842</t>
  </si>
  <si>
    <t>chr25_3598438</t>
  </si>
  <si>
    <t>rs738996218</t>
  </si>
  <si>
    <t>ASH1L</t>
  </si>
  <si>
    <t>chr26_2620906</t>
  </si>
  <si>
    <t>PFKFB2</t>
  </si>
  <si>
    <t>chr1_1476999</t>
  </si>
  <si>
    <t>NRF1, gga-mir-182</t>
  </si>
  <si>
    <t>chr1_24742933</t>
  </si>
  <si>
    <t>rs313566648</t>
  </si>
  <si>
    <t>CFTR</t>
  </si>
  <si>
    <t>chr1_33939347</t>
  </si>
  <si>
    <t>rs15230545</t>
  </si>
  <si>
    <t>TBC1D30</t>
  </si>
  <si>
    <t>chr1_36855702</t>
  </si>
  <si>
    <t>rs314968070</t>
  </si>
  <si>
    <t>TRHDE</t>
  </si>
  <si>
    <t>chr1_39493823</t>
  </si>
  <si>
    <t>rs312513184</t>
  </si>
  <si>
    <t>SYT1</t>
  </si>
  <si>
    <t>chr1_49567942</t>
  </si>
  <si>
    <t>rs734475477</t>
  </si>
  <si>
    <t>XRCC6</t>
  </si>
  <si>
    <t>chr1_54992997</t>
  </si>
  <si>
    <t>rs739712933</t>
  </si>
  <si>
    <t>ENSGALG00000053154</t>
  </si>
  <si>
    <t>chr1_56026553</t>
  </si>
  <si>
    <t>rs318084668</t>
  </si>
  <si>
    <t>HIPK2</t>
  </si>
  <si>
    <t>chr1_71459907</t>
  </si>
  <si>
    <t>rs731159702</t>
  </si>
  <si>
    <t>chr1_116908519</t>
  </si>
  <si>
    <t>chr1_117225824</t>
  </si>
  <si>
    <t>chr1_132640135</t>
  </si>
  <si>
    <t>rs314506134</t>
  </si>
  <si>
    <t>GABRA5, GABRB3</t>
  </si>
  <si>
    <t>chr1_132805327</t>
  </si>
  <si>
    <t>rs15425375</t>
  </si>
  <si>
    <t>GABRB3, ENSGALG00000047084</t>
  </si>
  <si>
    <t>chr1_136312437</t>
  </si>
  <si>
    <t>rs313625902</t>
  </si>
  <si>
    <t>ENSGALG00000047670, MRPS9</t>
  </si>
  <si>
    <t>chr1_136312680</t>
  </si>
  <si>
    <t>chr1_136806142</t>
  </si>
  <si>
    <t>rs15434620</t>
  </si>
  <si>
    <t>UXS1, ENSGALG00000053603</t>
  </si>
  <si>
    <t>chr1_138795289</t>
  </si>
  <si>
    <t>rs313874052</t>
  </si>
  <si>
    <t>ENSGALG00000016826, GRTP1</t>
  </si>
  <si>
    <t>chr1_147850455</t>
  </si>
  <si>
    <t>rs737164698</t>
  </si>
  <si>
    <t>SOX21, GPR180</t>
  </si>
  <si>
    <t>chr1_169747939</t>
  </si>
  <si>
    <t>rs315127986</t>
  </si>
  <si>
    <t>ENSGALG00000031392, SUCLA2</t>
  </si>
  <si>
    <t>chr1_169779412</t>
  </si>
  <si>
    <t>rs13552559</t>
  </si>
  <si>
    <t>chr1_169837270</t>
  </si>
  <si>
    <t>rs734239262</t>
  </si>
  <si>
    <t>chr1_169860267</t>
  </si>
  <si>
    <t>rs740221582</t>
  </si>
  <si>
    <t>chr1_178393619</t>
  </si>
  <si>
    <t>rs313210300</t>
  </si>
  <si>
    <t>NUP58</t>
  </si>
  <si>
    <t>chr2_14148299</t>
  </si>
  <si>
    <t>rs738878381</t>
  </si>
  <si>
    <t>chr2_19354597</t>
  </si>
  <si>
    <t>rs732751727</t>
  </si>
  <si>
    <t>CACNB2, SLC39A12</t>
  </si>
  <si>
    <t>chr2_24765783</t>
  </si>
  <si>
    <t>rs315801234</t>
  </si>
  <si>
    <t>COL28A1</t>
  </si>
  <si>
    <t>chr2_32033031</t>
  </si>
  <si>
    <t>rs733739157</t>
  </si>
  <si>
    <t>ENSGALG00000053364, ENSGALG00000047547</t>
  </si>
  <si>
    <t>chr2_67148002</t>
  </si>
  <si>
    <t>rs312754186</t>
  </si>
  <si>
    <t>GMDS</t>
  </si>
  <si>
    <t>chr2_107546494</t>
  </si>
  <si>
    <t>rs316585303</t>
  </si>
  <si>
    <t>DTNA, MAPRE2</t>
  </si>
  <si>
    <t>chr2_128949414</t>
  </si>
  <si>
    <t>ENSGALG00000054771, RRM2B</t>
  </si>
  <si>
    <t>chr2_129348939</t>
  </si>
  <si>
    <t>rs735619797</t>
  </si>
  <si>
    <t>DCAF13, RIMS2</t>
  </si>
  <si>
    <t>chr2_129388881</t>
  </si>
  <si>
    <t>rs740674455</t>
  </si>
  <si>
    <t>RIMS2</t>
  </si>
  <si>
    <t>chr2_148830715</t>
  </si>
  <si>
    <t>rs734267889</t>
  </si>
  <si>
    <t>chr3_13031044</t>
  </si>
  <si>
    <t>rs741496237</t>
  </si>
  <si>
    <t>SPTLC3, ENSGALG00000050642</t>
  </si>
  <si>
    <t>chr3_25883061</t>
  </si>
  <si>
    <t>rs733369161</t>
  </si>
  <si>
    <t>ENSGALG00000054774, ENSGALG00000053769</t>
  </si>
  <si>
    <t>chr3_40241829</t>
  </si>
  <si>
    <t>rs735529189</t>
  </si>
  <si>
    <t>URB2, GALNT2</t>
  </si>
  <si>
    <t>chr3_42191957</t>
  </si>
  <si>
    <t>rs313162697</t>
  </si>
  <si>
    <t>KIF25</t>
  </si>
  <si>
    <t>chr3_44901562</t>
  </si>
  <si>
    <t>rs734522694</t>
  </si>
  <si>
    <t>PRKN</t>
  </si>
  <si>
    <t>chr3_44918573</t>
  </si>
  <si>
    <t>rs733792560</t>
  </si>
  <si>
    <t>chr3_45328656</t>
  </si>
  <si>
    <t>rs315808086</t>
  </si>
  <si>
    <t>AGPAT4</t>
  </si>
  <si>
    <t>chr3_49310301</t>
  </si>
  <si>
    <t>SYNE1</t>
  </si>
  <si>
    <t>chr3_69003750</t>
  </si>
  <si>
    <t>rs794003664</t>
  </si>
  <si>
    <t>LIN28B, HACE1</t>
  </si>
  <si>
    <t>chr3_75739611</t>
  </si>
  <si>
    <t>GABRR2, GABRR1</t>
  </si>
  <si>
    <t>chr3_88102568</t>
  </si>
  <si>
    <t>rs732520952</t>
  </si>
  <si>
    <t>LRRC1</t>
  </si>
  <si>
    <t>chr3_90413473</t>
  </si>
  <si>
    <t>rs740735416</t>
  </si>
  <si>
    <t>ENSGALG00000049113, ENSGALG00000049948</t>
  </si>
  <si>
    <t>chr3_90428291</t>
  </si>
  <si>
    <t>rs740562931</t>
  </si>
  <si>
    <t>ENSGALG00000049948</t>
  </si>
  <si>
    <t>chr3_91055463</t>
  </si>
  <si>
    <t>rs14394502</t>
  </si>
  <si>
    <t>DLGAP2</t>
  </si>
  <si>
    <t>chr3_96861359</t>
  </si>
  <si>
    <t>rs736022320</t>
  </si>
  <si>
    <t>NOL10</t>
  </si>
  <si>
    <t>chr3_97618489</t>
  </si>
  <si>
    <t>rs13701442</t>
  </si>
  <si>
    <t>ENSGALG00000043524</t>
  </si>
  <si>
    <t>chr3_104952958</t>
  </si>
  <si>
    <t>rs14408691</t>
  </si>
  <si>
    <t>chr4_17169420</t>
  </si>
  <si>
    <t>rs13645922</t>
  </si>
  <si>
    <t>chr4_40764720</t>
  </si>
  <si>
    <t>rs15552182</t>
  </si>
  <si>
    <t>ENSGALG00000047134, ENSGALG00000050037</t>
  </si>
  <si>
    <t>chr4_55376303</t>
  </si>
  <si>
    <t>ENSGALG00000046763, ENSGALG00000048166</t>
  </si>
  <si>
    <t>chr4_74023921</t>
  </si>
  <si>
    <t>rs316266407</t>
  </si>
  <si>
    <t>PPARGC1A</t>
  </si>
  <si>
    <t>chr5_19552051</t>
  </si>
  <si>
    <t>chr5_50554428</t>
  </si>
  <si>
    <t>TRMT61A, ENSGALG00000032125</t>
  </si>
  <si>
    <t>chr5_52796836</t>
  </si>
  <si>
    <t>rs738075959</t>
  </si>
  <si>
    <t>ENSGALG00000054622, BRF1</t>
  </si>
  <si>
    <t>chr5_54303475</t>
  </si>
  <si>
    <t>rs740059213</t>
  </si>
  <si>
    <t>ENSGALG00000011889</t>
  </si>
  <si>
    <t>chr5_56580271</t>
  </si>
  <si>
    <t>rs315802299</t>
  </si>
  <si>
    <t>SAMD4A</t>
  </si>
  <si>
    <t>chr5_57068517</t>
  </si>
  <si>
    <t>rs312983260</t>
  </si>
  <si>
    <t>chr5_57525406</t>
  </si>
  <si>
    <t>rs318239646</t>
  </si>
  <si>
    <t>ENSGALG00000047216, ENSGALG00000046839</t>
  </si>
  <si>
    <t>chr6_8604164</t>
  </si>
  <si>
    <t>rs736485880</t>
  </si>
  <si>
    <t>JMJD1C</t>
  </si>
  <si>
    <t>chr7_26855767</t>
  </si>
  <si>
    <t>rs316544701</t>
  </si>
  <si>
    <t>PDIA5</t>
  </si>
  <si>
    <t>chr8_4648449</t>
  </si>
  <si>
    <t>rs731669521</t>
  </si>
  <si>
    <t>ENSGALG00000036783</t>
  </si>
  <si>
    <t>chr8_21874715</t>
  </si>
  <si>
    <t>rs314562521</t>
  </si>
  <si>
    <t>ENSGALG00000041622</t>
  </si>
  <si>
    <t>chr9_2688440</t>
  </si>
  <si>
    <t>rs315530102</t>
  </si>
  <si>
    <t>ARHGEF4, AMER3</t>
  </si>
  <si>
    <t>chr9_3378259</t>
  </si>
  <si>
    <t>rs738816812</t>
  </si>
  <si>
    <t>chr9_3400429</t>
  </si>
  <si>
    <t>rs737234697</t>
  </si>
  <si>
    <t>chr9_3438927</t>
  </si>
  <si>
    <t>chr9_3662818</t>
  </si>
  <si>
    <t>rs312682401</t>
  </si>
  <si>
    <t>VPS8</t>
  </si>
  <si>
    <t>chr9_15491190</t>
  </si>
  <si>
    <t>rs734320951</t>
  </si>
  <si>
    <t>ENSGALG00000043329, PDE6D</t>
  </si>
  <si>
    <t>chr9_15959553</t>
  </si>
  <si>
    <t>rs15977054</t>
  </si>
  <si>
    <t>DVL3</t>
  </si>
  <si>
    <t>chr10_14322550</t>
  </si>
  <si>
    <t>rs314192006</t>
  </si>
  <si>
    <t>AGBL1</t>
  </si>
  <si>
    <t>chr10_14425546</t>
  </si>
  <si>
    <t>rs10725682</t>
  </si>
  <si>
    <t>ENSGALG00000006840</t>
  </si>
  <si>
    <t>chr10_14723079</t>
  </si>
  <si>
    <t>rs15585535</t>
  </si>
  <si>
    <t>SV2B, ENSGALG00000050945</t>
  </si>
  <si>
    <t>chr10_14807761</t>
  </si>
  <si>
    <t>rs314713322</t>
  </si>
  <si>
    <t>SLCO3A1</t>
  </si>
  <si>
    <t>chr10_14819824</t>
  </si>
  <si>
    <t>rs14950977</t>
  </si>
  <si>
    <t>chr10_15147255</t>
  </si>
  <si>
    <t>ENSGALG00000052950</t>
  </si>
  <si>
    <t>chr11_14609894</t>
  </si>
  <si>
    <t>chr11_14610028</t>
  </si>
  <si>
    <t>chr11_17916920</t>
  </si>
  <si>
    <t>KLHDC4</t>
  </si>
  <si>
    <t>chr11_18438399</t>
  </si>
  <si>
    <t>rs312303580</t>
  </si>
  <si>
    <t>ENSGALG00000043725</t>
  </si>
  <si>
    <t>chr13_6437758</t>
  </si>
  <si>
    <t>rs14989810</t>
  </si>
  <si>
    <t>TENM2, ENSGALG00000047213</t>
  </si>
  <si>
    <t>chr14_3495590</t>
  </si>
  <si>
    <t>rs731772230</t>
  </si>
  <si>
    <t>SNX8</t>
  </si>
  <si>
    <t>chr14_13771260</t>
  </si>
  <si>
    <t>rs736436367</t>
  </si>
  <si>
    <t>NAGPA</t>
  </si>
  <si>
    <t>chr15_12091841</t>
  </si>
  <si>
    <t>rs318215061</t>
  </si>
  <si>
    <t>MED13L, ENSGALG00000048057</t>
  </si>
  <si>
    <t>chr17_3185452</t>
  </si>
  <si>
    <t>rs15032983</t>
  </si>
  <si>
    <t>ENSGALG00000050469, ENSGALG00000042524</t>
  </si>
  <si>
    <t>chr17_3188028</t>
  </si>
  <si>
    <t>rs740771306</t>
  </si>
  <si>
    <t>chr17_5240062</t>
  </si>
  <si>
    <t>rs317251739</t>
  </si>
  <si>
    <t>DPM2</t>
  </si>
  <si>
    <t>chr17_5242732</t>
  </si>
  <si>
    <t>rs313509972</t>
  </si>
  <si>
    <t>ST6GALNAC4</t>
  </si>
  <si>
    <t>chr17_5383063</t>
  </si>
  <si>
    <t>rs737099788</t>
  </si>
  <si>
    <t>ENSGALG00000004881</t>
  </si>
  <si>
    <t>chr17_7500237</t>
  </si>
  <si>
    <t>rs317264533</t>
  </si>
  <si>
    <t>WDR5</t>
  </si>
  <si>
    <t>chr20_4747610</t>
  </si>
  <si>
    <t>rs735778830</t>
  </si>
  <si>
    <t>MAFB, ENSGALG00000054932</t>
  </si>
  <si>
    <t>chr23_3158205</t>
  </si>
  <si>
    <t>rs13622195</t>
  </si>
  <si>
    <t>chr24_1524236</t>
  </si>
  <si>
    <t>rs741006901</t>
  </si>
  <si>
    <t>APLP2, PRDM10</t>
  </si>
  <si>
    <t>chr24_1654695</t>
  </si>
  <si>
    <t>rs315794579</t>
  </si>
  <si>
    <t>ZBTB44</t>
  </si>
  <si>
    <t>chr27_7332348</t>
  </si>
  <si>
    <t>rs733030685</t>
  </si>
  <si>
    <t>KRT12</t>
  </si>
  <si>
    <t>chr27_7342330</t>
  </si>
  <si>
    <t>rs738298874</t>
  </si>
  <si>
    <t>KRT20, KRT23</t>
  </si>
  <si>
    <t>chr27_7357155</t>
  </si>
  <si>
    <t>rs736388275</t>
  </si>
  <si>
    <t>KRT23</t>
  </si>
  <si>
    <t>chr27_7373762</t>
  </si>
  <si>
    <t>rs733064051</t>
  </si>
  <si>
    <t>KRT19</t>
  </si>
  <si>
    <t>chr27_7403927</t>
  </si>
  <si>
    <t>rs312804115</t>
  </si>
  <si>
    <t>ENSGALG00000034349, ENSGALG00000036846</t>
  </si>
  <si>
    <t>chr1_107867760</t>
  </si>
  <si>
    <t>rs1059351281</t>
  </si>
  <si>
    <t>ENSGALG00000050248, SETD4</t>
  </si>
  <si>
    <t>chr1_118530711</t>
  </si>
  <si>
    <t>rs313835399</t>
  </si>
  <si>
    <t>ENSGALG00000054669, ENSGALG00000046848</t>
  </si>
  <si>
    <t>chr1_118660901</t>
  </si>
  <si>
    <t>rs736492794</t>
  </si>
  <si>
    <t>ENSGALG00000051982</t>
  </si>
  <si>
    <t>chr1_118666521</t>
  </si>
  <si>
    <t>rs736970250</t>
  </si>
  <si>
    <t>chr1_118677731</t>
  </si>
  <si>
    <t>rs313936264</t>
  </si>
  <si>
    <t>chr1_118687920</t>
  </si>
  <si>
    <t>rs314226030</t>
  </si>
  <si>
    <t>chr1_118700268</t>
  </si>
  <si>
    <t>rs736741702</t>
  </si>
  <si>
    <t>chr1_122175082</t>
  </si>
  <si>
    <t>RAI2, ENSGALG00000016541</t>
  </si>
  <si>
    <t>chr1_170445993</t>
  </si>
  <si>
    <t>rs317313767</t>
  </si>
  <si>
    <t>ENSGALG00000050493, CDADC1</t>
  </si>
  <si>
    <t>chr2_11723923</t>
  </si>
  <si>
    <t>ENSGALG00000053946, ENSGALG00000054021</t>
  </si>
  <si>
    <t>chr2_11733730</t>
  </si>
  <si>
    <t>chr2_16089374</t>
  </si>
  <si>
    <t>rs314211110</t>
  </si>
  <si>
    <t>ABI1</t>
  </si>
  <si>
    <t>chr2_34475065</t>
  </si>
  <si>
    <t>rs317068434</t>
  </si>
  <si>
    <t>ENSGALG00000051079</t>
  </si>
  <si>
    <t>chr2_58119267</t>
  </si>
  <si>
    <t>rs312785093</t>
  </si>
  <si>
    <t>ENSGALG00000052096, ENSGALG00000052691</t>
  </si>
  <si>
    <t>chr2_58528224</t>
  </si>
  <si>
    <t>rs740859292</t>
  </si>
  <si>
    <t>ENSGALG00000048667</t>
  </si>
  <si>
    <t>chr2_60385168</t>
  </si>
  <si>
    <t>rs15106088</t>
  </si>
  <si>
    <t>NHLRC1</t>
  </si>
  <si>
    <t>chr2_69784244</t>
  </si>
  <si>
    <t>rs734336010</t>
  </si>
  <si>
    <t>ENSGALG00000048046, ENSGALG00000051453</t>
  </si>
  <si>
    <t>chr2_126861790</t>
  </si>
  <si>
    <t>rs316439085</t>
  </si>
  <si>
    <t>SDC2</t>
  </si>
  <si>
    <t>chr2_132820336</t>
  </si>
  <si>
    <t>rs736210634</t>
  </si>
  <si>
    <t>chr2_145517417</t>
  </si>
  <si>
    <t>rs737278255</t>
  </si>
  <si>
    <t>TRAPPC9</t>
  </si>
  <si>
    <t>chr3_41303680</t>
  </si>
  <si>
    <t>rs732697384</t>
  </si>
  <si>
    <t>ENSGALG00000037464</t>
  </si>
  <si>
    <t>chr3_50522232</t>
  </si>
  <si>
    <t>rs794331726</t>
  </si>
  <si>
    <t>RF02271, TIAM2</t>
  </si>
  <si>
    <t>chr3_63802077</t>
  </si>
  <si>
    <t>rs314517539</t>
  </si>
  <si>
    <t>ZUP1</t>
  </si>
  <si>
    <t>chr4_12486471</t>
  </si>
  <si>
    <t>rs313111196</t>
  </si>
  <si>
    <t>chr4_34297623</t>
  </si>
  <si>
    <t>rs16388593</t>
  </si>
  <si>
    <t>ENSGALG00000010170, HSPA4L</t>
  </si>
  <si>
    <t>chr4_51132211</t>
  </si>
  <si>
    <t>rs794513811</t>
  </si>
  <si>
    <t>chr4_56236622</t>
  </si>
  <si>
    <t>rs741619520</t>
  </si>
  <si>
    <t>NDST4, UGT8</t>
  </si>
  <si>
    <t>chr4_58159215</t>
  </si>
  <si>
    <t>MCUB</t>
  </si>
  <si>
    <t>chr4_79538084</t>
  </si>
  <si>
    <t>rs733523122</t>
  </si>
  <si>
    <t>PPP2R2C</t>
  </si>
  <si>
    <t>chr4_85144599</t>
  </si>
  <si>
    <t>rs317078426</t>
  </si>
  <si>
    <t>FGFRL1</t>
  </si>
  <si>
    <t>chr7_5017208</t>
  </si>
  <si>
    <t>ENSGALG00000052880</t>
  </si>
  <si>
    <t>chr7_28992683</t>
  </si>
  <si>
    <t>rs15877093</t>
  </si>
  <si>
    <t>ENSGALG00000052870</t>
  </si>
  <si>
    <t>chr8_2177925</t>
  </si>
  <si>
    <t>rs314716491</t>
  </si>
  <si>
    <t>ENSGALG00000054631</t>
  </si>
  <si>
    <t>chr9_4843232</t>
  </si>
  <si>
    <t>rs317033446</t>
  </si>
  <si>
    <t>PAK2, PIGX</t>
  </si>
  <si>
    <t>chr9_5306840</t>
  </si>
  <si>
    <t>rs317306618</t>
  </si>
  <si>
    <t>DGKG</t>
  </si>
  <si>
    <t>chr12_1365949</t>
  </si>
  <si>
    <t>rs731532507</t>
  </si>
  <si>
    <t>ENSGALG00000054790, ENSGALG00000053816</t>
  </si>
  <si>
    <t>chr13_9308504</t>
  </si>
  <si>
    <t>rs16092579</t>
  </si>
  <si>
    <t>ENSGALG00000051897</t>
  </si>
  <si>
    <t>chr14_6574505</t>
  </si>
  <si>
    <t>rs738208259</t>
  </si>
  <si>
    <t>SYNGR3</t>
  </si>
  <si>
    <t>chr14_12896360</t>
  </si>
  <si>
    <t>rs740842252</t>
  </si>
  <si>
    <t>chr14_12918592</t>
  </si>
  <si>
    <t>rs317024749</t>
  </si>
  <si>
    <t>chr14_12948119</t>
  </si>
  <si>
    <t>rs316393914</t>
  </si>
  <si>
    <t>chr14_14495512</t>
  </si>
  <si>
    <t>ENSGALG00000009205</t>
  </si>
  <si>
    <t>chr17_3494407</t>
  </si>
  <si>
    <t>chr17_3608811</t>
  </si>
  <si>
    <t>rs314453750</t>
  </si>
  <si>
    <t>chr19_1442687</t>
  </si>
  <si>
    <t>rs15836128</t>
  </si>
  <si>
    <t>GALNT17</t>
  </si>
  <si>
    <t>chr21_2120159</t>
  </si>
  <si>
    <t>rs1059597430</t>
  </si>
  <si>
    <t>FNDC10, SSU72</t>
  </si>
  <si>
    <t>chr21_6273507</t>
  </si>
  <si>
    <t>rs736069158</t>
  </si>
  <si>
    <t>ZBTB40, ENSGALG00000053031</t>
  </si>
  <si>
    <t>chr22_4979738</t>
  </si>
  <si>
    <t>rs732924975</t>
  </si>
  <si>
    <t>ENSGALG00000055038</t>
  </si>
  <si>
    <t>chr24_5082810</t>
  </si>
  <si>
    <t>gga-mir-6671, ENSGALG00000035117</t>
  </si>
  <si>
    <t>chr25_2945684</t>
  </si>
  <si>
    <t>UBE2Q1</t>
  </si>
  <si>
    <t>chr1_34033189</t>
  </si>
  <si>
    <t>rs316032814</t>
  </si>
  <si>
    <t>WIF1</t>
  </si>
  <si>
    <t>chr1_45753538</t>
  </si>
  <si>
    <t>rs316667324</t>
  </si>
  <si>
    <t>LTA4H, ENSGALG00000047244</t>
  </si>
  <si>
    <t>chr1_48183360</t>
  </si>
  <si>
    <t>rs741372450</t>
  </si>
  <si>
    <t>HIST1H111R, APOLD1</t>
  </si>
  <si>
    <t>chr1_49363503</t>
  </si>
  <si>
    <t>rs315686600</t>
  </si>
  <si>
    <t>chr1_56640192</t>
  </si>
  <si>
    <t>rs316740696</t>
  </si>
  <si>
    <t>ENSGALG00000012847</t>
  </si>
  <si>
    <t>chr1_70002918</t>
  </si>
  <si>
    <t>rs15310150</t>
  </si>
  <si>
    <t>ENSGALG00000047040</t>
  </si>
  <si>
    <t>chr1_126211634</t>
  </si>
  <si>
    <t>rs739357835</t>
  </si>
  <si>
    <t>CLCN4</t>
  </si>
  <si>
    <t>chr1_159865249</t>
  </si>
  <si>
    <t>chr1_159875228</t>
  </si>
  <si>
    <t>chr1_172280958</t>
  </si>
  <si>
    <t>rs740639235</t>
  </si>
  <si>
    <t>COG6, ENSGALG00000046974 (dist=1708)</t>
  </si>
  <si>
    <t>chr1_173023799</t>
  </si>
  <si>
    <t>rs315395363</t>
  </si>
  <si>
    <t>chr1_173033674</t>
  </si>
  <si>
    <t>rs315144418</t>
  </si>
  <si>
    <t>chr1_174077423</t>
  </si>
  <si>
    <t>rs317190129</t>
  </si>
  <si>
    <t>ENSGALG00000052701, DCLK1</t>
  </si>
  <si>
    <t>chr2_45161923</t>
  </si>
  <si>
    <t>rs314532113</t>
  </si>
  <si>
    <t>chr2_89997827</t>
  </si>
  <si>
    <t>rs16062442</t>
  </si>
  <si>
    <t>CARMIL1</t>
  </si>
  <si>
    <t>chr3_17861425</t>
  </si>
  <si>
    <t>rs312413144</t>
  </si>
  <si>
    <t>chr3_105388336</t>
  </si>
  <si>
    <t>rs733331894</t>
  </si>
  <si>
    <t>POMC</t>
  </si>
  <si>
    <t>chr3_108821378</t>
  </si>
  <si>
    <t>rs739994618</t>
  </si>
  <si>
    <t>OPN5L2</t>
  </si>
  <si>
    <t>chr4_16835120</t>
  </si>
  <si>
    <t>rs317990544</t>
  </si>
  <si>
    <t>ENSGALG00000053673</t>
  </si>
  <si>
    <t>chr4_16980814</t>
  </si>
  <si>
    <t>rs315112842</t>
  </si>
  <si>
    <t>chr4_17664320</t>
  </si>
  <si>
    <t>rs738214870</t>
  </si>
  <si>
    <t>ENSGALG00000050741</t>
  </si>
  <si>
    <t>chr4_74607437</t>
  </si>
  <si>
    <t>rs312848713</t>
  </si>
  <si>
    <t>ENSGALG00000051973</t>
  </si>
  <si>
    <t>chr4_86118974</t>
  </si>
  <si>
    <t>ENSGALG00000020108, ENSGALG00000015953</t>
  </si>
  <si>
    <t>chr4_87879982</t>
  </si>
  <si>
    <t>rs316342172</t>
  </si>
  <si>
    <t>chr4_89000397</t>
  </si>
  <si>
    <t>SLC4A11, ENSGALG00000030141</t>
  </si>
  <si>
    <t>chr5_902344</t>
  </si>
  <si>
    <t>rs317125833</t>
  </si>
  <si>
    <t>PLCB2</t>
  </si>
  <si>
    <t>chr5_998956</t>
  </si>
  <si>
    <t>rs316869545</t>
  </si>
  <si>
    <t>ENSGALG00000031266</t>
  </si>
  <si>
    <t>chr5_14365455</t>
  </si>
  <si>
    <t>rs315919240</t>
  </si>
  <si>
    <t>chr5_16646948</t>
  </si>
  <si>
    <t>rs740151711</t>
  </si>
  <si>
    <t>ENSGALG00000029533</t>
  </si>
  <si>
    <t>chr5_16684926</t>
  </si>
  <si>
    <t>rs315262897</t>
  </si>
  <si>
    <t>PPP6R3</t>
  </si>
  <si>
    <t>chr6_31450365</t>
  </si>
  <si>
    <t>rs314410515</t>
  </si>
  <si>
    <t>ENSGALG00000050735, PLPP4</t>
  </si>
  <si>
    <t>chr9_17952685</t>
  </si>
  <si>
    <t>rs732695062</t>
  </si>
  <si>
    <t>ENSGALG00000050743</t>
  </si>
  <si>
    <t>chr10_2798504</t>
  </si>
  <si>
    <t>rs16083581</t>
  </si>
  <si>
    <t>ENSGALG00000044354</t>
  </si>
  <si>
    <t>chr12_16396694</t>
  </si>
  <si>
    <t>chr14_5321617</t>
  </si>
  <si>
    <t>rs316034991</t>
  </si>
  <si>
    <t>chr17_3906224</t>
  </si>
  <si>
    <t>chr18_4321203</t>
  </si>
  <si>
    <t>rs316500933</t>
  </si>
  <si>
    <t>ENSGALG00000052148</t>
  </si>
  <si>
    <t>chr19_2271067</t>
  </si>
  <si>
    <t>rs431839705</t>
  </si>
  <si>
    <t>ENSGALG00000054829, ENSGALG00000049800</t>
  </si>
  <si>
    <t>chr19_6186295</t>
  </si>
  <si>
    <t>rs315955358</t>
  </si>
  <si>
    <t>chr19_7625339</t>
  </si>
  <si>
    <t>rs431857147</t>
  </si>
  <si>
    <t>INTS2</t>
  </si>
  <si>
    <t>chr21_5495070</t>
  </si>
  <si>
    <t>rs735382729</t>
  </si>
  <si>
    <t>MIIP</t>
  </si>
  <si>
    <t>chr27_7597449</t>
  </si>
  <si>
    <t>rs740815176</t>
  </si>
  <si>
    <t>ZNF862L</t>
  </si>
  <si>
    <t>chr1_1611110</t>
  </si>
  <si>
    <t>rs738630925</t>
  </si>
  <si>
    <t>CEP41</t>
  </si>
  <si>
    <t>chr1_38667956</t>
  </si>
  <si>
    <t>rs15241313</t>
  </si>
  <si>
    <t>chr1_84969676</t>
  </si>
  <si>
    <t>rs316769803</t>
  </si>
  <si>
    <t>ENSGALG00000048080, DPT</t>
  </si>
  <si>
    <t>chr1_97335974</t>
  </si>
  <si>
    <t>rs313500064</t>
  </si>
  <si>
    <t>chr1_97352539</t>
  </si>
  <si>
    <t>rs740026482</t>
  </si>
  <si>
    <t>ENSGALG00000050832</t>
  </si>
  <si>
    <t>chr1_97362730</t>
  </si>
  <si>
    <t>rs312758384</t>
  </si>
  <si>
    <t>chr1_97506173</t>
  </si>
  <si>
    <t>rs313953912</t>
  </si>
  <si>
    <t>chr1_123493032</t>
  </si>
  <si>
    <t>rs313675663</t>
  </si>
  <si>
    <t>ASB11, ASB9</t>
  </si>
  <si>
    <t>chr2_6295625</t>
  </si>
  <si>
    <t>rs316581890</t>
  </si>
  <si>
    <t>WDR86</t>
  </si>
  <si>
    <t>chr2_23510571</t>
  </si>
  <si>
    <t>rs739589704</t>
  </si>
  <si>
    <t>ENSGALG00000048366, ENSGALG00000053913</t>
  </si>
  <si>
    <t>chr2_48980264</t>
  </si>
  <si>
    <t>rs312988599</t>
  </si>
  <si>
    <t>LRRFIP2</t>
  </si>
  <si>
    <t>chr2_61072990</t>
  </si>
  <si>
    <t>rs314815093</t>
  </si>
  <si>
    <t>JARID2</t>
  </si>
  <si>
    <t>chr2_126883132</t>
  </si>
  <si>
    <t>rs314337107</t>
  </si>
  <si>
    <t>SDC2, CPQ</t>
  </si>
  <si>
    <t>chr3_2944205</t>
  </si>
  <si>
    <t>rs738354171</t>
  </si>
  <si>
    <t>ENSGALG00000050343, PSME4</t>
  </si>
  <si>
    <t>chr3_17813394</t>
  </si>
  <si>
    <t>rs734183214</t>
  </si>
  <si>
    <t>chr4_9401989</t>
  </si>
  <si>
    <t>rs312358908</t>
  </si>
  <si>
    <t>chr4_57034165</t>
  </si>
  <si>
    <t>rs739673281</t>
  </si>
  <si>
    <t>ANK2, ENSGALG00000041661</t>
  </si>
  <si>
    <t>chr4_82986948</t>
  </si>
  <si>
    <t>rs737587998</t>
  </si>
  <si>
    <t>ENSGALG00000015692, NAT8L</t>
  </si>
  <si>
    <t>chr5_8050375</t>
  </si>
  <si>
    <t>rs14511231</t>
  </si>
  <si>
    <t>TEAD1</t>
  </si>
  <si>
    <t>chr5_10387832</t>
  </si>
  <si>
    <t>rs733805551</t>
  </si>
  <si>
    <t>chr5_15928023</t>
  </si>
  <si>
    <t>rs315221639</t>
  </si>
  <si>
    <t>chr5_50266713</t>
  </si>
  <si>
    <t>rs736510135</t>
  </si>
  <si>
    <t>chr5_54437499</t>
  </si>
  <si>
    <t>rs734024742</t>
  </si>
  <si>
    <t>chr6_3872781</t>
  </si>
  <si>
    <t>rs313265180</t>
  </si>
  <si>
    <t>GHITM, ENSGALG00000047138</t>
  </si>
  <si>
    <t>chr7_15735488</t>
  </si>
  <si>
    <t>rs739930044</t>
  </si>
  <si>
    <t>AGPS</t>
  </si>
  <si>
    <t>chr7_16389698</t>
  </si>
  <si>
    <t>rs315547799</t>
  </si>
  <si>
    <t>LNPK</t>
  </si>
  <si>
    <t>chr7_25590140</t>
  </si>
  <si>
    <t>rs313219707</t>
  </si>
  <si>
    <t>ENSGALG00000051808</t>
  </si>
  <si>
    <t>chr7_33777210</t>
  </si>
  <si>
    <t>rs316079823</t>
  </si>
  <si>
    <t>chr9_4231526</t>
  </si>
  <si>
    <t>rs794436890</t>
  </si>
  <si>
    <t>chr9_5135646</t>
  </si>
  <si>
    <t>rs731282695</t>
  </si>
  <si>
    <t>HDLBP</t>
  </si>
  <si>
    <t>chr13_5424064</t>
  </si>
  <si>
    <t>rs316935651</t>
  </si>
  <si>
    <t>chr20_804298</t>
  </si>
  <si>
    <t>rs316730798</t>
  </si>
  <si>
    <t>RALGAPB</t>
  </si>
  <si>
    <t>chr20_816419</t>
  </si>
  <si>
    <t>rs16158277</t>
  </si>
  <si>
    <t>chr21_5082602</t>
  </si>
  <si>
    <t>rs733031641</t>
  </si>
  <si>
    <t>chr21_5098381</t>
  </si>
  <si>
    <t>rs732050502</t>
  </si>
  <si>
    <t>chr31_4810536</t>
  </si>
  <si>
    <t>ENSGALG00000047761</t>
  </si>
  <si>
    <t>chr1_16406195</t>
  </si>
  <si>
    <t>rs80766408</t>
  </si>
  <si>
    <t>TBC1D22A</t>
  </si>
  <si>
    <t>chr1_32073582</t>
  </si>
  <si>
    <t>rs313718409</t>
  </si>
  <si>
    <t>ENSGALG00000049710, ENSGALG00000051531</t>
  </si>
  <si>
    <t>chr1_85341100</t>
  </si>
  <si>
    <t>rs1060288964</t>
  </si>
  <si>
    <t>ST3GAL6</t>
  </si>
  <si>
    <t>chr1_97594095</t>
  </si>
  <si>
    <t>rs315163376</t>
  </si>
  <si>
    <t>chr1_104163026</t>
  </si>
  <si>
    <t>rs733236363</t>
  </si>
  <si>
    <t>APP, ENSGALG00000054665</t>
  </si>
  <si>
    <t>chr1_147897618</t>
  </si>
  <si>
    <t>rs735050713</t>
  </si>
  <si>
    <t>TGDS, DCT</t>
  </si>
  <si>
    <t>chr1_190321966</t>
  </si>
  <si>
    <t>PRCP</t>
  </si>
  <si>
    <t>chr1_190610482</t>
  </si>
  <si>
    <t>rs13994029</t>
  </si>
  <si>
    <t>ENSGALG00000041225</t>
  </si>
  <si>
    <t>chr1_191200192</t>
  </si>
  <si>
    <t>rs16091123</t>
  </si>
  <si>
    <t>ENSGALG00000042992, ENSGALG00000025381</t>
  </si>
  <si>
    <t>chr2_10338836</t>
  </si>
  <si>
    <t>rs15889642</t>
  </si>
  <si>
    <t>LARP4B</t>
  </si>
  <si>
    <t>chr2_56533180</t>
  </si>
  <si>
    <t>rs16000007</t>
  </si>
  <si>
    <t>CTDP1, NFATC1</t>
  </si>
  <si>
    <t>chr2_76033809</t>
  </si>
  <si>
    <t>rs738185280</t>
  </si>
  <si>
    <t>FBXL7, ENSGALG00000050928</t>
  </si>
  <si>
    <t>chr3_17860294</t>
  </si>
  <si>
    <t>rs16230749</t>
  </si>
  <si>
    <t>chr3_66004959</t>
  </si>
  <si>
    <t>rs731709388</t>
  </si>
  <si>
    <t>FYN</t>
  </si>
  <si>
    <t>chr3_77205017</t>
  </si>
  <si>
    <t>rs316145165</t>
  </si>
  <si>
    <t>ENSGALG00000048614, TBX18</t>
  </si>
  <si>
    <t>rs737918545</t>
  </si>
  <si>
    <t>KCNS3, RDH14</t>
  </si>
  <si>
    <t>chr3_100435235</t>
  </si>
  <si>
    <t>rs312716349</t>
  </si>
  <si>
    <t>chr3_104588255</t>
  </si>
  <si>
    <t>rs736585702</t>
  </si>
  <si>
    <t>chr4_2781514</t>
  </si>
  <si>
    <t>rs316803549</t>
  </si>
  <si>
    <t>chr4_51174451</t>
  </si>
  <si>
    <t>rs737366983</t>
  </si>
  <si>
    <t>chr5_57006557</t>
  </si>
  <si>
    <t>rs794406597</t>
  </si>
  <si>
    <t>chr6_3773988</t>
  </si>
  <si>
    <t>rs14561708</t>
  </si>
  <si>
    <t>CDHR1</t>
  </si>
  <si>
    <t>chr6_5177402</t>
  </si>
  <si>
    <t>rs15759648</t>
  </si>
  <si>
    <t>ENSGALG00000050806, SFTPA1</t>
  </si>
  <si>
    <t>chr6_22906735</t>
  </si>
  <si>
    <t>ENSGALG00000031689</t>
  </si>
  <si>
    <t>chr6_35271440</t>
  </si>
  <si>
    <t>rs312474853</t>
  </si>
  <si>
    <t>GLRX3</t>
  </si>
  <si>
    <t>chr7_15036492</t>
  </si>
  <si>
    <t>rs16589063</t>
  </si>
  <si>
    <t>chr7_28200515</t>
  </si>
  <si>
    <t>rs739746889</t>
  </si>
  <si>
    <t>chr7_29646566</t>
  </si>
  <si>
    <t>ENSGALG00000048145</t>
  </si>
  <si>
    <t>chr7_29672061</t>
  </si>
  <si>
    <t>rs733555112</t>
  </si>
  <si>
    <t>SLC35F5</t>
  </si>
  <si>
    <t>chr7_32230640</t>
  </si>
  <si>
    <t>rs732033923</t>
  </si>
  <si>
    <t>LRP1B</t>
  </si>
  <si>
    <t>chr7_32405759</t>
  </si>
  <si>
    <t>rs16610638</t>
  </si>
  <si>
    <t>chr7_35080003</t>
  </si>
  <si>
    <t>rs316542801</t>
  </si>
  <si>
    <t>chr9_2898957</t>
  </si>
  <si>
    <t>rs734313966</t>
  </si>
  <si>
    <t>chr11_7602982</t>
  </si>
  <si>
    <t>rs732269221</t>
  </si>
  <si>
    <t>ITFG1</t>
  </si>
  <si>
    <t>chr11_7612930</t>
  </si>
  <si>
    <t>rs316577367</t>
  </si>
  <si>
    <t>chr12_16494535</t>
  </si>
  <si>
    <t>rs15665021</t>
  </si>
  <si>
    <t>chr12_18657150</t>
  </si>
  <si>
    <t>rs314606089</t>
  </si>
  <si>
    <t>ENSGALG00000053492</t>
  </si>
  <si>
    <t>chr17_3474424</t>
  </si>
  <si>
    <t>rs731597930</t>
  </si>
  <si>
    <t>chr19_3930729</t>
  </si>
  <si>
    <t>rs739115098</t>
  </si>
  <si>
    <t>MYL10, CUX1</t>
  </si>
  <si>
    <t>chr20_9666165</t>
  </si>
  <si>
    <t>rs733869664</t>
  </si>
  <si>
    <t>ENSGALG00000006123</t>
  </si>
  <si>
    <t>chr24_5498927</t>
  </si>
  <si>
    <t>rs315870687</t>
  </si>
  <si>
    <t>ZW10</t>
  </si>
  <si>
    <t>chr25_285695</t>
  </si>
  <si>
    <t>PSMD4, ZNF687</t>
  </si>
  <si>
    <t>chr25_3024209</t>
  </si>
  <si>
    <t>rs736696542</t>
  </si>
  <si>
    <t>FLAD1</t>
  </si>
  <si>
    <t>chr1_46255751</t>
  </si>
  <si>
    <t>rs313808353</t>
  </si>
  <si>
    <t>ENSGALG00000048130, gga-mir-1691</t>
  </si>
  <si>
    <t>chr1_81800269</t>
  </si>
  <si>
    <t>rs315679118</t>
  </si>
  <si>
    <t>IGSF11, ENSGALG00000051879</t>
  </si>
  <si>
    <t>chr1_92740782</t>
  </si>
  <si>
    <t>rs15345743</t>
  </si>
  <si>
    <t>chr1_113439786</t>
  </si>
  <si>
    <t>rs315783746</t>
  </si>
  <si>
    <t>ENSGALG00000016236</t>
  </si>
  <si>
    <t>chr1_136776894</t>
  </si>
  <si>
    <t>rs15434503</t>
  </si>
  <si>
    <t>UXS1</t>
  </si>
  <si>
    <t>chr1_137454663</t>
  </si>
  <si>
    <t>rs13944727</t>
  </si>
  <si>
    <t>SLC5A7, SULT1C3</t>
  </si>
  <si>
    <t>chr1_169789201</t>
  </si>
  <si>
    <t>rs736475232</t>
  </si>
  <si>
    <t>chr1_169865068</t>
  </si>
  <si>
    <t>rs312977277</t>
  </si>
  <si>
    <t>chr1_170094196</t>
  </si>
  <si>
    <t>rs314223252</t>
  </si>
  <si>
    <t>RB1</t>
  </si>
  <si>
    <t>chr1_172180249</t>
  </si>
  <si>
    <t>rs739678598</t>
  </si>
  <si>
    <t>ENSGALG00000049394, ENSGALG00000053763</t>
  </si>
  <si>
    <t>chr1_178214341</t>
  </si>
  <si>
    <t>rs316869873</t>
  </si>
  <si>
    <t>chr1_195168586</t>
  </si>
  <si>
    <t>rs14125335</t>
  </si>
  <si>
    <t>ENSGALG00000000830, THAP12</t>
  </si>
  <si>
    <t>chr2_19714451</t>
  </si>
  <si>
    <t>rs316762047</t>
  </si>
  <si>
    <t>VIM</t>
  </si>
  <si>
    <t>chr2_32635760</t>
  </si>
  <si>
    <t>HOXA7</t>
  </si>
  <si>
    <t>chr2_32639180</t>
  </si>
  <si>
    <t>rs741305540</t>
  </si>
  <si>
    <t>HOXA7, HOXA9</t>
  </si>
  <si>
    <t>chr2_95943789</t>
  </si>
  <si>
    <t>rs312484042</t>
  </si>
  <si>
    <t>ENSGALG00000050654</t>
  </si>
  <si>
    <t>chr2_107283706</t>
  </si>
  <si>
    <t>rs314472291</t>
  </si>
  <si>
    <t>NOL4, ENSGALG00000052551</t>
  </si>
  <si>
    <t>chr2_107548558</t>
  </si>
  <si>
    <t>rs315135766</t>
  </si>
  <si>
    <t>chr3_17849244</t>
  </si>
  <si>
    <t>rs16230712</t>
  </si>
  <si>
    <t>chr3_26234239</t>
  </si>
  <si>
    <t>SRBD1</t>
  </si>
  <si>
    <t>chr3_48924451</t>
  </si>
  <si>
    <t>rs15352655</t>
  </si>
  <si>
    <t>ENSGALG00000054305, AKAP12</t>
  </si>
  <si>
    <t>chr3_66684035</t>
  </si>
  <si>
    <t>rs317636154</t>
  </si>
  <si>
    <t>CDC40, WASF1</t>
  </si>
  <si>
    <t>chr3_67788777</t>
  </si>
  <si>
    <t>rs315429487</t>
  </si>
  <si>
    <t>SOBP</t>
  </si>
  <si>
    <t>chr3_73992880</t>
  </si>
  <si>
    <t>rs313227351</t>
  </si>
  <si>
    <t>EPHA7</t>
  </si>
  <si>
    <t>chr3_87816556</t>
  </si>
  <si>
    <t>rs313643415</t>
  </si>
  <si>
    <t>ENSGALG00000053396, ENSGALG00000049936</t>
  </si>
  <si>
    <t>chr3_89231982</t>
  </si>
  <si>
    <t>rs737635824</t>
  </si>
  <si>
    <t>ENSGALG00000051354, ENSGALG00000048224</t>
  </si>
  <si>
    <t>chr3_96272622</t>
  </si>
  <si>
    <t>rs740684097</t>
  </si>
  <si>
    <t>YWHAQ</t>
  </si>
  <si>
    <t>chr3_101567303</t>
  </si>
  <si>
    <t>rs317324075</t>
  </si>
  <si>
    <t>SDC1, ENSGALG00000051739</t>
  </si>
  <si>
    <t>chr3_101572378</t>
  </si>
  <si>
    <t>rs741726915</t>
  </si>
  <si>
    <t>chr4_2055115</t>
  </si>
  <si>
    <t>rs738487009</t>
  </si>
  <si>
    <t>ENSGALG00000005014</t>
  </si>
  <si>
    <t>chr4_3463470</t>
  </si>
  <si>
    <t>rs312709660</t>
  </si>
  <si>
    <t>FRMD7</t>
  </si>
  <si>
    <t>chr5_1035224</t>
  </si>
  <si>
    <t>rs80630114</t>
  </si>
  <si>
    <t>IVD</t>
  </si>
  <si>
    <t>chr5_9832930</t>
  </si>
  <si>
    <t>rs314137196</t>
  </si>
  <si>
    <t>C11orf16</t>
  </si>
  <si>
    <t>chr5_54305176</t>
  </si>
  <si>
    <t>rs313542732</t>
  </si>
  <si>
    <t>chr5_58805793</t>
  </si>
  <si>
    <t>rs312917675</t>
  </si>
  <si>
    <t>ENSGALG00000054128, ENSGALG00000051700</t>
  </si>
  <si>
    <t>chr6_1415082</t>
  </si>
  <si>
    <t>rs312408747</t>
  </si>
  <si>
    <t>PHYHIPL, ENSGALG00000053726</t>
  </si>
  <si>
    <t>chr7_4077344</t>
  </si>
  <si>
    <t>rs313211585</t>
  </si>
  <si>
    <t>chr7_27101516</t>
  </si>
  <si>
    <t>rs738477161</t>
  </si>
  <si>
    <t>chr8_18454392</t>
  </si>
  <si>
    <t>rs317212275</t>
  </si>
  <si>
    <t>ENSGALG00000049979, ENSGALG00000048591</t>
  </si>
  <si>
    <t>chr8_18528682</t>
  </si>
  <si>
    <t>rs736930302</t>
  </si>
  <si>
    <t>ENSGALG00000048591, ENSGALG00000054717</t>
  </si>
  <si>
    <t>chr9_4993547</t>
  </si>
  <si>
    <t>rs15962447</t>
  </si>
  <si>
    <t>THAP4</t>
  </si>
  <si>
    <t>chr9_22962969</t>
  </si>
  <si>
    <t>rs316776826</t>
  </si>
  <si>
    <t>ENSGALG00000052586</t>
  </si>
  <si>
    <t>chr10_14225623</t>
  </si>
  <si>
    <t>rs15584165</t>
  </si>
  <si>
    <t>chr10_14415294</t>
  </si>
  <si>
    <t>rs317810909</t>
  </si>
  <si>
    <t>ENSGALG00000046938</t>
  </si>
  <si>
    <t>chr10_14762801</t>
  </si>
  <si>
    <t>rs14950902</t>
  </si>
  <si>
    <t>ENSGALG00000050945, ENSGALG00000053971</t>
  </si>
  <si>
    <t>chr10_14911519</t>
  </si>
  <si>
    <t>SLCO3A1, ENSGALG00000050461</t>
  </si>
  <si>
    <t>chr11_1045975</t>
  </si>
  <si>
    <t>rs741715916</t>
  </si>
  <si>
    <t>ENSGALG00000021451</t>
  </si>
  <si>
    <t>chr11_1151785</t>
  </si>
  <si>
    <t>rs731909461</t>
  </si>
  <si>
    <t>CARMIL2</t>
  </si>
  <si>
    <t>chr11_14998149</t>
  </si>
  <si>
    <t>rs738829158</t>
  </si>
  <si>
    <t>ENSGALG00000051381, ENSGALG00000054385</t>
  </si>
  <si>
    <t>chr11_17909916</t>
  </si>
  <si>
    <t>JPH3, KLHDC4</t>
  </si>
  <si>
    <t>chr13_14051848</t>
  </si>
  <si>
    <t>rs734463628</t>
  </si>
  <si>
    <t>ENSGALG00000021301, FLT4</t>
  </si>
  <si>
    <t>chr13_14264612</t>
  </si>
  <si>
    <t>rs16709327</t>
  </si>
  <si>
    <t>CANX, ENSGALG00000011450</t>
  </si>
  <si>
    <t>chr13_18220551</t>
  </si>
  <si>
    <t>ENSGALG00000032774, ENSGALG00000054485</t>
  </si>
  <si>
    <t>chr15_11090762</t>
  </si>
  <si>
    <t>rs731421107</t>
  </si>
  <si>
    <t>ENSGALG00000053243</t>
  </si>
  <si>
    <t>chr18_716099</t>
  </si>
  <si>
    <t>rs735641751</t>
  </si>
  <si>
    <t>MAP2K4</t>
  </si>
  <si>
    <t>chr18_2122623</t>
  </si>
  <si>
    <t>rs736787257</t>
  </si>
  <si>
    <t>STX8</t>
  </si>
  <si>
    <t>chr18_6147425</t>
  </si>
  <si>
    <t>ANKFN1</t>
  </si>
  <si>
    <t>chr20_9214259</t>
  </si>
  <si>
    <t>rs735587031</t>
  </si>
  <si>
    <t>ENSGALG00000041950</t>
  </si>
  <si>
    <t>chr21_1821972</t>
  </si>
  <si>
    <t>rs312540931</t>
  </si>
  <si>
    <t>PRKCZ</t>
  </si>
  <si>
    <t>chr21_2638656</t>
  </si>
  <si>
    <t>rs739714366</t>
  </si>
  <si>
    <t>gga-mir-200b, gga-mir-6680</t>
  </si>
  <si>
    <t>chr23_3291605</t>
  </si>
  <si>
    <t>rs16189246</t>
  </si>
  <si>
    <t>chr24_1286130</t>
  </si>
  <si>
    <t>rs313017783</t>
  </si>
  <si>
    <t>ENSGALG00000052453</t>
  </si>
  <si>
    <t>chr24_1353993</t>
  </si>
  <si>
    <t>rs794623959</t>
  </si>
  <si>
    <t>ENSGALG00000047362</t>
  </si>
  <si>
    <t>chr26_2403436</t>
  </si>
  <si>
    <t>rs313569297</t>
  </si>
  <si>
    <t>ENSGALG00000000816</t>
  </si>
  <si>
    <t>chr1_19624418</t>
  </si>
  <si>
    <t>rs733049123</t>
  </si>
  <si>
    <t>ENSGALG00000049901, IL17REL</t>
  </si>
  <si>
    <t>chr1_19681195</t>
  </si>
  <si>
    <t>chr1_19703520</t>
  </si>
  <si>
    <t>chr1_19720718</t>
  </si>
  <si>
    <t>rs793905361</t>
  </si>
  <si>
    <t>chr1_20070782</t>
  </si>
  <si>
    <t>rs740615354</t>
  </si>
  <si>
    <t>chr1_23168804</t>
  </si>
  <si>
    <t>rs316469524</t>
  </si>
  <si>
    <t>PTPRZ1</t>
  </si>
  <si>
    <t>chr1_51515526</t>
  </si>
  <si>
    <t>TST</t>
  </si>
  <si>
    <t>chr1_54102017</t>
  </si>
  <si>
    <t>rs14826600</t>
  </si>
  <si>
    <t>ENSGALG00000048001, ENSGALG00000048214</t>
  </si>
  <si>
    <t>chr1_67815196</t>
  </si>
  <si>
    <t>rs14840693</t>
  </si>
  <si>
    <t>ITPR2</t>
  </si>
  <si>
    <t>chr1_110736368</t>
  </si>
  <si>
    <t>rs317297786</t>
  </si>
  <si>
    <t>UBASH3A</t>
  </si>
  <si>
    <t>chr1_110744750</t>
  </si>
  <si>
    <t>rs15381320</t>
  </si>
  <si>
    <t>chr1_118479105</t>
  </si>
  <si>
    <t>rs13927138</t>
  </si>
  <si>
    <t>ENSGALG00000054669</t>
  </si>
  <si>
    <t>chr1_118503216</t>
  </si>
  <si>
    <t>rs737777821</t>
  </si>
  <si>
    <t>chr1_118511623</t>
  </si>
  <si>
    <t>rs316871904</t>
  </si>
  <si>
    <t>chr1_134975679</t>
  </si>
  <si>
    <t>rs313134858</t>
  </si>
  <si>
    <t>MAP4K4</t>
  </si>
  <si>
    <t>chr1_169053370</t>
  </si>
  <si>
    <t>rs731971379</t>
  </si>
  <si>
    <t>chr2_3304364</t>
  </si>
  <si>
    <t>rs312707467</t>
  </si>
  <si>
    <t>SNAP47</t>
  </si>
  <si>
    <t>chr2_59575497</t>
  </si>
  <si>
    <t>rs14190205</t>
  </si>
  <si>
    <t>MBOAT1</t>
  </si>
  <si>
    <t>chr2_61310175</t>
  </si>
  <si>
    <t>rs794668428</t>
  </si>
  <si>
    <t>DTNBP1</t>
  </si>
  <si>
    <t>chr2_61926127</t>
  </si>
  <si>
    <t>rs16015022</t>
  </si>
  <si>
    <t>RBM24</t>
  </si>
  <si>
    <t>chr2_61929921</t>
  </si>
  <si>
    <t>rs316260500</t>
  </si>
  <si>
    <t>chr2_63174590</t>
  </si>
  <si>
    <t>rs731329793</t>
  </si>
  <si>
    <t>ELOVL2</t>
  </si>
  <si>
    <t>chr2_64285049</t>
  </si>
  <si>
    <t>rs312687297</t>
  </si>
  <si>
    <t>ENSGALG00000035828</t>
  </si>
  <si>
    <t>chr2_125054994</t>
  </si>
  <si>
    <t>rs314788401</t>
  </si>
  <si>
    <t>RUNX1T1</t>
  </si>
  <si>
    <t>chr2_134871789</t>
  </si>
  <si>
    <t>rs314805453</t>
  </si>
  <si>
    <t>TRPS1</t>
  </si>
  <si>
    <t>chr2_135998212</t>
  </si>
  <si>
    <t>EXT1</t>
  </si>
  <si>
    <t>chr2_142657583</t>
  </si>
  <si>
    <t>rs737447900</t>
  </si>
  <si>
    <t>ENSGALG00000047850</t>
  </si>
  <si>
    <t>chr2_145851447</t>
  </si>
  <si>
    <t>rs738501294</t>
  </si>
  <si>
    <t>PTK2</t>
  </si>
  <si>
    <t>chr2_145863728</t>
  </si>
  <si>
    <t>rs738873838</t>
  </si>
  <si>
    <t>chr2_145899265</t>
  </si>
  <si>
    <t>rs313525375</t>
  </si>
  <si>
    <t>PTK2, gga-mir-1770</t>
  </si>
  <si>
    <t>chr3_9537577</t>
  </si>
  <si>
    <t>rs315457569</t>
  </si>
  <si>
    <t>FOXN2</t>
  </si>
  <si>
    <t>chr3_43921891</t>
  </si>
  <si>
    <t>rs312970369</t>
  </si>
  <si>
    <t>ENSGALG00000050940, ENSGALG00000046748</t>
  </si>
  <si>
    <t>chr3_63426897</t>
  </si>
  <si>
    <t>rs315194100</t>
  </si>
  <si>
    <t>chr3_63813544</t>
  </si>
  <si>
    <t>rs13689934</t>
  </si>
  <si>
    <t>SOT3A1L</t>
  </si>
  <si>
    <t>chr3_63838834</t>
  </si>
  <si>
    <t>rs16289649</t>
  </si>
  <si>
    <t>ENSGALG00000014955</t>
  </si>
  <si>
    <t>chr3_63905988</t>
  </si>
  <si>
    <t>rs738667390</t>
  </si>
  <si>
    <t>ENSGALG00000014963</t>
  </si>
  <si>
    <t>chr3_65871723</t>
  </si>
  <si>
    <t>rs735164853</t>
  </si>
  <si>
    <t>ENSGALG00000053279, ENSGALG00000038720</t>
  </si>
  <si>
    <t>chr3_66766326</t>
  </si>
  <si>
    <t>rs737525573</t>
  </si>
  <si>
    <t>GPR6</t>
  </si>
  <si>
    <t>chr3_67307030</t>
  </si>
  <si>
    <t>rs317670452</t>
  </si>
  <si>
    <t>chr3_67317683</t>
  </si>
  <si>
    <t>rs15379348</t>
  </si>
  <si>
    <t>chr3_67330792</t>
  </si>
  <si>
    <t>rs314098799</t>
  </si>
  <si>
    <t>chr3_108620138</t>
  </si>
  <si>
    <t>rs735757489</t>
  </si>
  <si>
    <t>TFAP2D, CRISP3</t>
  </si>
  <si>
    <t>chr4_53177449</t>
  </si>
  <si>
    <t>rs734760611</t>
  </si>
  <si>
    <t>ENSGALG00000039688</t>
  </si>
  <si>
    <t>chr4_69252271</t>
  </si>
  <si>
    <t>rs316993137</t>
  </si>
  <si>
    <t>SMIM14, UGDH</t>
  </si>
  <si>
    <t>chr4_74010663</t>
  </si>
  <si>
    <t>rs315835994</t>
  </si>
  <si>
    <t>chr4_79353172</t>
  </si>
  <si>
    <t>rs315582253</t>
  </si>
  <si>
    <t>JAKMIP1</t>
  </si>
  <si>
    <t>chr4_84052858</t>
  </si>
  <si>
    <t>rs730981139</t>
  </si>
  <si>
    <t>ENSGALG00000046981</t>
  </si>
  <si>
    <t>chr5_1889541</t>
  </si>
  <si>
    <t>rs313697021</t>
  </si>
  <si>
    <t>NADSYN1</t>
  </si>
  <si>
    <t>chr5_21914041</t>
  </si>
  <si>
    <t>rs741467537</t>
  </si>
  <si>
    <t>C5H11ORF96, ENSGALG00000033730</t>
  </si>
  <si>
    <t>chr5_45261399</t>
  </si>
  <si>
    <t>rs316333891</t>
  </si>
  <si>
    <t>UBR7</t>
  </si>
  <si>
    <t>chr5_48539110</t>
  </si>
  <si>
    <t>rs739369520</t>
  </si>
  <si>
    <t>EML1, EVL</t>
  </si>
  <si>
    <t>chr5_56550365</t>
  </si>
  <si>
    <t>rs312619254</t>
  </si>
  <si>
    <t>GCH1, SAMD4A</t>
  </si>
  <si>
    <t>chr5_56680566</t>
  </si>
  <si>
    <t>rs312461166</t>
  </si>
  <si>
    <t>CDKN3, ENSGALG00000053739</t>
  </si>
  <si>
    <t>chr5_56693513</t>
  </si>
  <si>
    <t>rs15743255</t>
  </si>
  <si>
    <t>chr6_3992507</t>
  </si>
  <si>
    <t>rs316728888</t>
  </si>
  <si>
    <t>ENSGALG00000049940</t>
  </si>
  <si>
    <t>chr6_4252653</t>
  </si>
  <si>
    <t>rs316348637</t>
  </si>
  <si>
    <t>chr7_10626494</t>
  </si>
  <si>
    <t>rs16582665</t>
  </si>
  <si>
    <t>ENSGALG00000049274</t>
  </si>
  <si>
    <t>chr7_14480471</t>
  </si>
  <si>
    <t>rs316871150</t>
  </si>
  <si>
    <t>ENSGALG00000051682, UBE2E3</t>
  </si>
  <si>
    <t>chr7_34369911</t>
  </si>
  <si>
    <t>rs731197000</t>
  </si>
  <si>
    <t>ENSGALG00000053295</t>
  </si>
  <si>
    <t>chr7_34393636</t>
  </si>
  <si>
    <t>rs734674091</t>
  </si>
  <si>
    <t>chr7_34410237</t>
  </si>
  <si>
    <t>rs741086042</t>
  </si>
  <si>
    <t>chr7_34782161</t>
  </si>
  <si>
    <t>rs316936587</t>
  </si>
  <si>
    <t>KIF5C</t>
  </si>
  <si>
    <t>chr7_34800723</t>
  </si>
  <si>
    <t>rs732285053</t>
  </si>
  <si>
    <t>chr7_34815371</t>
  </si>
  <si>
    <t>rs316449567</t>
  </si>
  <si>
    <t>chr7_36025517</t>
  </si>
  <si>
    <t>rs316032121</t>
  </si>
  <si>
    <t>ENSGALG00000048744, NR4A2</t>
  </si>
  <si>
    <t>chr8_3954858</t>
  </si>
  <si>
    <t>rs16620162</t>
  </si>
  <si>
    <t>RGS2</t>
  </si>
  <si>
    <t>chr8_16415059</t>
  </si>
  <si>
    <t>rs14645002</t>
  </si>
  <si>
    <t>ODF2L, ENSGALG00000006864</t>
  </si>
  <si>
    <t>chr8_16699833</t>
  </si>
  <si>
    <t>rs314397187</t>
  </si>
  <si>
    <t>C1orf52, SYDE2</t>
  </si>
  <si>
    <t>chr9_4876348</t>
  </si>
  <si>
    <t>rs314720122</t>
  </si>
  <si>
    <t>WDR53</t>
  </si>
  <si>
    <t>chr9_8612247</t>
  </si>
  <si>
    <t>rs315828179</t>
  </si>
  <si>
    <t>CUL3, ENSGALG00000005076</t>
  </si>
  <si>
    <t>chr11_4555023</t>
  </si>
  <si>
    <t>rs734565493</t>
  </si>
  <si>
    <t>IRX3, FTO</t>
  </si>
  <si>
    <t>chr11_6192332</t>
  </si>
  <si>
    <t>SNX20, NKD1</t>
  </si>
  <si>
    <t>chr12_3275818</t>
  </si>
  <si>
    <t>rs315215458</t>
  </si>
  <si>
    <t>RHOA, TEX264</t>
  </si>
  <si>
    <t>chr12_3574687</t>
  </si>
  <si>
    <t>rs315708992</t>
  </si>
  <si>
    <t>RBM5, SEMA3F</t>
  </si>
  <si>
    <t>chr12_9459788</t>
  </si>
  <si>
    <t>rs15649413</t>
  </si>
  <si>
    <t>UQCRC1</t>
  </si>
  <si>
    <t>chr12_9462152</t>
  </si>
  <si>
    <t>rs316420118</t>
  </si>
  <si>
    <t>chr13_1595576</t>
  </si>
  <si>
    <t>rs317926140</t>
  </si>
  <si>
    <t>IK</t>
  </si>
  <si>
    <t>chr13_1640793</t>
  </si>
  <si>
    <t>rs317258631</t>
  </si>
  <si>
    <t>ENSGALG00000038128</t>
  </si>
  <si>
    <t>chr13_1650710</t>
  </si>
  <si>
    <t>rs314821558</t>
  </si>
  <si>
    <t>chr13_14630163</t>
  </si>
  <si>
    <t>GFPT2</t>
  </si>
  <si>
    <t>chr13_16301049</t>
  </si>
  <si>
    <t>rs16703624</t>
  </si>
  <si>
    <t>ENSGALG00000039105, PITX1</t>
  </si>
  <si>
    <t>chr14_7170636</t>
  </si>
  <si>
    <t>rs740071846</t>
  </si>
  <si>
    <t>CACNG3, RBBP6</t>
  </si>
  <si>
    <t>chr14_12852181</t>
  </si>
  <si>
    <t>SLX4</t>
  </si>
  <si>
    <t>chr14_13568060</t>
  </si>
  <si>
    <t>FBXL16</t>
  </si>
  <si>
    <t>chr17_7833770</t>
  </si>
  <si>
    <t>rs315413657</t>
  </si>
  <si>
    <t>COL5A1</t>
  </si>
  <si>
    <t>chr20_4516572</t>
  </si>
  <si>
    <t>rs313240939</t>
  </si>
  <si>
    <t>chr21_2791296</t>
  </si>
  <si>
    <t>rs312383468</t>
  </si>
  <si>
    <t>ENSGALG00000031336</t>
  </si>
  <si>
    <t>chr21_2794886</t>
  </si>
  <si>
    <t>rs736402305</t>
  </si>
  <si>
    <t>chr21_5024959</t>
  </si>
  <si>
    <t>KAZN, ENSGALG00000043816</t>
  </si>
  <si>
    <t>chr23_1871594</t>
  </si>
  <si>
    <t>rs312490424</t>
  </si>
  <si>
    <t>RLF</t>
  </si>
  <si>
    <t>chr23_3544936</t>
  </si>
  <si>
    <t>ENSGALG00000054768</t>
  </si>
  <si>
    <t>chr26_2171195</t>
  </si>
  <si>
    <t>rs314668863</t>
  </si>
  <si>
    <t>CDK18</t>
  </si>
  <si>
    <t>chr26_2936082</t>
  </si>
  <si>
    <t>rs733266546</t>
  </si>
  <si>
    <t>ENSGALG00000053530, ENSGALG00000049518</t>
  </si>
  <si>
    <t>chr26_3187261</t>
  </si>
  <si>
    <t>rs314368715</t>
  </si>
  <si>
    <t>TRAF3IP3</t>
  </si>
  <si>
    <t>chr1_70780264</t>
  </si>
  <si>
    <t>rs312361181</t>
  </si>
  <si>
    <t>chr1_84480227</t>
  </si>
  <si>
    <t>rs314677304</t>
  </si>
  <si>
    <t>BOC, ENSGALG00000015172</t>
  </si>
  <si>
    <t>chr2_23337718</t>
  </si>
  <si>
    <t>rs730900402</t>
  </si>
  <si>
    <t>ENSGALG00000035994</t>
  </si>
  <si>
    <t>chr2_38904303</t>
  </si>
  <si>
    <t>rs732822182</t>
  </si>
  <si>
    <t>chr3_16289174</t>
  </si>
  <si>
    <t>rs80592480</t>
  </si>
  <si>
    <t>MRPS5, ENSGALG00000053558</t>
  </si>
  <si>
    <t>chr3_51285537</t>
  </si>
  <si>
    <t>rs13570922</t>
  </si>
  <si>
    <t>ENSGALG00000046854, ARID1B</t>
  </si>
  <si>
    <t>chr3_105670538</t>
  </si>
  <si>
    <t>rs312815052</t>
  </si>
  <si>
    <t>ZNF395</t>
  </si>
  <si>
    <t>chr6_14079565</t>
  </si>
  <si>
    <t>rs318220259</t>
  </si>
  <si>
    <t>DLG5</t>
  </si>
  <si>
    <t>chr7_8189238</t>
  </si>
  <si>
    <t>rs733070625</t>
  </si>
  <si>
    <t>ENSGALG00000054460</t>
  </si>
  <si>
    <t>chr7_15410250</t>
  </si>
  <si>
    <t>rs318222991</t>
  </si>
  <si>
    <t>PJVK</t>
  </si>
  <si>
    <t>chr7_20070595</t>
  </si>
  <si>
    <t>rs15857828</t>
  </si>
  <si>
    <t>chr8_27623114</t>
  </si>
  <si>
    <t>rs314272812</t>
  </si>
  <si>
    <t>chr12_935555</t>
  </si>
  <si>
    <t>rs732528094</t>
  </si>
  <si>
    <t>ENSGALG00000052091</t>
  </si>
  <si>
    <t>chr20_1794040</t>
  </si>
  <si>
    <t>rs731308122</t>
  </si>
  <si>
    <t>chr21_5444585</t>
  </si>
  <si>
    <t>rs733495418</t>
  </si>
  <si>
    <t>VPS13D</t>
  </si>
  <si>
    <t>chr24_4813407</t>
  </si>
  <si>
    <t>rs315457971</t>
  </si>
  <si>
    <t>chr28_3322156</t>
  </si>
  <si>
    <t>rs314830368</t>
  </si>
  <si>
    <t>REEP6</t>
  </si>
  <si>
    <t>chr1_2736378</t>
  </si>
  <si>
    <t>rs733640022</t>
  </si>
  <si>
    <t>chr1_13813194</t>
  </si>
  <si>
    <t>rs735902056</t>
  </si>
  <si>
    <t>LHFPL3, ENSGALG00000034533</t>
  </si>
  <si>
    <t>chr1_22172045</t>
  </si>
  <si>
    <t>rs80764863</t>
  </si>
  <si>
    <t>GPR37, ARL8BL</t>
  </si>
  <si>
    <t>chr1_37945973</t>
  </si>
  <si>
    <t>rs732973748</t>
  </si>
  <si>
    <t>chr1_40745386</t>
  </si>
  <si>
    <t>rs314521349</t>
  </si>
  <si>
    <t>chr1_50064317</t>
  </si>
  <si>
    <t>rs312457046</t>
  </si>
  <si>
    <t>SGSM3</t>
  </si>
  <si>
    <t>chr1_51458286</t>
  </si>
  <si>
    <t>rs314566447</t>
  </si>
  <si>
    <t>IL2RB</t>
  </si>
  <si>
    <t>chr1_52325047</t>
  </si>
  <si>
    <t>rs317425630</t>
  </si>
  <si>
    <t>ENSGALG00000053879, ENSGALG00000036131</t>
  </si>
  <si>
    <t>chr1_52340271</t>
  </si>
  <si>
    <t>rs317014399</t>
  </si>
  <si>
    <t>ENSGALG00000036131</t>
  </si>
  <si>
    <t>chr1_52367128</t>
  </si>
  <si>
    <t>rs737526189</t>
  </si>
  <si>
    <t>chr1_59957661</t>
  </si>
  <si>
    <t>rs734990704</t>
  </si>
  <si>
    <t>WASHC1</t>
  </si>
  <si>
    <t>chr1_61586215</t>
  </si>
  <si>
    <t>rs739507695</t>
  </si>
  <si>
    <t>CACNA1C</t>
  </si>
  <si>
    <t>chr1_62744146</t>
  </si>
  <si>
    <t>rs15292009</t>
  </si>
  <si>
    <t>RERG, ENSGALG00000048895</t>
  </si>
  <si>
    <t>chr1_69148277</t>
  </si>
  <si>
    <t>rs15307990</t>
  </si>
  <si>
    <t>PARVB</t>
  </si>
  <si>
    <t>chr1_86077703</t>
  </si>
  <si>
    <t>rs740155624</t>
  </si>
  <si>
    <t>ADGRG7</t>
  </si>
  <si>
    <t>chr1_89213617</t>
  </si>
  <si>
    <t>rs734357911</t>
  </si>
  <si>
    <t>ENSGALG00000031836</t>
  </si>
  <si>
    <t>chr1_93310853</t>
  </si>
  <si>
    <t>rs312803708</t>
  </si>
  <si>
    <t>ENSGALG00000047247</t>
  </si>
  <si>
    <t>chr1_100448326</t>
  </si>
  <si>
    <t>rs15358440</t>
  </si>
  <si>
    <t>ENSGALG00000040001, ENSGALG00000050117</t>
  </si>
  <si>
    <t>chr1_100470311</t>
  </si>
  <si>
    <t>rs741009630</t>
  </si>
  <si>
    <t>chr1_100493410</t>
  </si>
  <si>
    <t>rs314800015</t>
  </si>
  <si>
    <t>chr1_107975059</t>
  </si>
  <si>
    <t>rs737987780</t>
  </si>
  <si>
    <t>MORC3</t>
  </si>
  <si>
    <t>chr1_107976961</t>
  </si>
  <si>
    <t>rs13917718</t>
  </si>
  <si>
    <t>chr1_111360992</t>
  </si>
  <si>
    <t>rs315966928</t>
  </si>
  <si>
    <t>RRP1B, PDXK</t>
  </si>
  <si>
    <t>chr1_126047343</t>
  </si>
  <si>
    <t>rs316123911</t>
  </si>
  <si>
    <t>chr1_132727147</t>
  </si>
  <si>
    <t>rs739165555</t>
  </si>
  <si>
    <t>GABRB3</t>
  </si>
  <si>
    <t>chr1_134929475</t>
  </si>
  <si>
    <t>rs793976643</t>
  </si>
  <si>
    <t>rs741546298</t>
  </si>
  <si>
    <t>chr1_169712085</t>
  </si>
  <si>
    <t>rs739137817</t>
  </si>
  <si>
    <t>HTR2A, ENSGALG00000031392</t>
  </si>
  <si>
    <t>chr1_190398069</t>
  </si>
  <si>
    <t>rs80735479</t>
  </si>
  <si>
    <t>RAB30, PCF11</t>
  </si>
  <si>
    <t>chr1_195650618</t>
  </si>
  <si>
    <t>rs13997260</t>
  </si>
  <si>
    <t>ENSGALG00000049220</t>
  </si>
  <si>
    <t>chr1_196507444</t>
  </si>
  <si>
    <t>chr2_2243179</t>
  </si>
  <si>
    <t>rs318142591</t>
  </si>
  <si>
    <t>chr2_9781217</t>
  </si>
  <si>
    <t>rs740763882</t>
  </si>
  <si>
    <t>VIPR2, ENSGALG00000048545</t>
  </si>
  <si>
    <t>chr2_10497607</t>
  </si>
  <si>
    <t>rs15890285</t>
  </si>
  <si>
    <t>WDR37</t>
  </si>
  <si>
    <t>chr2_10501904</t>
  </si>
  <si>
    <t>rs15890317</t>
  </si>
  <si>
    <t>chr2_11131824</t>
  </si>
  <si>
    <t>rs312901477</t>
  </si>
  <si>
    <t>chr2_23318735</t>
  </si>
  <si>
    <t>rs733972503</t>
  </si>
  <si>
    <t>chr2_33300492</t>
  </si>
  <si>
    <t>rs15082077</t>
  </si>
  <si>
    <t>CREB5</t>
  </si>
  <si>
    <t>chr2_33315729</t>
  </si>
  <si>
    <t>rs734417128</t>
  </si>
  <si>
    <t>chr2_46363967</t>
  </si>
  <si>
    <t>rs736663998</t>
  </si>
  <si>
    <t>chr2_47656406</t>
  </si>
  <si>
    <t>rs312566778</t>
  </si>
  <si>
    <t>chr2_80934698</t>
  </si>
  <si>
    <t>rs313250540</t>
  </si>
  <si>
    <t>GRB10</t>
  </si>
  <si>
    <t>chr2_89936637</t>
  </si>
  <si>
    <t>rs736030195</t>
  </si>
  <si>
    <t>chr2_101936788</t>
  </si>
  <si>
    <t>rs731867129</t>
  </si>
  <si>
    <t>YES1, ENSGALG00000014897</t>
  </si>
  <si>
    <t>chr2_104891261</t>
  </si>
  <si>
    <t>rs16092116</t>
  </si>
  <si>
    <t>CDH2</t>
  </si>
  <si>
    <t>chr2_104898963</t>
  </si>
  <si>
    <t>rs316129348</t>
  </si>
  <si>
    <t>chr2_107107579</t>
  </si>
  <si>
    <t>rs739623936</t>
  </si>
  <si>
    <t>NOL4</t>
  </si>
  <si>
    <t>chr2_117205370</t>
  </si>
  <si>
    <t>rs318137141</t>
  </si>
  <si>
    <t>ENSGALG00000054697, MSC</t>
  </si>
  <si>
    <t>chr2_126013470</t>
  </si>
  <si>
    <t>rs316281638</t>
  </si>
  <si>
    <t>chr2_126021294</t>
  </si>
  <si>
    <t>rs314135402</t>
  </si>
  <si>
    <t>chr2_126026786</t>
  </si>
  <si>
    <t>rs15153777</t>
  </si>
  <si>
    <t>chr2_126027584</t>
  </si>
  <si>
    <t>rs312752419</t>
  </si>
  <si>
    <t>chr2_126570145</t>
  </si>
  <si>
    <t>rs733718821</t>
  </si>
  <si>
    <t>C8orf37, GDF6</t>
  </si>
  <si>
    <t>chr2_129092862</t>
  </si>
  <si>
    <t>rs312876947</t>
  </si>
  <si>
    <t>ODF1, KLF10</t>
  </si>
  <si>
    <t>chr2_138544357</t>
  </si>
  <si>
    <t>rs731223433</t>
  </si>
  <si>
    <t>chr2_138705781</t>
  </si>
  <si>
    <t>rs741398157</t>
  </si>
  <si>
    <t>WASHC5</t>
  </si>
  <si>
    <t>chr2_138722404</t>
  </si>
  <si>
    <t>rs315421569</t>
  </si>
  <si>
    <t>chr2_146240272</t>
  </si>
  <si>
    <t>rs314511873</t>
  </si>
  <si>
    <t>GPR20, PTP4A3</t>
  </si>
  <si>
    <t>chr3_10444590</t>
  </si>
  <si>
    <t>SERTAD2, SLC1A4</t>
  </si>
  <si>
    <t>chr3_10467031</t>
  </si>
  <si>
    <t>rs733593624</t>
  </si>
  <si>
    <t>chr3_14668699</t>
  </si>
  <si>
    <t>chr3_30087028</t>
  </si>
  <si>
    <t>MDGA1</t>
  </si>
  <si>
    <t>chr3_31629007</t>
  </si>
  <si>
    <t>rs317301935</t>
  </si>
  <si>
    <t>chr3_31630541</t>
  </si>
  <si>
    <t>rs732073710</t>
  </si>
  <si>
    <t>chr3_35808654</t>
  </si>
  <si>
    <t>rs313284036</t>
  </si>
  <si>
    <t>MAP1LC3C, ENSGALG00000048653</t>
  </si>
  <si>
    <t>chr3_48916803</t>
  </si>
  <si>
    <t>rs317644268</t>
  </si>
  <si>
    <t>chr3_52050079</t>
  </si>
  <si>
    <t>rs14359429</t>
  </si>
  <si>
    <t>TULP4</t>
  </si>
  <si>
    <t>chr3_59808776</t>
  </si>
  <si>
    <t>rs731910440</t>
  </si>
  <si>
    <t>TRMT11</t>
  </si>
  <si>
    <t>chr3_69275765</t>
  </si>
  <si>
    <t>rs314281039</t>
  </si>
  <si>
    <t>ENSGALG00000041688, ENSGALG00000052817</t>
  </si>
  <si>
    <t>chr3_75834716</t>
  </si>
  <si>
    <t>rs314251867</t>
  </si>
  <si>
    <t>BORCS6, RNGTT</t>
  </si>
  <si>
    <t>chr3_75986795</t>
  </si>
  <si>
    <t>rs15394364</t>
  </si>
  <si>
    <t>RNGTT</t>
  </si>
  <si>
    <t>chr3_83085299</t>
  </si>
  <si>
    <t>rs734342194</t>
  </si>
  <si>
    <t>ENSGALG00000043584, LMBRD1</t>
  </si>
  <si>
    <t>chr3_83274299</t>
  </si>
  <si>
    <t>rs315379921</t>
  </si>
  <si>
    <t>ADGRB3</t>
  </si>
  <si>
    <t>chr3_89319545</t>
  </si>
  <si>
    <t>rs316768303</t>
  </si>
  <si>
    <t>chr3_89372414</t>
  </si>
  <si>
    <t>rs732598194</t>
  </si>
  <si>
    <t>ENSGALG00000048224, ENSGALG00000053312</t>
  </si>
  <si>
    <t>chr3_97893827</t>
  </si>
  <si>
    <t>rs735912578</t>
  </si>
  <si>
    <t>TRIB2, ENSGALG00000048149</t>
  </si>
  <si>
    <t>chr3_101577484</t>
  </si>
  <si>
    <t>rs312583016</t>
  </si>
  <si>
    <t>ENSGALG00000051739</t>
  </si>
  <si>
    <t>chr3_101613667</t>
  </si>
  <si>
    <t>rs739323512</t>
  </si>
  <si>
    <t>PUM2</t>
  </si>
  <si>
    <t>chr4_6511113</t>
  </si>
  <si>
    <t>rs316373108</t>
  </si>
  <si>
    <t>chr4_8263764</t>
  </si>
  <si>
    <t>rs318131643</t>
  </si>
  <si>
    <t>ENSGALG00000055103, DACH2</t>
  </si>
  <si>
    <t>chr4_12245537</t>
  </si>
  <si>
    <t>rs1058005072</t>
  </si>
  <si>
    <t>RASL11AL, USP12-like</t>
  </si>
  <si>
    <t>chr4_23290711</t>
  </si>
  <si>
    <t>rs313707897</t>
  </si>
  <si>
    <t>ENSGALG00000053373, ENSGALG00000048925</t>
  </si>
  <si>
    <t>chr4_45674734</t>
  </si>
  <si>
    <t>rs313095196</t>
  </si>
  <si>
    <t>DMP1</t>
  </si>
  <si>
    <t>chr4_48035555</t>
  </si>
  <si>
    <t>rs732546963</t>
  </si>
  <si>
    <t>ADGRL3</t>
  </si>
  <si>
    <t>chr4_48043341</t>
  </si>
  <si>
    <t>rs732952533</t>
  </si>
  <si>
    <t>chr4_63725746</t>
  </si>
  <si>
    <t>rs312973553</t>
  </si>
  <si>
    <t>chr4_67994516</t>
  </si>
  <si>
    <t>rs14486483</t>
  </si>
  <si>
    <t>ENSGALG00000051269</t>
  </si>
  <si>
    <t>chr4_76042178</t>
  </si>
  <si>
    <t>rs80607280</t>
  </si>
  <si>
    <t>chr4_78703412</t>
  </si>
  <si>
    <t>rs314034040</t>
  </si>
  <si>
    <t>STX18, MSX1</t>
  </si>
  <si>
    <t>chr4_79773642</t>
  </si>
  <si>
    <t>rs739473625</t>
  </si>
  <si>
    <t>ENSGALG00000051699, ENSGALG00000051701</t>
  </si>
  <si>
    <t>chr4_80737640</t>
  </si>
  <si>
    <t>rs731113676</t>
  </si>
  <si>
    <t>ABLIM2</t>
  </si>
  <si>
    <t>chr4_84132370</t>
  </si>
  <si>
    <t>rs734156333</t>
  </si>
  <si>
    <t>ENSGALG00000046981, ENSGALG00000049894</t>
  </si>
  <si>
    <t>chr4_88700543</t>
  </si>
  <si>
    <t>rs736313827</t>
  </si>
  <si>
    <t>LZTS3, ENSGALG00000047030</t>
  </si>
  <si>
    <t>chr5_751207</t>
  </si>
  <si>
    <t>rs80651565</t>
  </si>
  <si>
    <t>ENSGALG00000054304</t>
  </si>
  <si>
    <t>chr5_19616875</t>
  </si>
  <si>
    <t>rs80731205</t>
  </si>
  <si>
    <t>LDLRAD3, COMMD9</t>
  </si>
  <si>
    <t>chr5_20340005</t>
  </si>
  <si>
    <t>ENSGALG00000048339, ENSGALG00000052977</t>
  </si>
  <si>
    <t>chr5_25194831</t>
  </si>
  <si>
    <t>rs732567068</t>
  </si>
  <si>
    <t>MGA</t>
  </si>
  <si>
    <t>chr5_35288091</t>
  </si>
  <si>
    <t>rs316348996</t>
  </si>
  <si>
    <t>AKAP6, NPAS3</t>
  </si>
  <si>
    <t>chr5_36614637</t>
  </si>
  <si>
    <t>rs1060175268</t>
  </si>
  <si>
    <t>ENSGALG00000048121</t>
  </si>
  <si>
    <t>chr5_39075656</t>
  </si>
  <si>
    <t>ANGEL1</t>
  </si>
  <si>
    <t>chr5_50448466</t>
  </si>
  <si>
    <t>rs16509397</t>
  </si>
  <si>
    <t>chr5_53090494</t>
  </si>
  <si>
    <t>rs315587876</t>
  </si>
  <si>
    <t>ZBTB25</t>
  </si>
  <si>
    <t>chr6_22278355</t>
  </si>
  <si>
    <t>rs14582325</t>
  </si>
  <si>
    <t>ENSGALG00000053508</t>
  </si>
  <si>
    <t>chr6_26991000</t>
  </si>
  <si>
    <t>rs736734032</t>
  </si>
  <si>
    <t>SMC3</t>
  </si>
  <si>
    <t>chr6_31028212</t>
  </si>
  <si>
    <t>rs317453800</t>
  </si>
  <si>
    <t>GRK5</t>
  </si>
  <si>
    <t>chr6_33028575</t>
  </si>
  <si>
    <t>LHPP</t>
  </si>
  <si>
    <t>chr6_33290661</t>
  </si>
  <si>
    <t>rs734149997</t>
  </si>
  <si>
    <t>gga-mir-1726</t>
  </si>
  <si>
    <t>chr6_33296633</t>
  </si>
  <si>
    <t>rs735349088</t>
  </si>
  <si>
    <t>gga-mir-1726, gga-mir-6560</t>
  </si>
  <si>
    <t>chr6_33969299</t>
  </si>
  <si>
    <t>rs741016103</t>
  </si>
  <si>
    <t>INSYN2</t>
  </si>
  <si>
    <t>chr6_34234113</t>
  </si>
  <si>
    <t>rs15818989</t>
  </si>
  <si>
    <t>ENSGALG00000051175</t>
  </si>
  <si>
    <t>chr7_4018797</t>
  </si>
  <si>
    <t>rs315980755</t>
  </si>
  <si>
    <t>chr7_25927082</t>
  </si>
  <si>
    <t>rs16600785</t>
  </si>
  <si>
    <t>GLI2</t>
  </si>
  <si>
    <t>chr7_30938752</t>
  </si>
  <si>
    <t>rs317104154</t>
  </si>
  <si>
    <t>ENSGALG00000051179, THSD7B</t>
  </si>
  <si>
    <t>chr7_33312018</t>
  </si>
  <si>
    <t>ZEB2</t>
  </si>
  <si>
    <t>chr7_33315362</t>
  </si>
  <si>
    <t>rs737966446</t>
  </si>
  <si>
    <t>chr7_34824398</t>
  </si>
  <si>
    <t>rs13600983</t>
  </si>
  <si>
    <t>chr7_35017244</t>
  </si>
  <si>
    <t>rs14630355</t>
  </si>
  <si>
    <t>RND3</t>
  </si>
  <si>
    <t>chr7_35044292</t>
  </si>
  <si>
    <t>rs734833047</t>
  </si>
  <si>
    <t>chr8_16701185</t>
  </si>
  <si>
    <t>rs15917821</t>
  </si>
  <si>
    <t>chr8_22037514</t>
  </si>
  <si>
    <t>rs317812137</t>
  </si>
  <si>
    <t>DMBX1, ENSGALG00000054959</t>
  </si>
  <si>
    <t>chr8_22038802</t>
  </si>
  <si>
    <t>rs317361798</t>
  </si>
  <si>
    <t>chr8_24135573</t>
  </si>
  <si>
    <t>rs740752022</t>
  </si>
  <si>
    <t>chr8_24136663</t>
  </si>
  <si>
    <t>rs733183847</t>
  </si>
  <si>
    <t>chr8_25501773</t>
  </si>
  <si>
    <t>rs316169576</t>
  </si>
  <si>
    <t>CDCP2, ENSGALG00000010758</t>
  </si>
  <si>
    <t>chr8_28303112</t>
  </si>
  <si>
    <t>rs14657092</t>
  </si>
  <si>
    <t>RF02271, ROR1</t>
  </si>
  <si>
    <t>chr8_28562253</t>
  </si>
  <si>
    <t>rs15939633</t>
  </si>
  <si>
    <t>JAK1</t>
  </si>
  <si>
    <t>chr9_2697549</t>
  </si>
  <si>
    <t>rs733385009</t>
  </si>
  <si>
    <t>AMER3</t>
  </si>
  <si>
    <t>chr9_3062621</t>
  </si>
  <si>
    <t>rs315323794</t>
  </si>
  <si>
    <t>chr9_3169735</t>
  </si>
  <si>
    <t>rs314522908</t>
  </si>
  <si>
    <t>chr9_5621632</t>
  </si>
  <si>
    <t>rs736629904</t>
  </si>
  <si>
    <t>ENSGALG00000028415</t>
  </si>
  <si>
    <t>chr9_6765745</t>
  </si>
  <si>
    <t>rs15958290</t>
  </si>
  <si>
    <t>SPSB4</t>
  </si>
  <si>
    <t>chr9_6793439</t>
  </si>
  <si>
    <t>rs734522068</t>
  </si>
  <si>
    <t>ENSGALG00000054052</t>
  </si>
  <si>
    <t>chr9_13058382</t>
  </si>
  <si>
    <t>rs733746483</t>
  </si>
  <si>
    <t>GP5</t>
  </si>
  <si>
    <t>chr9_13180543</t>
  </si>
  <si>
    <t>rs15971598</t>
  </si>
  <si>
    <t>ENSGALG00000052257, OPA1</t>
  </si>
  <si>
    <t>chr10_2721193</t>
  </si>
  <si>
    <t>rs314009949</t>
  </si>
  <si>
    <t>ENSGALG00000001721</t>
  </si>
  <si>
    <t>chr10_6763193</t>
  </si>
  <si>
    <t>rs317520245</t>
  </si>
  <si>
    <t>ENSGALG00000047033</t>
  </si>
  <si>
    <t>chr10_7580762</t>
  </si>
  <si>
    <t>rs316298432</t>
  </si>
  <si>
    <t>ALDH1A2</t>
  </si>
  <si>
    <t>chr10_12001693</t>
  </si>
  <si>
    <t>rs794023708</t>
  </si>
  <si>
    <t>ENSGALG00000006083, ENSGALG00000053663</t>
  </si>
  <si>
    <t>chr10_14307026</t>
  </si>
  <si>
    <t>rs316758196</t>
  </si>
  <si>
    <t>chr10_17491364</t>
  </si>
  <si>
    <t>rs313896908</t>
  </si>
  <si>
    <t>MEF2A</t>
  </si>
  <si>
    <t>chr10_18089054</t>
  </si>
  <si>
    <t>rs15590249</t>
  </si>
  <si>
    <t>ENSGALG00000007248</t>
  </si>
  <si>
    <t>chr10_19494502</t>
  </si>
  <si>
    <t>rs14954477</t>
  </si>
  <si>
    <t>chr11_8674383</t>
  </si>
  <si>
    <t>rs14962475</t>
  </si>
  <si>
    <t>chr12_1431442</t>
  </si>
  <si>
    <t>rs313700129</t>
  </si>
  <si>
    <t>ENSGALG00000053211, ENSGALG00000053727</t>
  </si>
  <si>
    <t>chr12_2036594</t>
  </si>
  <si>
    <t>rs14031213</t>
  </si>
  <si>
    <t>CACNA2D2, ENSGALG00000052380</t>
  </si>
  <si>
    <t>chr12_2037986</t>
  </si>
  <si>
    <t>rs15631252</t>
  </si>
  <si>
    <t>chr12_3243718</t>
  </si>
  <si>
    <t>rs733533189</t>
  </si>
  <si>
    <t>RHOA</t>
  </si>
  <si>
    <t>chr12_3256793</t>
  </si>
  <si>
    <t>rs740528380</t>
  </si>
  <si>
    <t>chr12_16006849</t>
  </si>
  <si>
    <t>rs733883445</t>
  </si>
  <si>
    <t>ENSGALG00000007727</t>
  </si>
  <si>
    <t>chr12_18662244</t>
  </si>
  <si>
    <t>rs14048392</t>
  </si>
  <si>
    <t>chr12_18863489</t>
  </si>
  <si>
    <t>rs314817875</t>
  </si>
  <si>
    <t>ITPR1</t>
  </si>
  <si>
    <t>chr13_16787797</t>
  </si>
  <si>
    <t>rs13678840</t>
  </si>
  <si>
    <t>C13H5orf15, FSTL4</t>
  </si>
  <si>
    <t>chr13_16921309</t>
  </si>
  <si>
    <t>rs316328521</t>
  </si>
  <si>
    <t>chr14_13846041</t>
  </si>
  <si>
    <t>rs315847355</t>
  </si>
  <si>
    <t>CAPN15</t>
  </si>
  <si>
    <t>chr14_13851078</t>
  </si>
  <si>
    <t>rs313134769</t>
  </si>
  <si>
    <t>chr14_13878150</t>
  </si>
  <si>
    <t>rs314228159</t>
  </si>
  <si>
    <t>ENSGALG00000051161, PRR35</t>
  </si>
  <si>
    <t>chr14_14027192</t>
  </si>
  <si>
    <t>rs15760623</t>
  </si>
  <si>
    <t>JPT2</t>
  </si>
  <si>
    <t>chr15_4052906</t>
  </si>
  <si>
    <t>rs316208204</t>
  </si>
  <si>
    <t>SLC15A4</t>
  </si>
  <si>
    <t>chr15_10511513</t>
  </si>
  <si>
    <t>rs731546071</t>
  </si>
  <si>
    <t>ENSGALG00000007728, ENSGALG00000051125</t>
  </si>
  <si>
    <t>chr15_11224322</t>
  </si>
  <si>
    <t>rs314001968</t>
  </si>
  <si>
    <t>MTMR3</t>
  </si>
  <si>
    <t>chr15_11350970</t>
  </si>
  <si>
    <t>rs316307906</t>
  </si>
  <si>
    <t>NF2</t>
  </si>
  <si>
    <t>chr15_12354410</t>
  </si>
  <si>
    <t>rs733966223</t>
  </si>
  <si>
    <t>ENSGALG00000054315</t>
  </si>
  <si>
    <t>chr17_2789308</t>
  </si>
  <si>
    <t>rs14744459</t>
  </si>
  <si>
    <t>FAM129B</t>
  </si>
  <si>
    <t>chr17_3473405</t>
  </si>
  <si>
    <t>rs739669227</t>
  </si>
  <si>
    <t>chr17_3622592</t>
  </si>
  <si>
    <t>chr17_6600310</t>
  </si>
  <si>
    <t>rs13662174</t>
  </si>
  <si>
    <t>RAPGEF1</t>
  </si>
  <si>
    <t>chr18_3963376</t>
  </si>
  <si>
    <t>rs15038703</t>
  </si>
  <si>
    <t>ENSGALG00000047868, TNRC6C</t>
  </si>
  <si>
    <t>chr18_9324157</t>
  </si>
  <si>
    <t>rs740167666</t>
  </si>
  <si>
    <t>ENSGALG00000042538</t>
  </si>
  <si>
    <t>chr19_3934375</t>
  </si>
  <si>
    <t>rs737396600</t>
  </si>
  <si>
    <t>chr20_8361616</t>
  </si>
  <si>
    <t>rs313435995</t>
  </si>
  <si>
    <t>COL9A3</t>
  </si>
  <si>
    <t>chr20_8972111</t>
  </si>
  <si>
    <t>rs316081651</t>
  </si>
  <si>
    <t>KCNQ2</t>
  </si>
  <si>
    <t>chr20_11851667</t>
  </si>
  <si>
    <t>rs733528319</t>
  </si>
  <si>
    <t>ENSGALG00000055015</t>
  </si>
  <si>
    <t>chr21_6156778</t>
  </si>
  <si>
    <t>rs737035425</t>
  </si>
  <si>
    <t>EPHA8, ZBTB40</t>
  </si>
  <si>
    <t>chr24_1649723</t>
  </si>
  <si>
    <t>ST14, ZBTB44</t>
  </si>
  <si>
    <t>chr25_3019440</t>
  </si>
  <si>
    <t>rs315827493</t>
  </si>
  <si>
    <t>SHC1, CKS1B</t>
  </si>
  <si>
    <t>chr27_3450852</t>
  </si>
  <si>
    <t>rs314903614</t>
  </si>
  <si>
    <t>GTSF1</t>
  </si>
  <si>
    <t>chr27_5947622</t>
  </si>
  <si>
    <t>rs313202401</t>
  </si>
  <si>
    <t>MEOX1, ETV4</t>
  </si>
  <si>
    <t>chr28_2172954</t>
  </si>
  <si>
    <t>rs738777329</t>
  </si>
  <si>
    <t>DOT1L</t>
  </si>
  <si>
    <t>chr28_2391550</t>
  </si>
  <si>
    <t>rs736216750</t>
  </si>
  <si>
    <t>ONECUT3</t>
  </si>
  <si>
    <t>chr1_3702869</t>
  </si>
  <si>
    <t>rs317121574</t>
  </si>
  <si>
    <t>PODXL</t>
  </si>
  <si>
    <t>chr1_33669632</t>
  </si>
  <si>
    <t>rs734855575</t>
  </si>
  <si>
    <t>SRGAP1</t>
  </si>
  <si>
    <t>chr1_39388604</t>
  </si>
  <si>
    <t>rs740430610</t>
  </si>
  <si>
    <t>chr1_113435942</t>
  </si>
  <si>
    <t>rs314742494</t>
  </si>
  <si>
    <t>chr1_119784786</t>
  </si>
  <si>
    <t>rs14878978</t>
  </si>
  <si>
    <t>PRDX4</t>
  </si>
  <si>
    <t>chr1_138151822</t>
  </si>
  <si>
    <t>rs312657243</t>
  </si>
  <si>
    <t>SH3RF3</t>
  </si>
  <si>
    <t>chr1_169688543</t>
  </si>
  <si>
    <t>rs314361100</t>
  </si>
  <si>
    <t>HTR2A</t>
  </si>
  <si>
    <t>chr1_170070606</t>
  </si>
  <si>
    <t>rs13971172</t>
  </si>
  <si>
    <t>chr2_5213766</t>
  </si>
  <si>
    <t>rs736556674</t>
  </si>
  <si>
    <t>ENSGALG00000049302</t>
  </si>
  <si>
    <t>chr2_5761317</t>
  </si>
  <si>
    <t>rs313428291</t>
  </si>
  <si>
    <t>SCN5A, EXOG</t>
  </si>
  <si>
    <t>chr2_32495941</t>
  </si>
  <si>
    <t>rs734130761</t>
  </si>
  <si>
    <t>SKAP2</t>
  </si>
  <si>
    <t>chr2_127276544</t>
  </si>
  <si>
    <t>rs735232452</t>
  </si>
  <si>
    <t>LAPTM4B</t>
  </si>
  <si>
    <t>chr3_35909337</t>
  </si>
  <si>
    <t>ENSGALG00000010760, OPN3</t>
  </si>
  <si>
    <t>chr4_59376604</t>
  </si>
  <si>
    <t>rs16420775</t>
  </si>
  <si>
    <t>ENSGALG00000052527</t>
  </si>
  <si>
    <t>chr4_59694927</t>
  </si>
  <si>
    <t>rs316920233</t>
  </si>
  <si>
    <t>ENSGALG00000050183</t>
  </si>
  <si>
    <t>chr4_89937010</t>
  </si>
  <si>
    <t>rs733037201</t>
  </si>
  <si>
    <t>chr5_1037392</t>
  </si>
  <si>
    <t>rs732846361</t>
  </si>
  <si>
    <t>IVD, BAHD1</t>
  </si>
  <si>
    <t>chr5_56580900</t>
  </si>
  <si>
    <t>rs317946680</t>
  </si>
  <si>
    <t>chr6_34184295</t>
  </si>
  <si>
    <t>rs738836838</t>
  </si>
  <si>
    <t>ENSGALG00000051295, ENSGALG00000044849</t>
  </si>
  <si>
    <t>chr7_28961516</t>
  </si>
  <si>
    <t>rs316153003</t>
  </si>
  <si>
    <t>DDX18, ENSGALG00000052870</t>
  </si>
  <si>
    <t>chr8_22082357</t>
  </si>
  <si>
    <t>rs732796601</t>
  </si>
  <si>
    <t>chr9_3368171</t>
  </si>
  <si>
    <t>rs735321158</t>
  </si>
  <si>
    <t>chr9_3372424</t>
  </si>
  <si>
    <t>rs317237867</t>
  </si>
  <si>
    <t>chr9_3372926</t>
  </si>
  <si>
    <t>rs16665846</t>
  </si>
  <si>
    <t>chr10_5942173</t>
  </si>
  <si>
    <t>rs13677983</t>
  </si>
  <si>
    <t>OTUD7A</t>
  </si>
  <si>
    <t>chr13_4037846</t>
  </si>
  <si>
    <t>rs738274543</t>
  </si>
  <si>
    <t>ENSGALG00000002197, TLX3</t>
  </si>
  <si>
    <t>chr14_5314625</t>
  </si>
  <si>
    <t>rs733687781</t>
  </si>
  <si>
    <t>SREBF1</t>
  </si>
  <si>
    <t>chr14_6341429</t>
  </si>
  <si>
    <t>rs315183796</t>
  </si>
  <si>
    <t>ENSGALG00000044187, ENSGALG00000005291</t>
  </si>
  <si>
    <t>chr15_11043418</t>
  </si>
  <si>
    <t>rs317532013</t>
  </si>
  <si>
    <t>OSBP2</t>
  </si>
  <si>
    <t>chr18_1485012</t>
  </si>
  <si>
    <t>rs731566296</t>
  </si>
  <si>
    <t>SHISA6, PIRT</t>
  </si>
  <si>
    <t>chr18_9676370</t>
  </si>
  <si>
    <t>rs16744856</t>
  </si>
  <si>
    <t>chr18_9679944</t>
  </si>
  <si>
    <t>rs315125103</t>
  </si>
  <si>
    <t>chr21_6768465</t>
  </si>
  <si>
    <t>rs315313756</t>
  </si>
  <si>
    <t>ENSGALG00000042086</t>
  </si>
  <si>
    <t>chr22_2092031</t>
  </si>
  <si>
    <t>UNC5D</t>
  </si>
  <si>
    <t>chr24_4494404</t>
  </si>
  <si>
    <t>rs1058373293</t>
  </si>
  <si>
    <t>HTR3A, ZBTB16</t>
  </si>
  <si>
    <t>chr27_4313506</t>
  </si>
  <si>
    <t>rs15238353</t>
  </si>
  <si>
    <t>ENSGALG00000000367, ENSGALG00000047793</t>
  </si>
  <si>
    <t>chr2_124508907</t>
  </si>
  <si>
    <t>rs314451292</t>
  </si>
  <si>
    <t>ENSGALG00000053987, TMEM64</t>
  </si>
  <si>
    <t>chr3_43260595</t>
  </si>
  <si>
    <t>rs16261902</t>
  </si>
  <si>
    <t>ENSGALG00000048785</t>
  </si>
  <si>
    <t>chr4_79643915</t>
  </si>
  <si>
    <t>rs314126507</t>
  </si>
  <si>
    <t>chr1_172670428</t>
  </si>
  <si>
    <t>rs315758243</t>
  </si>
  <si>
    <t>FREM2</t>
  </si>
  <si>
    <t>chr5_19615230</t>
  </si>
  <si>
    <t>chr1_1175655</t>
  </si>
  <si>
    <t>rs14733972</t>
  </si>
  <si>
    <t>PPP6R2</t>
  </si>
  <si>
    <t>chr1_62302092</t>
  </si>
  <si>
    <t>rs314096545</t>
  </si>
  <si>
    <t>BPGM, CALD1</t>
  </si>
  <si>
    <t>chr1_97697088</t>
  </si>
  <si>
    <t>rs735806404</t>
  </si>
  <si>
    <t>chr1_132403651</t>
  </si>
  <si>
    <t>rs315167199</t>
  </si>
  <si>
    <t>chr1_139368551</t>
  </si>
  <si>
    <t>rs313803801</t>
  </si>
  <si>
    <t>chr1_139645348</t>
  </si>
  <si>
    <t>rs734030427</t>
  </si>
  <si>
    <t>chr1_139760475</t>
  </si>
  <si>
    <t>rs316866823</t>
  </si>
  <si>
    <t>ENSGALG00000016837, ENSGALG00000049379</t>
  </si>
  <si>
    <t>chr1_139773510</t>
  </si>
  <si>
    <t>rs316032016</t>
  </si>
  <si>
    <t>chr1_141719804</t>
  </si>
  <si>
    <t>rs740542371</t>
  </si>
  <si>
    <t>ENSGALG00000049496</t>
  </si>
  <si>
    <t>chr1_141800021</t>
  </si>
  <si>
    <t>rs314987059</t>
  </si>
  <si>
    <t>ENSGALG00000049496, FAM155A</t>
  </si>
  <si>
    <t>chr1_141807149</t>
  </si>
  <si>
    <t>rs14896884</t>
  </si>
  <si>
    <t>chr1_141816638</t>
  </si>
  <si>
    <t>rs14896890</t>
  </si>
  <si>
    <t>FAM155A, ENSGALG00000050013</t>
  </si>
  <si>
    <t>chr1_142516527</t>
  </si>
  <si>
    <t>rs317009103</t>
  </si>
  <si>
    <t>EFNB2</t>
  </si>
  <si>
    <t>chr1_142661826</t>
  </si>
  <si>
    <t>rs315660178</t>
  </si>
  <si>
    <t>chr1_144235945</t>
  </si>
  <si>
    <t>rs315479993</t>
  </si>
  <si>
    <t>KDELC1</t>
  </si>
  <si>
    <t>chr1_189000620</t>
  </si>
  <si>
    <t>rs312565145</t>
  </si>
  <si>
    <t>FOLH1, Nox4</t>
  </si>
  <si>
    <t>chr1_195158303</t>
  </si>
  <si>
    <t>rs740576124</t>
  </si>
  <si>
    <t>ENSGALG00000000830</t>
  </si>
  <si>
    <t>rs15960353</t>
  </si>
  <si>
    <t>chr2_145908341</t>
  </si>
  <si>
    <t>rs314217541</t>
  </si>
  <si>
    <t>ENSGALG00000051168</t>
  </si>
  <si>
    <t>chr3_18107677</t>
  </si>
  <si>
    <t>rs732434598</t>
  </si>
  <si>
    <t>AIDA</t>
  </si>
  <si>
    <t>chr4_30522820</t>
  </si>
  <si>
    <t>GAB1</t>
  </si>
  <si>
    <t>chr4_87145684</t>
  </si>
  <si>
    <t>rs733138735</t>
  </si>
  <si>
    <t>ENSGALG00000047808</t>
  </si>
  <si>
    <t>chr5_7825882</t>
  </si>
  <si>
    <t>rs15653792</t>
  </si>
  <si>
    <t>chr5_54958310</t>
  </si>
  <si>
    <t>rs14552567</t>
  </si>
  <si>
    <t>chr6_1518440</t>
  </si>
  <si>
    <t>rs316937837</t>
  </si>
  <si>
    <t>BICC1</t>
  </si>
  <si>
    <t>chr6_14083147</t>
  </si>
  <si>
    <t>rs315834310</t>
  </si>
  <si>
    <t>chr7_12974657</t>
  </si>
  <si>
    <t>chr7_15130237</t>
  </si>
  <si>
    <t>rs318060138</t>
  </si>
  <si>
    <t>chr7_15554213</t>
  </si>
  <si>
    <t>rs314419414</t>
  </si>
  <si>
    <t>ENSGALG00000042374</t>
  </si>
  <si>
    <t>chr7_15666087</t>
  </si>
  <si>
    <t>rs14610779</t>
  </si>
  <si>
    <t>chr7_16079062</t>
  </si>
  <si>
    <t>rs15852359</t>
  </si>
  <si>
    <t>ENSGALG00000053082, ENSGALG00000048012</t>
  </si>
  <si>
    <t>chr7_16218846</t>
  </si>
  <si>
    <t>rs15852536</t>
  </si>
  <si>
    <t>MTX2</t>
  </si>
  <si>
    <t>chr7_19601561</t>
  </si>
  <si>
    <t>rs318201562</t>
  </si>
  <si>
    <t>ENSGALG00000010943</t>
  </si>
  <si>
    <t>chr7_19644657</t>
  </si>
  <si>
    <t>rs741272185</t>
  </si>
  <si>
    <t>chr7_20065054</t>
  </si>
  <si>
    <t>rs739660784</t>
  </si>
  <si>
    <t>chr7_20228040</t>
  </si>
  <si>
    <t>rs315089334</t>
  </si>
  <si>
    <t>chr10_15026173</t>
  </si>
  <si>
    <t>rs734994753</t>
  </si>
  <si>
    <t>ENSGALG00000046822, ENSGALG00000053016</t>
  </si>
  <si>
    <t>chr10_16867809</t>
  </si>
  <si>
    <t>rs13785515</t>
  </si>
  <si>
    <t>ENSGALG00000050885</t>
  </si>
  <si>
    <t>chr12_6488516</t>
  </si>
  <si>
    <t>rs316878208</t>
  </si>
  <si>
    <t>gga-let-7d</t>
  </si>
  <si>
    <t>chr18_7462124</t>
  </si>
  <si>
    <t>rs737488572</t>
  </si>
  <si>
    <t>CEP112</t>
  </si>
  <si>
    <t>chr19_852522</t>
  </si>
  <si>
    <t>rs734323128</t>
  </si>
  <si>
    <t>ABHD11</t>
  </si>
  <si>
    <t>chr20_861861</t>
  </si>
  <si>
    <t>rs315350938</t>
  </si>
  <si>
    <t>NDRG3</t>
  </si>
  <si>
    <t>chr1_1116257</t>
  </si>
  <si>
    <t>DENND6B</t>
  </si>
  <si>
    <t>chr1_6124277</t>
  </si>
  <si>
    <t>rs15190577</t>
  </si>
  <si>
    <t>ENSGALG00000049441, CELF2</t>
  </si>
  <si>
    <t>chr1_20745531</t>
  </si>
  <si>
    <t>rs736369513</t>
  </si>
  <si>
    <t>PLXNB2</t>
  </si>
  <si>
    <t>chr1_22741806</t>
  </si>
  <si>
    <t>rs316907564</t>
  </si>
  <si>
    <t>chr1_34854468</t>
  </si>
  <si>
    <t>rs314033645</t>
  </si>
  <si>
    <t>GRIP1, CAND1</t>
  </si>
  <si>
    <t>chr1_34860531</t>
  </si>
  <si>
    <t>rs13750721</t>
  </si>
  <si>
    <t>chr1_34954382</t>
  </si>
  <si>
    <t>rs318173765</t>
  </si>
  <si>
    <t>CAND1, DYRK2</t>
  </si>
  <si>
    <t>chr1_34963815</t>
  </si>
  <si>
    <t>rs314740805</t>
  </si>
  <si>
    <t>chr1_34965984</t>
  </si>
  <si>
    <t>rs316959631</t>
  </si>
  <si>
    <t>chr1_34989031</t>
  </si>
  <si>
    <t>rs741055614</t>
  </si>
  <si>
    <t>chr1_34995110</t>
  </si>
  <si>
    <t>rs313651930</t>
  </si>
  <si>
    <t>chr1_34998513</t>
  </si>
  <si>
    <t>rs316435101</t>
  </si>
  <si>
    <t>chr1_35002183</t>
  </si>
  <si>
    <t>rs314940457</t>
  </si>
  <si>
    <t>chr1_35002187</t>
  </si>
  <si>
    <t>rs316576843</t>
  </si>
  <si>
    <t>chr1_38331271</t>
  </si>
  <si>
    <t>rs316158930</t>
  </si>
  <si>
    <t>CSRP2, E2F7</t>
  </si>
  <si>
    <t>chr1_40729974</t>
  </si>
  <si>
    <t>rs313005261</t>
  </si>
  <si>
    <t>chr1_54339975</t>
  </si>
  <si>
    <t>rs312546465</t>
  </si>
  <si>
    <t>chr1_56638783</t>
  </si>
  <si>
    <t>rs317420313</t>
  </si>
  <si>
    <t>chr1_56821922</t>
  </si>
  <si>
    <t>rs316261852</t>
  </si>
  <si>
    <t>ENSGALG00000037671</t>
  </si>
  <si>
    <t>chr1_57008957</t>
  </si>
  <si>
    <t>rs315019339</t>
  </si>
  <si>
    <t>BRAF, MRPS33</t>
  </si>
  <si>
    <t>chr1_57193204</t>
  </si>
  <si>
    <t>rs733275654</t>
  </si>
  <si>
    <t>chr1_59145553</t>
  </si>
  <si>
    <t>rs316600030</t>
  </si>
  <si>
    <t>BICD1</t>
  </si>
  <si>
    <t>chr1_60905735</t>
  </si>
  <si>
    <t>rs314859166</t>
  </si>
  <si>
    <t>chr1_60911656</t>
  </si>
  <si>
    <t>rs14833818</t>
  </si>
  <si>
    <t>chr1_79855489</t>
  </si>
  <si>
    <t>SPAG17</t>
  </si>
  <si>
    <t>chr1_81287288</t>
  </si>
  <si>
    <t>rs316455020</t>
  </si>
  <si>
    <t>chr1_83107877</t>
  </si>
  <si>
    <t>rs313478039</t>
  </si>
  <si>
    <t>ENSGALG00000054748</t>
  </si>
  <si>
    <t>chr1_83193125</t>
  </si>
  <si>
    <t>rs13583840</t>
  </si>
  <si>
    <t>ENSGALG00000052956, ENSGALG00000051369</t>
  </si>
  <si>
    <t>chr1_85970126</t>
  </si>
  <si>
    <t>rs13895584</t>
  </si>
  <si>
    <t>TBC1D23</t>
  </si>
  <si>
    <t>chr1_89980029</t>
  </si>
  <si>
    <t>rs739590538</t>
  </si>
  <si>
    <t>CD200</t>
  </si>
  <si>
    <t>chr1_97411162</t>
  </si>
  <si>
    <t>rs313337986</t>
  </si>
  <si>
    <t>chr1_117953810</t>
  </si>
  <si>
    <t>rs313009800</t>
  </si>
  <si>
    <t>chr1_123707783</t>
  </si>
  <si>
    <t>rs317070536</t>
  </si>
  <si>
    <t>MOSPD2</t>
  </si>
  <si>
    <t>chr1_123718344</t>
  </si>
  <si>
    <t>rs14882582</t>
  </si>
  <si>
    <t>FANCB</t>
  </si>
  <si>
    <t>chr1_126706165</t>
  </si>
  <si>
    <t>rs733871066</t>
  </si>
  <si>
    <t>TBL1X</t>
  </si>
  <si>
    <t>chr1_147946449</t>
  </si>
  <si>
    <t>rs739887488</t>
  </si>
  <si>
    <t>ENSGALG00000016900</t>
  </si>
  <si>
    <t>chr1_154145010</t>
  </si>
  <si>
    <t>rs732021850</t>
  </si>
  <si>
    <t>ENSGALG00000043611</t>
  </si>
  <si>
    <t>chr1_157764262</t>
  </si>
  <si>
    <t>rs730924252</t>
  </si>
  <si>
    <t>chr1_158096026</t>
  </si>
  <si>
    <t>rs736062298</t>
  </si>
  <si>
    <t>chr1_158133754</t>
  </si>
  <si>
    <t>rs316287849</t>
  </si>
  <si>
    <t>chr1_158134542</t>
  </si>
  <si>
    <t>rs13780227</t>
  </si>
  <si>
    <t>chr1_158178882</t>
  </si>
  <si>
    <t>rs13964030</t>
  </si>
  <si>
    <t>chr1_158316708</t>
  </si>
  <si>
    <t>rs313424189</t>
  </si>
  <si>
    <t>chr1_159102823</t>
  </si>
  <si>
    <t>rs741302844</t>
  </si>
  <si>
    <t>chr1_159144443</t>
  </si>
  <si>
    <t>rs740057395</t>
  </si>
  <si>
    <t>chr1_159483125</t>
  </si>
  <si>
    <t>rs738304624</t>
  </si>
  <si>
    <t>ENSGALG00000052893</t>
  </si>
  <si>
    <t>chr1_159515389</t>
  </si>
  <si>
    <t>rs794552925</t>
  </si>
  <si>
    <t>ENSGALG00000052893, ENSGALG00000049418</t>
  </si>
  <si>
    <t>chr1_159530546</t>
  </si>
  <si>
    <t>rs732056750</t>
  </si>
  <si>
    <t>chr1_163291522</t>
  </si>
  <si>
    <t>rs733465657</t>
  </si>
  <si>
    <t>ENSGALG00000052022, ENSGALG00000047329</t>
  </si>
  <si>
    <t>chr1_190391759</t>
  </si>
  <si>
    <t>rs312705122</t>
  </si>
  <si>
    <t>chr1_190478617</t>
  </si>
  <si>
    <t>rs740757199</t>
  </si>
  <si>
    <t>chr1_190511308</t>
  </si>
  <si>
    <t>rs13993952</t>
  </si>
  <si>
    <t>chr2_10337720</t>
  </si>
  <si>
    <t>rs312780036</t>
  </si>
  <si>
    <t>chr2_10369702</t>
  </si>
  <si>
    <t>rs14138043</t>
  </si>
  <si>
    <t>LARP4B, GTPBP4</t>
  </si>
  <si>
    <t>chr2_10376361</t>
  </si>
  <si>
    <t>rs317154673</t>
  </si>
  <si>
    <t>chr2_10405783</t>
  </si>
  <si>
    <t>rs317486446</t>
  </si>
  <si>
    <t>chr2_10416563</t>
  </si>
  <si>
    <t>rs317184229</t>
  </si>
  <si>
    <t>chr2_10499787</t>
  </si>
  <si>
    <t>rs316023347</t>
  </si>
  <si>
    <t>chr2_10502060</t>
  </si>
  <si>
    <t>rs15890321</t>
  </si>
  <si>
    <t>chr2_10801515</t>
  </si>
  <si>
    <t>rs317064772</t>
  </si>
  <si>
    <t>ADARB2</t>
  </si>
  <si>
    <t>chr2_12835032</t>
  </si>
  <si>
    <t>rs316291421</t>
  </si>
  <si>
    <t>ENSGALG00000049430</t>
  </si>
  <si>
    <t>chr2_14616045</t>
  </si>
  <si>
    <t>rs731944264</t>
  </si>
  <si>
    <t>ZNF438</t>
  </si>
  <si>
    <t>chr2_14873933</t>
  </si>
  <si>
    <t>rs737489042</t>
  </si>
  <si>
    <t>ENSGALG00000051872, JCAD</t>
  </si>
  <si>
    <t>chr2_31125182</t>
  </si>
  <si>
    <t>rs314333238</t>
  </si>
  <si>
    <t>ENSGALG00000048251, GPNMB</t>
  </si>
  <si>
    <t>chr2_32712955</t>
  </si>
  <si>
    <t>rs316688585</t>
  </si>
  <si>
    <t>ENSGALG00000049493, EVX1</t>
  </si>
  <si>
    <t>chr2_44725794</t>
  </si>
  <si>
    <t>rs732585612</t>
  </si>
  <si>
    <t>CLASP2</t>
  </si>
  <si>
    <t>chr2_45216286</t>
  </si>
  <si>
    <t>rs739045979</t>
  </si>
  <si>
    <t>chr2_68087272</t>
  </si>
  <si>
    <t>rs737411161</t>
  </si>
  <si>
    <t>chr2_85876034</t>
  </si>
  <si>
    <t>rs314157012</t>
  </si>
  <si>
    <t>LPCAT1</t>
  </si>
  <si>
    <t>chr2_106777087</t>
  </si>
  <si>
    <t>rs314108899</t>
  </si>
  <si>
    <t>KLHL14, ENSGALG00000019484</t>
  </si>
  <si>
    <t>chr2_115891565</t>
  </si>
  <si>
    <t>rs1058932851</t>
  </si>
  <si>
    <t>C8orf34</t>
  </si>
  <si>
    <t>chr2_115907883</t>
  </si>
  <si>
    <t>rs80578565</t>
  </si>
  <si>
    <t>chr2_120755189</t>
  </si>
  <si>
    <t>rs735298917</t>
  </si>
  <si>
    <t>MRPS28</t>
  </si>
  <si>
    <t>chr2_140395661</t>
  </si>
  <si>
    <t>rs316661513</t>
  </si>
  <si>
    <t>chr2_148881525</t>
  </si>
  <si>
    <t>rs313341358</t>
  </si>
  <si>
    <t>EEF1D</t>
  </si>
  <si>
    <t>chr3_22574701</t>
  </si>
  <si>
    <t>rs15293897</t>
  </si>
  <si>
    <t>ENSGALG00000009877</t>
  </si>
  <si>
    <t>chr3_53070776</t>
  </si>
  <si>
    <t>rs314495663</t>
  </si>
  <si>
    <t>ADGRG6, ENSGALG00000030501</t>
  </si>
  <si>
    <t>chr3_53082944</t>
  </si>
  <si>
    <t>rs741341434</t>
  </si>
  <si>
    <t>chr3_54003385</t>
  </si>
  <si>
    <t>rs14361157</t>
  </si>
  <si>
    <t>ENSGALG00000054731, ENSGALG00000050748</t>
  </si>
  <si>
    <t>chr3_66012176</t>
  </si>
  <si>
    <t>rs312445319</t>
  </si>
  <si>
    <t>chr3_69277678</t>
  </si>
  <si>
    <t>rs738539091</t>
  </si>
  <si>
    <t>chr3_69291397</t>
  </si>
  <si>
    <t>rs315539104</t>
  </si>
  <si>
    <t>chr3_83284754</t>
  </si>
  <si>
    <t>rs737158142</t>
  </si>
  <si>
    <t>chr3_88799506</t>
  </si>
  <si>
    <t>rs318003952</t>
  </si>
  <si>
    <t>ENSGALG00000051685</t>
  </si>
  <si>
    <t>chr3_91950425</t>
  </si>
  <si>
    <t>rs314342841</t>
  </si>
  <si>
    <t>ALKAL2</t>
  </si>
  <si>
    <t>chr3_91950992</t>
  </si>
  <si>
    <t>rs312512456</t>
  </si>
  <si>
    <t>chr3_96339034</t>
  </si>
  <si>
    <t>rs740138753</t>
  </si>
  <si>
    <t>YWHAQ, ENSGALG00000050445</t>
  </si>
  <si>
    <t>chr3_100236283</t>
  </si>
  <si>
    <t>rs316395302</t>
  </si>
  <si>
    <t>ZPAX, KCNS3</t>
  </si>
  <si>
    <t>chr3_100307922</t>
  </si>
  <si>
    <t>rs317619737</t>
  </si>
  <si>
    <t>chr3_104910297</t>
  </si>
  <si>
    <t>GAREM2</t>
  </si>
  <si>
    <t>chr4_2705860</t>
  </si>
  <si>
    <t>rs317630398</t>
  </si>
  <si>
    <t>chr4_3407574</t>
  </si>
  <si>
    <t>rs318005053</t>
  </si>
  <si>
    <t>chr4_6480065</t>
  </si>
  <si>
    <t>rs315673968</t>
  </si>
  <si>
    <t>rs315582100</t>
  </si>
  <si>
    <t>chr4_43289561</t>
  </si>
  <si>
    <t>rs317734245</t>
  </si>
  <si>
    <t>HMGB2</t>
  </si>
  <si>
    <t>chr4_45508266</t>
  </si>
  <si>
    <t>rs312749147</t>
  </si>
  <si>
    <t>RASGEF1B</t>
  </si>
  <si>
    <t>chr4_63418915</t>
  </si>
  <si>
    <t>rs733056184</t>
  </si>
  <si>
    <t>ENSGALG00000048768</t>
  </si>
  <si>
    <t>chr4_63455677</t>
  </si>
  <si>
    <t>rs16424707</t>
  </si>
  <si>
    <t>ENSGALG00000048768, ENSGALG00000050113</t>
  </si>
  <si>
    <t>chr4_63530805</t>
  </si>
  <si>
    <t>rs732636623</t>
  </si>
  <si>
    <t>ENSGALG00000050113</t>
  </si>
  <si>
    <t>chr4_63591931</t>
  </si>
  <si>
    <t>rs732905848</t>
  </si>
  <si>
    <t>chr4_63688012</t>
  </si>
  <si>
    <t>rs731237000</t>
  </si>
  <si>
    <t>chr4_66176989</t>
  </si>
  <si>
    <t>rs733105431</t>
  </si>
  <si>
    <t>ENSGALG00000048601</t>
  </si>
  <si>
    <t>chr4_78712850</t>
  </si>
  <si>
    <t>rs313463959</t>
  </si>
  <si>
    <t>chr4_78731577</t>
  </si>
  <si>
    <t>rs313182848</t>
  </si>
  <si>
    <t>chr4_88490793</t>
  </si>
  <si>
    <t>rs740429997</t>
  </si>
  <si>
    <t>ENSGALG00000052955, RNF24</t>
  </si>
  <si>
    <t>chr5_2012861</t>
  </si>
  <si>
    <t>rs15650528</t>
  </si>
  <si>
    <t>chr5_15892354</t>
  </si>
  <si>
    <t>CD151</t>
  </si>
  <si>
    <t>chr5_21888799</t>
  </si>
  <si>
    <t>rs737157050</t>
  </si>
  <si>
    <t>ALKBH3</t>
  </si>
  <si>
    <t>chr6_2390932</t>
  </si>
  <si>
    <t>rs314828593</t>
  </si>
  <si>
    <t>GRID1</t>
  </si>
  <si>
    <t>chr6_5246077</t>
  </si>
  <si>
    <t>ENSGALG00000048598</t>
  </si>
  <si>
    <t>chr6_7204040</t>
  </si>
  <si>
    <t>rs732973292</t>
  </si>
  <si>
    <t>PCDH15</t>
  </si>
  <si>
    <t>chr6_23363375</t>
  </si>
  <si>
    <t>rs737814411</t>
  </si>
  <si>
    <t>chr6_27567435</t>
  </si>
  <si>
    <t>rs734592352</t>
  </si>
  <si>
    <t>ENSGALG00000050428</t>
  </si>
  <si>
    <t>chr7_6164679</t>
  </si>
  <si>
    <t>rs312659329</t>
  </si>
  <si>
    <t>ENSGALG00000049860</t>
  </si>
  <si>
    <t>chr7_25785487</t>
  </si>
  <si>
    <t>rs15869285</t>
  </si>
  <si>
    <t>chr7_31711161</t>
  </si>
  <si>
    <t>rs316753509</t>
  </si>
  <si>
    <t>ENSGALG00000012382</t>
  </si>
  <si>
    <t>chr7_32719997</t>
  </si>
  <si>
    <t>rs16611053</t>
  </si>
  <si>
    <t>ARHGAP15</t>
  </si>
  <si>
    <t>chr7_33633037</t>
  </si>
  <si>
    <t>rs734985297</t>
  </si>
  <si>
    <t>ENSGALG00000053972, ENSGALG00000051136</t>
  </si>
  <si>
    <t>chr8_8217591</t>
  </si>
  <si>
    <t>rs14639439</t>
  </si>
  <si>
    <t>C1orf21</t>
  </si>
  <si>
    <t>chr8_22036419</t>
  </si>
  <si>
    <t>rs16639605</t>
  </si>
  <si>
    <t>chr8_24003544</t>
  </si>
  <si>
    <t>rs740807368</t>
  </si>
  <si>
    <t>ELAVL4, ENSGALG00000051439</t>
  </si>
  <si>
    <t>chr8_24014253</t>
  </si>
  <si>
    <t>rs736304299</t>
  </si>
  <si>
    <t>chr8_24026230</t>
  </si>
  <si>
    <t>rs313227332</t>
  </si>
  <si>
    <t>chr8_24046215</t>
  </si>
  <si>
    <t>rs741561429</t>
  </si>
  <si>
    <t>ENSGALG00000051439</t>
  </si>
  <si>
    <t>chr8_24473995</t>
  </si>
  <si>
    <t>rs315013313</t>
  </si>
  <si>
    <t>OSBPL9</t>
  </si>
  <si>
    <t>chr8_28106476</t>
  </si>
  <si>
    <t>rs739094624</t>
  </si>
  <si>
    <t>chr9_3903818</t>
  </si>
  <si>
    <t>rs13766988</t>
  </si>
  <si>
    <t>EPHB1</t>
  </si>
  <si>
    <t>chr10_7394730</t>
  </si>
  <si>
    <t>rs736260775</t>
  </si>
  <si>
    <t>ADAM10</t>
  </si>
  <si>
    <t>chr10_12856981</t>
  </si>
  <si>
    <t>rs15580829</t>
  </si>
  <si>
    <t>ARNT2</t>
  </si>
  <si>
    <t>chr11_7580819</t>
  </si>
  <si>
    <t>rs15609184</t>
  </si>
  <si>
    <t>chr11_11651859</t>
  </si>
  <si>
    <t>rs738060493</t>
  </si>
  <si>
    <t>ENSGALG00000051793</t>
  </si>
  <si>
    <t>chr11_14806611</t>
  </si>
  <si>
    <t>rs314440819</t>
  </si>
  <si>
    <t>ENSGALG00000054827</t>
  </si>
  <si>
    <t>chr11_14990707</t>
  </si>
  <si>
    <t>rs735276211</t>
  </si>
  <si>
    <t>chr12_1864718</t>
  </si>
  <si>
    <t>rs10728899</t>
  </si>
  <si>
    <t>NPRL2</t>
  </si>
  <si>
    <t>chr12_16209792</t>
  </si>
  <si>
    <t>MDFIC2, ENSGALG00000053153</t>
  </si>
  <si>
    <t>chr12_16737564</t>
  </si>
  <si>
    <t>rs738269738</t>
  </si>
  <si>
    <t>ENSGALG00000047748, ENSGALG00000052145</t>
  </si>
  <si>
    <t>chr12_18507468</t>
  </si>
  <si>
    <t>rs733006943</t>
  </si>
  <si>
    <t>TRNT1</t>
  </si>
  <si>
    <t>chr12_18667801</t>
  </si>
  <si>
    <t>rs314480303</t>
  </si>
  <si>
    <t>ENSGALG00000053492, LRRN1</t>
  </si>
  <si>
    <t>chr12_18685229</t>
  </si>
  <si>
    <t>rs318192149</t>
  </si>
  <si>
    <t>LRRN1</t>
  </si>
  <si>
    <t>chr12_18943839</t>
  </si>
  <si>
    <t>rs734494717</t>
  </si>
  <si>
    <t>chr13_4022778</t>
  </si>
  <si>
    <t>rs316274723</t>
  </si>
  <si>
    <t>chr13_15115686</t>
  </si>
  <si>
    <t>PKD2L2</t>
  </si>
  <si>
    <t>chr13_17995577</t>
  </si>
  <si>
    <t>chr14_10659887</t>
  </si>
  <si>
    <t>rs15011809</t>
  </si>
  <si>
    <t>ENSGALG00000052131, ENSGALG00000053644</t>
  </si>
  <si>
    <t>chr14_11244116</t>
  </si>
  <si>
    <t>rs15739636</t>
  </si>
  <si>
    <t>ENSGALG00000046695</t>
  </si>
  <si>
    <t>chr14_12697446</t>
  </si>
  <si>
    <t>rs740234726</t>
  </si>
  <si>
    <t>CLCN7</t>
  </si>
  <si>
    <t>chr14_13866847</t>
  </si>
  <si>
    <t>rs314454336</t>
  </si>
  <si>
    <t>chr15_2152593</t>
  </si>
  <si>
    <t>rs313468722</t>
  </si>
  <si>
    <t>ENSGALG00000054877</t>
  </si>
  <si>
    <t>chr15_2922716</t>
  </si>
  <si>
    <t>rs312649897</t>
  </si>
  <si>
    <t>PUS1</t>
  </si>
  <si>
    <t>chr15_6910701</t>
  </si>
  <si>
    <t>DAO</t>
  </si>
  <si>
    <t>chr15_6914004</t>
  </si>
  <si>
    <t>rs737870455</t>
  </si>
  <si>
    <t>chr15_6928368</t>
  </si>
  <si>
    <t>rs734053646</t>
  </si>
  <si>
    <t>chr15_8992806</t>
  </si>
  <si>
    <t>rs738252081</t>
  </si>
  <si>
    <t>RSPH14</t>
  </si>
  <si>
    <t>chr15_9003555</t>
  </si>
  <si>
    <t>rs732812336</t>
  </si>
  <si>
    <t>chr15_9455894</t>
  </si>
  <si>
    <t>rs313633986</t>
  </si>
  <si>
    <t>SPPL3</t>
  </si>
  <si>
    <t>chr15_9490124</t>
  </si>
  <si>
    <t>rs316195038</t>
  </si>
  <si>
    <t>CABP1</t>
  </si>
  <si>
    <t>chr15_9579867</t>
  </si>
  <si>
    <t>rs314626572</t>
  </si>
  <si>
    <t>TRIAP1</t>
  </si>
  <si>
    <t>chr15_11960630</t>
  </si>
  <si>
    <t>rs15786421</t>
  </si>
  <si>
    <t>MED13L</t>
  </si>
  <si>
    <t>chr17_2811307</t>
  </si>
  <si>
    <t>rs738013543</t>
  </si>
  <si>
    <t>STXBP1</t>
  </si>
  <si>
    <t>chr17_3897744</t>
  </si>
  <si>
    <t>rs316561223</t>
  </si>
  <si>
    <t>chr17_3921913</t>
  </si>
  <si>
    <t>ENSGALG00000007003</t>
  </si>
  <si>
    <t>chr17_5665811</t>
  </si>
  <si>
    <t>KYAT1</t>
  </si>
  <si>
    <t>chr18_140142</t>
  </si>
  <si>
    <t>rs14105409</t>
  </si>
  <si>
    <t>GSG1L2</t>
  </si>
  <si>
    <t>chr18_146630</t>
  </si>
  <si>
    <t>rs731238710</t>
  </si>
  <si>
    <t>chr18_166753</t>
  </si>
  <si>
    <t>rs316807231</t>
  </si>
  <si>
    <t>GLP2R</t>
  </si>
  <si>
    <t>chr18_194196</t>
  </si>
  <si>
    <t>rs13505923</t>
  </si>
  <si>
    <t>chr18_258768</t>
  </si>
  <si>
    <t>rs431839482</t>
  </si>
  <si>
    <t>GAS7</t>
  </si>
  <si>
    <t>chr18_290552</t>
  </si>
  <si>
    <t>rs15035474</t>
  </si>
  <si>
    <t>chr18_6450033</t>
  </si>
  <si>
    <t>rs732271828</t>
  </si>
  <si>
    <t>ENSGALG00000053746</t>
  </si>
  <si>
    <t>chr18_9322221</t>
  </si>
  <si>
    <t>rs314773052</t>
  </si>
  <si>
    <t>chr19_3663720</t>
  </si>
  <si>
    <t>rs738126676</t>
  </si>
  <si>
    <t>IFT22, COL26A1</t>
  </si>
  <si>
    <t>chr20_8364273</t>
  </si>
  <si>
    <t>rs315437085</t>
  </si>
  <si>
    <t>chr20_8935009</t>
  </si>
  <si>
    <t>chr21_1121752</t>
  </si>
  <si>
    <t>rs313084856</t>
  </si>
  <si>
    <t>PRDM16</t>
  </si>
  <si>
    <t>chr26_570342</t>
  </si>
  <si>
    <t>rs734943234</t>
  </si>
  <si>
    <t>KDM5B</t>
  </si>
  <si>
    <t>chr26_2222805</t>
  </si>
  <si>
    <t>rs316602429</t>
  </si>
  <si>
    <t>ENSGALG00000046455, SLC45A3</t>
  </si>
  <si>
    <t>chr28_3301698</t>
  </si>
  <si>
    <t>rs735428798</t>
  </si>
  <si>
    <t>RPS15</t>
  </si>
  <si>
    <t>chr1_4054408</t>
  </si>
  <si>
    <t>rs313012378</t>
  </si>
  <si>
    <t>gga-mir-29a, K123</t>
  </si>
  <si>
    <t>chr1_4070686</t>
  </si>
  <si>
    <t>rs15184856</t>
  </si>
  <si>
    <t>K123</t>
  </si>
  <si>
    <t>chr1_4144153</t>
  </si>
  <si>
    <t>PFKFB3</t>
  </si>
  <si>
    <t>chr1_8539185</t>
  </si>
  <si>
    <t>rs735191589</t>
  </si>
  <si>
    <t>GRM3, ENSGALG00000047509</t>
  </si>
  <si>
    <t>chr1_11239364</t>
  </si>
  <si>
    <t>rs737241379</t>
  </si>
  <si>
    <t>SEMA3C</t>
  </si>
  <si>
    <t>chr1_11329363</t>
  </si>
  <si>
    <t>SEMA3C, CD36</t>
  </si>
  <si>
    <t>chr1_11445175</t>
  </si>
  <si>
    <t>rs740823593</t>
  </si>
  <si>
    <t>GNAT3, ENSGALG00000052110</t>
  </si>
  <si>
    <t>chr1_22409956</t>
  </si>
  <si>
    <t>rs15207487</t>
  </si>
  <si>
    <t>WASL, LMOD2</t>
  </si>
  <si>
    <t>chr1_22410055</t>
  </si>
  <si>
    <t>rs13746064</t>
  </si>
  <si>
    <t>chr1_30835413</t>
  </si>
  <si>
    <t>rs313912557</t>
  </si>
  <si>
    <t>ENSGALG00000049596, ENSGALG00000046889</t>
  </si>
  <si>
    <t>chr1_30845491</t>
  </si>
  <si>
    <t>rs13845782</t>
  </si>
  <si>
    <t>chr1_31947667</t>
  </si>
  <si>
    <t>rs738258467</t>
  </si>
  <si>
    <t>RF00619, ENSGALG00000050139</t>
  </si>
  <si>
    <t>chr1_36868605</t>
  </si>
  <si>
    <t>rs317143497</t>
  </si>
  <si>
    <t>chr1_36898034</t>
  </si>
  <si>
    <t>rs317914656</t>
  </si>
  <si>
    <t>chr1_54539607</t>
  </si>
  <si>
    <t>CHST11</t>
  </si>
  <si>
    <t>chr1_54621787</t>
  </si>
  <si>
    <t>rs737869133</t>
  </si>
  <si>
    <t>TXNRD1</t>
  </si>
  <si>
    <t>chr1_54963708</t>
  </si>
  <si>
    <t>rs314979546</t>
  </si>
  <si>
    <t>ENSGALG00000051926, ENSGALG00000048732</t>
  </si>
  <si>
    <t>chr1_54965386</t>
  </si>
  <si>
    <t>rs15274456</t>
  </si>
  <si>
    <t>chr1_55126703</t>
  </si>
  <si>
    <t>rs314525631</t>
  </si>
  <si>
    <t>ENSGALG00000019300</t>
  </si>
  <si>
    <t>chr1_55453054</t>
  </si>
  <si>
    <t>rs13869891</t>
  </si>
  <si>
    <t>chr1_55453148</t>
  </si>
  <si>
    <t>rs731558467</t>
  </si>
  <si>
    <t>chr1_55841567</t>
  </si>
  <si>
    <t>rs313956625</t>
  </si>
  <si>
    <t>TBXAS1</t>
  </si>
  <si>
    <t>chr1_56016567</t>
  </si>
  <si>
    <t>rs740178106</t>
  </si>
  <si>
    <t>TBXAS1, HIPK2</t>
  </si>
  <si>
    <t>chr1_56041103</t>
  </si>
  <si>
    <t>rs740970734</t>
  </si>
  <si>
    <t>chr1_60904984</t>
  </si>
  <si>
    <t>rs737358167</t>
  </si>
  <si>
    <t>rs312293992</t>
  </si>
  <si>
    <t>chr1_80616409</t>
  </si>
  <si>
    <t>rs313205345</t>
  </si>
  <si>
    <t>NDUFB4, FSTL1</t>
  </si>
  <si>
    <t>chr1_80627616</t>
  </si>
  <si>
    <t>rs313988496</t>
  </si>
  <si>
    <t>chr1_82592120</t>
  </si>
  <si>
    <t>rs738154564</t>
  </si>
  <si>
    <t>LSAMP</t>
  </si>
  <si>
    <t>chr1_92841402</t>
  </si>
  <si>
    <t>rs732667016</t>
  </si>
  <si>
    <t>ENSGALG00000053194</t>
  </si>
  <si>
    <t>chr1_102172031</t>
  </si>
  <si>
    <t>rs316139208</t>
  </si>
  <si>
    <t>NCAM2</t>
  </si>
  <si>
    <t>chr1_113424392</t>
  </si>
  <si>
    <t>rs317646581</t>
  </si>
  <si>
    <t>chr1_113461959</t>
  </si>
  <si>
    <t>rs15387632</t>
  </si>
  <si>
    <t>chr1_113474038</t>
  </si>
  <si>
    <t>rs312882152</t>
  </si>
  <si>
    <t>chr1_118845422</t>
  </si>
  <si>
    <t>rs312740858</t>
  </si>
  <si>
    <t>ENSGALG00000054586, ENSGALG00000049335</t>
  </si>
  <si>
    <t>chr1_122417893</t>
  </si>
  <si>
    <t>rs13931688</t>
  </si>
  <si>
    <t>chr1_122418981</t>
  </si>
  <si>
    <t>rs316096522</t>
  </si>
  <si>
    <t>chr1_132468452</t>
  </si>
  <si>
    <t>rs312816170</t>
  </si>
  <si>
    <t>rs731877989</t>
  </si>
  <si>
    <t>chr1_132984806</t>
  </si>
  <si>
    <t>ENSGALG00000047084, ATP10A</t>
  </si>
  <si>
    <t>chr1_134956181</t>
  </si>
  <si>
    <t>rs737648183</t>
  </si>
  <si>
    <t>chr1_134972235</t>
  </si>
  <si>
    <t>chr1_136483645</t>
  </si>
  <si>
    <t>rs13943663</t>
  </si>
  <si>
    <t>FHL2, ENSGALG00000053982</t>
  </si>
  <si>
    <t>chr1_136800782</t>
  </si>
  <si>
    <t>rs312528373</t>
  </si>
  <si>
    <t>chr1_136802766</t>
  </si>
  <si>
    <t>rs13944037</t>
  </si>
  <si>
    <t>chr1_137415884</t>
  </si>
  <si>
    <t>rs793898290</t>
  </si>
  <si>
    <t>chr1_137451883</t>
  </si>
  <si>
    <t>rs314664777</t>
  </si>
  <si>
    <t>chr1_137475189</t>
  </si>
  <si>
    <t>rs736164129</t>
  </si>
  <si>
    <t>SULT1C3, GCC2</t>
  </si>
  <si>
    <t>chr1_168299905</t>
  </si>
  <si>
    <t>rs733923453</t>
  </si>
  <si>
    <t>ENOX1</t>
  </si>
  <si>
    <t>chr1_169371500</t>
  </si>
  <si>
    <t>rs734911253</t>
  </si>
  <si>
    <t>LCP1</t>
  </si>
  <si>
    <t>chr1_169686938</t>
  </si>
  <si>
    <t>rs15495443</t>
  </si>
  <si>
    <t>chr1_172210704</t>
  </si>
  <si>
    <t>rs13973840</t>
  </si>
  <si>
    <t>ENSGALG00000053763</t>
  </si>
  <si>
    <t>chr1_174643649</t>
  </si>
  <si>
    <t>rs739322624</t>
  </si>
  <si>
    <t>ENSGALG00000029950</t>
  </si>
  <si>
    <t>chr1_174736589</t>
  </si>
  <si>
    <t>rs316165609</t>
  </si>
  <si>
    <t>NBEA</t>
  </si>
  <si>
    <t>chr1_176783365</t>
  </si>
  <si>
    <t>rs737492451</t>
  </si>
  <si>
    <t>ENSGALG00000050971, SLC7A1</t>
  </si>
  <si>
    <t>chr1_177849581</t>
  </si>
  <si>
    <t>rs29006624</t>
  </si>
  <si>
    <t>GPR12, WASF3</t>
  </si>
  <si>
    <t>chr1_178194228</t>
  </si>
  <si>
    <t>rs740950998</t>
  </si>
  <si>
    <t>chr1_178208928</t>
  </si>
  <si>
    <t>rs13980709</t>
  </si>
  <si>
    <t>chr1_178209512</t>
  </si>
  <si>
    <t>rs312903429</t>
  </si>
  <si>
    <t>chr1_178421336</t>
  </si>
  <si>
    <t>rs730947424</t>
  </si>
  <si>
    <t>MTMR6</t>
  </si>
  <si>
    <t>chr1_178988149</t>
  </si>
  <si>
    <t>rs14925449</t>
  </si>
  <si>
    <t>SACS, SGCG</t>
  </si>
  <si>
    <t>chr1_179780248</t>
  </si>
  <si>
    <t>rs315707427</t>
  </si>
  <si>
    <t>MICU2</t>
  </si>
  <si>
    <t>chr1_181575042</t>
  </si>
  <si>
    <t>rs312602085</t>
  </si>
  <si>
    <t>KDELC2, ATM</t>
  </si>
  <si>
    <t>chr1_183376171</t>
  </si>
  <si>
    <t>rs15531018</t>
  </si>
  <si>
    <t>PDGFD, DYNC2H1</t>
  </si>
  <si>
    <t>chr1_183377629</t>
  </si>
  <si>
    <t>rs314581364</t>
  </si>
  <si>
    <t>chr1_183407053</t>
  </si>
  <si>
    <t>rs15531048</t>
  </si>
  <si>
    <t>chr1_193945276</t>
  </si>
  <si>
    <t>rs312439621</t>
  </si>
  <si>
    <t>chr2_4213951</t>
  </si>
  <si>
    <t>rs740900632</t>
  </si>
  <si>
    <t>chr2_4216491</t>
  </si>
  <si>
    <t>rs15870208</t>
  </si>
  <si>
    <t>chr2_5762042</t>
  </si>
  <si>
    <t>rs316031486</t>
  </si>
  <si>
    <t>chr2_6543098</t>
  </si>
  <si>
    <t>rs317309028</t>
  </si>
  <si>
    <t>PRKAG2</t>
  </si>
  <si>
    <t>chr2_13495746</t>
  </si>
  <si>
    <t>rs312408025</t>
  </si>
  <si>
    <t>ENSGALG00000052446</t>
  </si>
  <si>
    <t>chr2_13724440</t>
  </si>
  <si>
    <t>rs740048029</t>
  </si>
  <si>
    <t>chr2_14961237</t>
  </si>
  <si>
    <t>rs15065589</t>
  </si>
  <si>
    <t>JCAD, MTPAP</t>
  </si>
  <si>
    <t>chr2_16799887</t>
  </si>
  <si>
    <t>rs738483722</t>
  </si>
  <si>
    <t>chr2_17630113</t>
  </si>
  <si>
    <t>rs14145395</t>
  </si>
  <si>
    <t>PIP4K2A</t>
  </si>
  <si>
    <t>chr2_19359704</t>
  </si>
  <si>
    <t>rs15909621</t>
  </si>
  <si>
    <t>chr2_24269243</t>
  </si>
  <si>
    <t>rs731723811</t>
  </si>
  <si>
    <t>SLC25A13, SEM1</t>
  </si>
  <si>
    <t>chr2_27384900</t>
  </si>
  <si>
    <t>rs735858293</t>
  </si>
  <si>
    <t>ETV1, DGKB</t>
  </si>
  <si>
    <t>chr2_32377766</t>
  </si>
  <si>
    <t>ENSGALG00000047686</t>
  </si>
  <si>
    <t>chr2_32497701</t>
  </si>
  <si>
    <t>chr2_38385480</t>
  </si>
  <si>
    <t>rs14166643</t>
  </si>
  <si>
    <t>NEK10, SLC4A7</t>
  </si>
  <si>
    <t>chr2_38443255</t>
  </si>
  <si>
    <t>rs739254716</t>
  </si>
  <si>
    <t>SLC4A7</t>
  </si>
  <si>
    <t>chr2_42108517</t>
  </si>
  <si>
    <t>rs733837554</t>
  </si>
  <si>
    <t>ENSGALG00000052910</t>
  </si>
  <si>
    <t>chr2_42559783</t>
  </si>
  <si>
    <t>rs316900960</t>
  </si>
  <si>
    <t>BFSP2</t>
  </si>
  <si>
    <t>chr2_46808684</t>
  </si>
  <si>
    <t>rs316363911</t>
  </si>
  <si>
    <t>EEPD1, SEPT7</t>
  </si>
  <si>
    <t>chr2_47622186</t>
  </si>
  <si>
    <t>rs314579233</t>
  </si>
  <si>
    <t>BMPER, BBS9</t>
  </si>
  <si>
    <t>chr2_57053963</t>
  </si>
  <si>
    <t>rs316161224</t>
  </si>
  <si>
    <t>ENSGALG00000054175, ENSGALG00000048684</t>
  </si>
  <si>
    <t>chr2_63475422</t>
  </si>
  <si>
    <t>rs734118513</t>
  </si>
  <si>
    <t>ENSGALG00000022976</t>
  </si>
  <si>
    <t>chr2_66658860</t>
  </si>
  <si>
    <t>rs733036445</t>
  </si>
  <si>
    <t>EXOC2, ENSGALG00000054040</t>
  </si>
  <si>
    <t>chr2_66730733</t>
  </si>
  <si>
    <t>rs13709647</t>
  </si>
  <si>
    <t>ENSGALG00000054040, RF00591</t>
  </si>
  <si>
    <t>chr2_78958722</t>
  </si>
  <si>
    <t>SEMA5A, ENSGALG00000050960</t>
  </si>
  <si>
    <t>chr2_79031891</t>
  </si>
  <si>
    <t>rs732588598</t>
  </si>
  <si>
    <t>chr2_79054769</t>
  </si>
  <si>
    <t>rs740195658</t>
  </si>
  <si>
    <t>chr2_95947743</t>
  </si>
  <si>
    <t>rs16073496</t>
  </si>
  <si>
    <t>chr2_107540299</t>
  </si>
  <si>
    <t>rs316387440</t>
  </si>
  <si>
    <t>chr2_111917661</t>
  </si>
  <si>
    <t>rs739853684</t>
  </si>
  <si>
    <t>FAM110B, ENSGALG00000047319</t>
  </si>
  <si>
    <t>chr2_111971027</t>
  </si>
  <si>
    <t>rs737333070</t>
  </si>
  <si>
    <t>ENSGALG00000054580, UBXN2B</t>
  </si>
  <si>
    <t>chr2_111972965</t>
  </si>
  <si>
    <t>rs80657488</t>
  </si>
  <si>
    <t>chr2_115337298</t>
  </si>
  <si>
    <t>rs14746802</t>
  </si>
  <si>
    <t>ENSGALG00000031167</t>
  </si>
  <si>
    <t>chr2_115420559</t>
  </si>
  <si>
    <t>rs731221210</t>
  </si>
  <si>
    <t>ARFGEF1</t>
  </si>
  <si>
    <t>chr2_115464851</t>
  </si>
  <si>
    <t>rs736762792</t>
  </si>
  <si>
    <t>ARFGEF1, CPA6</t>
  </si>
  <si>
    <t>chr2_115619737</t>
  </si>
  <si>
    <t>rs741679551</t>
  </si>
  <si>
    <t>PREX2</t>
  </si>
  <si>
    <t>chr2_115821273</t>
  </si>
  <si>
    <t>rs736566001</t>
  </si>
  <si>
    <t>chr2_117952948</t>
  </si>
  <si>
    <t>rs732774682</t>
  </si>
  <si>
    <t>STAU2</t>
  </si>
  <si>
    <t>chr2_124257217</t>
  </si>
  <si>
    <t>rs16128840</t>
  </si>
  <si>
    <t>OSGIN2</t>
  </si>
  <si>
    <t>chr2_124260057</t>
  </si>
  <si>
    <t>rs736764107</t>
  </si>
  <si>
    <t>chr2_128763688</t>
  </si>
  <si>
    <t>rs736633766</t>
  </si>
  <si>
    <t>ENSGALG00000037687</t>
  </si>
  <si>
    <t>chr2_128804508</t>
  </si>
  <si>
    <t>rs1059492878</t>
  </si>
  <si>
    <t>chr2_138285456</t>
  </si>
  <si>
    <t>rs14265402</t>
  </si>
  <si>
    <t>FER1L6</t>
  </si>
  <si>
    <t>chr2_138293513</t>
  </si>
  <si>
    <t>rs735971608</t>
  </si>
  <si>
    <t>FER1L6, ENSGALG00000054933</t>
  </si>
  <si>
    <t>chr2_138297743</t>
  </si>
  <si>
    <t>rs14265353</t>
  </si>
  <si>
    <t>ENSGALG00000054933</t>
  </si>
  <si>
    <t>chr2_138318035</t>
  </si>
  <si>
    <t>rs312946737</t>
  </si>
  <si>
    <t>ENSGALG00000054933, TMEM65</t>
  </si>
  <si>
    <t>chr2_139292442</t>
  </si>
  <si>
    <t>rs731353204</t>
  </si>
  <si>
    <t>ENSGALG00000041233</t>
  </si>
  <si>
    <t>chr2_139338660</t>
  </si>
  <si>
    <t>rs15166244</t>
  </si>
  <si>
    <t>ENSGALG00000041233, ENSGALG00000026511</t>
  </si>
  <si>
    <t>chr3_16499331</t>
  </si>
  <si>
    <t>rs15013936</t>
  </si>
  <si>
    <t>ENSGALG00000023506</t>
  </si>
  <si>
    <t>chr3_16509688</t>
  </si>
  <si>
    <t>rs315942977</t>
  </si>
  <si>
    <t>chr3_17716621</t>
  </si>
  <si>
    <t>rs316458574</t>
  </si>
  <si>
    <t>FBXO28</t>
  </si>
  <si>
    <t>chr3_21278301</t>
  </si>
  <si>
    <t>SMYD2</t>
  </si>
  <si>
    <t>chr3_21294816</t>
  </si>
  <si>
    <t>chr3_30705790</t>
  </si>
  <si>
    <t>rs738478903</t>
  </si>
  <si>
    <t>ENSGALG00000054367, VEGFA</t>
  </si>
  <si>
    <t>chr3_31224275</t>
  </si>
  <si>
    <t>rs313064131</t>
  </si>
  <si>
    <t>RASGRP3, LTBP1</t>
  </si>
  <si>
    <t>chr3_45780163</t>
  </si>
  <si>
    <t>rs317853407</t>
  </si>
  <si>
    <t>ENSGALG00000051611, ENSGALG00000053495</t>
  </si>
  <si>
    <t>chr3_47533053</t>
  </si>
  <si>
    <t>rs739013910</t>
  </si>
  <si>
    <t>ENSGALG00000051499, ENSGALG00000052283</t>
  </si>
  <si>
    <t>chr3_50490630</t>
  </si>
  <si>
    <t>rs14358165</t>
  </si>
  <si>
    <t>SCAF8, RF02271</t>
  </si>
  <si>
    <t>chr3_54174380</t>
  </si>
  <si>
    <t>rs740323782</t>
  </si>
  <si>
    <t>ENSGALG00000052775, ABRACL</t>
  </si>
  <si>
    <t>chr3_63551817</t>
  </si>
  <si>
    <t>rs318105034</t>
  </si>
  <si>
    <t>chr3_64867995</t>
  </si>
  <si>
    <t>rs313939448</t>
  </si>
  <si>
    <t>HDAC2, ENSGALG00000051082</t>
  </si>
  <si>
    <t>chr3_66748205</t>
  </si>
  <si>
    <t>rs15378001</t>
  </si>
  <si>
    <t>chr3_67497642</t>
  </si>
  <si>
    <t>rs737977999</t>
  </si>
  <si>
    <t>NR2E1</t>
  </si>
  <si>
    <t>chr3_67506420</t>
  </si>
  <si>
    <t>rs732409354</t>
  </si>
  <si>
    <t>NR2E1, ENSGALG00000051673</t>
  </si>
  <si>
    <t>chr3_70448223</t>
  </si>
  <si>
    <t>rs313277367</t>
  </si>
  <si>
    <t>GRIK2</t>
  </si>
  <si>
    <t>chr3_70458185</t>
  </si>
  <si>
    <t>rs16297238</t>
  </si>
  <si>
    <t>chr3_77911142</t>
  </si>
  <si>
    <t>rs16305785</t>
  </si>
  <si>
    <t>ME1</t>
  </si>
  <si>
    <t>chr3_79406688</t>
  </si>
  <si>
    <t>rs732041685</t>
  </si>
  <si>
    <t>SH3BGRL2, LCA5</t>
  </si>
  <si>
    <t>chr3_86898728</t>
  </si>
  <si>
    <t>rs313098612</t>
  </si>
  <si>
    <t>DST</t>
  </si>
  <si>
    <t>chr3_87139312</t>
  </si>
  <si>
    <t>DST, ENSGALG00000016292</t>
  </si>
  <si>
    <t>chr3_89394191</t>
  </si>
  <si>
    <t>rs316344152</t>
  </si>
  <si>
    <t>chr3_90809826</t>
  </si>
  <si>
    <t>rs16320775</t>
  </si>
  <si>
    <t>KBTBD11</t>
  </si>
  <si>
    <t>chr3_93517859</t>
  </si>
  <si>
    <t>rs16324000</t>
  </si>
  <si>
    <t>ENSGALG00000049641, ENSGALG00000052495</t>
  </si>
  <si>
    <t>chr3_96271372</t>
  </si>
  <si>
    <t>rs738481965</t>
  </si>
  <si>
    <t>chr3_100310666</t>
  </si>
  <si>
    <t>rs14403946</t>
  </si>
  <si>
    <t>chr3_100359859</t>
  </si>
  <si>
    <t>rs736688651</t>
  </si>
  <si>
    <t>chr3_100886202</t>
  </si>
  <si>
    <t>rs731211141</t>
  </si>
  <si>
    <t>ENSGALG00000046840, ENSGALG00000047238</t>
  </si>
  <si>
    <t>chr4_534123</t>
  </si>
  <si>
    <t>rs14418748</t>
  </si>
  <si>
    <t>OPHN1</t>
  </si>
  <si>
    <t>chr4_1108625</t>
  </si>
  <si>
    <t>rs313620669</t>
  </si>
  <si>
    <t>FAM155B</t>
  </si>
  <si>
    <t>chr4_2751431</t>
  </si>
  <si>
    <t>rs733422902</t>
  </si>
  <si>
    <t>chr4_9833459</t>
  </si>
  <si>
    <t>rs739433892</t>
  </si>
  <si>
    <t>ENSGALG00000049611</t>
  </si>
  <si>
    <t>chr4_10580770</t>
  </si>
  <si>
    <t>rs14427865</t>
  </si>
  <si>
    <t>ENSGALG00000051516</t>
  </si>
  <si>
    <t>chr4_10773783</t>
  </si>
  <si>
    <t>rs16360823</t>
  </si>
  <si>
    <t>GABRA3</t>
  </si>
  <si>
    <t>chr4_11524544</t>
  </si>
  <si>
    <t>rs313803030</t>
  </si>
  <si>
    <t>chr4_18045790</t>
  </si>
  <si>
    <t>rs312671793</t>
  </si>
  <si>
    <t>ENSGALG00000009128</t>
  </si>
  <si>
    <t>chr4_20257003</t>
  </si>
  <si>
    <t>rs317088673</t>
  </si>
  <si>
    <t>PLRG1</t>
  </si>
  <si>
    <t>chr4_20453211</t>
  </si>
  <si>
    <t>rs313256499</t>
  </si>
  <si>
    <t>RBM46, ENSGALG00000054233</t>
  </si>
  <si>
    <t>chr4_21303716</t>
  </si>
  <si>
    <t>rs734321911</t>
  </si>
  <si>
    <t>PDGFC</t>
  </si>
  <si>
    <t>chr4_21400640</t>
  </si>
  <si>
    <t>rs739453220</t>
  </si>
  <si>
    <t>GLRB</t>
  </si>
  <si>
    <t>chr4_21431977</t>
  </si>
  <si>
    <t>rs730915556</t>
  </si>
  <si>
    <t>GRIA2</t>
  </si>
  <si>
    <t>chr4_32670795</t>
  </si>
  <si>
    <t>rs315352482</t>
  </si>
  <si>
    <t>ENSGALG00000043861</t>
  </si>
  <si>
    <t>chr4_36897889</t>
  </si>
  <si>
    <t>rs16391364</t>
  </si>
  <si>
    <t>GRID2</t>
  </si>
  <si>
    <t>chr4_40769462</t>
  </si>
  <si>
    <t>rs15552218</t>
  </si>
  <si>
    <t>chr4_42317657</t>
  </si>
  <si>
    <t>rs317249399</t>
  </si>
  <si>
    <t>ENSGALG00000053503</t>
  </si>
  <si>
    <t>chr4_51275121</t>
  </si>
  <si>
    <t>rs315853455</t>
  </si>
  <si>
    <t>EPHA5, ENSGALG00000052166</t>
  </si>
  <si>
    <t>chr4_59218251</t>
  </si>
  <si>
    <t>ENSGALG00000052988, ENSGALG00000053133</t>
  </si>
  <si>
    <t>chr4_59701719</t>
  </si>
  <si>
    <t>rs317312514</t>
  </si>
  <si>
    <t>RAP1GDS1</t>
  </si>
  <si>
    <t>chr4_59764478</t>
  </si>
  <si>
    <t>rs315707291</t>
  </si>
  <si>
    <t>chr4_72198287</t>
  </si>
  <si>
    <t>rs316370021</t>
  </si>
  <si>
    <t>ENSGALG00000050190</t>
  </si>
  <si>
    <t>chr4_72581115</t>
  </si>
  <si>
    <t>rs317376402</t>
  </si>
  <si>
    <t>ENSGALG00000047629, ENSGALG00000053828</t>
  </si>
  <si>
    <t>chr4_72620244</t>
  </si>
  <si>
    <t>rs741128174</t>
  </si>
  <si>
    <t>ENSGALG00000051360, ENSGALG00000048118</t>
  </si>
  <si>
    <t>chr4_73560432</t>
  </si>
  <si>
    <t>rs317627151</t>
  </si>
  <si>
    <t>SEPSECS, LGI2</t>
  </si>
  <si>
    <t>chr4_82998776</t>
  </si>
  <si>
    <t>chr4_89926367</t>
  </si>
  <si>
    <t>rs312484522</t>
  </si>
  <si>
    <t>chr5_19601002</t>
  </si>
  <si>
    <t>rs315251900</t>
  </si>
  <si>
    <t>chr5_32506875</t>
  </si>
  <si>
    <t>rs731669188</t>
  </si>
  <si>
    <t>GJD2, ENSGALG00000052692</t>
  </si>
  <si>
    <t>chr5_32520963</t>
  </si>
  <si>
    <t>rs731381877</t>
  </si>
  <si>
    <t>chr5_32538842</t>
  </si>
  <si>
    <t>rs794281559</t>
  </si>
  <si>
    <t>ENSGALG00000052692</t>
  </si>
  <si>
    <t>chr5_32551965</t>
  </si>
  <si>
    <t>rs732854123</t>
  </si>
  <si>
    <t>chr5_32578919</t>
  </si>
  <si>
    <t>rs740279920</t>
  </si>
  <si>
    <t>ENSGALG00000052692, ENSGALG00000053993</t>
  </si>
  <si>
    <t>chr5_32585930</t>
  </si>
  <si>
    <t>rs314265190</t>
  </si>
  <si>
    <t>chr5_32595789</t>
  </si>
  <si>
    <t>rs737181896</t>
  </si>
  <si>
    <t>chr5_32651215</t>
  </si>
  <si>
    <t>rs794634912</t>
  </si>
  <si>
    <t>STXBP6</t>
  </si>
  <si>
    <t>chr5_44457378</t>
  </si>
  <si>
    <t>rs739962976</t>
  </si>
  <si>
    <t>CCDC88C</t>
  </si>
  <si>
    <t>chr5_49922221</t>
  </si>
  <si>
    <t>rs314546570</t>
  </si>
  <si>
    <t>RCOR1</t>
  </si>
  <si>
    <t>chr5_54261867</t>
  </si>
  <si>
    <t>rs316645795</t>
  </si>
  <si>
    <t>chr5_54587825</t>
  </si>
  <si>
    <t>ENSGALG00000047571</t>
  </si>
  <si>
    <t>chr5_56015566</t>
  </si>
  <si>
    <t>rs317875911</t>
  </si>
  <si>
    <t>OTX2, TMEM260</t>
  </si>
  <si>
    <t>chr5_56581076</t>
  </si>
  <si>
    <t>rs732055764</t>
  </si>
  <si>
    <t>chr5_56588839</t>
  </si>
  <si>
    <t>rs312950740</t>
  </si>
  <si>
    <t>chr5_56953323</t>
  </si>
  <si>
    <t>chr5_57442105</t>
  </si>
  <si>
    <t>rs313658537</t>
  </si>
  <si>
    <t>chr5_57756724</t>
  </si>
  <si>
    <t>rs16521118</t>
  </si>
  <si>
    <t>DNAAF2</t>
  </si>
  <si>
    <t>chr5_59198033</t>
  </si>
  <si>
    <t>rs733052806</t>
  </si>
  <si>
    <t>ENSGALG00000049959, ENSGALG00000043056</t>
  </si>
  <si>
    <t>chr6_8668734</t>
  </si>
  <si>
    <t>rs13564988</t>
  </si>
  <si>
    <t>JMJD1C, NRBF2</t>
  </si>
  <si>
    <t>chr6_20542736</t>
  </si>
  <si>
    <t>ENSGALG00000049294, PCGF5</t>
  </si>
  <si>
    <t>chr6_25928975</t>
  </si>
  <si>
    <t>rs735537248</t>
  </si>
  <si>
    <t>ENSGALG00000049583, ENSGALG00000048364</t>
  </si>
  <si>
    <t>chr6_26667336</t>
  </si>
  <si>
    <t>rs737182588</t>
  </si>
  <si>
    <t>XPNPEP1, ADD3</t>
  </si>
  <si>
    <t>chr6_32676474</t>
  </si>
  <si>
    <t>rs735880491</t>
  </si>
  <si>
    <t>ENSGALG00000049106, GPR26</t>
  </si>
  <si>
    <t>chr6_32921286</t>
  </si>
  <si>
    <t>rs14593936</t>
  </si>
  <si>
    <t>chr6_33613599</t>
  </si>
  <si>
    <t>rs731175324</t>
  </si>
  <si>
    <t>ADAM12</t>
  </si>
  <si>
    <t>chr7_2023866</t>
  </si>
  <si>
    <t>rs15827266</t>
  </si>
  <si>
    <t>ENSGALG00000054211</t>
  </si>
  <si>
    <t>chr7_5598829</t>
  </si>
  <si>
    <t>rs312973293</t>
  </si>
  <si>
    <t>ENSGALG00000048518</t>
  </si>
  <si>
    <t>chr7_9893077</t>
  </si>
  <si>
    <t>rs314251260</t>
  </si>
  <si>
    <t>HECW2</t>
  </si>
  <si>
    <t>chr7_9902655</t>
  </si>
  <si>
    <t>rs1058119859</t>
  </si>
  <si>
    <t>chr7_9926302</t>
  </si>
  <si>
    <t>rs737220514</t>
  </si>
  <si>
    <t>HECW2, ENSGALG00000053501</t>
  </si>
  <si>
    <t>chr7_12237194</t>
  </si>
  <si>
    <t>rs738649378</t>
  </si>
  <si>
    <t>chr7_12688307</t>
  </si>
  <si>
    <t>NRP2</t>
  </si>
  <si>
    <t>chr7_23063905</t>
  </si>
  <si>
    <t>rs313253880</t>
  </si>
  <si>
    <t>ENSGALG00000054676</t>
  </si>
  <si>
    <t>chr7_27849442</t>
  </si>
  <si>
    <t>rs317138666</t>
  </si>
  <si>
    <t>chr7_27916273</t>
  </si>
  <si>
    <t>rs737108793</t>
  </si>
  <si>
    <t>ITGB5, ENSGALG00000011806</t>
  </si>
  <si>
    <t>chr7_31489393</t>
  </si>
  <si>
    <t>rs15882246</t>
  </si>
  <si>
    <t>chr8_22123585</t>
  </si>
  <si>
    <t>rs733361016</t>
  </si>
  <si>
    <t>ENSGALG00000025335</t>
  </si>
  <si>
    <t>chr8_22128413</t>
  </si>
  <si>
    <t>rs317142358</t>
  </si>
  <si>
    <t>ENSGALG00000025335, ENSGALG00000035302</t>
  </si>
  <si>
    <t>chr9_2628118</t>
  </si>
  <si>
    <t>rs16653479</t>
  </si>
  <si>
    <t>chr9_2640011</t>
  </si>
  <si>
    <t>rs731081944</t>
  </si>
  <si>
    <t>chr9_2653922</t>
  </si>
  <si>
    <t>rs735229918</t>
  </si>
  <si>
    <t>chr9_2688907</t>
  </si>
  <si>
    <t>rs16653606</t>
  </si>
  <si>
    <t>chr9_2690031</t>
  </si>
  <si>
    <t>rs737107851</t>
  </si>
  <si>
    <t>chr9_2690197</t>
  </si>
  <si>
    <t>rs317080668</t>
  </si>
  <si>
    <t>chr9_2690759</t>
  </si>
  <si>
    <t>rs314695688</t>
  </si>
  <si>
    <t>chr9_3002708</t>
  </si>
  <si>
    <t>rs313019600</t>
  </si>
  <si>
    <t>chr9_3078064</t>
  </si>
  <si>
    <t>rs313300425</t>
  </si>
  <si>
    <t>chr9_3097643</t>
  </si>
  <si>
    <t>rs314991221</t>
  </si>
  <si>
    <t>chr9_3100078</t>
  </si>
  <si>
    <t>rs16666482</t>
  </si>
  <si>
    <t>ENSGALG00000051486</t>
  </si>
  <si>
    <t>chr9_3103083</t>
  </si>
  <si>
    <t>rs13767543</t>
  </si>
  <si>
    <t>chr9_3104569</t>
  </si>
  <si>
    <t>rs736882224</t>
  </si>
  <si>
    <t>chr9_3237142</t>
  </si>
  <si>
    <t>rs14671117</t>
  </si>
  <si>
    <t>chr9_3238910</t>
  </si>
  <si>
    <t>rs316870321</t>
  </si>
  <si>
    <t>chr9_3296552</t>
  </si>
  <si>
    <t>rs318216433</t>
  </si>
  <si>
    <t>chr9_3325423</t>
  </si>
  <si>
    <t>rs15967485</t>
  </si>
  <si>
    <t>chr9_3352207</t>
  </si>
  <si>
    <t>rs15967329</t>
  </si>
  <si>
    <t>chr9_3356383</t>
  </si>
  <si>
    <t>rs314169374</t>
  </si>
  <si>
    <t>chr9_3366208</t>
  </si>
  <si>
    <t>rs317723161</t>
  </si>
  <si>
    <t>chr9_3368636</t>
  </si>
  <si>
    <t>rs737592067</t>
  </si>
  <si>
    <t>chr9_3370301</t>
  </si>
  <si>
    <t>rs736905417</t>
  </si>
  <si>
    <t>chr9_3370477</t>
  </si>
  <si>
    <t>rs313429421</t>
  </si>
  <si>
    <t>chr9_3374550</t>
  </si>
  <si>
    <t>rs14670824</t>
  </si>
  <si>
    <t>chr9_3374989</t>
  </si>
  <si>
    <t>rs14670820</t>
  </si>
  <si>
    <t>chr9_3378646</t>
  </si>
  <si>
    <t>rs739868077</t>
  </si>
  <si>
    <t>chr9_3380764</t>
  </si>
  <si>
    <t>rs316710062</t>
  </si>
  <si>
    <t>chr9_3389980</t>
  </si>
  <si>
    <t>rs315655969</t>
  </si>
  <si>
    <t>chr9_3466609</t>
  </si>
  <si>
    <t>rs316555432</t>
  </si>
  <si>
    <t>chr9_3722968</t>
  </si>
  <si>
    <t>rs738934411</t>
  </si>
  <si>
    <t>C3orf70, EHHADH</t>
  </si>
  <si>
    <t>chr9_3964431</t>
  </si>
  <si>
    <t>rs741461280</t>
  </si>
  <si>
    <t>ENSGALG00000047572</t>
  </si>
  <si>
    <t>chr9_4276648</t>
  </si>
  <si>
    <t>rs741064220</t>
  </si>
  <si>
    <t>chr9_4453365</t>
  </si>
  <si>
    <t>rs315087975</t>
  </si>
  <si>
    <t>SOX14, CRYGS</t>
  </si>
  <si>
    <t>chr9_4663345</t>
  </si>
  <si>
    <t>rs15963622</t>
  </si>
  <si>
    <t>AMOTL2, RYK</t>
  </si>
  <si>
    <t>chr9_4993572</t>
  </si>
  <si>
    <t>rs737510230</t>
  </si>
  <si>
    <t>chr9_6526723</t>
  </si>
  <si>
    <t>CLSTN2</t>
  </si>
  <si>
    <t>chr9_16101887</t>
  </si>
  <si>
    <t>rs316483049</t>
  </si>
  <si>
    <t>THPO</t>
  </si>
  <si>
    <t>chr9_16460226</t>
  </si>
  <si>
    <t>rs316207655</t>
  </si>
  <si>
    <t>B3GNT5</t>
  </si>
  <si>
    <t>chr9_21893975</t>
  </si>
  <si>
    <t>rs738864308</t>
  </si>
  <si>
    <t>ENSGALG00000048527</t>
  </si>
  <si>
    <t>chr10_9070584</t>
  </si>
  <si>
    <t>WDR72, ONECUT1</t>
  </si>
  <si>
    <t>chr10_11256985</t>
  </si>
  <si>
    <t>rs314155723</t>
  </si>
  <si>
    <t>TRPM7</t>
  </si>
  <si>
    <t>chr10_13622224</t>
  </si>
  <si>
    <t>rs741304802</t>
  </si>
  <si>
    <t>MRPL46, NTRK3</t>
  </si>
  <si>
    <t>chr10_14138793</t>
  </si>
  <si>
    <t>rs315859173</t>
  </si>
  <si>
    <t>chr10_14414067</t>
  </si>
  <si>
    <t>rs313712692</t>
  </si>
  <si>
    <t>KLHL25, ENSGALG00000046938</t>
  </si>
  <si>
    <t>chr10_14439806</t>
  </si>
  <si>
    <t>rs13789776</t>
  </si>
  <si>
    <t>chr10_14792953</t>
  </si>
  <si>
    <t>rs314076770</t>
  </si>
  <si>
    <t>chr10_14819651</t>
  </si>
  <si>
    <t>rs14950974</t>
  </si>
  <si>
    <t>chr10_18491360</t>
  </si>
  <si>
    <t>rs13703876</t>
  </si>
  <si>
    <t>HACD3</t>
  </si>
  <si>
    <t>chr10_18493199</t>
  </si>
  <si>
    <t>chr10_18513649</t>
  </si>
  <si>
    <t>rs14953207</t>
  </si>
  <si>
    <t>SLC24A1</t>
  </si>
  <si>
    <t>chr10_19580468</t>
  </si>
  <si>
    <t>rs736030087</t>
  </si>
  <si>
    <t>CLN6</t>
  </si>
  <si>
    <t>chr11_1088510</t>
  </si>
  <si>
    <t>rs741194133</t>
  </si>
  <si>
    <t>RIPOR1</t>
  </si>
  <si>
    <t>chr11_10953823</t>
  </si>
  <si>
    <t>KIAA0355, GPI</t>
  </si>
  <si>
    <t>chr11_15303341</t>
  </si>
  <si>
    <t>rs314258336</t>
  </si>
  <si>
    <t>CDYL2</t>
  </si>
  <si>
    <t>chr11_16792054</t>
  </si>
  <si>
    <t>rs80654246</t>
  </si>
  <si>
    <t>TLDC1, COTL1</t>
  </si>
  <si>
    <t>chr11_16820327</t>
  </si>
  <si>
    <t>rs735977479</t>
  </si>
  <si>
    <t>COTL1</t>
  </si>
  <si>
    <t>chr11_17666043</t>
  </si>
  <si>
    <t>rs314517491</t>
  </si>
  <si>
    <t>chr11_18366678</t>
  </si>
  <si>
    <t>rs313671292</t>
  </si>
  <si>
    <t>ZFPM1</t>
  </si>
  <si>
    <t>chr11_18376976</t>
  </si>
  <si>
    <t>rs313024885</t>
  </si>
  <si>
    <t>CIDEC, ZC3H18</t>
  </si>
  <si>
    <t>chr11_18397788</t>
  </si>
  <si>
    <t>rs741257897</t>
  </si>
  <si>
    <t>ZC3H18</t>
  </si>
  <si>
    <t>chr11_18453989</t>
  </si>
  <si>
    <t>rs1059506424</t>
  </si>
  <si>
    <t>ENSGALG00000043725, CDT1</t>
  </si>
  <si>
    <t>chr12_945573</t>
  </si>
  <si>
    <t>rs1058887802</t>
  </si>
  <si>
    <t>chr12_7046370</t>
  </si>
  <si>
    <t>rs15643254</t>
  </si>
  <si>
    <t>chr13_3810328</t>
  </si>
  <si>
    <t>rs313728495</t>
  </si>
  <si>
    <t>ENSGALG00000051535</t>
  </si>
  <si>
    <t>chr13_4151230</t>
  </si>
  <si>
    <t>rs314470573</t>
  </si>
  <si>
    <t>RANBP17</t>
  </si>
  <si>
    <t>chr13_11236988</t>
  </si>
  <si>
    <t>ENSGALG00000044388</t>
  </si>
  <si>
    <t>chr13_12707022</t>
  </si>
  <si>
    <t>rs315075002</t>
  </si>
  <si>
    <t>ENSGALG00000047972, MRPL22</t>
  </si>
  <si>
    <t>chr13_13120444</t>
  </si>
  <si>
    <t>rs315731538</t>
  </si>
  <si>
    <t>GRIA1</t>
  </si>
  <si>
    <t>chr13_14184846</t>
  </si>
  <si>
    <t>rs740927360</t>
  </si>
  <si>
    <t>SQSTM1, ENSGALG00000047847</t>
  </si>
  <si>
    <t>chr13_14240084</t>
  </si>
  <si>
    <t>rs14998607</t>
  </si>
  <si>
    <t>ENSGALG00000005929</t>
  </si>
  <si>
    <t>chr13_14269190</t>
  </si>
  <si>
    <t>rs317061443</t>
  </si>
  <si>
    <t>chr13_14280336</t>
  </si>
  <si>
    <t>ENSGALG00000011450, HNRNPH2</t>
  </si>
  <si>
    <t>chr13_16402396</t>
  </si>
  <si>
    <t>rs316639634</t>
  </si>
  <si>
    <t>DDX46</t>
  </si>
  <si>
    <t>chr14_2332210</t>
  </si>
  <si>
    <t>rs313102468</t>
  </si>
  <si>
    <t>ENSGALG00000052890, PDGFA</t>
  </si>
  <si>
    <t>chr14_2342742</t>
  </si>
  <si>
    <t>rs316994984</t>
  </si>
  <si>
    <t>chr14_2350993</t>
  </si>
  <si>
    <t>rs316181123</t>
  </si>
  <si>
    <t>chr14_2836838</t>
  </si>
  <si>
    <t>rs312419742</t>
  </si>
  <si>
    <t>chr14_2837904</t>
  </si>
  <si>
    <t>rs15004587</t>
  </si>
  <si>
    <t>chr14_3600661</t>
  </si>
  <si>
    <t>rs732053181</t>
  </si>
  <si>
    <t>ENSGALG00000053873</t>
  </si>
  <si>
    <t>chr14_7492399</t>
  </si>
  <si>
    <t>rs15009392</t>
  </si>
  <si>
    <t>ENSGALG00000053978, HS3ST4</t>
  </si>
  <si>
    <t>chr14_7511637</t>
  </si>
  <si>
    <t>rs737775898</t>
  </si>
  <si>
    <t>HS3ST4</t>
  </si>
  <si>
    <t>chr14_8809726</t>
  </si>
  <si>
    <t>rs735908765</t>
  </si>
  <si>
    <t>ENSGALG00000048720, CLEC19A</t>
  </si>
  <si>
    <t>chr14_8822322</t>
  </si>
  <si>
    <t>rs740472522</t>
  </si>
  <si>
    <t>CLEC19A</t>
  </si>
  <si>
    <t>chr14_11431136</t>
  </si>
  <si>
    <t>RBFOX1</t>
  </si>
  <si>
    <t>chr15_7300384</t>
  </si>
  <si>
    <t>rs740541906</t>
  </si>
  <si>
    <t>chr15_7784084</t>
  </si>
  <si>
    <t>MN1</t>
  </si>
  <si>
    <t>chr15_7792584</t>
  </si>
  <si>
    <t>chr15_11900079</t>
  </si>
  <si>
    <t>rs735328105</t>
  </si>
  <si>
    <t>chr15_12140058</t>
  </si>
  <si>
    <t>rs316631825</t>
  </si>
  <si>
    <t>ENSGALG00000048057</t>
  </si>
  <si>
    <t>chr15_12693258</t>
  </si>
  <si>
    <t>rs734934772</t>
  </si>
  <si>
    <t>TBX5, RBM19</t>
  </si>
  <si>
    <t>chr15_12917518</t>
  </si>
  <si>
    <t>rs733760733</t>
  </si>
  <si>
    <t>TPCN1</t>
  </si>
  <si>
    <t>chr15_12928192</t>
  </si>
  <si>
    <t>rs318030236</t>
  </si>
  <si>
    <t>chr15_12936741</t>
  </si>
  <si>
    <t>rs733055958</t>
  </si>
  <si>
    <t>TPCN1, NONE(dist=NONE)</t>
  </si>
  <si>
    <t>chr16_2512892</t>
  </si>
  <si>
    <t>TRIM27.2</t>
  </si>
  <si>
    <t>chr17_3188130</t>
  </si>
  <si>
    <t>rs734119251</t>
  </si>
  <si>
    <t>chr17_5239548</t>
  </si>
  <si>
    <t>rs317803266</t>
  </si>
  <si>
    <t>chr17_5252560</t>
  </si>
  <si>
    <t>rs738844102</t>
  </si>
  <si>
    <t>AK1</t>
  </si>
  <si>
    <t>chr17_5256781</t>
  </si>
  <si>
    <t>rs312392230</t>
  </si>
  <si>
    <t>ENG</t>
  </si>
  <si>
    <t>chr17_5478600</t>
  </si>
  <si>
    <t>rs312315252</t>
  </si>
  <si>
    <t>PTGES2</t>
  </si>
  <si>
    <t>chr17_5481091</t>
  </si>
  <si>
    <t>rs316707686</t>
  </si>
  <si>
    <t>chr17_6033798</t>
  </si>
  <si>
    <t>rs313155162</t>
  </si>
  <si>
    <t>FNBP1</t>
  </si>
  <si>
    <t>chr17_6442041</t>
  </si>
  <si>
    <t>ENSGALG00000003789</t>
  </si>
  <si>
    <t>chr17_6882962</t>
  </si>
  <si>
    <t>rs315275347</t>
  </si>
  <si>
    <t>BARHL1</t>
  </si>
  <si>
    <t>chr17_6883537</t>
  </si>
  <si>
    <t>rs314685962</t>
  </si>
  <si>
    <t>chr17_6992254</t>
  </si>
  <si>
    <t>rs736777507</t>
  </si>
  <si>
    <t>ENSGALG00000040923</t>
  </si>
  <si>
    <t>chr17_7030364</t>
  </si>
  <si>
    <t>rs736528074</t>
  </si>
  <si>
    <t>ENSGALG00000047988, ENSGALG00000003500</t>
  </si>
  <si>
    <t>chr17_7056075</t>
  </si>
  <si>
    <t>rs317834045</t>
  </si>
  <si>
    <t>GFI1B</t>
  </si>
  <si>
    <t>chr17_7239853</t>
  </si>
  <si>
    <t>rs316212125</t>
  </si>
  <si>
    <t>SLC2A6</t>
  </si>
  <si>
    <t>chr17_7492899</t>
  </si>
  <si>
    <t>rs734299554</t>
  </si>
  <si>
    <t>BRD3, WDR5</t>
  </si>
  <si>
    <t>chr18_2814635</t>
  </si>
  <si>
    <t>rs315218296</t>
  </si>
  <si>
    <t>HS3ST3A1</t>
  </si>
  <si>
    <t>chr18_3046536</t>
  </si>
  <si>
    <t>rs315725800</t>
  </si>
  <si>
    <t>ENSGALG00000050557</t>
  </si>
  <si>
    <t>chr18_4651287</t>
  </si>
  <si>
    <t>rs13507607</t>
  </si>
  <si>
    <t>WBP2, UNC13D</t>
  </si>
  <si>
    <t>chr19_1531166</t>
  </si>
  <si>
    <t>rs431840755</t>
  </si>
  <si>
    <t>chr20_1810619</t>
  </si>
  <si>
    <t>rs317928468</t>
  </si>
  <si>
    <t>RALY, ENSGALG00000002083</t>
  </si>
  <si>
    <t>chr20_7645872</t>
  </si>
  <si>
    <t>rs317289216</t>
  </si>
  <si>
    <t>CDH4</t>
  </si>
  <si>
    <t>chr20_9539692</t>
  </si>
  <si>
    <t>rs317464434</t>
  </si>
  <si>
    <t>TPD52L2</t>
  </si>
  <si>
    <t>chr21_4350665</t>
  </si>
  <si>
    <t>rs312606049</t>
  </si>
  <si>
    <t>FBXO42</t>
  </si>
  <si>
    <t>chr22_3883240</t>
  </si>
  <si>
    <t>rs732479306</t>
  </si>
  <si>
    <t>SLC4A5</t>
  </si>
  <si>
    <t>chr23_2606572</t>
  </si>
  <si>
    <t>rs732416244</t>
  </si>
  <si>
    <t>RUNX3</t>
  </si>
  <si>
    <t>chr23_3145719</t>
  </si>
  <si>
    <t>chr23_4328069</t>
  </si>
  <si>
    <t>rs317502424</t>
  </si>
  <si>
    <t>AGO3</t>
  </si>
  <si>
    <t>chr24_1343508</t>
  </si>
  <si>
    <t>rs317428740</t>
  </si>
  <si>
    <t>ENSGALG00000052453, ENSGALG00000047362</t>
  </si>
  <si>
    <t>chr24_4870323</t>
  </si>
  <si>
    <t>rs738534900</t>
  </si>
  <si>
    <t>CADM1, ENSGALG00000046726</t>
  </si>
  <si>
    <t>chr25_2573564</t>
  </si>
  <si>
    <t>ENSGALG00000028622</t>
  </si>
  <si>
    <t>chr26_1314013</t>
  </si>
  <si>
    <t>rs315447575</t>
  </si>
  <si>
    <t>AHCYL1</t>
  </si>
  <si>
    <t>chr26_1601008</t>
  </si>
  <si>
    <t>rs738452546</t>
  </si>
  <si>
    <t>CDKN1A</t>
  </si>
  <si>
    <t>chr26_2407897</t>
  </si>
  <si>
    <t>rs736483735</t>
  </si>
  <si>
    <t>chr27_5188175</t>
  </si>
  <si>
    <t>rs739852769</t>
  </si>
  <si>
    <t>LIMD2</t>
  </si>
  <si>
    <t>chr27_5191838</t>
  </si>
  <si>
    <t>rs315555679</t>
  </si>
  <si>
    <t>LIMD2, RNF113A</t>
  </si>
  <si>
    <t>chr27_5649675</t>
  </si>
  <si>
    <t>rs316729269</t>
  </si>
  <si>
    <t>ENSGALG00000045023, KAT7</t>
  </si>
  <si>
    <t>chr27_5830141</t>
  </si>
  <si>
    <t>ENSGALG00000050485, NGFR</t>
  </si>
  <si>
    <t>chr27_5934428</t>
  </si>
  <si>
    <t>rs315699542</t>
  </si>
  <si>
    <t>SOST, MEOX1</t>
  </si>
  <si>
    <t>chr27_6875890</t>
  </si>
  <si>
    <t>rs315080818</t>
  </si>
  <si>
    <t>LASP1</t>
  </si>
  <si>
    <t>chr27_6943321</t>
  </si>
  <si>
    <t>rs740327080</t>
  </si>
  <si>
    <t>FBXL20</t>
  </si>
  <si>
    <t>chr28_2995215</t>
  </si>
  <si>
    <t>rs317576570</t>
  </si>
  <si>
    <t>TMEM259</t>
  </si>
  <si>
    <t>chr28_3316733</t>
  </si>
  <si>
    <t>gga-mir-1777</t>
  </si>
  <si>
    <t xml:space="preserve">snps in high LD </t>
  </si>
  <si>
    <t>chr4_20229807</t>
  </si>
  <si>
    <t>rs16371500</t>
  </si>
  <si>
    <t>ENSGALG00000049923, PLRG1</t>
  </si>
  <si>
    <t>chr4_20272514</t>
  </si>
  <si>
    <t>rs316058191</t>
  </si>
  <si>
    <t>chr5_32565399</t>
  </si>
  <si>
    <t>rs741637760</t>
  </si>
  <si>
    <t>chr5_32612549</t>
  </si>
  <si>
    <t>ENSGALG00000053993</t>
  </si>
  <si>
    <t>chr1_70522567</t>
  </si>
  <si>
    <t>rs314284245</t>
  </si>
  <si>
    <t>chr1_103011700</t>
  </si>
  <si>
    <t>rs316500861</t>
  </si>
  <si>
    <t>chr7_17753033</t>
  </si>
  <si>
    <t>rs314331578</t>
  </si>
  <si>
    <t>chr7_19216806</t>
  </si>
  <si>
    <t>rs13780960</t>
  </si>
  <si>
    <t>chr1_127916527</t>
  </si>
  <si>
    <t>rs736332306</t>
  </si>
  <si>
    <t>chr1_127949795</t>
  </si>
  <si>
    <t>rs316739876</t>
  </si>
  <si>
    <t>chr2_13271732</t>
  </si>
  <si>
    <t>chr5_18829669</t>
  </si>
  <si>
    <t>rs314210334</t>
  </si>
  <si>
    <t>chr7_16265703</t>
  </si>
  <si>
    <t>rs1060045557</t>
  </si>
  <si>
    <t>HOXD3</t>
  </si>
  <si>
    <t>chr1_97496080</t>
  </si>
  <si>
    <t>rs316054122</t>
  </si>
  <si>
    <t>chr1_173056958</t>
  </si>
  <si>
    <t>rs733981860</t>
  </si>
  <si>
    <t>chr2_95933810</t>
  </si>
  <si>
    <t>rs317590040</t>
  </si>
  <si>
    <t>chr3_2933029</t>
  </si>
  <si>
    <t>rs735028671</t>
  </si>
  <si>
    <t>chr8_2161602</t>
  </si>
  <si>
    <t>rs312591528</t>
  </si>
  <si>
    <t>ENSGALG00000048514</t>
  </si>
  <si>
    <t>chr2_87190610</t>
  </si>
  <si>
    <t>rs740649218</t>
  </si>
  <si>
    <t>chr2_134478950</t>
  </si>
  <si>
    <t>rs317978616</t>
  </si>
  <si>
    <t>chr3_13020687</t>
  </si>
  <si>
    <t>rs315756150</t>
  </si>
  <si>
    <t>chr3_49243036</t>
  </si>
  <si>
    <t>chr1_19613618</t>
  </si>
  <si>
    <t>rs734679464</t>
  </si>
  <si>
    <t>chr1_19670903</t>
  </si>
  <si>
    <t>chr1_19693813</t>
  </si>
  <si>
    <t>chr1_118492679</t>
  </si>
  <si>
    <t>rs15396850</t>
  </si>
  <si>
    <t>chr7_8160875</t>
  </si>
  <si>
    <t>rs741087677</t>
  </si>
  <si>
    <t>chr7_8179740</t>
  </si>
  <si>
    <t>rs15838005</t>
  </si>
  <si>
    <t>chr7_8215748</t>
  </si>
  <si>
    <t>rs312268217</t>
  </si>
  <si>
    <t>chr13_16934952</t>
  </si>
  <si>
    <t>rs315256673</t>
  </si>
  <si>
    <t xml:space="preserve">Outliers from RDA analysis and SNPs in high LD with outlier SNPs </t>
  </si>
  <si>
    <t xml:space="preserve">RDA axis /High LD </t>
  </si>
  <si>
    <t>SNP rsID</t>
  </si>
  <si>
    <t>SNPs</t>
  </si>
  <si>
    <t>Harbouring or adjacent gene(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 vertical="top" wrapText="1"/>
    </xf>
    <xf numFmtId="0" fontId="1" fillId="0" borderId="0" xfId="0" applyFont="1" applyAlignment="1">
      <alignment vertical="top" wrapText="1"/>
    </xf>
    <xf numFmtId="11" fontId="0" fillId="0" borderId="0" xfId="0" applyNumberForma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274"/>
  <sheetViews>
    <sheetView tabSelected="1" workbookViewId="0">
      <pane xSplit="2" ySplit="4" topLeftCell="G5" activePane="bottomRight" state="frozen"/>
      <selection pane="topRight" activeCell="C1" sqref="C1"/>
      <selection pane="bottomLeft" activeCell="A5" sqref="A5"/>
      <selection pane="bottomRight" activeCell="N7" sqref="N7"/>
    </sheetView>
  </sheetViews>
  <sheetFormatPr defaultRowHeight="15" x14ac:dyDescent="0.25"/>
  <cols>
    <col min="1" max="1" width="12.5703125" style="1" customWidth="1"/>
    <col min="2" max="2" width="16.85546875" style="1" customWidth="1"/>
    <col min="3" max="9" width="15.85546875" style="1" customWidth="1"/>
    <col min="10" max="10" width="12.7109375" style="1" bestFit="1" customWidth="1"/>
    <col min="11" max="11" width="12.85546875" style="1" customWidth="1"/>
    <col min="12" max="12" width="17.28515625" customWidth="1"/>
    <col min="13" max="13" width="18.140625" customWidth="1"/>
    <col min="14" max="14" width="40.85546875" customWidth="1"/>
    <col min="15" max="15" width="11.28515625" customWidth="1"/>
  </cols>
  <sheetData>
    <row r="1" spans="1:14" x14ac:dyDescent="0.25">
      <c r="A1" s="2" t="s">
        <v>5983</v>
      </c>
    </row>
    <row r="4" spans="1:14" s="4" customFormat="1" ht="30" x14ac:dyDescent="0.25">
      <c r="A4" s="3" t="s">
        <v>5984</v>
      </c>
      <c r="B4" s="4" t="s">
        <v>5986</v>
      </c>
      <c r="C4" s="4" t="s">
        <v>5985</v>
      </c>
      <c r="D4" s="4" t="s">
        <v>0</v>
      </c>
      <c r="E4" s="4" t="s">
        <v>57</v>
      </c>
      <c r="F4" s="4" t="s">
        <v>58</v>
      </c>
      <c r="G4" s="4" t="s">
        <v>59</v>
      </c>
      <c r="H4" s="4" t="s">
        <v>60</v>
      </c>
      <c r="I4" s="4" t="s">
        <v>56</v>
      </c>
      <c r="J4" s="4" t="s">
        <v>1</v>
      </c>
      <c r="K4" s="4" t="s">
        <v>61</v>
      </c>
      <c r="L4" s="4" t="s">
        <v>2</v>
      </c>
      <c r="M4" s="4" t="s">
        <v>62</v>
      </c>
      <c r="N4" s="4" t="s">
        <v>5987</v>
      </c>
    </row>
    <row r="5" spans="1:14" x14ac:dyDescent="0.25">
      <c r="A5" s="1">
        <v>1</v>
      </c>
      <c r="B5" t="s">
        <v>63</v>
      </c>
      <c r="C5" t="s">
        <v>64</v>
      </c>
      <c r="D5">
        <v>-4.7349908243616297E-2</v>
      </c>
      <c r="E5">
        <v>0.229385715417843</v>
      </c>
      <c r="F5">
        <v>-0.16073360370388401</v>
      </c>
      <c r="G5">
        <v>-0.113111824178129</v>
      </c>
      <c r="H5">
        <v>-0.14060889316344699</v>
      </c>
      <c r="I5">
        <v>6.4322371728469302E-2</v>
      </c>
      <c r="J5">
        <v>-9.6894485448016307E-3</v>
      </c>
      <c r="K5" t="s">
        <v>57</v>
      </c>
      <c r="L5">
        <v>0.229385715417843</v>
      </c>
      <c r="M5" t="s">
        <v>6</v>
      </c>
      <c r="N5" t="s">
        <v>65</v>
      </c>
    </row>
    <row r="6" spans="1:14" x14ac:dyDescent="0.25">
      <c r="A6" s="1">
        <v>1</v>
      </c>
      <c r="B6" t="s">
        <v>66</v>
      </c>
      <c r="C6" t="s">
        <v>67</v>
      </c>
      <c r="D6">
        <v>5.1074011341613698E-2</v>
      </c>
      <c r="E6">
        <v>-0.19503131141671601</v>
      </c>
      <c r="F6">
        <v>0.19084354500565001</v>
      </c>
      <c r="G6">
        <v>0.153509196923514</v>
      </c>
      <c r="H6">
        <v>0.11189720888702</v>
      </c>
      <c r="I6">
        <v>-9.7102531611183401E-2</v>
      </c>
      <c r="J6">
        <v>-3.8162727929620499E-2</v>
      </c>
      <c r="K6" t="s">
        <v>57</v>
      </c>
      <c r="L6">
        <v>0.19503131141671601</v>
      </c>
      <c r="M6" t="s">
        <v>6</v>
      </c>
      <c r="N6" t="s">
        <v>68</v>
      </c>
    </row>
    <row r="7" spans="1:14" x14ac:dyDescent="0.25">
      <c r="A7" s="1">
        <v>1</v>
      </c>
      <c r="B7" t="s">
        <v>69</v>
      </c>
      <c r="C7" t="s">
        <v>70</v>
      </c>
      <c r="D7">
        <v>-5.1746200120854097E-2</v>
      </c>
      <c r="E7">
        <v>0.17584453576286099</v>
      </c>
      <c r="F7">
        <v>-9.8720771794658393E-2</v>
      </c>
      <c r="G7">
        <v>9.6569461500870292E-3</v>
      </c>
      <c r="H7">
        <v>-0.16143301799472501</v>
      </c>
      <c r="I7">
        <v>0.125484497641668</v>
      </c>
      <c r="J7">
        <v>-0.119203428117287</v>
      </c>
      <c r="K7" t="s">
        <v>57</v>
      </c>
      <c r="L7">
        <v>0.17584453576286099</v>
      </c>
      <c r="M7" t="s">
        <v>5</v>
      </c>
      <c r="N7" t="s">
        <v>71</v>
      </c>
    </row>
    <row r="8" spans="1:14" s="4" customFormat="1" x14ac:dyDescent="0.25">
      <c r="A8" s="1">
        <v>1</v>
      </c>
      <c r="B8" t="s">
        <v>72</v>
      </c>
      <c r="C8" t="s">
        <v>54</v>
      </c>
      <c r="D8">
        <v>-5.1158326343912201E-2</v>
      </c>
      <c r="E8">
        <v>0.175606670175917</v>
      </c>
      <c r="F8">
        <v>-0.109728769113317</v>
      </c>
      <c r="G8">
        <v>6.7100820489572902E-2</v>
      </c>
      <c r="H8">
        <v>-0.15513779038134801</v>
      </c>
      <c r="I8">
        <v>0.131816204510281</v>
      </c>
      <c r="J8">
        <v>-0.16762306488141901</v>
      </c>
      <c r="K8" t="s">
        <v>57</v>
      </c>
      <c r="L8">
        <v>0.175606670175917</v>
      </c>
      <c r="M8" t="s">
        <v>5</v>
      </c>
      <c r="N8" t="s">
        <v>73</v>
      </c>
    </row>
    <row r="9" spans="1:14" x14ac:dyDescent="0.25">
      <c r="A9" s="1">
        <v>1</v>
      </c>
      <c r="B9" t="s">
        <v>74</v>
      </c>
      <c r="C9" t="s">
        <v>75</v>
      </c>
      <c r="D9">
        <v>-4.8583060327500698E-2</v>
      </c>
      <c r="E9">
        <v>0.29484857545827198</v>
      </c>
      <c r="F9">
        <v>-0.21979752883416101</v>
      </c>
      <c r="G9">
        <v>-0.20258986836013099</v>
      </c>
      <c r="H9">
        <v>-0.15860290981045</v>
      </c>
      <c r="I9">
        <v>3.8858588546157501E-2</v>
      </c>
      <c r="J9">
        <v>-5.6447716807143597E-2</v>
      </c>
      <c r="K9" t="s">
        <v>57</v>
      </c>
      <c r="L9">
        <v>0.29484857545827198</v>
      </c>
      <c r="M9" t="s">
        <v>6</v>
      </c>
      <c r="N9" t="s">
        <v>76</v>
      </c>
    </row>
    <row r="10" spans="1:14" x14ac:dyDescent="0.25">
      <c r="A10" s="1">
        <v>2</v>
      </c>
      <c r="B10" t="s">
        <v>7</v>
      </c>
      <c r="C10" t="s">
        <v>77</v>
      </c>
      <c r="D10">
        <v>-4.0173615108075003E-2</v>
      </c>
      <c r="E10">
        <v>-0.27143100519262398</v>
      </c>
      <c r="F10">
        <v>4.6340302763656201E-2</v>
      </c>
      <c r="G10">
        <v>0.14126974597758701</v>
      </c>
      <c r="H10">
        <v>0.110233620272287</v>
      </c>
      <c r="I10">
        <v>7.7710807787323602E-2</v>
      </c>
      <c r="J10">
        <v>-3.14927268812824E-2</v>
      </c>
      <c r="K10" t="s">
        <v>57</v>
      </c>
      <c r="L10">
        <v>0.27143100519262398</v>
      </c>
      <c r="M10" t="s">
        <v>3</v>
      </c>
      <c r="N10" t="s">
        <v>4</v>
      </c>
    </row>
    <row r="11" spans="1:14" x14ac:dyDescent="0.25">
      <c r="A11" s="1">
        <v>2</v>
      </c>
      <c r="B11" t="s">
        <v>78</v>
      </c>
      <c r="C11" t="s">
        <v>54</v>
      </c>
      <c r="D11">
        <v>-4.4483854288373197E-2</v>
      </c>
      <c r="E11">
        <v>-0.363785487591467</v>
      </c>
      <c r="F11">
        <v>0.24693207947029999</v>
      </c>
      <c r="G11">
        <v>0.27410682746486298</v>
      </c>
      <c r="H11">
        <v>-7.7199442558162801E-2</v>
      </c>
      <c r="I11">
        <v>0.30028885768699998</v>
      </c>
      <c r="J11">
        <v>0.14007483318508099</v>
      </c>
      <c r="K11" t="s">
        <v>57</v>
      </c>
      <c r="L11">
        <v>0.363785487591467</v>
      </c>
      <c r="M11" t="s">
        <v>6</v>
      </c>
      <c r="N11" t="s">
        <v>79</v>
      </c>
    </row>
    <row r="12" spans="1:14" x14ac:dyDescent="0.25">
      <c r="A12" s="1">
        <v>2</v>
      </c>
      <c r="B12" t="s">
        <v>80</v>
      </c>
      <c r="C12" t="s">
        <v>81</v>
      </c>
      <c r="D12">
        <v>-4.1691592451042203E-2</v>
      </c>
      <c r="E12">
        <v>-0.30472214166670802</v>
      </c>
      <c r="F12">
        <v>0.288259466888656</v>
      </c>
      <c r="G12">
        <v>0.25337181895092298</v>
      </c>
      <c r="H12">
        <v>-4.4641758668782602E-2</v>
      </c>
      <c r="I12">
        <v>0.17702872819502199</v>
      </c>
      <c r="J12">
        <v>0.14541947172129999</v>
      </c>
      <c r="K12" t="s">
        <v>57</v>
      </c>
      <c r="L12">
        <v>0.30472214166670802</v>
      </c>
      <c r="M12" t="s">
        <v>5</v>
      </c>
      <c r="N12" t="s">
        <v>82</v>
      </c>
    </row>
    <row r="13" spans="1:14" x14ac:dyDescent="0.25">
      <c r="A13" s="1">
        <v>2</v>
      </c>
      <c r="B13" t="s">
        <v>83</v>
      </c>
      <c r="C13" t="s">
        <v>84</v>
      </c>
      <c r="D13">
        <v>-4.0149778922783499E-2</v>
      </c>
      <c r="E13">
        <v>-0.27825089832174799</v>
      </c>
      <c r="F13">
        <v>0.178022643574554</v>
      </c>
      <c r="G13">
        <v>0.21793621397235199</v>
      </c>
      <c r="H13">
        <v>4.3492527201498897E-2</v>
      </c>
      <c r="I13">
        <v>7.6900714934765899E-2</v>
      </c>
      <c r="J13">
        <v>1.3176375614912E-2</v>
      </c>
      <c r="K13" t="s">
        <v>57</v>
      </c>
      <c r="L13">
        <v>0.27825089832174799</v>
      </c>
      <c r="M13" t="s">
        <v>5</v>
      </c>
      <c r="N13" t="s">
        <v>85</v>
      </c>
    </row>
    <row r="14" spans="1:14" x14ac:dyDescent="0.25">
      <c r="A14" s="1">
        <v>2</v>
      </c>
      <c r="B14" t="s">
        <v>86</v>
      </c>
      <c r="C14" t="s">
        <v>87</v>
      </c>
      <c r="D14">
        <v>-4.1744411071934898E-2</v>
      </c>
      <c r="E14">
        <v>-0.30324925885963999</v>
      </c>
      <c r="F14">
        <v>9.8965012442487704E-2</v>
      </c>
      <c r="G14">
        <v>0.165274959362011</v>
      </c>
      <c r="H14">
        <v>6.1784124303927102E-2</v>
      </c>
      <c r="I14">
        <v>0.12245348707997</v>
      </c>
      <c r="J14">
        <v>3.5006015962211499E-2</v>
      </c>
      <c r="K14" t="s">
        <v>57</v>
      </c>
      <c r="L14">
        <v>0.30324925885963999</v>
      </c>
      <c r="M14" t="s">
        <v>6</v>
      </c>
      <c r="N14" t="s">
        <v>88</v>
      </c>
    </row>
    <row r="15" spans="1:14" x14ac:dyDescent="0.25">
      <c r="A15" s="1">
        <v>2</v>
      </c>
      <c r="B15" t="s">
        <v>89</v>
      </c>
      <c r="C15" t="s">
        <v>90</v>
      </c>
      <c r="D15">
        <v>-4.5216770631517002E-2</v>
      </c>
      <c r="E15">
        <v>-0.33890272981967801</v>
      </c>
      <c r="F15">
        <v>9.5441866689416593E-2</v>
      </c>
      <c r="G15">
        <v>0.13568371332059001</v>
      </c>
      <c r="H15">
        <v>7.6937306402286507E-2</v>
      </c>
      <c r="I15">
        <v>0.159954589492803</v>
      </c>
      <c r="J15">
        <v>0.120586735328163</v>
      </c>
      <c r="K15" t="s">
        <v>57</v>
      </c>
      <c r="L15">
        <v>0.33890272981967801</v>
      </c>
      <c r="M15" t="s">
        <v>5</v>
      </c>
      <c r="N15" t="s">
        <v>91</v>
      </c>
    </row>
    <row r="16" spans="1:14" x14ac:dyDescent="0.25">
      <c r="A16" s="1">
        <v>2</v>
      </c>
      <c r="B16" t="s">
        <v>92</v>
      </c>
      <c r="C16" t="s">
        <v>93</v>
      </c>
      <c r="D16">
        <v>-4.0599356583880197E-2</v>
      </c>
      <c r="E16">
        <v>-0.25307497488021002</v>
      </c>
      <c r="F16">
        <v>0.16786286335332201</v>
      </c>
      <c r="G16">
        <v>0.239338438561572</v>
      </c>
      <c r="H16">
        <v>7.1595778803238003E-2</v>
      </c>
      <c r="I16">
        <v>2.2440947255007102E-2</v>
      </c>
      <c r="J16">
        <v>1.9694283406423201E-2</v>
      </c>
      <c r="K16" t="s">
        <v>57</v>
      </c>
      <c r="L16">
        <v>0.25307497488021002</v>
      </c>
      <c r="M16" t="s">
        <v>5</v>
      </c>
      <c r="N16" t="s">
        <v>94</v>
      </c>
    </row>
    <row r="17" spans="1:14" x14ac:dyDescent="0.25">
      <c r="A17" s="1">
        <v>2</v>
      </c>
      <c r="B17" t="s">
        <v>95</v>
      </c>
      <c r="C17" t="s">
        <v>96</v>
      </c>
      <c r="D17">
        <v>-4.0342479761415598E-2</v>
      </c>
      <c r="E17">
        <v>-0.31094849222705101</v>
      </c>
      <c r="F17">
        <v>0.18722346776498999</v>
      </c>
      <c r="G17">
        <v>0.16747476071193901</v>
      </c>
      <c r="H17">
        <v>5.2805144109207697E-2</v>
      </c>
      <c r="I17">
        <v>0.13048979596171101</v>
      </c>
      <c r="J17">
        <v>0.179975337303828</v>
      </c>
      <c r="K17" t="s">
        <v>57</v>
      </c>
      <c r="L17">
        <v>0.31094849222705101</v>
      </c>
      <c r="M17" t="s">
        <v>5</v>
      </c>
      <c r="N17" t="s">
        <v>94</v>
      </c>
    </row>
    <row r="18" spans="1:14" x14ac:dyDescent="0.25">
      <c r="A18" s="1">
        <v>2</v>
      </c>
      <c r="B18" t="s">
        <v>97</v>
      </c>
      <c r="C18" t="s">
        <v>98</v>
      </c>
      <c r="D18">
        <v>-4.1327942458163999E-2</v>
      </c>
      <c r="E18">
        <v>-0.32831094634311497</v>
      </c>
      <c r="F18">
        <v>0.20339813817806199</v>
      </c>
      <c r="G18">
        <v>0.222566130177696</v>
      </c>
      <c r="H18">
        <v>4.0995765114346397E-2</v>
      </c>
      <c r="I18">
        <v>0.12677914624456699</v>
      </c>
      <c r="J18">
        <v>0.155965413293806</v>
      </c>
      <c r="K18" t="s">
        <v>57</v>
      </c>
      <c r="L18">
        <v>0.32831094634311497</v>
      </c>
      <c r="M18" t="s">
        <v>5</v>
      </c>
      <c r="N18" t="s">
        <v>94</v>
      </c>
    </row>
    <row r="19" spans="1:14" x14ac:dyDescent="0.25">
      <c r="A19" s="1">
        <v>2</v>
      </c>
      <c r="B19" t="s">
        <v>99</v>
      </c>
      <c r="C19" t="s">
        <v>100</v>
      </c>
      <c r="D19">
        <v>-4.2458988060588197E-2</v>
      </c>
      <c r="E19">
        <v>-0.28919558321962202</v>
      </c>
      <c r="F19">
        <v>0.27517554558202501</v>
      </c>
      <c r="G19">
        <v>0.243118591050831</v>
      </c>
      <c r="H19">
        <v>5.4612171339512997E-3</v>
      </c>
      <c r="I19">
        <v>7.4902264400558902E-2</v>
      </c>
      <c r="J19">
        <v>0.11824219899123201</v>
      </c>
      <c r="K19" t="s">
        <v>57</v>
      </c>
      <c r="L19">
        <v>0.28919558321962202</v>
      </c>
      <c r="M19" t="s">
        <v>5</v>
      </c>
      <c r="N19" t="s">
        <v>94</v>
      </c>
    </row>
    <row r="20" spans="1:14" x14ac:dyDescent="0.25">
      <c r="A20" s="1">
        <v>2</v>
      </c>
      <c r="B20" t="s">
        <v>101</v>
      </c>
      <c r="C20" t="s">
        <v>102</v>
      </c>
      <c r="D20">
        <v>-4.1442851348621301E-2</v>
      </c>
      <c r="E20">
        <v>-0.32289728881933499</v>
      </c>
      <c r="F20">
        <v>0.23255470995671201</v>
      </c>
      <c r="G20">
        <v>0.19931761532641101</v>
      </c>
      <c r="H20">
        <v>1.2357877576197201E-2</v>
      </c>
      <c r="I20">
        <v>0.121227249886425</v>
      </c>
      <c r="J20">
        <v>0.16115231465096999</v>
      </c>
      <c r="K20" t="s">
        <v>57</v>
      </c>
      <c r="L20">
        <v>0.32289728881933499</v>
      </c>
      <c r="M20" t="s">
        <v>3</v>
      </c>
      <c r="N20" t="s">
        <v>8</v>
      </c>
    </row>
    <row r="21" spans="1:14" x14ac:dyDescent="0.25">
      <c r="A21" s="1">
        <v>2</v>
      </c>
      <c r="B21" t="s">
        <v>103</v>
      </c>
      <c r="C21" t="s">
        <v>104</v>
      </c>
      <c r="D21">
        <v>-4.1658912265006502E-2</v>
      </c>
      <c r="E21">
        <v>-0.328092702290045</v>
      </c>
      <c r="F21">
        <v>0.200157705881886</v>
      </c>
      <c r="G21">
        <v>0.21409436871808199</v>
      </c>
      <c r="H21">
        <v>3.6664933313476797E-2</v>
      </c>
      <c r="I21">
        <v>0.12740563078270201</v>
      </c>
      <c r="J21">
        <v>0.157243903374091</v>
      </c>
      <c r="K21" t="s">
        <v>57</v>
      </c>
      <c r="L21">
        <v>0.328092702290045</v>
      </c>
      <c r="M21" t="s">
        <v>3</v>
      </c>
      <c r="N21" t="s">
        <v>8</v>
      </c>
    </row>
    <row r="22" spans="1:14" x14ac:dyDescent="0.25">
      <c r="A22" s="1">
        <v>2</v>
      </c>
      <c r="B22" t="s">
        <v>105</v>
      </c>
      <c r="C22" t="s">
        <v>106</v>
      </c>
      <c r="D22">
        <v>-4.1448868946808999E-2</v>
      </c>
      <c r="E22">
        <v>-0.32150107137873801</v>
      </c>
      <c r="F22">
        <v>0.20979210867475601</v>
      </c>
      <c r="G22">
        <v>0.20863866658864599</v>
      </c>
      <c r="H22">
        <v>2.8275648780285802E-2</v>
      </c>
      <c r="I22">
        <v>0.117118570098104</v>
      </c>
      <c r="J22">
        <v>0.156753093812116</v>
      </c>
      <c r="K22" t="s">
        <v>57</v>
      </c>
      <c r="L22">
        <v>0.32150107137873801</v>
      </c>
      <c r="M22" t="s">
        <v>5</v>
      </c>
      <c r="N22" t="s">
        <v>107</v>
      </c>
    </row>
    <row r="23" spans="1:14" x14ac:dyDescent="0.25">
      <c r="A23" s="1">
        <v>2</v>
      </c>
      <c r="B23" t="s">
        <v>108</v>
      </c>
      <c r="C23" t="s">
        <v>54</v>
      </c>
      <c r="D23">
        <v>-4.1156461760276E-2</v>
      </c>
      <c r="E23">
        <v>-0.31777138430822999</v>
      </c>
      <c r="F23">
        <v>0.26643293087658299</v>
      </c>
      <c r="G23">
        <v>7.1785563935646196E-2</v>
      </c>
      <c r="H23">
        <v>-0.119398358231978</v>
      </c>
      <c r="I23">
        <v>0.148339302494746</v>
      </c>
      <c r="J23">
        <v>0.13154049960373801</v>
      </c>
      <c r="K23" t="s">
        <v>57</v>
      </c>
      <c r="L23">
        <v>0.31777138430822999</v>
      </c>
      <c r="M23" t="s">
        <v>6</v>
      </c>
      <c r="N23" t="s">
        <v>109</v>
      </c>
    </row>
    <row r="24" spans="1:14" x14ac:dyDescent="0.25">
      <c r="A24" s="1">
        <v>2</v>
      </c>
      <c r="B24" t="s">
        <v>110</v>
      </c>
      <c r="C24" t="s">
        <v>111</v>
      </c>
      <c r="D24">
        <v>4.5756148273108303E-2</v>
      </c>
      <c r="E24">
        <v>0.31383894854857303</v>
      </c>
      <c r="F24">
        <v>-4.5365687550015098E-2</v>
      </c>
      <c r="G24">
        <v>-0.16705242860876701</v>
      </c>
      <c r="H24">
        <v>-0.200244934484716</v>
      </c>
      <c r="I24">
        <v>-8.50553395300499E-3</v>
      </c>
      <c r="J24">
        <v>-0.19174118170274601</v>
      </c>
      <c r="K24" t="s">
        <v>57</v>
      </c>
      <c r="L24">
        <v>0.31383894854857303</v>
      </c>
      <c r="M24" t="s">
        <v>6</v>
      </c>
      <c r="N24" t="s">
        <v>24</v>
      </c>
    </row>
    <row r="25" spans="1:14" x14ac:dyDescent="0.25">
      <c r="A25" s="1">
        <v>2</v>
      </c>
      <c r="B25" t="s">
        <v>112</v>
      </c>
      <c r="C25" t="s">
        <v>113</v>
      </c>
      <c r="D25">
        <v>-4.0150134350634498E-2</v>
      </c>
      <c r="E25">
        <v>-0.26798107877293997</v>
      </c>
      <c r="F25">
        <v>0.15595406039815499</v>
      </c>
      <c r="G25">
        <v>0.25545718873860201</v>
      </c>
      <c r="H25">
        <v>6.8043382087173296E-2</v>
      </c>
      <c r="I25">
        <v>7.5367264684901694E-2</v>
      </c>
      <c r="J25">
        <v>-5.1896184062940496E-3</v>
      </c>
      <c r="K25" t="s">
        <v>57</v>
      </c>
      <c r="L25">
        <v>0.26798107877293997</v>
      </c>
      <c r="M25" t="s">
        <v>6</v>
      </c>
      <c r="N25" t="s">
        <v>24</v>
      </c>
    </row>
    <row r="26" spans="1:14" x14ac:dyDescent="0.25">
      <c r="A26" s="1">
        <v>2</v>
      </c>
      <c r="B26" t="s">
        <v>114</v>
      </c>
      <c r="C26" t="s">
        <v>115</v>
      </c>
      <c r="D26">
        <v>-4.6385943235945998E-2</v>
      </c>
      <c r="E26">
        <v>-0.369645711175144</v>
      </c>
      <c r="F26">
        <v>0.23108516798909901</v>
      </c>
      <c r="G26">
        <v>0.338177606386526</v>
      </c>
      <c r="H26">
        <v>1.1837658368976401E-2</v>
      </c>
      <c r="I26">
        <v>0.217330815751619</v>
      </c>
      <c r="J26">
        <v>6.5533598540119503E-2</v>
      </c>
      <c r="K26" t="s">
        <v>57</v>
      </c>
      <c r="L26">
        <v>0.369645711175144</v>
      </c>
      <c r="M26" t="s">
        <v>6</v>
      </c>
      <c r="N26" t="s">
        <v>24</v>
      </c>
    </row>
    <row r="27" spans="1:14" x14ac:dyDescent="0.25">
      <c r="A27" s="1">
        <v>2</v>
      </c>
      <c r="B27" t="s">
        <v>116</v>
      </c>
      <c r="C27" t="s">
        <v>117</v>
      </c>
      <c r="D27">
        <v>-4.1245642533402897E-2</v>
      </c>
      <c r="E27">
        <v>-0.265948602899652</v>
      </c>
      <c r="F27">
        <v>0.15453674707467799</v>
      </c>
      <c r="G27">
        <v>0.165024206959591</v>
      </c>
      <c r="H27">
        <v>9.1023333816685106E-2</v>
      </c>
      <c r="I27">
        <v>1.32991265152729E-2</v>
      </c>
      <c r="J27">
        <v>7.1072471282378494E-2</v>
      </c>
      <c r="K27" t="s">
        <v>57</v>
      </c>
      <c r="L27">
        <v>0.265948602899652</v>
      </c>
      <c r="M27" t="s">
        <v>6</v>
      </c>
      <c r="N27" t="s">
        <v>24</v>
      </c>
    </row>
    <row r="28" spans="1:14" x14ac:dyDescent="0.25">
      <c r="A28" s="1">
        <v>2</v>
      </c>
      <c r="B28" t="s">
        <v>118</v>
      </c>
      <c r="C28" t="s">
        <v>119</v>
      </c>
      <c r="D28">
        <v>-4.5307315995741497E-2</v>
      </c>
      <c r="E28">
        <v>-0.34151313975527497</v>
      </c>
      <c r="F28">
        <v>0.244476521897703</v>
      </c>
      <c r="G28">
        <v>0.31285782388647398</v>
      </c>
      <c r="H28">
        <v>-1.1926609573123701E-2</v>
      </c>
      <c r="I28">
        <v>0.190796341082316</v>
      </c>
      <c r="J28">
        <v>4.7413257059975802E-2</v>
      </c>
      <c r="K28" t="s">
        <v>57</v>
      </c>
      <c r="L28">
        <v>0.34151313975527497</v>
      </c>
      <c r="M28" t="s">
        <v>6</v>
      </c>
      <c r="N28" t="s">
        <v>24</v>
      </c>
    </row>
    <row r="29" spans="1:14" x14ac:dyDescent="0.25">
      <c r="A29" s="1">
        <v>2</v>
      </c>
      <c r="B29" t="s">
        <v>120</v>
      </c>
      <c r="C29" t="s">
        <v>121</v>
      </c>
      <c r="D29">
        <v>4.2433835063916403E-2</v>
      </c>
      <c r="E29">
        <v>0.303898822956649</v>
      </c>
      <c r="F29">
        <v>-0.20432756869077001</v>
      </c>
      <c r="G29">
        <v>-0.103477221012073</v>
      </c>
      <c r="H29">
        <v>-1.22728680670508E-2</v>
      </c>
      <c r="I29">
        <v>-6.5987943550631104E-2</v>
      </c>
      <c r="J29">
        <v>-0.168364786643729</v>
      </c>
      <c r="K29" t="s">
        <v>57</v>
      </c>
      <c r="L29">
        <v>0.303898822956649</v>
      </c>
      <c r="M29" t="s">
        <v>25</v>
      </c>
      <c r="N29" t="s">
        <v>122</v>
      </c>
    </row>
    <row r="30" spans="1:14" x14ac:dyDescent="0.25">
      <c r="A30" s="1">
        <v>2</v>
      </c>
      <c r="B30" t="s">
        <v>123</v>
      </c>
      <c r="C30" t="s">
        <v>124</v>
      </c>
      <c r="D30">
        <v>-4.5799998085831101E-2</v>
      </c>
      <c r="E30">
        <v>-0.20950192577113799</v>
      </c>
      <c r="F30">
        <v>0.204863980117473</v>
      </c>
      <c r="G30">
        <v>7.8315177641883199E-2</v>
      </c>
      <c r="H30">
        <v>2.0722217089697001E-2</v>
      </c>
      <c r="I30">
        <v>9.9806795361816001E-3</v>
      </c>
      <c r="J30">
        <v>0.15551532417061401</v>
      </c>
      <c r="K30" t="s">
        <v>57</v>
      </c>
      <c r="L30">
        <v>0.20950192577113799</v>
      </c>
      <c r="M30" t="s">
        <v>3</v>
      </c>
      <c r="N30" t="s">
        <v>125</v>
      </c>
    </row>
    <row r="31" spans="1:14" x14ac:dyDescent="0.25">
      <c r="A31" s="1">
        <v>2</v>
      </c>
      <c r="B31" t="s">
        <v>126</v>
      </c>
      <c r="C31" t="s">
        <v>127</v>
      </c>
      <c r="D31">
        <v>-4.5873233312314098E-2</v>
      </c>
      <c r="E31">
        <v>-0.22607265508910601</v>
      </c>
      <c r="F31">
        <v>0.22260182996787101</v>
      </c>
      <c r="G31">
        <v>0.14048594367864201</v>
      </c>
      <c r="H31">
        <v>-4.0227920358998897E-3</v>
      </c>
      <c r="I31">
        <v>5.9263292556659797E-2</v>
      </c>
      <c r="J31">
        <v>0.12062573996117</v>
      </c>
      <c r="K31" t="s">
        <v>57</v>
      </c>
      <c r="L31">
        <v>0.22607265508910601</v>
      </c>
      <c r="M31" t="s">
        <v>11</v>
      </c>
      <c r="N31" t="s">
        <v>125</v>
      </c>
    </row>
    <row r="32" spans="1:14" x14ac:dyDescent="0.25">
      <c r="A32" s="1">
        <v>2</v>
      </c>
      <c r="B32" t="s">
        <v>128</v>
      </c>
      <c r="C32" t="s">
        <v>129</v>
      </c>
      <c r="D32">
        <v>-4.4185899373358498E-2</v>
      </c>
      <c r="E32">
        <v>-0.30016418764723701</v>
      </c>
      <c r="F32">
        <v>6.6552861881019401E-2</v>
      </c>
      <c r="G32">
        <v>0.29849134841431102</v>
      </c>
      <c r="H32">
        <v>3.2055388767469203E-2</v>
      </c>
      <c r="I32">
        <v>6.9551898101737203E-2</v>
      </c>
      <c r="J32">
        <v>-8.0412332394282096E-2</v>
      </c>
      <c r="K32" t="s">
        <v>57</v>
      </c>
      <c r="L32">
        <v>0.30016418764723701</v>
      </c>
      <c r="M32" t="s">
        <v>5</v>
      </c>
      <c r="N32" t="s">
        <v>130</v>
      </c>
    </row>
    <row r="33" spans="1:14" x14ac:dyDescent="0.25">
      <c r="A33" s="1">
        <v>2</v>
      </c>
      <c r="B33" t="s">
        <v>131</v>
      </c>
      <c r="C33" t="s">
        <v>132</v>
      </c>
      <c r="D33">
        <v>4.2313537873146199E-2</v>
      </c>
      <c r="E33">
        <v>0.290850614815515</v>
      </c>
      <c r="F33">
        <v>-0.113817894183275</v>
      </c>
      <c r="G33">
        <v>-0.23802677383629101</v>
      </c>
      <c r="H33">
        <v>-2.64779399312292E-2</v>
      </c>
      <c r="I33">
        <v>-7.3256973544434001E-2</v>
      </c>
      <c r="J33">
        <v>0.135261518690073</v>
      </c>
      <c r="K33" t="s">
        <v>57</v>
      </c>
      <c r="L33">
        <v>0.290850614815515</v>
      </c>
      <c r="M33" t="s">
        <v>6</v>
      </c>
      <c r="N33" t="s">
        <v>133</v>
      </c>
    </row>
    <row r="34" spans="1:14" x14ac:dyDescent="0.25">
      <c r="A34" s="1">
        <v>2</v>
      </c>
      <c r="B34" t="s">
        <v>134</v>
      </c>
      <c r="C34" t="s">
        <v>135</v>
      </c>
      <c r="D34">
        <v>-4.0689612475086998E-2</v>
      </c>
      <c r="E34">
        <v>-0.23380215476374999</v>
      </c>
      <c r="F34">
        <v>6.7033061307156805E-2</v>
      </c>
      <c r="G34">
        <v>0.100395226209875</v>
      </c>
      <c r="H34">
        <v>6.6107824102941096E-2</v>
      </c>
      <c r="I34">
        <v>3.5091034394729E-2</v>
      </c>
      <c r="J34">
        <v>5.7096865140355502E-2</v>
      </c>
      <c r="K34" t="s">
        <v>57</v>
      </c>
      <c r="L34">
        <v>0.23380215476374999</v>
      </c>
      <c r="M34" t="s">
        <v>6</v>
      </c>
      <c r="N34" t="s">
        <v>136</v>
      </c>
    </row>
    <row r="35" spans="1:14" x14ac:dyDescent="0.25">
      <c r="A35" s="1">
        <v>2</v>
      </c>
      <c r="B35" t="s">
        <v>137</v>
      </c>
      <c r="C35" t="s">
        <v>138</v>
      </c>
      <c r="D35">
        <v>-4.2014685793379199E-2</v>
      </c>
      <c r="E35">
        <v>-0.29515488116412802</v>
      </c>
      <c r="F35">
        <v>0.244443823175857</v>
      </c>
      <c r="G35">
        <v>0.29217471238766901</v>
      </c>
      <c r="H35">
        <v>-8.6385030149224002E-4</v>
      </c>
      <c r="I35">
        <v>0.20196664014026</v>
      </c>
      <c r="J35">
        <v>-5.8670872280298597E-3</v>
      </c>
      <c r="K35" t="s">
        <v>57</v>
      </c>
      <c r="L35">
        <v>0.29515488116412802</v>
      </c>
      <c r="M35" t="s">
        <v>21</v>
      </c>
      <c r="N35" t="s">
        <v>139</v>
      </c>
    </row>
    <row r="36" spans="1:14" x14ac:dyDescent="0.25">
      <c r="A36" s="1">
        <v>2</v>
      </c>
      <c r="B36" t="s">
        <v>140</v>
      </c>
      <c r="C36" t="s">
        <v>141</v>
      </c>
      <c r="D36">
        <v>-4.1602362620126898E-2</v>
      </c>
      <c r="E36">
        <v>-0.34816947890398903</v>
      </c>
      <c r="F36">
        <v>6.3556798596080002E-2</v>
      </c>
      <c r="G36">
        <v>0.21864373118793801</v>
      </c>
      <c r="H36">
        <v>0.16150222287455701</v>
      </c>
      <c r="I36">
        <v>0.144374638632708</v>
      </c>
      <c r="J36">
        <v>3.7451374417417103E-2</v>
      </c>
      <c r="K36" t="s">
        <v>57</v>
      </c>
      <c r="L36">
        <v>0.34816947890398903</v>
      </c>
      <c r="M36" t="s">
        <v>6</v>
      </c>
      <c r="N36" t="s">
        <v>142</v>
      </c>
    </row>
    <row r="37" spans="1:14" x14ac:dyDescent="0.25">
      <c r="A37" s="1">
        <v>2</v>
      </c>
      <c r="B37" t="s">
        <v>143</v>
      </c>
      <c r="C37" t="s">
        <v>144</v>
      </c>
      <c r="D37">
        <v>-4.05597849980135E-2</v>
      </c>
      <c r="E37">
        <v>-0.20566700318939399</v>
      </c>
      <c r="F37">
        <v>-1.02652693231918E-2</v>
      </c>
      <c r="G37">
        <v>0.110006809868041</v>
      </c>
      <c r="H37">
        <v>7.8661956694186394E-2</v>
      </c>
      <c r="I37">
        <v>5.3945657459927999E-2</v>
      </c>
      <c r="J37">
        <v>-5.8230537488709898E-2</v>
      </c>
      <c r="K37" t="s">
        <v>57</v>
      </c>
      <c r="L37">
        <v>0.20566700318939399</v>
      </c>
      <c r="M37" t="s">
        <v>5</v>
      </c>
      <c r="N37" t="s">
        <v>145</v>
      </c>
    </row>
    <row r="38" spans="1:14" x14ac:dyDescent="0.25">
      <c r="A38" s="1">
        <v>2</v>
      </c>
      <c r="B38" t="s">
        <v>146</v>
      </c>
      <c r="C38" t="s">
        <v>147</v>
      </c>
      <c r="D38">
        <v>-4.3510999661449598E-2</v>
      </c>
      <c r="E38">
        <v>-0.21952811027696401</v>
      </c>
      <c r="F38">
        <v>0.20199542427453199</v>
      </c>
      <c r="G38">
        <v>3.6119198017048798E-2</v>
      </c>
      <c r="H38">
        <v>-3.2853245518238899E-2</v>
      </c>
      <c r="I38">
        <v>6.1578736037901802E-2</v>
      </c>
      <c r="J38">
        <v>5.02322563362676E-2</v>
      </c>
      <c r="K38" t="s">
        <v>57</v>
      </c>
      <c r="L38">
        <v>0.21952811027696401</v>
      </c>
      <c r="M38" t="s">
        <v>5</v>
      </c>
      <c r="N38" t="s">
        <v>145</v>
      </c>
    </row>
    <row r="39" spans="1:14" x14ac:dyDescent="0.25">
      <c r="A39" s="1">
        <v>2</v>
      </c>
      <c r="B39" t="s">
        <v>148</v>
      </c>
      <c r="C39" t="s">
        <v>149</v>
      </c>
      <c r="D39">
        <v>-4.4375381642618297E-2</v>
      </c>
      <c r="E39">
        <v>-0.243862713487764</v>
      </c>
      <c r="F39">
        <v>0.186015955422421</v>
      </c>
      <c r="G39">
        <v>0.20460947383762301</v>
      </c>
      <c r="H39">
        <v>-4.3704123200958303E-2</v>
      </c>
      <c r="I39">
        <v>0.201381447568937</v>
      </c>
      <c r="J39">
        <v>-4.01478348315134E-2</v>
      </c>
      <c r="K39" t="s">
        <v>57</v>
      </c>
      <c r="L39">
        <v>0.243862713487764</v>
      </c>
      <c r="M39" t="s">
        <v>6</v>
      </c>
      <c r="N39" t="s">
        <v>150</v>
      </c>
    </row>
    <row r="40" spans="1:14" x14ac:dyDescent="0.25">
      <c r="A40" s="1">
        <v>2</v>
      </c>
      <c r="B40" t="s">
        <v>151</v>
      </c>
      <c r="C40" t="s">
        <v>152</v>
      </c>
      <c r="D40">
        <v>-4.1675697804253599E-2</v>
      </c>
      <c r="E40">
        <v>-0.26200317266614498</v>
      </c>
      <c r="F40">
        <v>0.120659928406936</v>
      </c>
      <c r="G40">
        <v>0.145691695726408</v>
      </c>
      <c r="H40">
        <v>2.8889918492889001E-2</v>
      </c>
      <c r="I40">
        <v>0.19751979316530899</v>
      </c>
      <c r="J40">
        <v>0.109562000737919</v>
      </c>
      <c r="K40" t="s">
        <v>57</v>
      </c>
      <c r="L40">
        <v>0.26200317266614498</v>
      </c>
      <c r="M40" t="s">
        <v>25</v>
      </c>
      <c r="N40" t="s">
        <v>153</v>
      </c>
    </row>
    <row r="41" spans="1:14" x14ac:dyDescent="0.25">
      <c r="A41" s="1">
        <v>2</v>
      </c>
      <c r="B41" t="s">
        <v>154</v>
      </c>
      <c r="C41" t="s">
        <v>155</v>
      </c>
      <c r="D41">
        <v>-4.1943818457557402E-2</v>
      </c>
      <c r="E41">
        <v>-0.30679352404363502</v>
      </c>
      <c r="F41">
        <v>0.27772498701501303</v>
      </c>
      <c r="G41">
        <v>0.28546132407851199</v>
      </c>
      <c r="H41">
        <v>-6.7032831439003696E-2</v>
      </c>
      <c r="I41">
        <v>0.30288703520896598</v>
      </c>
      <c r="J41">
        <v>4.6380882238930603E-2</v>
      </c>
      <c r="K41" t="s">
        <v>57</v>
      </c>
      <c r="L41">
        <v>0.30679352404363502</v>
      </c>
      <c r="M41" t="s">
        <v>5</v>
      </c>
      <c r="N41" t="s">
        <v>156</v>
      </c>
    </row>
    <row r="42" spans="1:14" x14ac:dyDescent="0.25">
      <c r="A42" s="1">
        <v>2</v>
      </c>
      <c r="B42" t="s">
        <v>157</v>
      </c>
      <c r="C42" t="s">
        <v>158</v>
      </c>
      <c r="D42">
        <v>-4.11202089947902E-2</v>
      </c>
      <c r="E42">
        <v>-0.30070582026404702</v>
      </c>
      <c r="F42">
        <v>0.24492730273622901</v>
      </c>
      <c r="G42">
        <v>0.22899546616123501</v>
      </c>
      <c r="H42">
        <v>-7.3925631160080496E-2</v>
      </c>
      <c r="I42">
        <v>0.23722571544530699</v>
      </c>
      <c r="J42">
        <v>-5.3206763173849403E-3</v>
      </c>
      <c r="K42" t="s">
        <v>57</v>
      </c>
      <c r="L42">
        <v>0.30070582026404702</v>
      </c>
      <c r="M42" t="s">
        <v>6</v>
      </c>
      <c r="N42" t="s">
        <v>159</v>
      </c>
    </row>
    <row r="43" spans="1:14" x14ac:dyDescent="0.25">
      <c r="A43" s="1">
        <v>2</v>
      </c>
      <c r="B43" t="s">
        <v>160</v>
      </c>
      <c r="C43" t="s">
        <v>161</v>
      </c>
      <c r="D43">
        <v>4.21009522279015E-2</v>
      </c>
      <c r="E43">
        <v>0.244597508433303</v>
      </c>
      <c r="F43">
        <v>-4.9931331676884003E-2</v>
      </c>
      <c r="G43">
        <v>-0.21633194927362101</v>
      </c>
      <c r="H43">
        <v>-0.122611483939878</v>
      </c>
      <c r="I43">
        <v>-0.1315793883744</v>
      </c>
      <c r="J43">
        <v>-6.9193322204306795E-2</v>
      </c>
      <c r="K43" t="s">
        <v>57</v>
      </c>
      <c r="L43">
        <v>0.244597508433303</v>
      </c>
      <c r="M43" t="s">
        <v>5</v>
      </c>
      <c r="N43" t="s">
        <v>162</v>
      </c>
    </row>
    <row r="44" spans="1:14" x14ac:dyDescent="0.25">
      <c r="A44" s="1">
        <v>2</v>
      </c>
      <c r="B44" t="s">
        <v>163</v>
      </c>
      <c r="C44" t="s">
        <v>164</v>
      </c>
      <c r="D44">
        <v>-4.0341471446427198E-2</v>
      </c>
      <c r="E44">
        <v>-0.23184901558107701</v>
      </c>
      <c r="F44">
        <v>0.18158344651964101</v>
      </c>
      <c r="G44">
        <v>0.10366036196804899</v>
      </c>
      <c r="H44">
        <v>-5.7650966107918797E-2</v>
      </c>
      <c r="I44">
        <v>0.12249876957085</v>
      </c>
      <c r="J44">
        <v>4.98591182162531E-2</v>
      </c>
      <c r="K44" t="s">
        <v>57</v>
      </c>
      <c r="L44">
        <v>0.23184901558107701</v>
      </c>
      <c r="M44" t="s">
        <v>5</v>
      </c>
      <c r="N44" t="s">
        <v>165</v>
      </c>
    </row>
    <row r="45" spans="1:14" x14ac:dyDescent="0.25">
      <c r="A45" s="1">
        <v>2</v>
      </c>
      <c r="B45" t="s">
        <v>166</v>
      </c>
      <c r="C45" t="s">
        <v>54</v>
      </c>
      <c r="D45">
        <v>-4.2102960662332801E-2</v>
      </c>
      <c r="E45">
        <v>-0.27551948756501199</v>
      </c>
      <c r="F45">
        <v>0.20412379597133101</v>
      </c>
      <c r="G45">
        <v>0.118691644940117</v>
      </c>
      <c r="H45">
        <v>4.5305400864482502E-2</v>
      </c>
      <c r="I45">
        <v>8.0179138456219295E-2</v>
      </c>
      <c r="J45">
        <v>0.117297354724652</v>
      </c>
      <c r="K45" t="s">
        <v>57</v>
      </c>
      <c r="L45">
        <v>0.27551948756501199</v>
      </c>
      <c r="M45" t="s">
        <v>5</v>
      </c>
      <c r="N45" t="s">
        <v>167</v>
      </c>
    </row>
    <row r="46" spans="1:14" x14ac:dyDescent="0.25">
      <c r="A46" s="1">
        <v>2</v>
      </c>
      <c r="B46" t="s">
        <v>168</v>
      </c>
      <c r="C46" t="s">
        <v>54</v>
      </c>
      <c r="D46">
        <v>-4.3727238543493897E-2</v>
      </c>
      <c r="E46">
        <v>-0.30747236622616497</v>
      </c>
      <c r="F46">
        <v>0.15149468537369401</v>
      </c>
      <c r="G46">
        <v>0.29746224624423201</v>
      </c>
      <c r="H46">
        <v>9.7597895461876499E-2</v>
      </c>
      <c r="I46">
        <v>0.11694635237850599</v>
      </c>
      <c r="J46">
        <v>1.07815355036225E-2</v>
      </c>
      <c r="K46" t="s">
        <v>57</v>
      </c>
      <c r="L46">
        <v>0.30747236622616497</v>
      </c>
      <c r="M46" t="s">
        <v>5</v>
      </c>
      <c r="N46" t="s">
        <v>167</v>
      </c>
    </row>
    <row r="47" spans="1:14" x14ac:dyDescent="0.25">
      <c r="A47" s="1">
        <v>2</v>
      </c>
      <c r="B47" t="s">
        <v>169</v>
      </c>
      <c r="C47" t="s">
        <v>170</v>
      </c>
      <c r="D47">
        <v>4.1890157841084699E-2</v>
      </c>
      <c r="E47">
        <v>0.24207130012408601</v>
      </c>
      <c r="F47">
        <v>-5.95262223046195E-2</v>
      </c>
      <c r="G47">
        <v>-0.21169904428623701</v>
      </c>
      <c r="H47">
        <v>6.5224494129931402E-3</v>
      </c>
      <c r="I47">
        <v>-0.121250652406484</v>
      </c>
      <c r="J47">
        <v>0.11157089062187101</v>
      </c>
      <c r="K47" t="s">
        <v>57</v>
      </c>
      <c r="L47">
        <v>0.24207130012408601</v>
      </c>
      <c r="M47" t="s">
        <v>6</v>
      </c>
      <c r="N47" t="s">
        <v>171</v>
      </c>
    </row>
    <row r="48" spans="1:14" x14ac:dyDescent="0.25">
      <c r="A48" s="1">
        <v>2</v>
      </c>
      <c r="B48" t="s">
        <v>172</v>
      </c>
      <c r="C48" t="s">
        <v>173</v>
      </c>
      <c r="D48">
        <v>-4.4626184470554102E-2</v>
      </c>
      <c r="E48">
        <v>-0.23792000123891999</v>
      </c>
      <c r="F48">
        <v>0.13871001843604799</v>
      </c>
      <c r="G48">
        <v>0.22384398520061</v>
      </c>
      <c r="H48">
        <v>-2.1455186771857499E-2</v>
      </c>
      <c r="I48">
        <v>0.11293334085582001</v>
      </c>
      <c r="J48">
        <v>-0.15643683281484599</v>
      </c>
      <c r="K48" t="s">
        <v>57</v>
      </c>
      <c r="L48">
        <v>0.23792000123891999</v>
      </c>
      <c r="M48" t="s">
        <v>5</v>
      </c>
      <c r="N48" t="s">
        <v>174</v>
      </c>
    </row>
    <row r="49" spans="1:14" x14ac:dyDescent="0.25">
      <c r="A49" s="1">
        <v>2</v>
      </c>
      <c r="B49" t="s">
        <v>175</v>
      </c>
      <c r="C49" t="s">
        <v>176</v>
      </c>
      <c r="D49">
        <v>-4.1431470219864201E-2</v>
      </c>
      <c r="E49">
        <v>-0.29894001107338403</v>
      </c>
      <c r="F49">
        <v>6.3193132519492198E-2</v>
      </c>
      <c r="G49">
        <v>0.22160865453880901</v>
      </c>
      <c r="H49">
        <v>-2.60017018665149E-3</v>
      </c>
      <c r="I49">
        <v>9.8513175883715998E-2</v>
      </c>
      <c r="J49">
        <v>-0.12300068509437399</v>
      </c>
      <c r="K49" t="s">
        <v>57</v>
      </c>
      <c r="L49">
        <v>0.29894001107338403</v>
      </c>
      <c r="M49" t="s">
        <v>5</v>
      </c>
      <c r="N49" t="s">
        <v>174</v>
      </c>
    </row>
    <row r="50" spans="1:14" x14ac:dyDescent="0.25">
      <c r="A50" s="1">
        <v>2</v>
      </c>
      <c r="B50" t="s">
        <v>177</v>
      </c>
      <c r="C50" t="s">
        <v>178</v>
      </c>
      <c r="D50">
        <v>4.5748346252807E-2</v>
      </c>
      <c r="E50">
        <v>0.30317766022508702</v>
      </c>
      <c r="F50">
        <v>-0.11654694240416701</v>
      </c>
      <c r="G50">
        <v>-0.19849107872882699</v>
      </c>
      <c r="H50">
        <v>-0.13680582459139901</v>
      </c>
      <c r="I50">
        <v>-6.8012537145055299E-2</v>
      </c>
      <c r="J50">
        <v>1.85165211101487E-2</v>
      </c>
      <c r="K50" t="s">
        <v>57</v>
      </c>
      <c r="L50">
        <v>0.30317766022508702</v>
      </c>
      <c r="M50" t="s">
        <v>6</v>
      </c>
      <c r="N50" t="s">
        <v>179</v>
      </c>
    </row>
    <row r="51" spans="1:14" x14ac:dyDescent="0.25">
      <c r="A51" s="1">
        <v>2</v>
      </c>
      <c r="B51" t="s">
        <v>180</v>
      </c>
      <c r="C51" t="s">
        <v>181</v>
      </c>
      <c r="D51">
        <v>4.22239961455044E-2</v>
      </c>
      <c r="E51">
        <v>0.322536961430547</v>
      </c>
      <c r="F51">
        <v>-0.188594891968203</v>
      </c>
      <c r="G51">
        <v>-0.267822721435518</v>
      </c>
      <c r="H51">
        <v>8.8686079125562794E-3</v>
      </c>
      <c r="I51">
        <v>-0.225151192521551</v>
      </c>
      <c r="J51">
        <v>-0.116826354609251</v>
      </c>
      <c r="K51" t="s">
        <v>57</v>
      </c>
      <c r="L51">
        <v>0.322536961430547</v>
      </c>
      <c r="M51" t="s">
        <v>6</v>
      </c>
      <c r="N51" t="s">
        <v>182</v>
      </c>
    </row>
    <row r="52" spans="1:14" x14ac:dyDescent="0.25">
      <c r="A52" s="1">
        <v>2</v>
      </c>
      <c r="B52" t="s">
        <v>183</v>
      </c>
      <c r="C52" t="s">
        <v>184</v>
      </c>
      <c r="D52">
        <v>-4.1115154841800901E-2</v>
      </c>
      <c r="E52">
        <v>-0.33945303769595803</v>
      </c>
      <c r="F52">
        <v>0.25475297821285797</v>
      </c>
      <c r="G52">
        <v>0.112223707570989</v>
      </c>
      <c r="H52">
        <v>7.8326057808363308E-3</v>
      </c>
      <c r="I52">
        <v>0.124427151212888</v>
      </c>
      <c r="J52">
        <v>0.171506198156363</v>
      </c>
      <c r="K52" t="s">
        <v>57</v>
      </c>
      <c r="L52">
        <v>0.33945303769595803</v>
      </c>
      <c r="M52" t="s">
        <v>12</v>
      </c>
      <c r="N52" t="s">
        <v>185</v>
      </c>
    </row>
    <row r="53" spans="1:14" x14ac:dyDescent="0.25">
      <c r="A53" s="1">
        <v>2</v>
      </c>
      <c r="B53" t="s">
        <v>186</v>
      </c>
      <c r="C53" t="s">
        <v>187</v>
      </c>
      <c r="D53">
        <v>-4.1765974788992598E-2</v>
      </c>
      <c r="E53">
        <v>-0.247028236879511</v>
      </c>
      <c r="F53">
        <v>0.22874099609137799</v>
      </c>
      <c r="G53">
        <v>0.19772576640678999</v>
      </c>
      <c r="H53">
        <v>5.3604042091488502E-3</v>
      </c>
      <c r="I53">
        <v>0.14846141465301299</v>
      </c>
      <c r="J53">
        <v>0.119828669209017</v>
      </c>
      <c r="K53" t="s">
        <v>57</v>
      </c>
      <c r="L53">
        <v>0.247028236879511</v>
      </c>
      <c r="M53" t="s">
        <v>6</v>
      </c>
      <c r="N53" t="s">
        <v>188</v>
      </c>
    </row>
    <row r="54" spans="1:14" x14ac:dyDescent="0.25">
      <c r="A54" s="1">
        <v>2</v>
      </c>
      <c r="B54" t="s">
        <v>189</v>
      </c>
      <c r="C54" t="s">
        <v>190</v>
      </c>
      <c r="D54">
        <v>-4.0501917013342797E-2</v>
      </c>
      <c r="E54">
        <v>-0.19118896795488</v>
      </c>
      <c r="F54">
        <v>9.4841295936280504E-2</v>
      </c>
      <c r="G54">
        <v>9.5574573552394803E-3</v>
      </c>
      <c r="H54">
        <v>5.31456944733672E-2</v>
      </c>
      <c r="I54">
        <v>-3.0310758695159101E-2</v>
      </c>
      <c r="J54">
        <v>5.4150966507170002E-2</v>
      </c>
      <c r="K54" t="s">
        <v>57</v>
      </c>
      <c r="L54">
        <v>0.19118896795488</v>
      </c>
      <c r="M54" t="s">
        <v>6</v>
      </c>
      <c r="N54" t="s">
        <v>191</v>
      </c>
    </row>
    <row r="55" spans="1:14" x14ac:dyDescent="0.25">
      <c r="A55" s="1">
        <v>2</v>
      </c>
      <c r="B55" t="s">
        <v>192</v>
      </c>
      <c r="C55" t="s">
        <v>193</v>
      </c>
      <c r="D55">
        <v>-4.1835650354638799E-2</v>
      </c>
      <c r="E55">
        <v>-0.32523812337885999</v>
      </c>
      <c r="F55">
        <v>0.31415204900063698</v>
      </c>
      <c r="G55">
        <v>0.208990543921621</v>
      </c>
      <c r="H55">
        <v>-7.1829525085118404E-2</v>
      </c>
      <c r="I55">
        <v>9.1971497055454599E-2</v>
      </c>
      <c r="J55">
        <v>5.89861028755626E-2</v>
      </c>
      <c r="K55" t="s">
        <v>57</v>
      </c>
      <c r="L55">
        <v>0.32523812337885999</v>
      </c>
      <c r="M55" t="s">
        <v>6</v>
      </c>
      <c r="N55" t="s">
        <v>194</v>
      </c>
    </row>
    <row r="56" spans="1:14" x14ac:dyDescent="0.25">
      <c r="A56" s="1">
        <v>2</v>
      </c>
      <c r="B56" t="s">
        <v>195</v>
      </c>
      <c r="C56" t="s">
        <v>196</v>
      </c>
      <c r="D56">
        <v>-4.0800093482351897E-2</v>
      </c>
      <c r="E56">
        <v>-0.33227269371018298</v>
      </c>
      <c r="F56">
        <v>0.30361064322832398</v>
      </c>
      <c r="G56">
        <v>0.237771884602413</v>
      </c>
      <c r="H56">
        <v>-8.5468126681176898E-2</v>
      </c>
      <c r="I56">
        <v>0.16424704972031001</v>
      </c>
      <c r="J56">
        <v>0.126721955916929</v>
      </c>
      <c r="K56" t="s">
        <v>57</v>
      </c>
      <c r="L56">
        <v>0.33227269371018298</v>
      </c>
      <c r="M56" t="s">
        <v>5</v>
      </c>
      <c r="N56" t="s">
        <v>197</v>
      </c>
    </row>
    <row r="57" spans="1:14" x14ac:dyDescent="0.25">
      <c r="A57" s="1">
        <v>2</v>
      </c>
      <c r="B57" t="s">
        <v>198</v>
      </c>
      <c r="C57" t="s">
        <v>199</v>
      </c>
      <c r="D57">
        <v>-4.0179392186510503E-2</v>
      </c>
      <c r="E57">
        <v>-0.210106868762273</v>
      </c>
      <c r="F57">
        <v>0.122610633621515</v>
      </c>
      <c r="G57">
        <v>4.9496291001107598E-2</v>
      </c>
      <c r="H57">
        <v>-2.4259063513093801E-2</v>
      </c>
      <c r="I57">
        <v>8.6012421874905404E-2</v>
      </c>
      <c r="J57">
        <v>-5.2396550334368401E-2</v>
      </c>
      <c r="K57" t="s">
        <v>57</v>
      </c>
      <c r="L57">
        <v>0.210106868762273</v>
      </c>
      <c r="M57" t="s">
        <v>6</v>
      </c>
      <c r="N57" t="s">
        <v>200</v>
      </c>
    </row>
    <row r="58" spans="1:14" x14ac:dyDescent="0.25">
      <c r="A58" s="1">
        <v>2</v>
      </c>
      <c r="B58" t="s">
        <v>201</v>
      </c>
      <c r="C58" t="s">
        <v>202</v>
      </c>
      <c r="D58">
        <v>-4.41676368686931E-2</v>
      </c>
      <c r="E58">
        <v>-0.30145049451890399</v>
      </c>
      <c r="F58">
        <v>0.15816100510537501</v>
      </c>
      <c r="G58">
        <v>5.70436975987254E-2</v>
      </c>
      <c r="H58">
        <v>0.10757987358356</v>
      </c>
      <c r="I58">
        <v>2.97825463054423E-2</v>
      </c>
      <c r="J58">
        <v>0.207049042637793</v>
      </c>
      <c r="K58" t="s">
        <v>57</v>
      </c>
      <c r="L58">
        <v>0.30145049451890399</v>
      </c>
      <c r="M58" t="s">
        <v>5</v>
      </c>
      <c r="N58" t="s">
        <v>203</v>
      </c>
    </row>
    <row r="59" spans="1:14" x14ac:dyDescent="0.25">
      <c r="A59" s="1">
        <v>2</v>
      </c>
      <c r="B59" t="s">
        <v>204</v>
      </c>
      <c r="C59" t="s">
        <v>205</v>
      </c>
      <c r="D59">
        <v>4.15913640377008E-2</v>
      </c>
      <c r="E59">
        <v>0.320128485030516</v>
      </c>
      <c r="F59">
        <v>-0.27812205286889902</v>
      </c>
      <c r="G59">
        <v>-0.191711314235677</v>
      </c>
      <c r="H59">
        <v>2.3078965368448098E-2</v>
      </c>
      <c r="I59">
        <v>-0.14589274930047799</v>
      </c>
      <c r="J59">
        <v>-0.107155554764628</v>
      </c>
      <c r="K59" t="s">
        <v>57</v>
      </c>
      <c r="L59">
        <v>0.320128485030516</v>
      </c>
      <c r="M59" t="s">
        <v>6</v>
      </c>
      <c r="N59" t="s">
        <v>206</v>
      </c>
    </row>
    <row r="60" spans="1:14" x14ac:dyDescent="0.25">
      <c r="A60" s="1">
        <v>2</v>
      </c>
      <c r="B60" t="s">
        <v>207</v>
      </c>
      <c r="C60" t="s">
        <v>208</v>
      </c>
      <c r="D60">
        <v>-4.3126357857115501E-2</v>
      </c>
      <c r="E60">
        <v>-0.36852288937098898</v>
      </c>
      <c r="F60">
        <v>0.21412194937869999</v>
      </c>
      <c r="G60">
        <v>0.28864996396280801</v>
      </c>
      <c r="H60">
        <v>7.7596714850738699E-2</v>
      </c>
      <c r="I60">
        <v>3.1469116576496502E-2</v>
      </c>
      <c r="J60">
        <v>-2.1177597202353401E-2</v>
      </c>
      <c r="K60" t="s">
        <v>57</v>
      </c>
      <c r="L60">
        <v>0.36852288937098898</v>
      </c>
      <c r="M60" t="s">
        <v>6</v>
      </c>
      <c r="N60" t="s">
        <v>209</v>
      </c>
    </row>
    <row r="61" spans="1:14" x14ac:dyDescent="0.25">
      <c r="A61" s="1">
        <v>2</v>
      </c>
      <c r="B61" t="s">
        <v>210</v>
      </c>
      <c r="C61" t="s">
        <v>211</v>
      </c>
      <c r="D61">
        <v>-4.2124087969130697E-2</v>
      </c>
      <c r="E61">
        <v>-0.313668585683616</v>
      </c>
      <c r="F61">
        <v>1.7366525998443499E-2</v>
      </c>
      <c r="G61">
        <v>0.166572868273441</v>
      </c>
      <c r="H61">
        <v>9.9613522853102696E-2</v>
      </c>
      <c r="I61">
        <v>3.7183875854507102E-2</v>
      </c>
      <c r="J61">
        <v>-3.5540154843550602E-2</v>
      </c>
      <c r="K61" t="s">
        <v>57</v>
      </c>
      <c r="L61">
        <v>0.313668585683616</v>
      </c>
      <c r="M61" t="s">
        <v>5</v>
      </c>
      <c r="N61" t="s">
        <v>212</v>
      </c>
    </row>
    <row r="62" spans="1:14" x14ac:dyDescent="0.25">
      <c r="A62" s="1">
        <v>2</v>
      </c>
      <c r="B62" t="s">
        <v>213</v>
      </c>
      <c r="C62" t="s">
        <v>214</v>
      </c>
      <c r="D62">
        <v>-4.9391987760810302E-2</v>
      </c>
      <c r="E62">
        <v>-0.383875860763702</v>
      </c>
      <c r="F62">
        <v>0.103993754193246</v>
      </c>
      <c r="G62">
        <v>0.27125246384760698</v>
      </c>
      <c r="H62">
        <v>7.4814088057113898E-2</v>
      </c>
      <c r="I62">
        <v>0.183400355321301</v>
      </c>
      <c r="J62">
        <v>2.9962545039473799E-2</v>
      </c>
      <c r="K62" t="s">
        <v>57</v>
      </c>
      <c r="L62">
        <v>0.383875860763702</v>
      </c>
      <c r="M62" t="s">
        <v>6</v>
      </c>
      <c r="N62" t="s">
        <v>215</v>
      </c>
    </row>
    <row r="63" spans="1:14" x14ac:dyDescent="0.25">
      <c r="A63" s="1">
        <v>2</v>
      </c>
      <c r="B63" t="s">
        <v>216</v>
      </c>
      <c r="C63" t="s">
        <v>54</v>
      </c>
      <c r="D63">
        <v>-4.0143113750810998E-2</v>
      </c>
      <c r="E63">
        <v>-0.27907854420943101</v>
      </c>
      <c r="F63">
        <v>3.3305695942294503E-2</v>
      </c>
      <c r="G63">
        <v>0.15892514466462801</v>
      </c>
      <c r="H63">
        <v>0.102751374427107</v>
      </c>
      <c r="I63">
        <v>0.12792172636693999</v>
      </c>
      <c r="J63">
        <v>0.14726111619819501</v>
      </c>
      <c r="K63" t="s">
        <v>57</v>
      </c>
      <c r="L63">
        <v>0.27907854420943101</v>
      </c>
      <c r="M63" t="s">
        <v>5</v>
      </c>
      <c r="N63" t="s">
        <v>217</v>
      </c>
    </row>
    <row r="64" spans="1:14" x14ac:dyDescent="0.25">
      <c r="A64" s="1">
        <v>2</v>
      </c>
      <c r="B64" t="s">
        <v>218</v>
      </c>
      <c r="C64" t="s">
        <v>54</v>
      </c>
      <c r="D64">
        <v>-4.80394172818355E-2</v>
      </c>
      <c r="E64">
        <v>-0.29159513833496098</v>
      </c>
      <c r="F64">
        <v>0.21139647502001299</v>
      </c>
      <c r="G64">
        <v>0.21038294202427699</v>
      </c>
      <c r="H64">
        <v>-4.4011871495009298E-2</v>
      </c>
      <c r="I64">
        <v>0.13241756460777199</v>
      </c>
      <c r="J64">
        <v>2.6916302706261101E-2</v>
      </c>
      <c r="K64" t="s">
        <v>57</v>
      </c>
      <c r="L64">
        <v>0.29159513833496098</v>
      </c>
      <c r="M64" t="s">
        <v>5</v>
      </c>
      <c r="N64" t="s">
        <v>219</v>
      </c>
    </row>
    <row r="65" spans="1:14" x14ac:dyDescent="0.25">
      <c r="A65" s="1">
        <v>2</v>
      </c>
      <c r="B65" t="s">
        <v>220</v>
      </c>
      <c r="C65" t="s">
        <v>54</v>
      </c>
      <c r="D65">
        <v>4.4786052627098401E-2</v>
      </c>
      <c r="E65">
        <v>0.289385637066644</v>
      </c>
      <c r="F65">
        <v>-0.28381237514029001</v>
      </c>
      <c r="G65">
        <v>-0.17360033109009201</v>
      </c>
      <c r="H65">
        <v>3.2086493927362902E-2</v>
      </c>
      <c r="I65">
        <v>-9.6881920051681295E-2</v>
      </c>
      <c r="J65">
        <v>-8.1284193518440101E-2</v>
      </c>
      <c r="K65" t="s">
        <v>57</v>
      </c>
      <c r="L65">
        <v>0.289385637066644</v>
      </c>
      <c r="M65" t="s">
        <v>6</v>
      </c>
      <c r="N65" t="s">
        <v>221</v>
      </c>
    </row>
    <row r="66" spans="1:14" x14ac:dyDescent="0.25">
      <c r="A66" s="1">
        <v>2</v>
      </c>
      <c r="B66" t="s">
        <v>222</v>
      </c>
      <c r="C66" t="s">
        <v>54</v>
      </c>
      <c r="D66">
        <v>4.34663107422079E-2</v>
      </c>
      <c r="E66">
        <v>0.31247744796882798</v>
      </c>
      <c r="F66">
        <v>-0.25621292493716202</v>
      </c>
      <c r="G66">
        <v>-0.274328824519462</v>
      </c>
      <c r="H66">
        <v>2.5321911100793602E-2</v>
      </c>
      <c r="I66">
        <v>-0.18775331532100401</v>
      </c>
      <c r="J66">
        <v>-6.3005612203102093E-2</v>
      </c>
      <c r="K66" t="s">
        <v>57</v>
      </c>
      <c r="L66">
        <v>0.31247744796882798</v>
      </c>
      <c r="M66" t="s">
        <v>21</v>
      </c>
      <c r="N66" t="s">
        <v>13</v>
      </c>
    </row>
    <row r="67" spans="1:14" x14ac:dyDescent="0.25">
      <c r="A67" s="1">
        <v>2</v>
      </c>
      <c r="B67" t="s">
        <v>223</v>
      </c>
      <c r="C67" t="s">
        <v>224</v>
      </c>
      <c r="D67">
        <v>4.5325236958843503E-2</v>
      </c>
      <c r="E67">
        <v>0.31576775222347903</v>
      </c>
      <c r="F67">
        <v>-0.17939379888522899</v>
      </c>
      <c r="G67">
        <v>-0.27531381892066498</v>
      </c>
      <c r="H67">
        <v>-8.8106797711409501E-2</v>
      </c>
      <c r="I67">
        <v>-9.5395775461887294E-2</v>
      </c>
      <c r="J67">
        <v>-5.10209104361007E-2</v>
      </c>
      <c r="K67" t="s">
        <v>57</v>
      </c>
      <c r="L67">
        <v>0.31576775222347903</v>
      </c>
      <c r="M67" t="s">
        <v>6</v>
      </c>
      <c r="N67" t="s">
        <v>225</v>
      </c>
    </row>
    <row r="68" spans="1:14" x14ac:dyDescent="0.25">
      <c r="A68" s="1">
        <v>2</v>
      </c>
      <c r="B68" t="s">
        <v>226</v>
      </c>
      <c r="C68" t="s">
        <v>227</v>
      </c>
      <c r="D68">
        <v>4.4902951897556699E-2</v>
      </c>
      <c r="E68">
        <v>0.288924746427134</v>
      </c>
      <c r="F68">
        <v>-0.15752569109983799</v>
      </c>
      <c r="G68">
        <v>-0.23678817343750799</v>
      </c>
      <c r="H68">
        <v>-3.3288631861968697E-2</v>
      </c>
      <c r="I68">
        <v>-0.121261654119823</v>
      </c>
      <c r="J68">
        <v>-8.9869999106299905E-2</v>
      </c>
      <c r="K68" t="s">
        <v>57</v>
      </c>
      <c r="L68">
        <v>0.288924746427134</v>
      </c>
      <c r="M68" t="s">
        <v>5</v>
      </c>
      <c r="N68" t="s">
        <v>228</v>
      </c>
    </row>
    <row r="69" spans="1:14" x14ac:dyDescent="0.25">
      <c r="A69" s="1">
        <v>2</v>
      </c>
      <c r="B69" t="s">
        <v>229</v>
      </c>
      <c r="C69" t="s">
        <v>230</v>
      </c>
      <c r="D69">
        <v>-4.4986325922966301E-2</v>
      </c>
      <c r="E69">
        <v>-0.26209782206120502</v>
      </c>
      <c r="F69">
        <v>0.186034044073422</v>
      </c>
      <c r="G69">
        <v>0.21221269029585099</v>
      </c>
      <c r="H69">
        <v>4.8204390685371003E-2</v>
      </c>
      <c r="I69">
        <v>8.6593622454487304E-2</v>
      </c>
      <c r="J69">
        <v>4.9178744227445399E-2</v>
      </c>
      <c r="K69" t="s">
        <v>57</v>
      </c>
      <c r="L69">
        <v>0.26209782206120502</v>
      </c>
      <c r="M69" t="s">
        <v>5</v>
      </c>
      <c r="N69" t="s">
        <v>231</v>
      </c>
    </row>
    <row r="70" spans="1:14" x14ac:dyDescent="0.25">
      <c r="A70" s="1">
        <v>2</v>
      </c>
      <c r="B70" t="s">
        <v>232</v>
      </c>
      <c r="C70" t="s">
        <v>233</v>
      </c>
      <c r="D70">
        <v>-4.3423451785600101E-2</v>
      </c>
      <c r="E70">
        <v>-0.287034080999578</v>
      </c>
      <c r="F70">
        <v>0.224061445242068</v>
      </c>
      <c r="G70">
        <v>0.25900780869666901</v>
      </c>
      <c r="H70">
        <v>1.38270214823791E-2</v>
      </c>
      <c r="I70">
        <v>7.2036509979218497E-2</v>
      </c>
      <c r="J70">
        <v>-3.6767910577441998E-2</v>
      </c>
      <c r="K70" t="s">
        <v>57</v>
      </c>
      <c r="L70">
        <v>0.287034080999578</v>
      </c>
      <c r="M70" t="s">
        <v>5</v>
      </c>
      <c r="N70" t="s">
        <v>234</v>
      </c>
    </row>
    <row r="71" spans="1:14" x14ac:dyDescent="0.25">
      <c r="A71" s="1">
        <v>2</v>
      </c>
      <c r="B71" t="s">
        <v>235</v>
      </c>
      <c r="C71" t="s">
        <v>236</v>
      </c>
      <c r="D71">
        <v>4.6653941827752898E-2</v>
      </c>
      <c r="E71">
        <v>0.31517605711642799</v>
      </c>
      <c r="F71">
        <v>-9.2659630347445704E-2</v>
      </c>
      <c r="G71">
        <v>-0.26579272239729901</v>
      </c>
      <c r="H71">
        <v>-8.6241246299587696E-2</v>
      </c>
      <c r="I71">
        <v>-5.7607856065467297E-2</v>
      </c>
      <c r="J71">
        <v>0.12999964083795401</v>
      </c>
      <c r="K71" t="s">
        <v>57</v>
      </c>
      <c r="L71">
        <v>0.31517605711642799</v>
      </c>
      <c r="M71" t="s">
        <v>5</v>
      </c>
      <c r="N71" t="s">
        <v>237</v>
      </c>
    </row>
    <row r="72" spans="1:14" x14ac:dyDescent="0.25">
      <c r="A72" s="1">
        <v>2</v>
      </c>
      <c r="B72" t="s">
        <v>238</v>
      </c>
      <c r="C72" t="s">
        <v>239</v>
      </c>
      <c r="D72">
        <v>-4.03754384888005E-2</v>
      </c>
      <c r="E72">
        <v>-0.23348174363555599</v>
      </c>
      <c r="F72">
        <v>0.11199841061516901</v>
      </c>
      <c r="G72">
        <v>0.19875373181580999</v>
      </c>
      <c r="H72">
        <v>4.5768848287567103E-2</v>
      </c>
      <c r="I72">
        <v>6.8978856588958304E-2</v>
      </c>
      <c r="J72">
        <v>-4.0072223565864998E-2</v>
      </c>
      <c r="K72" t="s">
        <v>57</v>
      </c>
      <c r="L72">
        <v>0.23348174363555599</v>
      </c>
      <c r="M72" t="s">
        <v>5</v>
      </c>
      <c r="N72" t="s">
        <v>240</v>
      </c>
    </row>
    <row r="73" spans="1:14" x14ac:dyDescent="0.25">
      <c r="A73" s="1">
        <v>2</v>
      </c>
      <c r="B73" t="s">
        <v>241</v>
      </c>
      <c r="C73" t="s">
        <v>242</v>
      </c>
      <c r="D73">
        <v>-4.1141588811476497E-2</v>
      </c>
      <c r="E73">
        <v>-0.25449115782028697</v>
      </c>
      <c r="F73">
        <v>7.12999170958631E-2</v>
      </c>
      <c r="G73">
        <v>0.19323578794332399</v>
      </c>
      <c r="H73">
        <v>0.112649859090557</v>
      </c>
      <c r="I73">
        <v>1.1165292105356101E-2</v>
      </c>
      <c r="J73">
        <v>-1.06354630786027E-2</v>
      </c>
      <c r="K73" t="s">
        <v>57</v>
      </c>
      <c r="L73">
        <v>0.25449115782028697</v>
      </c>
      <c r="M73" t="s">
        <v>5</v>
      </c>
      <c r="N73" t="s">
        <v>243</v>
      </c>
    </row>
    <row r="74" spans="1:14" x14ac:dyDescent="0.25">
      <c r="A74" s="1">
        <v>2</v>
      </c>
      <c r="B74" t="s">
        <v>244</v>
      </c>
      <c r="C74" t="s">
        <v>245</v>
      </c>
      <c r="D74">
        <v>-4.2506597982273103E-2</v>
      </c>
      <c r="E74">
        <v>-0.35655531971148802</v>
      </c>
      <c r="F74">
        <v>0.14787290826640001</v>
      </c>
      <c r="G74">
        <v>0.28593416264640098</v>
      </c>
      <c r="H74">
        <v>4.1400798024991303E-2</v>
      </c>
      <c r="I74">
        <v>7.4047095534913093E-2</v>
      </c>
      <c r="J74">
        <v>-1.6266343682211401E-3</v>
      </c>
      <c r="K74" t="s">
        <v>57</v>
      </c>
      <c r="L74">
        <v>0.35655531971148802</v>
      </c>
      <c r="M74" t="s">
        <v>5</v>
      </c>
      <c r="N74" t="s">
        <v>246</v>
      </c>
    </row>
    <row r="75" spans="1:14" x14ac:dyDescent="0.25">
      <c r="A75" s="1">
        <v>2</v>
      </c>
      <c r="B75" t="s">
        <v>247</v>
      </c>
      <c r="C75" t="s">
        <v>248</v>
      </c>
      <c r="D75">
        <v>-4.04590615692988E-2</v>
      </c>
      <c r="E75">
        <v>-0.28119365655919198</v>
      </c>
      <c r="F75">
        <v>0.15514541397051701</v>
      </c>
      <c r="G75">
        <v>0.13859733220133</v>
      </c>
      <c r="H75">
        <v>-2.56588151972032E-2</v>
      </c>
      <c r="I75">
        <v>0.16112716937212099</v>
      </c>
      <c r="J75">
        <v>5.8661864140916703E-2</v>
      </c>
      <c r="K75" t="s">
        <v>57</v>
      </c>
      <c r="L75">
        <v>0.28119365655919198</v>
      </c>
      <c r="M75" t="s">
        <v>6</v>
      </c>
      <c r="N75" t="s">
        <v>249</v>
      </c>
    </row>
    <row r="76" spans="1:14" x14ac:dyDescent="0.25">
      <c r="A76" s="1">
        <v>2</v>
      </c>
      <c r="B76" t="s">
        <v>250</v>
      </c>
      <c r="C76" t="s">
        <v>251</v>
      </c>
      <c r="D76">
        <v>4.41001490003241E-2</v>
      </c>
      <c r="E76">
        <v>0.323064651085396</v>
      </c>
      <c r="F76">
        <v>-0.18437416442148399</v>
      </c>
      <c r="G76">
        <v>-0.29404350227183601</v>
      </c>
      <c r="H76">
        <v>-0.13864234346415699</v>
      </c>
      <c r="I76">
        <v>-3.1483308428532898E-2</v>
      </c>
      <c r="J76">
        <v>1.54262344754863E-2</v>
      </c>
      <c r="K76" t="s">
        <v>57</v>
      </c>
      <c r="L76">
        <v>0.323064651085396</v>
      </c>
      <c r="M76" t="s">
        <v>5</v>
      </c>
      <c r="N76" t="s">
        <v>252</v>
      </c>
    </row>
    <row r="77" spans="1:14" x14ac:dyDescent="0.25">
      <c r="A77" s="1">
        <v>2</v>
      </c>
      <c r="B77" t="s">
        <v>253</v>
      </c>
      <c r="C77" t="s">
        <v>254</v>
      </c>
      <c r="D77">
        <v>-4.56224626198629E-2</v>
      </c>
      <c r="E77">
        <v>-0.26235859255481703</v>
      </c>
      <c r="F77">
        <v>8.3840601252766697E-2</v>
      </c>
      <c r="G77">
        <v>0.23889943115454099</v>
      </c>
      <c r="H77">
        <v>0.161973583602118</v>
      </c>
      <c r="I77">
        <v>1.82985113480757E-2</v>
      </c>
      <c r="J77">
        <v>6.8631454507039294E-2</v>
      </c>
      <c r="K77" t="s">
        <v>57</v>
      </c>
      <c r="L77">
        <v>0.26235859255481703</v>
      </c>
      <c r="M77" t="s">
        <v>3</v>
      </c>
      <c r="N77" t="s">
        <v>255</v>
      </c>
    </row>
    <row r="78" spans="1:14" x14ac:dyDescent="0.25">
      <c r="A78" s="1">
        <v>2</v>
      </c>
      <c r="B78" t="s">
        <v>256</v>
      </c>
      <c r="C78" t="s">
        <v>257</v>
      </c>
      <c r="D78">
        <v>-4.0501698289330902E-2</v>
      </c>
      <c r="E78">
        <v>-0.24387978543785899</v>
      </c>
      <c r="F78">
        <v>7.5587534004282197E-2</v>
      </c>
      <c r="G78">
        <v>0.236964573728835</v>
      </c>
      <c r="H78">
        <v>0.14525343234172799</v>
      </c>
      <c r="I78">
        <v>1.0492589703180099E-2</v>
      </c>
      <c r="J78">
        <v>6.3951808254192805E-2</v>
      </c>
      <c r="K78" t="s">
        <v>57</v>
      </c>
      <c r="L78">
        <v>0.24387978543785899</v>
      </c>
      <c r="M78" t="s">
        <v>5</v>
      </c>
      <c r="N78" t="s">
        <v>258</v>
      </c>
    </row>
    <row r="79" spans="1:14" x14ac:dyDescent="0.25">
      <c r="A79" s="1">
        <v>2</v>
      </c>
      <c r="B79" t="s">
        <v>259</v>
      </c>
      <c r="C79" t="s">
        <v>260</v>
      </c>
      <c r="D79">
        <v>-4.0805966220132599E-2</v>
      </c>
      <c r="E79">
        <v>-0.24936381814170699</v>
      </c>
      <c r="F79">
        <v>8.9937777284150894E-2</v>
      </c>
      <c r="G79">
        <v>0.24379202422139701</v>
      </c>
      <c r="H79">
        <v>0.13208341450029501</v>
      </c>
      <c r="I79">
        <v>2.6483908227004301E-2</v>
      </c>
      <c r="J79">
        <v>6.4215031735072495E-2</v>
      </c>
      <c r="K79" t="s">
        <v>57</v>
      </c>
      <c r="L79">
        <v>0.24936381814170699</v>
      </c>
      <c r="M79" t="s">
        <v>5</v>
      </c>
      <c r="N79" t="s">
        <v>258</v>
      </c>
    </row>
    <row r="80" spans="1:14" x14ac:dyDescent="0.25">
      <c r="A80" s="1">
        <v>2</v>
      </c>
      <c r="B80" t="s">
        <v>261</v>
      </c>
      <c r="C80" t="s">
        <v>54</v>
      </c>
      <c r="D80">
        <v>4.57836878682851E-2</v>
      </c>
      <c r="E80">
        <v>0.318678267066414</v>
      </c>
      <c r="F80">
        <v>-0.25118620116130702</v>
      </c>
      <c r="G80">
        <v>-0.30650811398704197</v>
      </c>
      <c r="H80">
        <v>-1.15731620124561E-2</v>
      </c>
      <c r="I80">
        <v>-0.167125545165314</v>
      </c>
      <c r="J80">
        <v>-5.9636070017113199E-2</v>
      </c>
      <c r="K80" t="s">
        <v>57</v>
      </c>
      <c r="L80">
        <v>0.318678267066414</v>
      </c>
      <c r="M80" t="s">
        <v>12</v>
      </c>
      <c r="N80" t="s">
        <v>262</v>
      </c>
    </row>
    <row r="81" spans="1:14" x14ac:dyDescent="0.25">
      <c r="A81" s="1">
        <v>2</v>
      </c>
      <c r="B81" t="s">
        <v>263</v>
      </c>
      <c r="C81" t="s">
        <v>264</v>
      </c>
      <c r="D81">
        <v>-4.1454421216236298E-2</v>
      </c>
      <c r="E81">
        <v>-0.31101556423097598</v>
      </c>
      <c r="F81">
        <v>0.108800329943117</v>
      </c>
      <c r="G81">
        <v>0.22381475828928901</v>
      </c>
      <c r="H81">
        <v>0.126790471693423</v>
      </c>
      <c r="I81">
        <v>5.0259814213086E-2</v>
      </c>
      <c r="J81">
        <v>-6.6545851781802098E-2</v>
      </c>
      <c r="K81" t="s">
        <v>57</v>
      </c>
      <c r="L81">
        <v>0.31101556423097598</v>
      </c>
      <c r="M81" t="s">
        <v>5</v>
      </c>
      <c r="N81" t="s">
        <v>265</v>
      </c>
    </row>
    <row r="82" spans="1:14" x14ac:dyDescent="0.25">
      <c r="A82" s="1">
        <v>2</v>
      </c>
      <c r="B82" t="s">
        <v>266</v>
      </c>
      <c r="C82" t="s">
        <v>267</v>
      </c>
      <c r="D82">
        <v>4.3464021658293703E-2</v>
      </c>
      <c r="E82">
        <v>0.30516848608768199</v>
      </c>
      <c r="F82">
        <v>-0.13578588466669</v>
      </c>
      <c r="G82">
        <v>-0.22247684727037201</v>
      </c>
      <c r="H82">
        <v>-0.16250579061058901</v>
      </c>
      <c r="I82">
        <v>3.5432804872402197E-2</v>
      </c>
      <c r="J82">
        <v>1.4574221085811899E-2</v>
      </c>
      <c r="K82" t="s">
        <v>57</v>
      </c>
      <c r="L82">
        <v>0.30516848608768199</v>
      </c>
      <c r="M82" t="s">
        <v>5</v>
      </c>
      <c r="N82" t="s">
        <v>268</v>
      </c>
    </row>
    <row r="83" spans="1:14" x14ac:dyDescent="0.25">
      <c r="A83" s="1">
        <v>2</v>
      </c>
      <c r="B83" t="s">
        <v>269</v>
      </c>
      <c r="C83" t="s">
        <v>270</v>
      </c>
      <c r="D83">
        <v>5.0317299327319299E-2</v>
      </c>
      <c r="E83">
        <v>0.36826241763303202</v>
      </c>
      <c r="F83">
        <v>-0.32474506348633198</v>
      </c>
      <c r="G83">
        <v>-0.339585396825617</v>
      </c>
      <c r="H83">
        <v>-8.1176377135343203E-2</v>
      </c>
      <c r="I83">
        <v>-6.8643385544377503E-2</v>
      </c>
      <c r="J83">
        <v>-2.3826262288827501E-2</v>
      </c>
      <c r="K83" t="s">
        <v>57</v>
      </c>
      <c r="L83">
        <v>0.36826241763303202</v>
      </c>
      <c r="M83" t="s">
        <v>5</v>
      </c>
      <c r="N83" t="s">
        <v>268</v>
      </c>
    </row>
    <row r="84" spans="1:14" x14ac:dyDescent="0.25">
      <c r="A84" s="1">
        <v>2</v>
      </c>
      <c r="B84" t="s">
        <v>271</v>
      </c>
      <c r="C84" t="s">
        <v>272</v>
      </c>
      <c r="D84">
        <v>4.2521856769592803E-2</v>
      </c>
      <c r="E84">
        <v>0.16860063895767599</v>
      </c>
      <c r="F84">
        <v>-0.15694471972068699</v>
      </c>
      <c r="G84">
        <v>-0.157293562075561</v>
      </c>
      <c r="H84">
        <v>-6.9515143733886495E-2</v>
      </c>
      <c r="I84">
        <v>3.0500819328761902E-2</v>
      </c>
      <c r="J84">
        <v>-0.105031057261902</v>
      </c>
      <c r="K84" t="s">
        <v>57</v>
      </c>
      <c r="L84">
        <v>0.16860063895767599</v>
      </c>
      <c r="M84" t="s">
        <v>3</v>
      </c>
      <c r="N84" t="s">
        <v>273</v>
      </c>
    </row>
    <row r="85" spans="1:14" x14ac:dyDescent="0.25">
      <c r="A85" s="1">
        <v>2</v>
      </c>
      <c r="B85" t="s">
        <v>274</v>
      </c>
      <c r="C85" t="s">
        <v>275</v>
      </c>
      <c r="D85">
        <v>4.6558354924121803E-2</v>
      </c>
      <c r="E85">
        <v>0.28526956188073199</v>
      </c>
      <c r="F85">
        <v>-0.19497344764823499</v>
      </c>
      <c r="G85">
        <v>-0.27546878573686701</v>
      </c>
      <c r="H85">
        <v>-5.99784570122407E-2</v>
      </c>
      <c r="I85">
        <v>-1.0219887370411801E-2</v>
      </c>
      <c r="J85">
        <v>-1.49080633798667E-2</v>
      </c>
      <c r="K85" t="s">
        <v>57</v>
      </c>
      <c r="L85">
        <v>0.28526956188073199</v>
      </c>
      <c r="M85" t="s">
        <v>5</v>
      </c>
      <c r="N85" t="s">
        <v>276</v>
      </c>
    </row>
    <row r="86" spans="1:14" x14ac:dyDescent="0.25">
      <c r="A86" s="1">
        <v>2</v>
      </c>
      <c r="B86" t="s">
        <v>277</v>
      </c>
      <c r="C86" t="s">
        <v>278</v>
      </c>
      <c r="D86">
        <v>4.2747141287978102E-2</v>
      </c>
      <c r="E86">
        <v>0.280503381265651</v>
      </c>
      <c r="F86">
        <v>-0.22295635533769201</v>
      </c>
      <c r="G86">
        <v>-0.201953303995065</v>
      </c>
      <c r="H86" s="5">
        <v>6.6017829664383705E-5</v>
      </c>
      <c r="I86">
        <v>-2.66774640576799E-2</v>
      </c>
      <c r="J86">
        <v>-1.8864147633416199E-2</v>
      </c>
      <c r="K86" t="s">
        <v>57</v>
      </c>
      <c r="L86">
        <v>0.280503381265651</v>
      </c>
      <c r="M86" t="s">
        <v>5</v>
      </c>
      <c r="N86" t="s">
        <v>276</v>
      </c>
    </row>
    <row r="87" spans="1:14" x14ac:dyDescent="0.25">
      <c r="A87" s="1">
        <v>2</v>
      </c>
      <c r="B87" t="s">
        <v>279</v>
      </c>
      <c r="C87" t="s">
        <v>280</v>
      </c>
      <c r="D87">
        <v>4.3193381644848802E-2</v>
      </c>
      <c r="E87">
        <v>0.33746906507966501</v>
      </c>
      <c r="F87">
        <v>-0.27102990179220898</v>
      </c>
      <c r="G87">
        <v>-0.31416742066762499</v>
      </c>
      <c r="H87">
        <v>-4.0542282014054798E-2</v>
      </c>
      <c r="I87">
        <v>-0.14633336470744099</v>
      </c>
      <c r="J87">
        <v>-1.6171206184816399E-2</v>
      </c>
      <c r="K87" t="s">
        <v>57</v>
      </c>
      <c r="L87">
        <v>0.33746906507966501</v>
      </c>
      <c r="M87" t="s">
        <v>5</v>
      </c>
      <c r="N87" t="s">
        <v>281</v>
      </c>
    </row>
    <row r="88" spans="1:14" x14ac:dyDescent="0.25">
      <c r="A88" s="1">
        <v>2</v>
      </c>
      <c r="B88" t="s">
        <v>282</v>
      </c>
      <c r="C88" t="s">
        <v>283</v>
      </c>
      <c r="D88">
        <v>4.7008860671781297E-2</v>
      </c>
      <c r="E88">
        <v>0.359784742528167</v>
      </c>
      <c r="F88">
        <v>-0.19747954481937399</v>
      </c>
      <c r="G88">
        <v>-0.318161870253305</v>
      </c>
      <c r="H88">
        <v>-7.2049299650708706E-2</v>
      </c>
      <c r="I88">
        <v>-9.8757559663720601E-2</v>
      </c>
      <c r="J88">
        <v>3.12595687498416E-2</v>
      </c>
      <c r="K88" t="s">
        <v>57</v>
      </c>
      <c r="L88">
        <v>0.359784742528167</v>
      </c>
      <c r="M88" t="s">
        <v>5</v>
      </c>
      <c r="N88" t="s">
        <v>284</v>
      </c>
    </row>
    <row r="89" spans="1:14" x14ac:dyDescent="0.25">
      <c r="A89" s="1">
        <v>2</v>
      </c>
      <c r="B89" t="s">
        <v>285</v>
      </c>
      <c r="C89" t="s">
        <v>286</v>
      </c>
      <c r="D89">
        <v>-4.1415237525747599E-2</v>
      </c>
      <c r="E89">
        <v>-0.36019956551663102</v>
      </c>
      <c r="F89">
        <v>4.7194206821576601E-2</v>
      </c>
      <c r="G89">
        <v>0.22520592812937601</v>
      </c>
      <c r="H89">
        <v>0.10002344025778299</v>
      </c>
      <c r="I89">
        <v>9.6710929098071899E-2</v>
      </c>
      <c r="J89">
        <v>-7.3245207768882397E-3</v>
      </c>
      <c r="K89" t="s">
        <v>57</v>
      </c>
      <c r="L89">
        <v>0.36019956551663102</v>
      </c>
      <c r="M89" t="s">
        <v>3</v>
      </c>
      <c r="N89" t="s">
        <v>287</v>
      </c>
    </row>
    <row r="90" spans="1:14" x14ac:dyDescent="0.25">
      <c r="A90" s="1">
        <v>2</v>
      </c>
      <c r="B90" t="s">
        <v>288</v>
      </c>
      <c r="C90" t="s">
        <v>289</v>
      </c>
      <c r="D90">
        <v>-4.1622248740206501E-2</v>
      </c>
      <c r="E90">
        <v>-0.222555247639179</v>
      </c>
      <c r="F90">
        <v>0.20156859743852401</v>
      </c>
      <c r="G90">
        <v>0.124574512014501</v>
      </c>
      <c r="H90">
        <v>5.19295914548243E-2</v>
      </c>
      <c r="I90">
        <v>6.1664594689012E-4</v>
      </c>
      <c r="J90">
        <v>0.13988116288122199</v>
      </c>
      <c r="K90" t="s">
        <v>57</v>
      </c>
      <c r="L90">
        <v>0.222555247639179</v>
      </c>
      <c r="M90" t="s">
        <v>5</v>
      </c>
      <c r="N90" t="s">
        <v>290</v>
      </c>
    </row>
    <row r="91" spans="1:14" x14ac:dyDescent="0.25">
      <c r="A91" s="1">
        <v>2</v>
      </c>
      <c r="B91" t="s">
        <v>291</v>
      </c>
      <c r="C91" t="s">
        <v>292</v>
      </c>
      <c r="D91">
        <v>-4.1438083628516101E-2</v>
      </c>
      <c r="E91">
        <v>-0.348286782957966</v>
      </c>
      <c r="F91">
        <v>7.3820488194567796E-2</v>
      </c>
      <c r="G91">
        <v>0.32350878099426</v>
      </c>
      <c r="H91">
        <v>0.16163781299635199</v>
      </c>
      <c r="I91">
        <v>7.5936929171901896E-2</v>
      </c>
      <c r="J91">
        <v>-3.1140651668910498E-2</v>
      </c>
      <c r="K91" t="s">
        <v>57</v>
      </c>
      <c r="L91">
        <v>0.348286782957966</v>
      </c>
      <c r="M91" t="s">
        <v>5</v>
      </c>
      <c r="N91" t="s">
        <v>293</v>
      </c>
    </row>
    <row r="92" spans="1:14" x14ac:dyDescent="0.25">
      <c r="A92" s="1">
        <v>2</v>
      </c>
      <c r="B92" t="s">
        <v>294</v>
      </c>
      <c r="C92" t="s">
        <v>295</v>
      </c>
      <c r="D92">
        <v>4.7316213610230397E-2</v>
      </c>
      <c r="E92">
        <v>0.249024469790638</v>
      </c>
      <c r="F92">
        <v>-0.20345887099995899</v>
      </c>
      <c r="G92">
        <v>-0.19067383579365199</v>
      </c>
      <c r="H92">
        <v>-8.8357275093864707E-2</v>
      </c>
      <c r="I92">
        <v>-2.96888704381712E-2</v>
      </c>
      <c r="J92">
        <v>-0.14014035587555901</v>
      </c>
      <c r="K92" t="s">
        <v>57</v>
      </c>
      <c r="L92">
        <v>0.249024469790638</v>
      </c>
      <c r="M92" t="s">
        <v>6</v>
      </c>
      <c r="N92" t="s">
        <v>296</v>
      </c>
    </row>
    <row r="93" spans="1:14" x14ac:dyDescent="0.25">
      <c r="A93" s="1">
        <v>2</v>
      </c>
      <c r="B93" t="s">
        <v>297</v>
      </c>
      <c r="C93" t="s">
        <v>298</v>
      </c>
      <c r="D93">
        <v>-4.9271685175184501E-2</v>
      </c>
      <c r="E93">
        <v>-0.28185320139710801</v>
      </c>
      <c r="F93">
        <v>0.122617603067423</v>
      </c>
      <c r="G93">
        <v>0.25534767402728098</v>
      </c>
      <c r="H93">
        <v>5.2207716937231897E-2</v>
      </c>
      <c r="I93">
        <v>0.10538825379927901</v>
      </c>
      <c r="J93">
        <v>2.5563007968232899E-2</v>
      </c>
      <c r="K93" t="s">
        <v>57</v>
      </c>
      <c r="L93">
        <v>0.28185320139710801</v>
      </c>
      <c r="M93" t="s">
        <v>3</v>
      </c>
      <c r="N93" t="s">
        <v>299</v>
      </c>
    </row>
    <row r="94" spans="1:14" x14ac:dyDescent="0.25">
      <c r="A94" s="1">
        <v>2</v>
      </c>
      <c r="B94" t="s">
        <v>300</v>
      </c>
      <c r="C94" t="s">
        <v>301</v>
      </c>
      <c r="D94">
        <v>4.4383470191894203E-2</v>
      </c>
      <c r="E94">
        <v>0.29390474087937202</v>
      </c>
      <c r="F94">
        <v>-0.123925042387224</v>
      </c>
      <c r="G94">
        <v>-0.22460758663563099</v>
      </c>
      <c r="H94">
        <v>-0.147551727713606</v>
      </c>
      <c r="I94">
        <v>2.15918527897853E-3</v>
      </c>
      <c r="J94">
        <v>2.2561580236433098E-3</v>
      </c>
      <c r="K94" t="s">
        <v>57</v>
      </c>
      <c r="L94">
        <v>0.29390474087937202</v>
      </c>
      <c r="M94" t="s">
        <v>5</v>
      </c>
      <c r="N94" t="s">
        <v>302</v>
      </c>
    </row>
    <row r="95" spans="1:14" x14ac:dyDescent="0.25">
      <c r="A95" s="1">
        <v>2</v>
      </c>
      <c r="B95" t="s">
        <v>303</v>
      </c>
      <c r="C95" t="s">
        <v>304</v>
      </c>
      <c r="D95">
        <v>-4.0448602125335797E-2</v>
      </c>
      <c r="E95">
        <v>-0.24546132773419099</v>
      </c>
      <c r="F95">
        <v>0.200545871442041</v>
      </c>
      <c r="G95">
        <v>0.16398691083731201</v>
      </c>
      <c r="H95">
        <v>-4.3001060342885297E-2</v>
      </c>
      <c r="I95">
        <v>0.152963889280232</v>
      </c>
      <c r="J95">
        <v>8.7409866026395805E-2</v>
      </c>
      <c r="K95" t="s">
        <v>57</v>
      </c>
      <c r="L95">
        <v>0.24546132773419099</v>
      </c>
      <c r="M95" t="s">
        <v>5</v>
      </c>
      <c r="N95" t="s">
        <v>305</v>
      </c>
    </row>
    <row r="96" spans="1:14" x14ac:dyDescent="0.25">
      <c r="A96" s="1">
        <v>2</v>
      </c>
      <c r="B96" t="s">
        <v>306</v>
      </c>
      <c r="C96" t="s">
        <v>307</v>
      </c>
      <c r="D96">
        <v>4.2191557222331602E-2</v>
      </c>
      <c r="E96">
        <v>0.26500393354238</v>
      </c>
      <c r="F96">
        <v>-0.12023627508512801</v>
      </c>
      <c r="G96">
        <v>-7.4325883464809506E-2</v>
      </c>
      <c r="H96">
        <v>-8.9532505606051305E-2</v>
      </c>
      <c r="I96">
        <v>-8.3266193687034307E-2</v>
      </c>
      <c r="J96">
        <v>-0.21180289147034401</v>
      </c>
      <c r="K96" t="s">
        <v>57</v>
      </c>
      <c r="L96">
        <v>0.26500393354238</v>
      </c>
      <c r="M96" t="s">
        <v>5</v>
      </c>
      <c r="N96" t="s">
        <v>308</v>
      </c>
    </row>
    <row r="97" spans="1:14" x14ac:dyDescent="0.25">
      <c r="A97" s="1">
        <v>2</v>
      </c>
      <c r="B97" t="s">
        <v>309</v>
      </c>
      <c r="C97" t="s">
        <v>310</v>
      </c>
      <c r="D97">
        <v>-4.0831555459363102E-2</v>
      </c>
      <c r="E97">
        <v>-0.29267970186293502</v>
      </c>
      <c r="F97">
        <v>0.14678045429669601</v>
      </c>
      <c r="G97">
        <v>0.23141636746340299</v>
      </c>
      <c r="H97">
        <v>3.9669885445367099E-2</v>
      </c>
      <c r="I97">
        <v>0.20816410669140401</v>
      </c>
      <c r="J97">
        <v>7.0550143566074405E-2</v>
      </c>
      <c r="K97" t="s">
        <v>57</v>
      </c>
      <c r="L97">
        <v>0.29267970186293502</v>
      </c>
      <c r="M97" t="s">
        <v>6</v>
      </c>
      <c r="N97" t="s">
        <v>311</v>
      </c>
    </row>
    <row r="98" spans="1:14" x14ac:dyDescent="0.25">
      <c r="A98" s="1">
        <v>2</v>
      </c>
      <c r="B98" t="s">
        <v>312</v>
      </c>
      <c r="C98" t="s">
        <v>313</v>
      </c>
      <c r="D98">
        <v>4.3658706233192901E-2</v>
      </c>
      <c r="E98">
        <v>0.33740770615889998</v>
      </c>
      <c r="F98">
        <v>-0.2432845511308</v>
      </c>
      <c r="G98">
        <v>-0.29723281741652702</v>
      </c>
      <c r="H98">
        <v>-3.7278149002965902E-2</v>
      </c>
      <c r="I98">
        <v>-0.126545524318425</v>
      </c>
      <c r="J98">
        <v>-2.24215500548678E-2</v>
      </c>
      <c r="K98" t="s">
        <v>57</v>
      </c>
      <c r="L98">
        <v>0.33740770615889998</v>
      </c>
      <c r="M98" t="s">
        <v>11</v>
      </c>
      <c r="N98" t="s">
        <v>314</v>
      </c>
    </row>
    <row r="99" spans="1:14" x14ac:dyDescent="0.25">
      <c r="A99" s="1">
        <v>2</v>
      </c>
      <c r="B99" t="s">
        <v>315</v>
      </c>
      <c r="C99" t="s">
        <v>54</v>
      </c>
      <c r="D99">
        <v>-4.23171276994578E-2</v>
      </c>
      <c r="E99">
        <v>-0.35757519601336701</v>
      </c>
      <c r="F99">
        <v>0.105992795183253</v>
      </c>
      <c r="G99">
        <v>4.3286055090107502E-2</v>
      </c>
      <c r="H99">
        <v>4.8963008786315203E-2</v>
      </c>
      <c r="I99">
        <v>0.17457560135608999</v>
      </c>
      <c r="J99">
        <v>0.21340828663604799</v>
      </c>
      <c r="K99" t="s">
        <v>57</v>
      </c>
      <c r="L99">
        <v>0.35757519601336701</v>
      </c>
      <c r="M99" t="s">
        <v>5</v>
      </c>
      <c r="N99" t="s">
        <v>316</v>
      </c>
    </row>
    <row r="100" spans="1:14" x14ac:dyDescent="0.25">
      <c r="A100" s="1">
        <v>2</v>
      </c>
      <c r="B100" t="s">
        <v>317</v>
      </c>
      <c r="C100" t="s">
        <v>318</v>
      </c>
      <c r="D100">
        <v>4.2119281913580102E-2</v>
      </c>
      <c r="E100">
        <v>0.26575332231207099</v>
      </c>
      <c r="F100">
        <v>-0.262073309278472</v>
      </c>
      <c r="G100">
        <v>-0.15440525269409699</v>
      </c>
      <c r="H100">
        <v>3.98179599541163E-2</v>
      </c>
      <c r="I100">
        <v>-8.5475152123430098E-2</v>
      </c>
      <c r="J100">
        <v>-7.4444283862023106E-2</v>
      </c>
      <c r="K100" t="s">
        <v>57</v>
      </c>
      <c r="L100">
        <v>0.26575332231207099</v>
      </c>
      <c r="M100" t="s">
        <v>6</v>
      </c>
      <c r="N100" t="s">
        <v>319</v>
      </c>
    </row>
    <row r="101" spans="1:14" x14ac:dyDescent="0.25">
      <c r="A101" s="1">
        <v>2</v>
      </c>
      <c r="B101" t="s">
        <v>320</v>
      </c>
      <c r="C101" t="s">
        <v>321</v>
      </c>
      <c r="D101">
        <v>4.4433783592832198E-2</v>
      </c>
      <c r="E101">
        <v>0.30419260903524498</v>
      </c>
      <c r="F101">
        <v>-0.29885612732537198</v>
      </c>
      <c r="G101">
        <v>-0.29578494989929199</v>
      </c>
      <c r="H101">
        <v>8.7204400027050696E-2</v>
      </c>
      <c r="I101">
        <v>-0.227598769551694</v>
      </c>
      <c r="J101">
        <v>-5.1668865221468997E-2</v>
      </c>
      <c r="K101" t="s">
        <v>57</v>
      </c>
      <c r="L101">
        <v>0.30419260903524498</v>
      </c>
      <c r="M101" t="s">
        <v>5</v>
      </c>
      <c r="N101" t="s">
        <v>322</v>
      </c>
    </row>
    <row r="102" spans="1:14" x14ac:dyDescent="0.25">
      <c r="A102" s="1">
        <v>2</v>
      </c>
      <c r="B102" t="s">
        <v>323</v>
      </c>
      <c r="C102" t="s">
        <v>324</v>
      </c>
      <c r="D102">
        <v>-4.0549963203284099E-2</v>
      </c>
      <c r="E102">
        <v>-0.29539988192098199</v>
      </c>
      <c r="F102">
        <v>0.27160358851940802</v>
      </c>
      <c r="G102">
        <v>0.22124626825075899</v>
      </c>
      <c r="H102">
        <v>-5.2892296029502898E-2</v>
      </c>
      <c r="I102">
        <v>0.15113181620088201</v>
      </c>
      <c r="J102">
        <v>5.3279411037286797E-2</v>
      </c>
      <c r="K102" t="s">
        <v>57</v>
      </c>
      <c r="L102">
        <v>0.29539988192098199</v>
      </c>
      <c r="M102" t="s">
        <v>5</v>
      </c>
      <c r="N102" t="s">
        <v>325</v>
      </c>
    </row>
    <row r="103" spans="1:14" x14ac:dyDescent="0.25">
      <c r="A103" s="1">
        <v>2</v>
      </c>
      <c r="B103" t="s">
        <v>326</v>
      </c>
      <c r="C103" t="s">
        <v>327</v>
      </c>
      <c r="D103">
        <v>-4.4806703778305597E-2</v>
      </c>
      <c r="E103">
        <v>-0.201288389233308</v>
      </c>
      <c r="F103">
        <v>0.15423855672554199</v>
      </c>
      <c r="G103">
        <v>5.7245843940466903E-2</v>
      </c>
      <c r="H103">
        <v>5.9976381319217703E-2</v>
      </c>
      <c r="I103">
        <v>0.11177086625553399</v>
      </c>
      <c r="J103">
        <v>0.19816341130284301</v>
      </c>
      <c r="K103" t="s">
        <v>57</v>
      </c>
      <c r="L103">
        <v>0.201288389233308</v>
      </c>
      <c r="M103" t="s">
        <v>3</v>
      </c>
      <c r="N103" t="s">
        <v>328</v>
      </c>
    </row>
    <row r="104" spans="1:14" x14ac:dyDescent="0.25">
      <c r="A104" s="1">
        <v>2</v>
      </c>
      <c r="B104" t="s">
        <v>329</v>
      </c>
      <c r="C104" t="s">
        <v>330</v>
      </c>
      <c r="D104">
        <v>-4.3077652444105503E-2</v>
      </c>
      <c r="E104">
        <v>-0.15972772408518399</v>
      </c>
      <c r="F104">
        <v>0.15845376580009199</v>
      </c>
      <c r="G104">
        <v>0.109806604729743</v>
      </c>
      <c r="H104">
        <v>3.2952727046057402E-2</v>
      </c>
      <c r="I104">
        <v>-5.6613580593860898E-3</v>
      </c>
      <c r="J104">
        <v>5.2494189179130998E-2</v>
      </c>
      <c r="K104" t="s">
        <v>57</v>
      </c>
      <c r="L104">
        <v>0.15972772408518399</v>
      </c>
      <c r="M104" t="s">
        <v>6</v>
      </c>
      <c r="N104" t="s">
        <v>331</v>
      </c>
    </row>
    <row r="105" spans="1:14" x14ac:dyDescent="0.25">
      <c r="A105" s="1">
        <v>2</v>
      </c>
      <c r="B105" t="s">
        <v>332</v>
      </c>
      <c r="C105" t="s">
        <v>333</v>
      </c>
      <c r="D105">
        <v>-4.4462715025881103E-2</v>
      </c>
      <c r="E105">
        <v>-0.19245779084685699</v>
      </c>
      <c r="F105">
        <v>0.116468377093412</v>
      </c>
      <c r="G105">
        <v>0.15088944443351701</v>
      </c>
      <c r="H105">
        <v>5.4809089561138995E-4</v>
      </c>
      <c r="I105">
        <v>7.7533871007654298E-2</v>
      </c>
      <c r="J105">
        <v>-6.0608522340896698E-3</v>
      </c>
      <c r="K105" t="s">
        <v>57</v>
      </c>
      <c r="L105">
        <v>0.19245779084685699</v>
      </c>
      <c r="M105" t="s">
        <v>6</v>
      </c>
      <c r="N105" t="s">
        <v>331</v>
      </c>
    </row>
    <row r="106" spans="1:14" x14ac:dyDescent="0.25">
      <c r="A106" s="1">
        <v>2</v>
      </c>
      <c r="B106" t="s">
        <v>334</v>
      </c>
      <c r="C106" t="s">
        <v>335</v>
      </c>
      <c r="D106">
        <v>-4.82100241420267E-2</v>
      </c>
      <c r="E106">
        <v>-0.32114575618129798</v>
      </c>
      <c r="F106">
        <v>0.31729617661348702</v>
      </c>
      <c r="G106">
        <v>0.27539346187699698</v>
      </c>
      <c r="H106">
        <v>4.0843954787678001E-2</v>
      </c>
      <c r="I106">
        <v>0.10373334427118901</v>
      </c>
      <c r="J106">
        <v>6.2433631970081303E-2</v>
      </c>
      <c r="K106" t="s">
        <v>57</v>
      </c>
      <c r="L106">
        <v>0.32114575618129798</v>
      </c>
      <c r="M106" t="s">
        <v>6</v>
      </c>
      <c r="N106" t="s">
        <v>336</v>
      </c>
    </row>
    <row r="107" spans="1:14" x14ac:dyDescent="0.25">
      <c r="A107" s="1">
        <v>2</v>
      </c>
      <c r="B107" t="s">
        <v>337</v>
      </c>
      <c r="C107" t="s">
        <v>338</v>
      </c>
      <c r="D107">
        <v>4.6058503887129301E-2</v>
      </c>
      <c r="E107">
        <v>0.26799743756528299</v>
      </c>
      <c r="F107">
        <v>-0.20717233591050299</v>
      </c>
      <c r="G107">
        <v>-0.24155559996801501</v>
      </c>
      <c r="H107">
        <v>-2.7347189485866199E-2</v>
      </c>
      <c r="I107">
        <v>-0.14466495322766701</v>
      </c>
      <c r="J107">
        <v>-1.8751243966203299E-2</v>
      </c>
      <c r="K107" t="s">
        <v>57</v>
      </c>
      <c r="L107">
        <v>0.26799743756528299</v>
      </c>
      <c r="M107" t="s">
        <v>3</v>
      </c>
      <c r="N107" t="s">
        <v>339</v>
      </c>
    </row>
    <row r="108" spans="1:14" x14ac:dyDescent="0.25">
      <c r="A108" s="1">
        <v>2</v>
      </c>
      <c r="B108" t="s">
        <v>340</v>
      </c>
      <c r="C108" t="s">
        <v>341</v>
      </c>
      <c r="D108">
        <v>-4.1448731613515297E-2</v>
      </c>
      <c r="E108">
        <v>-0.22529932079081399</v>
      </c>
      <c r="F108">
        <v>0.15792636635256599</v>
      </c>
      <c r="G108">
        <v>0.20603962833272599</v>
      </c>
      <c r="H108">
        <v>6.9385269574599201E-2</v>
      </c>
      <c r="I108">
        <v>-6.7432175419231896E-2</v>
      </c>
      <c r="J108">
        <v>-0.11711021212915</v>
      </c>
      <c r="K108" t="s">
        <v>57</v>
      </c>
      <c r="L108">
        <v>0.22529932079081399</v>
      </c>
      <c r="M108" t="s">
        <v>5</v>
      </c>
      <c r="N108" t="s">
        <v>342</v>
      </c>
    </row>
    <row r="109" spans="1:14" x14ac:dyDescent="0.25">
      <c r="A109" s="1">
        <v>2</v>
      </c>
      <c r="B109" t="s">
        <v>343</v>
      </c>
      <c r="C109" t="s">
        <v>344</v>
      </c>
      <c r="D109">
        <v>-4.3757849859865701E-2</v>
      </c>
      <c r="E109">
        <v>-0.228266568210757</v>
      </c>
      <c r="F109">
        <v>0.19321413739686999</v>
      </c>
      <c r="G109">
        <v>4.1309547412324302E-2</v>
      </c>
      <c r="H109">
        <v>6.39204689817022E-2</v>
      </c>
      <c r="I109">
        <v>0.11581747787654199</v>
      </c>
      <c r="J109">
        <v>0.20139574606750099</v>
      </c>
      <c r="K109" t="s">
        <v>57</v>
      </c>
      <c r="L109">
        <v>0.228266568210757</v>
      </c>
      <c r="M109" t="s">
        <v>3</v>
      </c>
      <c r="N109" t="s">
        <v>345</v>
      </c>
    </row>
    <row r="110" spans="1:14" x14ac:dyDescent="0.25">
      <c r="A110" s="1">
        <v>2</v>
      </c>
      <c r="B110" t="s">
        <v>346</v>
      </c>
      <c r="C110" t="s">
        <v>347</v>
      </c>
      <c r="D110">
        <v>4.8790819689161699E-2</v>
      </c>
      <c r="E110">
        <v>0.26370135846435599</v>
      </c>
      <c r="F110">
        <v>-0.21490042521564401</v>
      </c>
      <c r="G110">
        <v>-0.22857372513236701</v>
      </c>
      <c r="H110">
        <v>-0.123222632589984</v>
      </c>
      <c r="I110">
        <v>-3.5125901621916201E-4</v>
      </c>
      <c r="J110">
        <v>-7.8309150032694105E-2</v>
      </c>
      <c r="K110" t="s">
        <v>57</v>
      </c>
      <c r="L110">
        <v>0.26370135846435599</v>
      </c>
      <c r="M110" t="s">
        <v>3</v>
      </c>
      <c r="N110" t="s">
        <v>348</v>
      </c>
    </row>
    <row r="111" spans="1:14" x14ac:dyDescent="0.25">
      <c r="A111" s="1">
        <v>2</v>
      </c>
      <c r="B111" t="s">
        <v>349</v>
      </c>
      <c r="C111" t="s">
        <v>350</v>
      </c>
      <c r="D111">
        <v>-4.1173987707632899E-2</v>
      </c>
      <c r="E111">
        <v>-0.28577008249213198</v>
      </c>
      <c r="F111">
        <v>0.191943446914698</v>
      </c>
      <c r="G111">
        <v>0.20404421772321599</v>
      </c>
      <c r="H111">
        <v>2.4359210343683001E-2</v>
      </c>
      <c r="I111">
        <v>3.5858230549230097E-2</v>
      </c>
      <c r="J111">
        <v>5.7759409428727003E-2</v>
      </c>
      <c r="K111" t="s">
        <v>57</v>
      </c>
      <c r="L111">
        <v>0.28577008249213198</v>
      </c>
      <c r="M111" t="s">
        <v>6</v>
      </c>
      <c r="N111" t="s">
        <v>351</v>
      </c>
    </row>
    <row r="112" spans="1:14" x14ac:dyDescent="0.25">
      <c r="A112" s="1">
        <v>2</v>
      </c>
      <c r="B112" t="s">
        <v>352</v>
      </c>
      <c r="C112" t="s">
        <v>353</v>
      </c>
      <c r="D112">
        <v>-4.18511223933795E-2</v>
      </c>
      <c r="E112">
        <v>-0.40407378077043599</v>
      </c>
      <c r="F112">
        <v>9.0244834402315302E-2</v>
      </c>
      <c r="G112">
        <v>0.35853882281629001</v>
      </c>
      <c r="H112">
        <v>0.105270799210924</v>
      </c>
      <c r="I112">
        <v>0.27806012403279401</v>
      </c>
      <c r="J112">
        <v>2.7345263231052502E-2</v>
      </c>
      <c r="K112" t="s">
        <v>57</v>
      </c>
      <c r="L112">
        <v>0.40407378077043599</v>
      </c>
      <c r="M112" t="s">
        <v>12</v>
      </c>
      <c r="N112" t="s">
        <v>354</v>
      </c>
    </row>
    <row r="113" spans="1:14" x14ac:dyDescent="0.25">
      <c r="A113" s="1">
        <v>2</v>
      </c>
      <c r="B113" t="s">
        <v>355</v>
      </c>
      <c r="C113" t="s">
        <v>54</v>
      </c>
      <c r="D113">
        <v>4.1657207927068902E-2</v>
      </c>
      <c r="E113">
        <v>0.32775319542686498</v>
      </c>
      <c r="F113">
        <v>-0.23388369443050899</v>
      </c>
      <c r="G113">
        <v>-0.279749673394179</v>
      </c>
      <c r="H113">
        <v>7.0201497819109296E-2</v>
      </c>
      <c r="I113">
        <v>-0.29787805932668698</v>
      </c>
      <c r="J113">
        <v>-5.20705481972508E-2</v>
      </c>
      <c r="K113" t="s">
        <v>57</v>
      </c>
      <c r="L113">
        <v>0.32775319542686498</v>
      </c>
      <c r="M113" t="s">
        <v>6</v>
      </c>
      <c r="N113" t="s">
        <v>356</v>
      </c>
    </row>
    <row r="114" spans="1:14" x14ac:dyDescent="0.25">
      <c r="A114" s="1">
        <v>2</v>
      </c>
      <c r="B114" t="s">
        <v>357</v>
      </c>
      <c r="C114" t="s">
        <v>358</v>
      </c>
      <c r="D114">
        <v>4.2949584364229798E-2</v>
      </c>
      <c r="E114">
        <v>0.27803059352097997</v>
      </c>
      <c r="F114">
        <v>-0.186711220808888</v>
      </c>
      <c r="G114">
        <v>-0.23705473714375599</v>
      </c>
      <c r="H114">
        <v>-1.2902947599490001E-2</v>
      </c>
      <c r="I114">
        <v>-0.166150899990513</v>
      </c>
      <c r="J114">
        <v>-9.3575886640130404E-2</v>
      </c>
      <c r="K114" t="s">
        <v>57</v>
      </c>
      <c r="L114">
        <v>0.27803059352097997</v>
      </c>
      <c r="M114" t="s">
        <v>6</v>
      </c>
      <c r="N114" t="s">
        <v>359</v>
      </c>
    </row>
    <row r="115" spans="1:14" x14ac:dyDescent="0.25">
      <c r="A115" s="1">
        <v>2</v>
      </c>
      <c r="B115" t="s">
        <v>360</v>
      </c>
      <c r="C115" t="s">
        <v>361</v>
      </c>
      <c r="D115">
        <v>-4.0867105561984897E-2</v>
      </c>
      <c r="E115">
        <v>-0.29269307575736297</v>
      </c>
      <c r="F115">
        <v>0.22559241039101399</v>
      </c>
      <c r="G115">
        <v>0.137497656185361</v>
      </c>
      <c r="H115">
        <v>-9.2378080974738805E-2</v>
      </c>
      <c r="I115">
        <v>0.109046363794976</v>
      </c>
      <c r="J115">
        <v>6.6510889505364407E-2</v>
      </c>
      <c r="K115" t="s">
        <v>57</v>
      </c>
      <c r="L115">
        <v>0.29269307575736297</v>
      </c>
      <c r="M115" t="s">
        <v>11</v>
      </c>
      <c r="N115" t="s">
        <v>362</v>
      </c>
    </row>
    <row r="116" spans="1:14" x14ac:dyDescent="0.25">
      <c r="A116" s="1">
        <v>2</v>
      </c>
      <c r="B116" t="s">
        <v>363</v>
      </c>
      <c r="C116" t="s">
        <v>364</v>
      </c>
      <c r="D116">
        <v>4.2925701006495301E-2</v>
      </c>
      <c r="E116">
        <v>0.356939631570305</v>
      </c>
      <c r="F116">
        <v>-0.17577559609564899</v>
      </c>
      <c r="G116">
        <v>-0.32634127317133199</v>
      </c>
      <c r="H116">
        <v>-5.7804147042722603E-2</v>
      </c>
      <c r="I116">
        <v>-0.182630848954634</v>
      </c>
      <c r="J116">
        <v>-2.70580111725581E-2</v>
      </c>
      <c r="K116" t="s">
        <v>57</v>
      </c>
      <c r="L116">
        <v>0.356939631570305</v>
      </c>
      <c r="M116" t="s">
        <v>12</v>
      </c>
      <c r="N116" t="s">
        <v>365</v>
      </c>
    </row>
    <row r="117" spans="1:14" x14ac:dyDescent="0.25">
      <c r="A117" s="1">
        <v>2</v>
      </c>
      <c r="B117" t="s">
        <v>366</v>
      </c>
      <c r="C117" t="s">
        <v>367</v>
      </c>
      <c r="D117">
        <v>-4.0410625809690501E-2</v>
      </c>
      <c r="E117">
        <v>-0.26775320054222501</v>
      </c>
      <c r="F117">
        <v>0.139384780031549</v>
      </c>
      <c r="G117">
        <v>0.19937183550697199</v>
      </c>
      <c r="H117">
        <v>-3.8168857066142897E-2</v>
      </c>
      <c r="I117">
        <v>0.135582209700324</v>
      </c>
      <c r="J117">
        <v>-3.4326510647922699E-2</v>
      </c>
      <c r="K117" t="s">
        <v>57</v>
      </c>
      <c r="L117">
        <v>0.26775320054222501</v>
      </c>
      <c r="M117" t="s">
        <v>6</v>
      </c>
      <c r="N117" t="s">
        <v>368</v>
      </c>
    </row>
    <row r="118" spans="1:14" x14ac:dyDescent="0.25">
      <c r="A118" s="1">
        <v>2</v>
      </c>
      <c r="B118" t="s">
        <v>369</v>
      </c>
      <c r="C118" t="s">
        <v>370</v>
      </c>
      <c r="D118">
        <v>-4.36302792877135E-2</v>
      </c>
      <c r="E118">
        <v>-0.32098481985462402</v>
      </c>
      <c r="F118">
        <v>0.18749719197353301</v>
      </c>
      <c r="G118">
        <v>0.28957614030112799</v>
      </c>
      <c r="H118">
        <v>-1.96665628571948E-2</v>
      </c>
      <c r="I118">
        <v>0.14382401232001299</v>
      </c>
      <c r="J118">
        <v>-4.2475860200923102E-2</v>
      </c>
      <c r="K118" t="s">
        <v>57</v>
      </c>
      <c r="L118">
        <v>0.32098481985462402</v>
      </c>
      <c r="M118" t="s">
        <v>6</v>
      </c>
      <c r="N118" t="s">
        <v>371</v>
      </c>
    </row>
    <row r="119" spans="1:14" x14ac:dyDescent="0.25">
      <c r="A119" s="1">
        <v>2</v>
      </c>
      <c r="B119" t="s">
        <v>372</v>
      </c>
      <c r="C119" t="s">
        <v>373</v>
      </c>
      <c r="D119">
        <v>-4.3747401540492198E-2</v>
      </c>
      <c r="E119">
        <v>-0.26668109308690102</v>
      </c>
      <c r="F119">
        <v>0.199342613116159</v>
      </c>
      <c r="G119">
        <v>0.21869073808217299</v>
      </c>
      <c r="H119">
        <v>0.115825654238565</v>
      </c>
      <c r="I119">
        <v>-4.8746451095274097E-2</v>
      </c>
      <c r="J119">
        <v>-2.0811055561318199E-2</v>
      </c>
      <c r="K119" t="s">
        <v>57</v>
      </c>
      <c r="L119">
        <v>0.26668109308690102</v>
      </c>
      <c r="M119" t="s">
        <v>5</v>
      </c>
      <c r="N119" t="s">
        <v>374</v>
      </c>
    </row>
    <row r="120" spans="1:14" x14ac:dyDescent="0.25">
      <c r="A120" s="1">
        <v>2</v>
      </c>
      <c r="B120" t="s">
        <v>375</v>
      </c>
      <c r="C120" t="s">
        <v>376</v>
      </c>
      <c r="D120">
        <v>-4.71864307544285E-2</v>
      </c>
      <c r="E120">
        <v>-0.314591686771587</v>
      </c>
      <c r="F120">
        <v>0.30184637744023901</v>
      </c>
      <c r="G120">
        <v>0.29426962820957397</v>
      </c>
      <c r="H120">
        <v>-5.6184432078421297E-2</v>
      </c>
      <c r="I120">
        <v>0.18924115910636299</v>
      </c>
      <c r="J120">
        <v>5.3711637674632801E-2</v>
      </c>
      <c r="K120" t="s">
        <v>57</v>
      </c>
      <c r="L120">
        <v>0.314591686771587</v>
      </c>
      <c r="M120" t="s">
        <v>6</v>
      </c>
      <c r="N120" t="s">
        <v>377</v>
      </c>
    </row>
    <row r="121" spans="1:14" x14ac:dyDescent="0.25">
      <c r="A121" s="1">
        <v>2</v>
      </c>
      <c r="B121" t="s">
        <v>378</v>
      </c>
      <c r="C121" t="s">
        <v>379</v>
      </c>
      <c r="D121">
        <v>-4.0233035420741498E-2</v>
      </c>
      <c r="E121">
        <v>-0.30932702913142102</v>
      </c>
      <c r="F121">
        <v>0.25427791328093502</v>
      </c>
      <c r="G121">
        <v>0.29654752943155799</v>
      </c>
      <c r="H121">
        <v>-2.07445295587954E-2</v>
      </c>
      <c r="I121">
        <v>0.25009505519847702</v>
      </c>
      <c r="J121">
        <v>2.0233504094053702E-2</v>
      </c>
      <c r="K121" t="s">
        <v>57</v>
      </c>
      <c r="L121">
        <v>0.30932702913142102</v>
      </c>
      <c r="M121" t="s">
        <v>5</v>
      </c>
      <c r="N121" t="s">
        <v>380</v>
      </c>
    </row>
    <row r="122" spans="1:14" x14ac:dyDescent="0.25">
      <c r="A122" s="1">
        <v>2</v>
      </c>
      <c r="B122" t="s">
        <v>381</v>
      </c>
      <c r="C122" t="s">
        <v>382</v>
      </c>
      <c r="D122">
        <v>4.2113966414428099E-2</v>
      </c>
      <c r="E122">
        <v>0.25692091023624802</v>
      </c>
      <c r="F122">
        <v>-0.202185395549528</v>
      </c>
      <c r="G122">
        <v>-7.3042625219889301E-2</v>
      </c>
      <c r="H122">
        <v>-1.6815274413223301E-2</v>
      </c>
      <c r="I122">
        <v>-6.2628292136665695E-2</v>
      </c>
      <c r="J122">
        <v>-0.10268559925411801</v>
      </c>
      <c r="K122" t="s">
        <v>57</v>
      </c>
      <c r="L122">
        <v>0.25692091023624802</v>
      </c>
      <c r="M122" t="s">
        <v>5</v>
      </c>
      <c r="N122" t="s">
        <v>380</v>
      </c>
    </row>
    <row r="123" spans="1:14" x14ac:dyDescent="0.25">
      <c r="A123" s="1">
        <v>2</v>
      </c>
      <c r="B123" t="s">
        <v>383</v>
      </c>
      <c r="C123" t="s">
        <v>384</v>
      </c>
      <c r="D123">
        <v>-4.0633833795282598E-2</v>
      </c>
      <c r="E123">
        <v>-0.27982801655544098</v>
      </c>
      <c r="F123">
        <v>0.18268251487950199</v>
      </c>
      <c r="G123">
        <v>5.61649165956482E-2</v>
      </c>
      <c r="H123">
        <v>3.3500013902960902E-3</v>
      </c>
      <c r="I123">
        <v>0.139069942013229</v>
      </c>
      <c r="J123">
        <v>0.169191133046834</v>
      </c>
      <c r="K123" t="s">
        <v>57</v>
      </c>
      <c r="L123">
        <v>0.27982801655544098</v>
      </c>
      <c r="M123" t="s">
        <v>5</v>
      </c>
      <c r="N123" t="s">
        <v>385</v>
      </c>
    </row>
    <row r="124" spans="1:14" x14ac:dyDescent="0.25">
      <c r="A124" s="1">
        <v>2</v>
      </c>
      <c r="B124" t="s">
        <v>386</v>
      </c>
      <c r="C124" t="s">
        <v>387</v>
      </c>
      <c r="D124">
        <v>-4.1580030080725999E-2</v>
      </c>
      <c r="E124">
        <v>-0.242750874038449</v>
      </c>
      <c r="F124">
        <v>0.128688866998419</v>
      </c>
      <c r="G124">
        <v>8.5279121585622994E-2</v>
      </c>
      <c r="H124">
        <v>7.9668618119656101E-2</v>
      </c>
      <c r="I124">
        <v>-8.3319953135635505E-2</v>
      </c>
      <c r="J124">
        <v>0.10784756338488199</v>
      </c>
      <c r="K124" t="s">
        <v>57</v>
      </c>
      <c r="L124">
        <v>0.242750874038449</v>
      </c>
      <c r="M124" t="s">
        <v>6</v>
      </c>
      <c r="N124" t="s">
        <v>388</v>
      </c>
    </row>
    <row r="125" spans="1:14" x14ac:dyDescent="0.25">
      <c r="A125" s="1">
        <v>2</v>
      </c>
      <c r="B125" t="s">
        <v>389</v>
      </c>
      <c r="C125" t="s">
        <v>390</v>
      </c>
      <c r="D125">
        <v>4.2171154241840501E-2</v>
      </c>
      <c r="E125">
        <v>0.30521952223640803</v>
      </c>
      <c r="F125">
        <v>2.3054237675824998E-2</v>
      </c>
      <c r="G125">
        <v>-0.27897570093097401</v>
      </c>
      <c r="H125">
        <v>-0.234179327336245</v>
      </c>
      <c r="I125">
        <v>-7.7623001565460606E-2</v>
      </c>
      <c r="J125">
        <v>-7.6220510770434301E-3</v>
      </c>
      <c r="K125" t="s">
        <v>57</v>
      </c>
      <c r="L125">
        <v>0.30521952223640803</v>
      </c>
      <c r="M125" t="s">
        <v>12</v>
      </c>
      <c r="N125" t="s">
        <v>391</v>
      </c>
    </row>
    <row r="126" spans="1:14" x14ac:dyDescent="0.25">
      <c r="A126" s="1">
        <v>2</v>
      </c>
      <c r="B126" t="s">
        <v>392</v>
      </c>
      <c r="C126" t="s">
        <v>393</v>
      </c>
      <c r="D126">
        <v>-4.0142661252668001E-2</v>
      </c>
      <c r="E126">
        <v>-0.29890849368686401</v>
      </c>
      <c r="F126">
        <v>0.19074954618421</v>
      </c>
      <c r="G126">
        <v>0.29010853249815599</v>
      </c>
      <c r="H126">
        <v>0.106921792695269</v>
      </c>
      <c r="I126">
        <v>7.1892932592036399E-2</v>
      </c>
      <c r="J126">
        <v>7.08720588878851E-2</v>
      </c>
      <c r="K126" t="s">
        <v>57</v>
      </c>
      <c r="L126">
        <v>0.29890849368686401</v>
      </c>
      <c r="M126" t="s">
        <v>11</v>
      </c>
      <c r="N126" t="s">
        <v>394</v>
      </c>
    </row>
    <row r="127" spans="1:14" x14ac:dyDescent="0.25">
      <c r="A127" s="1">
        <v>2</v>
      </c>
      <c r="B127" t="s">
        <v>395</v>
      </c>
      <c r="C127" t="s">
        <v>396</v>
      </c>
      <c r="D127">
        <v>4.1735178686085297E-2</v>
      </c>
      <c r="E127">
        <v>0.22863069992969201</v>
      </c>
      <c r="F127">
        <v>-0.20821154343227799</v>
      </c>
      <c r="G127">
        <v>-0.14025222762508799</v>
      </c>
      <c r="H127">
        <v>-3.2753867849664598E-3</v>
      </c>
      <c r="I127">
        <v>-2.9328054423901202E-2</v>
      </c>
      <c r="J127">
        <v>-0.115561053285877</v>
      </c>
      <c r="K127" t="s">
        <v>57</v>
      </c>
      <c r="L127">
        <v>0.22863069992969201</v>
      </c>
      <c r="M127" t="s">
        <v>3</v>
      </c>
      <c r="N127" t="s">
        <v>397</v>
      </c>
    </row>
    <row r="128" spans="1:14" x14ac:dyDescent="0.25">
      <c r="A128" s="1">
        <v>2</v>
      </c>
      <c r="B128" t="s">
        <v>398</v>
      </c>
      <c r="C128" t="s">
        <v>399</v>
      </c>
      <c r="D128">
        <v>-4.0900728622689397E-2</v>
      </c>
      <c r="E128">
        <v>-0.35512989819990898</v>
      </c>
      <c r="F128">
        <v>0.26732209625486703</v>
      </c>
      <c r="G128">
        <v>0.24631413810581501</v>
      </c>
      <c r="H128">
        <v>-1.5096136584694601E-3</v>
      </c>
      <c r="I128">
        <v>0.132101710051239</v>
      </c>
      <c r="J128">
        <v>0.111230200374559</v>
      </c>
      <c r="K128" t="s">
        <v>57</v>
      </c>
      <c r="L128">
        <v>0.35512989819990898</v>
      </c>
      <c r="M128" t="s">
        <v>6</v>
      </c>
      <c r="N128" t="s">
        <v>400</v>
      </c>
    </row>
    <row r="129" spans="1:14" x14ac:dyDescent="0.25">
      <c r="A129" s="1">
        <v>2</v>
      </c>
      <c r="B129" t="s">
        <v>401</v>
      </c>
      <c r="C129" t="s">
        <v>402</v>
      </c>
      <c r="D129">
        <v>4.2017700240503303E-2</v>
      </c>
      <c r="E129">
        <v>0.327066519299197</v>
      </c>
      <c r="F129">
        <v>-0.19144125643463999</v>
      </c>
      <c r="G129">
        <v>-0.29911114895987201</v>
      </c>
      <c r="H129">
        <v>-6.1328863909952402E-2</v>
      </c>
      <c r="I129">
        <v>-0.158393735664805</v>
      </c>
      <c r="J129">
        <v>-0.10373713539964299</v>
      </c>
      <c r="K129" t="s">
        <v>57</v>
      </c>
      <c r="L129">
        <v>0.327066519299197</v>
      </c>
      <c r="M129" t="s">
        <v>6</v>
      </c>
      <c r="N129" t="s">
        <v>403</v>
      </c>
    </row>
    <row r="130" spans="1:14" x14ac:dyDescent="0.25">
      <c r="A130" s="1">
        <v>2</v>
      </c>
      <c r="B130" t="s">
        <v>404</v>
      </c>
      <c r="C130" t="s">
        <v>405</v>
      </c>
      <c r="D130">
        <v>-4.0438962752806701E-2</v>
      </c>
      <c r="E130">
        <v>-0.279147784919624</v>
      </c>
      <c r="F130">
        <v>2.55342920374034E-2</v>
      </c>
      <c r="G130">
        <v>4.7798210447089103E-2</v>
      </c>
      <c r="H130">
        <v>4.8742805616338598E-2</v>
      </c>
      <c r="I130">
        <v>2.2411240489517901E-2</v>
      </c>
      <c r="J130">
        <v>-1.3717650562416299E-3</v>
      </c>
      <c r="K130" t="s">
        <v>57</v>
      </c>
      <c r="L130">
        <v>0.279147784919624</v>
      </c>
      <c r="M130" t="s">
        <v>25</v>
      </c>
      <c r="N130" t="s">
        <v>406</v>
      </c>
    </row>
    <row r="131" spans="1:14" x14ac:dyDescent="0.25">
      <c r="A131" s="1">
        <v>2</v>
      </c>
      <c r="B131" t="s">
        <v>407</v>
      </c>
      <c r="C131" t="s">
        <v>408</v>
      </c>
      <c r="D131">
        <v>-4.3699207467204799E-2</v>
      </c>
      <c r="E131">
        <v>-0.26769911096752402</v>
      </c>
      <c r="F131">
        <v>7.2616564147700999E-2</v>
      </c>
      <c r="G131">
        <v>5.6818940664620697E-2</v>
      </c>
      <c r="H131">
        <v>6.0434572824184497E-2</v>
      </c>
      <c r="I131">
        <v>5.8253722847344203E-2</v>
      </c>
      <c r="J131">
        <v>2.5758666678559999E-2</v>
      </c>
      <c r="K131" t="s">
        <v>57</v>
      </c>
      <c r="L131">
        <v>0.26769911096752402</v>
      </c>
      <c r="M131" t="s">
        <v>6</v>
      </c>
      <c r="N131" t="s">
        <v>409</v>
      </c>
    </row>
    <row r="132" spans="1:14" x14ac:dyDescent="0.25">
      <c r="A132" s="1">
        <v>2</v>
      </c>
      <c r="B132" t="s">
        <v>410</v>
      </c>
      <c r="C132" t="s">
        <v>411</v>
      </c>
      <c r="D132">
        <v>-4.4851595888253402E-2</v>
      </c>
      <c r="E132">
        <v>-0.23427547579313299</v>
      </c>
      <c r="F132">
        <v>0.21344083540911299</v>
      </c>
      <c r="G132">
        <v>9.3840546778596896E-3</v>
      </c>
      <c r="H132">
        <v>3.0348303224437601E-2</v>
      </c>
      <c r="I132">
        <v>-6.6219042439356599E-2</v>
      </c>
      <c r="J132">
        <v>0.16150417612582399</v>
      </c>
      <c r="K132" t="s">
        <v>57</v>
      </c>
      <c r="L132">
        <v>0.23427547579313299</v>
      </c>
      <c r="M132" t="s">
        <v>6</v>
      </c>
      <c r="N132" t="s">
        <v>412</v>
      </c>
    </row>
    <row r="133" spans="1:14" x14ac:dyDescent="0.25">
      <c r="A133" s="1">
        <v>2</v>
      </c>
      <c r="B133" t="s">
        <v>413</v>
      </c>
      <c r="C133" t="s">
        <v>414</v>
      </c>
      <c r="D133">
        <v>-4.4444418354803499E-2</v>
      </c>
      <c r="E133">
        <v>-0.22472264372690301</v>
      </c>
      <c r="F133">
        <v>0.21252344200432999</v>
      </c>
      <c r="G133">
        <v>0.166355470348207</v>
      </c>
      <c r="H133">
        <v>-6.9304573704928304E-2</v>
      </c>
      <c r="I133">
        <v>3.9773853476409597E-2</v>
      </c>
      <c r="J133">
        <v>3.9453955544061003E-2</v>
      </c>
      <c r="K133" t="s">
        <v>57</v>
      </c>
      <c r="L133">
        <v>0.22472264372690301</v>
      </c>
      <c r="M133" t="s">
        <v>5</v>
      </c>
      <c r="N133" t="s">
        <v>415</v>
      </c>
    </row>
    <row r="134" spans="1:14" x14ac:dyDescent="0.25">
      <c r="A134" s="1">
        <v>2</v>
      </c>
      <c r="B134" t="s">
        <v>416</v>
      </c>
      <c r="C134" t="s">
        <v>417</v>
      </c>
      <c r="D134">
        <v>-4.0770006200722901E-2</v>
      </c>
      <c r="E134">
        <v>-0.26358516298096601</v>
      </c>
      <c r="F134">
        <v>0.134013346028102</v>
      </c>
      <c r="G134">
        <v>0.24727190761183099</v>
      </c>
      <c r="H134">
        <v>9.8642992245970604E-2</v>
      </c>
      <c r="I134">
        <v>7.8118571510241E-2</v>
      </c>
      <c r="J134">
        <v>3.25827882956395E-2</v>
      </c>
      <c r="K134" t="s">
        <v>57</v>
      </c>
      <c r="L134">
        <v>0.26358516298096601</v>
      </c>
      <c r="M134" t="s">
        <v>5</v>
      </c>
      <c r="N134" t="s">
        <v>415</v>
      </c>
    </row>
    <row r="135" spans="1:14" x14ac:dyDescent="0.25">
      <c r="A135" s="1">
        <v>2</v>
      </c>
      <c r="B135" t="s">
        <v>418</v>
      </c>
      <c r="C135" t="s">
        <v>419</v>
      </c>
      <c r="D135">
        <v>4.5692876069464899E-2</v>
      </c>
      <c r="E135">
        <v>0.279210852315947</v>
      </c>
      <c r="F135">
        <v>-0.138495583495644</v>
      </c>
      <c r="G135">
        <v>-0.25649236381298302</v>
      </c>
      <c r="H135">
        <v>-5.2069506903444703E-2</v>
      </c>
      <c r="I135">
        <v>-8.7372522057017399E-2</v>
      </c>
      <c r="J135">
        <v>-9.4265228297338993E-3</v>
      </c>
      <c r="K135" t="s">
        <v>57</v>
      </c>
      <c r="L135">
        <v>0.279210852315947</v>
      </c>
      <c r="M135" t="s">
        <v>25</v>
      </c>
      <c r="N135" t="s">
        <v>420</v>
      </c>
    </row>
    <row r="136" spans="1:14" x14ac:dyDescent="0.25">
      <c r="A136" s="1">
        <v>2</v>
      </c>
      <c r="B136" t="s">
        <v>421</v>
      </c>
      <c r="C136" t="s">
        <v>422</v>
      </c>
      <c r="D136">
        <v>4.2977157690456597E-2</v>
      </c>
      <c r="E136">
        <v>0.289786506671244</v>
      </c>
      <c r="F136">
        <v>-0.22081065601625299</v>
      </c>
      <c r="G136">
        <v>-0.208049432702617</v>
      </c>
      <c r="H136">
        <v>6.3850985834679299E-3</v>
      </c>
      <c r="I136">
        <v>-9.2464690609340094E-2</v>
      </c>
      <c r="J136">
        <v>-2.8195129989883602E-2</v>
      </c>
      <c r="K136" t="s">
        <v>57</v>
      </c>
      <c r="L136">
        <v>0.289786506671244</v>
      </c>
      <c r="M136" t="s">
        <v>3</v>
      </c>
      <c r="N136" t="s">
        <v>420</v>
      </c>
    </row>
    <row r="137" spans="1:14" x14ac:dyDescent="0.25">
      <c r="A137" s="1">
        <v>2</v>
      </c>
      <c r="B137" t="s">
        <v>423</v>
      </c>
      <c r="C137" t="s">
        <v>424</v>
      </c>
      <c r="D137">
        <v>4.1548496056790001E-2</v>
      </c>
      <c r="E137">
        <v>0.34292742864123599</v>
      </c>
      <c r="F137">
        <v>-0.274055273464205</v>
      </c>
      <c r="G137">
        <v>-0.33949143085976002</v>
      </c>
      <c r="H137">
        <v>5.4202475150046101E-2</v>
      </c>
      <c r="I137">
        <v>-0.318992085823253</v>
      </c>
      <c r="J137">
        <v>-7.6134154926543698E-2</v>
      </c>
      <c r="K137" t="s">
        <v>57</v>
      </c>
      <c r="L137">
        <v>0.34292742864123599</v>
      </c>
      <c r="M137" t="s">
        <v>3</v>
      </c>
      <c r="N137" t="s">
        <v>425</v>
      </c>
    </row>
    <row r="138" spans="1:14" x14ac:dyDescent="0.25">
      <c r="A138" s="1">
        <v>2</v>
      </c>
      <c r="B138" t="s">
        <v>426</v>
      </c>
      <c r="C138" t="s">
        <v>427</v>
      </c>
      <c r="D138">
        <v>-4.3952964095720498E-2</v>
      </c>
      <c r="E138">
        <v>-0.37036526444222301</v>
      </c>
      <c r="F138">
        <v>0.191192309836727</v>
      </c>
      <c r="G138">
        <v>0.28643818296993101</v>
      </c>
      <c r="H138">
        <v>7.8613377487904104E-2</v>
      </c>
      <c r="I138">
        <v>7.8280611724296706E-2</v>
      </c>
      <c r="J138">
        <v>2.5586834942128302E-2</v>
      </c>
      <c r="K138" t="s">
        <v>57</v>
      </c>
      <c r="L138">
        <v>0.37036526444222301</v>
      </c>
      <c r="M138" t="s">
        <v>5</v>
      </c>
      <c r="N138" t="s">
        <v>428</v>
      </c>
    </row>
    <row r="139" spans="1:14" x14ac:dyDescent="0.25">
      <c r="A139" s="1">
        <v>2</v>
      </c>
      <c r="B139" t="s">
        <v>429</v>
      </c>
      <c r="C139" t="s">
        <v>430</v>
      </c>
      <c r="D139">
        <v>-4.0377612688640201E-2</v>
      </c>
      <c r="E139">
        <v>-0.31737399685977602</v>
      </c>
      <c r="F139">
        <v>0.20490456850081001</v>
      </c>
      <c r="G139">
        <v>0.18709686115055901</v>
      </c>
      <c r="H139">
        <v>4.10711434689617E-2</v>
      </c>
      <c r="I139">
        <v>0.17902780859499901</v>
      </c>
      <c r="J139">
        <v>0.207184103690188</v>
      </c>
      <c r="K139" t="s">
        <v>57</v>
      </c>
      <c r="L139">
        <v>0.31737399685977602</v>
      </c>
      <c r="M139" t="s">
        <v>3</v>
      </c>
      <c r="N139" t="s">
        <v>431</v>
      </c>
    </row>
    <row r="140" spans="1:14" x14ac:dyDescent="0.25">
      <c r="A140" s="1">
        <v>2</v>
      </c>
      <c r="B140" t="s">
        <v>432</v>
      </c>
      <c r="C140" t="s">
        <v>433</v>
      </c>
      <c r="D140">
        <v>4.3250914611379497E-2</v>
      </c>
      <c r="E140">
        <v>0.32192163017773301</v>
      </c>
      <c r="F140">
        <v>-0.11799904559972201</v>
      </c>
      <c r="G140">
        <v>-0.293143000367736</v>
      </c>
      <c r="H140">
        <v>-3.6091308954628899E-2</v>
      </c>
      <c r="I140">
        <v>-0.23791232243810101</v>
      </c>
      <c r="J140">
        <v>1.7651064157806699E-2</v>
      </c>
      <c r="K140" t="s">
        <v>57</v>
      </c>
      <c r="L140">
        <v>0.32192163017773301</v>
      </c>
      <c r="M140" t="s">
        <v>5</v>
      </c>
      <c r="N140" t="s">
        <v>434</v>
      </c>
    </row>
    <row r="141" spans="1:14" x14ac:dyDescent="0.25">
      <c r="A141" s="1">
        <v>2</v>
      </c>
      <c r="B141" t="s">
        <v>435</v>
      </c>
      <c r="C141" t="s">
        <v>436</v>
      </c>
      <c r="D141">
        <v>4.2180209646353002E-2</v>
      </c>
      <c r="E141">
        <v>0.26538718879844703</v>
      </c>
      <c r="F141">
        <v>-0.134620669504599</v>
      </c>
      <c r="G141">
        <v>-0.15412018358952601</v>
      </c>
      <c r="H141">
        <v>-3.0474793423324001E-2</v>
      </c>
      <c r="I141">
        <v>-6.5507066957535207E-2</v>
      </c>
      <c r="J141">
        <v>-2.37018615588869E-2</v>
      </c>
      <c r="K141" t="s">
        <v>57</v>
      </c>
      <c r="L141">
        <v>0.26538718879844703</v>
      </c>
      <c r="M141" t="s">
        <v>5</v>
      </c>
      <c r="N141" t="s">
        <v>437</v>
      </c>
    </row>
    <row r="142" spans="1:14" x14ac:dyDescent="0.25">
      <c r="A142" s="1">
        <v>2</v>
      </c>
      <c r="B142" t="s">
        <v>438</v>
      </c>
      <c r="C142" t="s">
        <v>439</v>
      </c>
      <c r="D142">
        <v>-4.5908857332937501E-2</v>
      </c>
      <c r="E142">
        <v>-0.307120545974224</v>
      </c>
      <c r="F142">
        <v>0.194940032065959</v>
      </c>
      <c r="G142">
        <v>0.277464479638585</v>
      </c>
      <c r="H142">
        <v>-2.56185859653459E-2</v>
      </c>
      <c r="I142">
        <v>0.15160223634257999</v>
      </c>
      <c r="J142">
        <v>5.4810958109645001E-2</v>
      </c>
      <c r="K142" t="s">
        <v>57</v>
      </c>
      <c r="L142">
        <v>0.307120545974224</v>
      </c>
      <c r="M142" t="s">
        <v>6</v>
      </c>
      <c r="N142" t="s">
        <v>440</v>
      </c>
    </row>
    <row r="143" spans="1:14" x14ac:dyDescent="0.25">
      <c r="A143" s="1">
        <v>2</v>
      </c>
      <c r="B143" t="s">
        <v>441</v>
      </c>
      <c r="C143" t="s">
        <v>54</v>
      </c>
      <c r="D143">
        <v>4.29221405555903E-2</v>
      </c>
      <c r="E143">
        <v>0.32855815426268797</v>
      </c>
      <c r="F143">
        <v>-0.125310806063956</v>
      </c>
      <c r="G143">
        <v>-0.28170742049641101</v>
      </c>
      <c r="H143">
        <v>-9.6307066216243103E-2</v>
      </c>
      <c r="I143">
        <v>-9.1614828049381106E-2</v>
      </c>
      <c r="J143">
        <v>2.2291156593672201E-2</v>
      </c>
      <c r="K143" t="s">
        <v>57</v>
      </c>
      <c r="L143">
        <v>0.32855815426268797</v>
      </c>
      <c r="M143" t="s">
        <v>3</v>
      </c>
      <c r="N143" t="s">
        <v>442</v>
      </c>
    </row>
    <row r="144" spans="1:14" x14ac:dyDescent="0.25">
      <c r="A144" s="1">
        <v>2</v>
      </c>
      <c r="B144" t="s">
        <v>443</v>
      </c>
      <c r="C144" t="s">
        <v>444</v>
      </c>
      <c r="D144">
        <v>-4.7097559479155997E-2</v>
      </c>
      <c r="E144">
        <v>-0.25292161385291301</v>
      </c>
      <c r="F144">
        <v>0.174345071057013</v>
      </c>
      <c r="G144">
        <v>0.21586294063775299</v>
      </c>
      <c r="H144">
        <v>-6.0950721572497202E-3</v>
      </c>
      <c r="I144">
        <v>3.9850735230215303E-2</v>
      </c>
      <c r="J144">
        <v>-5.70032859113846E-2</v>
      </c>
      <c r="K144" t="s">
        <v>57</v>
      </c>
      <c r="L144">
        <v>0.25292161385291301</v>
      </c>
      <c r="M144" t="s">
        <v>5</v>
      </c>
      <c r="N144" t="s">
        <v>445</v>
      </c>
    </row>
    <row r="145" spans="1:14" x14ac:dyDescent="0.25">
      <c r="A145" s="1">
        <v>2</v>
      </c>
      <c r="B145" t="s">
        <v>446</v>
      </c>
      <c r="C145" t="s">
        <v>447</v>
      </c>
      <c r="D145">
        <v>4.8234365368941101E-2</v>
      </c>
      <c r="E145">
        <v>0.28704626197288102</v>
      </c>
      <c r="F145">
        <v>-0.237303618542927</v>
      </c>
      <c r="G145">
        <v>-0.28085741301235001</v>
      </c>
      <c r="H145">
        <v>1.7165765303755499E-2</v>
      </c>
      <c r="I145">
        <v>-8.4587756405853101E-2</v>
      </c>
      <c r="J145">
        <v>9.1958570970029005E-2</v>
      </c>
      <c r="K145" t="s">
        <v>57</v>
      </c>
      <c r="L145">
        <v>0.28704626197288102</v>
      </c>
      <c r="M145" t="s">
        <v>5</v>
      </c>
      <c r="N145" t="s">
        <v>445</v>
      </c>
    </row>
    <row r="146" spans="1:14" x14ac:dyDescent="0.25">
      <c r="A146" s="1">
        <v>2</v>
      </c>
      <c r="B146" t="s">
        <v>448</v>
      </c>
      <c r="C146" t="s">
        <v>449</v>
      </c>
      <c r="D146">
        <v>4.1270695347961302E-2</v>
      </c>
      <c r="E146">
        <v>0.292465425713475</v>
      </c>
      <c r="F146">
        <v>-0.10338931253082</v>
      </c>
      <c r="G146">
        <v>-0.216867012680279</v>
      </c>
      <c r="H146">
        <v>-0.143255868455474</v>
      </c>
      <c r="I146">
        <v>2.4516840671139701E-2</v>
      </c>
      <c r="J146">
        <v>7.6139150565838101E-2</v>
      </c>
      <c r="K146" t="s">
        <v>57</v>
      </c>
      <c r="L146">
        <v>0.292465425713475</v>
      </c>
      <c r="M146" t="s">
        <v>11</v>
      </c>
      <c r="N146" t="s">
        <v>450</v>
      </c>
    </row>
    <row r="147" spans="1:14" x14ac:dyDescent="0.25">
      <c r="A147" s="1">
        <v>2</v>
      </c>
      <c r="B147" t="s">
        <v>451</v>
      </c>
      <c r="C147" t="s">
        <v>452</v>
      </c>
      <c r="D147">
        <v>4.1680010675026198E-2</v>
      </c>
      <c r="E147">
        <v>0.25904268828158</v>
      </c>
      <c r="F147">
        <v>-0.110920765739504</v>
      </c>
      <c r="G147">
        <v>-0.216035803843494</v>
      </c>
      <c r="H147">
        <v>-0.11354637089323601</v>
      </c>
      <c r="I147">
        <v>-6.1303256125979602E-2</v>
      </c>
      <c r="J147">
        <v>-3.5990535810929203E-2</v>
      </c>
      <c r="K147" t="s">
        <v>57</v>
      </c>
      <c r="L147">
        <v>0.25904268828158</v>
      </c>
      <c r="M147" t="s">
        <v>5</v>
      </c>
      <c r="N147" t="s">
        <v>453</v>
      </c>
    </row>
    <row r="148" spans="1:14" x14ac:dyDescent="0.25">
      <c r="A148" s="1">
        <v>2</v>
      </c>
      <c r="B148" t="s">
        <v>454</v>
      </c>
      <c r="C148" t="s">
        <v>455</v>
      </c>
      <c r="D148">
        <v>-4.08902754991472E-2</v>
      </c>
      <c r="E148">
        <v>-0.315341368326095</v>
      </c>
      <c r="F148">
        <v>7.5422142717165297E-2</v>
      </c>
      <c r="G148">
        <v>0.244152931750372</v>
      </c>
      <c r="H148">
        <v>0.12322743709966601</v>
      </c>
      <c r="I148">
        <v>0.16150730671222999</v>
      </c>
      <c r="J148">
        <v>7.1691965636733607E-2</v>
      </c>
      <c r="K148" t="s">
        <v>57</v>
      </c>
      <c r="L148">
        <v>0.315341368326095</v>
      </c>
      <c r="M148" t="s">
        <v>6</v>
      </c>
      <c r="N148" t="s">
        <v>456</v>
      </c>
    </row>
    <row r="149" spans="1:14" x14ac:dyDescent="0.25">
      <c r="A149" s="1">
        <v>2</v>
      </c>
      <c r="B149" t="s">
        <v>457</v>
      </c>
      <c r="C149" t="s">
        <v>458</v>
      </c>
      <c r="D149">
        <v>4.29804958485051E-2</v>
      </c>
      <c r="E149">
        <v>0.32734163700785601</v>
      </c>
      <c r="F149">
        <v>-0.109727374390828</v>
      </c>
      <c r="G149">
        <v>-0.14832242293710499</v>
      </c>
      <c r="H149">
        <v>-0.10499568951713199</v>
      </c>
      <c r="I149">
        <v>-3.1443214521158802E-3</v>
      </c>
      <c r="J149">
        <v>-2.0156474883420199E-2</v>
      </c>
      <c r="K149" t="s">
        <v>57</v>
      </c>
      <c r="L149">
        <v>0.32734163700785601</v>
      </c>
      <c r="M149" t="s">
        <v>11</v>
      </c>
      <c r="N149" t="s">
        <v>459</v>
      </c>
    </row>
    <row r="150" spans="1:14" x14ac:dyDescent="0.25">
      <c r="A150" s="1">
        <v>2</v>
      </c>
      <c r="B150" t="s">
        <v>460</v>
      </c>
      <c r="C150" t="s">
        <v>54</v>
      </c>
      <c r="D150">
        <v>4.1737650436809402E-2</v>
      </c>
      <c r="E150">
        <v>0.29018466098961498</v>
      </c>
      <c r="F150">
        <v>-0.17825272534837</v>
      </c>
      <c r="G150">
        <v>-0.197607623994871</v>
      </c>
      <c r="H150">
        <v>-5.6092522437273799E-2</v>
      </c>
      <c r="I150">
        <v>-8.9267482562830097E-2</v>
      </c>
      <c r="J150">
        <v>-4.4573340222502998E-2</v>
      </c>
      <c r="K150" t="s">
        <v>57</v>
      </c>
      <c r="L150">
        <v>0.29018466098961498</v>
      </c>
      <c r="M150" t="s">
        <v>6</v>
      </c>
      <c r="N150" t="s">
        <v>461</v>
      </c>
    </row>
    <row r="151" spans="1:14" x14ac:dyDescent="0.25">
      <c r="A151" s="1">
        <v>2</v>
      </c>
      <c r="B151" t="s">
        <v>462</v>
      </c>
      <c r="C151" t="s">
        <v>463</v>
      </c>
      <c r="D151">
        <v>4.52187544887468E-2</v>
      </c>
      <c r="E151">
        <v>0.356154850660162</v>
      </c>
      <c r="F151">
        <v>-0.116634730413726</v>
      </c>
      <c r="G151">
        <v>-0.228495843587772</v>
      </c>
      <c r="H151">
        <v>-0.113547380615018</v>
      </c>
      <c r="I151">
        <v>-0.12786999101264901</v>
      </c>
      <c r="J151">
        <v>-8.01606139703884E-2</v>
      </c>
      <c r="K151" t="s">
        <v>57</v>
      </c>
      <c r="L151">
        <v>0.356154850660162</v>
      </c>
      <c r="M151" t="s">
        <v>6</v>
      </c>
      <c r="N151" t="s">
        <v>464</v>
      </c>
    </row>
    <row r="152" spans="1:14" x14ac:dyDescent="0.25">
      <c r="A152" s="1">
        <v>2</v>
      </c>
      <c r="B152" t="s">
        <v>465</v>
      </c>
      <c r="C152" t="s">
        <v>466</v>
      </c>
      <c r="D152">
        <v>-4.1536768703896602E-2</v>
      </c>
      <c r="E152">
        <v>-0.26919416331248303</v>
      </c>
      <c r="F152">
        <v>9.8080589042223901E-2</v>
      </c>
      <c r="G152">
        <v>0.19145505018296</v>
      </c>
      <c r="H152">
        <v>9.8753632070712801E-3</v>
      </c>
      <c r="I152">
        <v>0.20118924894839099</v>
      </c>
      <c r="J152">
        <v>-5.82166721055426E-2</v>
      </c>
      <c r="K152" t="s">
        <v>57</v>
      </c>
      <c r="L152">
        <v>0.26919416331248303</v>
      </c>
      <c r="M152" t="s">
        <v>21</v>
      </c>
      <c r="N152" t="s">
        <v>467</v>
      </c>
    </row>
    <row r="153" spans="1:14" x14ac:dyDescent="0.25">
      <c r="A153" s="1">
        <v>2</v>
      </c>
      <c r="B153" t="s">
        <v>468</v>
      </c>
      <c r="C153" t="s">
        <v>469</v>
      </c>
      <c r="D153">
        <v>-4.2993427308968303E-2</v>
      </c>
      <c r="E153">
        <v>-0.28597888524093501</v>
      </c>
      <c r="F153">
        <v>0.20445301405169899</v>
      </c>
      <c r="G153">
        <v>1.36213467598916E-2</v>
      </c>
      <c r="H153">
        <v>-3.8967811192138797E-4</v>
      </c>
      <c r="I153">
        <v>7.4559628214135601E-2</v>
      </c>
      <c r="J153">
        <v>0.102488087814154</v>
      </c>
      <c r="K153" t="s">
        <v>57</v>
      </c>
      <c r="L153">
        <v>0.28597888524093501</v>
      </c>
      <c r="M153" t="s">
        <v>6</v>
      </c>
      <c r="N153" t="s">
        <v>470</v>
      </c>
    </row>
    <row r="154" spans="1:14" x14ac:dyDescent="0.25">
      <c r="A154" s="1">
        <v>2</v>
      </c>
      <c r="B154" t="s">
        <v>471</v>
      </c>
      <c r="C154" t="s">
        <v>472</v>
      </c>
      <c r="D154">
        <v>4.7451504803185503E-2</v>
      </c>
      <c r="E154">
        <v>0.302096386029235</v>
      </c>
      <c r="F154">
        <v>-0.14762179973453701</v>
      </c>
      <c r="G154">
        <v>-0.297927798517582</v>
      </c>
      <c r="H154">
        <v>-0.139132559816946</v>
      </c>
      <c r="I154">
        <v>-5.7738747621618201E-2</v>
      </c>
      <c r="J154">
        <v>1.7716293509947301E-2</v>
      </c>
      <c r="K154" t="s">
        <v>57</v>
      </c>
      <c r="L154">
        <v>0.302096386029235</v>
      </c>
      <c r="M154" t="s">
        <v>5</v>
      </c>
      <c r="N154" t="s">
        <v>473</v>
      </c>
    </row>
    <row r="155" spans="1:14" x14ac:dyDescent="0.25">
      <c r="A155" s="1">
        <v>2</v>
      </c>
      <c r="B155" t="s">
        <v>474</v>
      </c>
      <c r="C155" t="s">
        <v>54</v>
      </c>
      <c r="D155">
        <v>4.3960719167950198E-2</v>
      </c>
      <c r="E155">
        <v>0.31788163488861798</v>
      </c>
      <c r="F155">
        <v>-0.18864855131916999</v>
      </c>
      <c r="G155">
        <v>-0.26010530905315699</v>
      </c>
      <c r="H155">
        <v>-7.6090095123400106E-2</v>
      </c>
      <c r="I155">
        <v>-7.1220428848618095E-2</v>
      </c>
      <c r="J155">
        <v>-4.4591698247581002E-3</v>
      </c>
      <c r="K155" t="s">
        <v>57</v>
      </c>
      <c r="L155">
        <v>0.31788163488861798</v>
      </c>
      <c r="M155" t="s">
        <v>5</v>
      </c>
      <c r="N155" t="s">
        <v>475</v>
      </c>
    </row>
    <row r="156" spans="1:14" x14ac:dyDescent="0.25">
      <c r="A156" s="1">
        <v>2</v>
      </c>
      <c r="B156" t="s">
        <v>476</v>
      </c>
      <c r="C156" t="s">
        <v>477</v>
      </c>
      <c r="D156">
        <v>4.2356555160615102E-2</v>
      </c>
      <c r="E156">
        <v>0.30801064861031302</v>
      </c>
      <c r="F156">
        <v>1.13853412292239E-2</v>
      </c>
      <c r="G156">
        <v>-0.23304938262223801</v>
      </c>
      <c r="H156">
        <v>-0.120043763341365</v>
      </c>
      <c r="I156">
        <v>-0.113727765346699</v>
      </c>
      <c r="J156">
        <v>3.61136316352643E-2</v>
      </c>
      <c r="K156" t="s">
        <v>57</v>
      </c>
      <c r="L156">
        <v>0.30801064861031302</v>
      </c>
      <c r="M156" t="s">
        <v>478</v>
      </c>
      <c r="N156" t="s">
        <v>479</v>
      </c>
    </row>
    <row r="157" spans="1:14" x14ac:dyDescent="0.25">
      <c r="A157" s="1">
        <v>2</v>
      </c>
      <c r="B157" t="s">
        <v>480</v>
      </c>
      <c r="C157" t="s">
        <v>481</v>
      </c>
      <c r="D157">
        <v>-4.0379727859253901E-2</v>
      </c>
      <c r="E157">
        <v>-0.33270288191178099</v>
      </c>
      <c r="F157">
        <v>0.28841101038938</v>
      </c>
      <c r="G157">
        <v>0.28466988134283799</v>
      </c>
      <c r="H157">
        <v>0.10548389807997099</v>
      </c>
      <c r="I157">
        <v>9.3989039963121492E-3</v>
      </c>
      <c r="J157">
        <v>7.0708916732414806E-2</v>
      </c>
      <c r="K157" t="s">
        <v>57</v>
      </c>
      <c r="L157">
        <v>0.33270288191178099</v>
      </c>
      <c r="M157" t="s">
        <v>6</v>
      </c>
      <c r="N157" t="s">
        <v>29</v>
      </c>
    </row>
    <row r="158" spans="1:14" x14ac:dyDescent="0.25">
      <c r="A158" s="1">
        <v>2</v>
      </c>
      <c r="B158" t="s">
        <v>482</v>
      </c>
      <c r="C158" t="s">
        <v>483</v>
      </c>
      <c r="D158">
        <v>4.2622976335238399E-2</v>
      </c>
      <c r="E158">
        <v>0.30468597727345897</v>
      </c>
      <c r="F158">
        <v>-0.26642179369923902</v>
      </c>
      <c r="G158">
        <v>-0.29607708647295899</v>
      </c>
      <c r="H158">
        <v>-6.3996574390837793E-2</v>
      </c>
      <c r="I158">
        <v>-6.3619880435172901E-2</v>
      </c>
      <c r="J158">
        <v>-4.9915735692653E-2</v>
      </c>
      <c r="K158" t="s">
        <v>57</v>
      </c>
      <c r="L158">
        <v>0.30468597727345897</v>
      </c>
      <c r="M158" t="s">
        <v>478</v>
      </c>
      <c r="N158" t="s">
        <v>484</v>
      </c>
    </row>
    <row r="159" spans="1:14" x14ac:dyDescent="0.25">
      <c r="A159" s="1">
        <v>2</v>
      </c>
      <c r="B159" t="s">
        <v>485</v>
      </c>
      <c r="C159" t="s">
        <v>486</v>
      </c>
      <c r="D159">
        <v>4.3879923724674301E-2</v>
      </c>
      <c r="E159">
        <v>0.31990180828937098</v>
      </c>
      <c r="F159">
        <v>-0.24468680174850699</v>
      </c>
      <c r="G159">
        <v>-0.302828456236514</v>
      </c>
      <c r="H159">
        <v>-1.00725891179042E-2</v>
      </c>
      <c r="I159">
        <v>-0.18201698925481499</v>
      </c>
      <c r="J159">
        <v>-6.2132665552876498E-2</v>
      </c>
      <c r="K159" t="s">
        <v>57</v>
      </c>
      <c r="L159">
        <v>0.31990180828937098</v>
      </c>
      <c r="M159" t="s">
        <v>6</v>
      </c>
      <c r="N159" t="s">
        <v>484</v>
      </c>
    </row>
    <row r="160" spans="1:14" x14ac:dyDescent="0.25">
      <c r="A160" s="1">
        <v>2</v>
      </c>
      <c r="B160" t="s">
        <v>487</v>
      </c>
      <c r="C160" t="s">
        <v>488</v>
      </c>
      <c r="D160">
        <v>-4.15589528808466E-2</v>
      </c>
      <c r="E160">
        <v>-0.39490657141072999</v>
      </c>
      <c r="F160">
        <v>0.12106133306191701</v>
      </c>
      <c r="G160">
        <v>0.13380298550339201</v>
      </c>
      <c r="H160">
        <v>6.6055534586739503E-2</v>
      </c>
      <c r="I160">
        <v>0.208482758809689</v>
      </c>
      <c r="J160">
        <v>0.16940451574474999</v>
      </c>
      <c r="K160" t="s">
        <v>57</v>
      </c>
      <c r="L160">
        <v>0.39490657141072999</v>
      </c>
      <c r="M160" t="s">
        <v>25</v>
      </c>
      <c r="N160" t="s">
        <v>489</v>
      </c>
    </row>
    <row r="161" spans="1:14" x14ac:dyDescent="0.25">
      <c r="A161" s="1">
        <v>2</v>
      </c>
      <c r="B161" t="s">
        <v>490</v>
      </c>
      <c r="C161" t="s">
        <v>54</v>
      </c>
      <c r="D161">
        <v>-4.2713079072769299E-2</v>
      </c>
      <c r="E161">
        <v>-0.42023716847370701</v>
      </c>
      <c r="F161">
        <v>0.162893661577131</v>
      </c>
      <c r="G161">
        <v>0.17986535399729101</v>
      </c>
      <c r="H161">
        <v>-7.6795118541512402E-3</v>
      </c>
      <c r="I161">
        <v>0.27456355548686301</v>
      </c>
      <c r="J161">
        <v>0.144154440910365</v>
      </c>
      <c r="K161" t="s">
        <v>57</v>
      </c>
      <c r="L161">
        <v>0.42023716847370701</v>
      </c>
      <c r="M161" t="s">
        <v>6</v>
      </c>
      <c r="N161" t="s">
        <v>491</v>
      </c>
    </row>
    <row r="162" spans="1:14" x14ac:dyDescent="0.25">
      <c r="A162" s="1">
        <v>2</v>
      </c>
      <c r="B162" t="s">
        <v>492</v>
      </c>
      <c r="C162" t="s">
        <v>493</v>
      </c>
      <c r="D162">
        <v>4.1253631725140801E-2</v>
      </c>
      <c r="E162">
        <v>0.304036702412467</v>
      </c>
      <c r="F162">
        <v>-0.29410160564421101</v>
      </c>
      <c r="G162">
        <v>-0.28244772746450503</v>
      </c>
      <c r="H162">
        <v>8.7171024552286605E-2</v>
      </c>
      <c r="I162">
        <v>-0.26731374782065698</v>
      </c>
      <c r="J162">
        <v>-8.5036756890327803E-2</v>
      </c>
      <c r="K162" t="s">
        <v>57</v>
      </c>
      <c r="L162">
        <v>0.304036702412467</v>
      </c>
      <c r="M162" t="s">
        <v>6</v>
      </c>
      <c r="N162" t="s">
        <v>494</v>
      </c>
    </row>
    <row r="163" spans="1:14" x14ac:dyDescent="0.25">
      <c r="A163" s="1">
        <v>2</v>
      </c>
      <c r="B163" t="s">
        <v>495</v>
      </c>
      <c r="C163" t="s">
        <v>496</v>
      </c>
      <c r="D163">
        <v>-4.3052018642783803E-2</v>
      </c>
      <c r="E163">
        <v>-0.33810171392862298</v>
      </c>
      <c r="F163">
        <v>5.7301557648995097E-2</v>
      </c>
      <c r="G163">
        <v>0.250315379553328</v>
      </c>
      <c r="H163">
        <v>8.95033212031206E-2</v>
      </c>
      <c r="I163">
        <v>0.23584297282416999</v>
      </c>
      <c r="J163">
        <v>6.8634642217064695E-2</v>
      </c>
      <c r="K163" t="s">
        <v>57</v>
      </c>
      <c r="L163">
        <v>0.33810171392862298</v>
      </c>
      <c r="M163" t="s">
        <v>5</v>
      </c>
      <c r="N163" t="s">
        <v>497</v>
      </c>
    </row>
    <row r="164" spans="1:14" x14ac:dyDescent="0.25">
      <c r="A164" s="1">
        <v>2</v>
      </c>
      <c r="B164" t="s">
        <v>498</v>
      </c>
      <c r="C164" t="s">
        <v>499</v>
      </c>
      <c r="D164">
        <v>-4.1115055839805001E-2</v>
      </c>
      <c r="E164">
        <v>-0.31999451594635298</v>
      </c>
      <c r="F164">
        <v>-1.01521419452958E-2</v>
      </c>
      <c r="G164">
        <v>6.7948904829271795E-2</v>
      </c>
      <c r="H164">
        <v>0.124368555604548</v>
      </c>
      <c r="I164">
        <v>0.14807332379152099</v>
      </c>
      <c r="J164">
        <v>0.151763383690422</v>
      </c>
      <c r="K164" t="s">
        <v>57</v>
      </c>
      <c r="L164">
        <v>0.31999451594635298</v>
      </c>
      <c r="M164" t="s">
        <v>6</v>
      </c>
      <c r="N164" t="s">
        <v>500</v>
      </c>
    </row>
    <row r="165" spans="1:14" x14ac:dyDescent="0.25">
      <c r="A165" s="1">
        <v>2</v>
      </c>
      <c r="B165" t="s">
        <v>501</v>
      </c>
      <c r="C165" t="s">
        <v>502</v>
      </c>
      <c r="D165">
        <v>4.5358687065227998E-2</v>
      </c>
      <c r="E165">
        <v>0.32606754064929</v>
      </c>
      <c r="F165">
        <v>-0.30655757021228203</v>
      </c>
      <c r="G165">
        <v>-0.257559695502733</v>
      </c>
      <c r="H165">
        <v>7.4822656047952199E-2</v>
      </c>
      <c r="I165">
        <v>-0.25082645650520602</v>
      </c>
      <c r="J165">
        <v>-0.106261317586526</v>
      </c>
      <c r="K165" t="s">
        <v>57</v>
      </c>
      <c r="L165">
        <v>0.32606754064929</v>
      </c>
      <c r="M165" t="s">
        <v>6</v>
      </c>
      <c r="N165" t="s">
        <v>503</v>
      </c>
    </row>
    <row r="166" spans="1:14" x14ac:dyDescent="0.25">
      <c r="A166" s="1">
        <v>2</v>
      </c>
      <c r="B166" t="s">
        <v>504</v>
      </c>
      <c r="C166" t="s">
        <v>505</v>
      </c>
      <c r="D166">
        <v>-4.7066922085681903E-2</v>
      </c>
      <c r="E166">
        <v>-0.39419851288882701</v>
      </c>
      <c r="F166">
        <v>0.25612645373572401</v>
      </c>
      <c r="G166">
        <v>0.35395964517693501</v>
      </c>
      <c r="H166">
        <v>2.37410721810686E-2</v>
      </c>
      <c r="I166">
        <v>0.25844121518831298</v>
      </c>
      <c r="J166">
        <v>7.66008809972899E-2</v>
      </c>
      <c r="K166" t="s">
        <v>57</v>
      </c>
      <c r="L166">
        <v>0.39419851288882701</v>
      </c>
      <c r="M166" t="s">
        <v>6</v>
      </c>
      <c r="N166" t="s">
        <v>506</v>
      </c>
    </row>
    <row r="167" spans="1:14" x14ac:dyDescent="0.25">
      <c r="A167" s="1">
        <v>2</v>
      </c>
      <c r="B167" t="s">
        <v>507</v>
      </c>
      <c r="C167" t="s">
        <v>508</v>
      </c>
      <c r="D167">
        <v>-4.6216915956097497E-2</v>
      </c>
      <c r="E167">
        <v>-0.35124304820200097</v>
      </c>
      <c r="F167">
        <v>0.18592730703573401</v>
      </c>
      <c r="G167">
        <v>0.31374391859031298</v>
      </c>
      <c r="H167">
        <v>4.0008076583966101E-2</v>
      </c>
      <c r="I167">
        <v>0.19265734334241699</v>
      </c>
      <c r="J167">
        <v>1.95460413821297E-2</v>
      </c>
      <c r="K167" t="s">
        <v>57</v>
      </c>
      <c r="L167">
        <v>0.35124304820200097</v>
      </c>
      <c r="M167" t="s">
        <v>3</v>
      </c>
      <c r="N167" t="s">
        <v>509</v>
      </c>
    </row>
    <row r="168" spans="1:14" x14ac:dyDescent="0.25">
      <c r="A168" s="1">
        <v>2</v>
      </c>
      <c r="B168" t="s">
        <v>510</v>
      </c>
      <c r="C168" t="s">
        <v>511</v>
      </c>
      <c r="D168">
        <v>-4.2383087993239699E-2</v>
      </c>
      <c r="E168">
        <v>-0.351103349212463</v>
      </c>
      <c r="F168">
        <v>0.143630964775146</v>
      </c>
      <c r="G168">
        <v>0.29389167350307499</v>
      </c>
      <c r="H168">
        <v>5.8595633147064501E-2</v>
      </c>
      <c r="I168">
        <v>0.17352914137973099</v>
      </c>
      <c r="J168">
        <v>-1.4633064906885601E-2</v>
      </c>
      <c r="K168" t="s">
        <v>57</v>
      </c>
      <c r="L168">
        <v>0.351103349212463</v>
      </c>
      <c r="M168" t="s">
        <v>3</v>
      </c>
      <c r="N168" t="s">
        <v>509</v>
      </c>
    </row>
    <row r="169" spans="1:14" x14ac:dyDescent="0.25">
      <c r="A169" s="1">
        <v>2</v>
      </c>
      <c r="B169" t="s">
        <v>15</v>
      </c>
      <c r="C169" t="s">
        <v>512</v>
      </c>
      <c r="D169">
        <v>4.2349242249654702E-2</v>
      </c>
      <c r="E169">
        <v>0.289156014364568</v>
      </c>
      <c r="F169">
        <v>-0.102185852614275</v>
      </c>
      <c r="G169">
        <v>-0.15850322089930599</v>
      </c>
      <c r="H169">
        <v>1.2125158836586001E-2</v>
      </c>
      <c r="I169">
        <v>-0.14419592251070301</v>
      </c>
      <c r="J169">
        <v>3.3380517183218002E-2</v>
      </c>
      <c r="K169" t="s">
        <v>57</v>
      </c>
      <c r="L169">
        <v>0.289156014364568</v>
      </c>
      <c r="M169" t="s">
        <v>6</v>
      </c>
      <c r="N169" t="s">
        <v>16</v>
      </c>
    </row>
    <row r="170" spans="1:14" x14ac:dyDescent="0.25">
      <c r="A170" s="1">
        <v>2</v>
      </c>
      <c r="B170" t="s">
        <v>513</v>
      </c>
      <c r="C170" t="s">
        <v>514</v>
      </c>
      <c r="D170">
        <v>4.43214298842265E-2</v>
      </c>
      <c r="E170">
        <v>0.29517276735758102</v>
      </c>
      <c r="F170">
        <v>-5.2416804990354903E-3</v>
      </c>
      <c r="G170">
        <v>-0.23733306638437399</v>
      </c>
      <c r="H170">
        <v>-0.11948198947824799</v>
      </c>
      <c r="I170">
        <v>-9.2776513841901401E-2</v>
      </c>
      <c r="J170">
        <v>5.13721470130215E-2</v>
      </c>
      <c r="K170" t="s">
        <v>57</v>
      </c>
      <c r="L170">
        <v>0.29517276735758102</v>
      </c>
      <c r="M170" t="s">
        <v>11</v>
      </c>
      <c r="N170" t="s">
        <v>515</v>
      </c>
    </row>
    <row r="171" spans="1:14" x14ac:dyDescent="0.25">
      <c r="A171" s="1">
        <v>2</v>
      </c>
      <c r="B171" t="s">
        <v>516</v>
      </c>
      <c r="C171" t="s">
        <v>517</v>
      </c>
      <c r="D171">
        <v>4.6223656425624003E-2</v>
      </c>
      <c r="E171">
        <v>0.23701523419853099</v>
      </c>
      <c r="F171">
        <v>-0.10746518189939799</v>
      </c>
      <c r="G171">
        <v>-0.140385442655035</v>
      </c>
      <c r="H171">
        <v>-7.9150916720681502E-2</v>
      </c>
      <c r="I171">
        <v>1.5925955012067901E-2</v>
      </c>
      <c r="J171">
        <v>-2.4184165586901198E-3</v>
      </c>
      <c r="K171" t="s">
        <v>57</v>
      </c>
      <c r="L171">
        <v>0.23701523419853099</v>
      </c>
      <c r="M171" t="s">
        <v>5</v>
      </c>
      <c r="N171" t="s">
        <v>518</v>
      </c>
    </row>
    <row r="172" spans="1:14" x14ac:dyDescent="0.25">
      <c r="A172" s="1">
        <v>2</v>
      </c>
      <c r="B172" t="s">
        <v>519</v>
      </c>
      <c r="C172" t="s">
        <v>520</v>
      </c>
      <c r="D172">
        <v>-4.1938267604138303E-2</v>
      </c>
      <c r="E172">
        <v>-0.252972010960684</v>
      </c>
      <c r="F172">
        <v>8.6836839028824803E-2</v>
      </c>
      <c r="G172">
        <v>0.112816633740601</v>
      </c>
      <c r="H172">
        <v>5.3159181727329703E-2</v>
      </c>
      <c r="I172">
        <v>5.2877685585823203E-2</v>
      </c>
      <c r="J172">
        <v>9.5335465232993205E-4</v>
      </c>
      <c r="K172" t="s">
        <v>57</v>
      </c>
      <c r="L172">
        <v>0.252972010960684</v>
      </c>
      <c r="M172" t="s">
        <v>6</v>
      </c>
      <c r="N172" t="s">
        <v>521</v>
      </c>
    </row>
    <row r="173" spans="1:14" x14ac:dyDescent="0.25">
      <c r="A173" s="1">
        <v>2</v>
      </c>
      <c r="B173" t="s">
        <v>522</v>
      </c>
      <c r="C173" t="s">
        <v>523</v>
      </c>
      <c r="D173">
        <v>4.1643680656206002E-2</v>
      </c>
      <c r="E173">
        <v>0.31581136965314899</v>
      </c>
      <c r="F173">
        <v>-0.237882757528111</v>
      </c>
      <c r="G173">
        <v>-0.28685616012647702</v>
      </c>
      <c r="H173">
        <v>-4.4138625373322402E-2</v>
      </c>
      <c r="I173">
        <v>-0.14272415637189101</v>
      </c>
      <c r="J173">
        <v>-2.13854882815783E-2</v>
      </c>
      <c r="K173" t="s">
        <v>57</v>
      </c>
      <c r="L173">
        <v>0.31581136965314899</v>
      </c>
      <c r="M173" t="s">
        <v>11</v>
      </c>
      <c r="N173" t="s">
        <v>524</v>
      </c>
    </row>
    <row r="174" spans="1:14" x14ac:dyDescent="0.25">
      <c r="A174" s="1">
        <v>2</v>
      </c>
      <c r="B174" t="s">
        <v>525</v>
      </c>
      <c r="C174" t="s">
        <v>526</v>
      </c>
      <c r="D174">
        <v>4.2638691279003799E-2</v>
      </c>
      <c r="E174">
        <v>0.24897273655691499</v>
      </c>
      <c r="F174">
        <v>-0.16630860064558101</v>
      </c>
      <c r="G174">
        <v>-0.22712357532150301</v>
      </c>
      <c r="H174">
        <v>4.4710219704811099E-3</v>
      </c>
      <c r="I174">
        <v>-7.0472839352280103E-2</v>
      </c>
      <c r="J174">
        <v>-1.1908683806576101E-2</v>
      </c>
      <c r="K174" t="s">
        <v>57</v>
      </c>
      <c r="L174">
        <v>0.24897273655691499</v>
      </c>
      <c r="M174" t="s">
        <v>5</v>
      </c>
      <c r="N174" t="s">
        <v>527</v>
      </c>
    </row>
    <row r="175" spans="1:14" x14ac:dyDescent="0.25">
      <c r="A175" s="1">
        <v>2</v>
      </c>
      <c r="B175" t="s">
        <v>528</v>
      </c>
      <c r="C175" t="s">
        <v>529</v>
      </c>
      <c r="D175">
        <v>-4.1031247702610602E-2</v>
      </c>
      <c r="E175">
        <v>-0.29667862478412399</v>
      </c>
      <c r="F175">
        <v>0.25215244918485002</v>
      </c>
      <c r="G175">
        <v>0.28570133019732602</v>
      </c>
      <c r="H175">
        <v>9.1172833653210494E-2</v>
      </c>
      <c r="I175">
        <v>4.5204182824971198E-2</v>
      </c>
      <c r="J175">
        <v>2.8572659614186102E-2</v>
      </c>
      <c r="K175" t="s">
        <v>57</v>
      </c>
      <c r="L175">
        <v>0.29667862478412399</v>
      </c>
      <c r="M175" t="s">
        <v>6</v>
      </c>
      <c r="N175" t="s">
        <v>530</v>
      </c>
    </row>
    <row r="176" spans="1:14" x14ac:dyDescent="0.25">
      <c r="A176" s="1">
        <v>2</v>
      </c>
      <c r="B176" t="s">
        <v>531</v>
      </c>
      <c r="C176" t="s">
        <v>532</v>
      </c>
      <c r="D176">
        <v>-4.0511614960320297E-2</v>
      </c>
      <c r="E176">
        <v>-0.339422172431255</v>
      </c>
      <c r="F176">
        <v>9.5192001993716399E-2</v>
      </c>
      <c r="G176">
        <v>0.103131294320114</v>
      </c>
      <c r="H176">
        <v>3.2495955698645301E-2</v>
      </c>
      <c r="I176">
        <v>0.104796960466587</v>
      </c>
      <c r="J176">
        <v>0.149654468173438</v>
      </c>
      <c r="K176" t="s">
        <v>57</v>
      </c>
      <c r="L176">
        <v>0.339422172431255</v>
      </c>
      <c r="M176" t="s">
        <v>5</v>
      </c>
      <c r="N176" t="s">
        <v>533</v>
      </c>
    </row>
    <row r="177" spans="1:14" x14ac:dyDescent="0.25">
      <c r="A177" s="1">
        <v>2</v>
      </c>
      <c r="B177" t="s">
        <v>534</v>
      </c>
      <c r="C177" t="s">
        <v>535</v>
      </c>
      <c r="D177">
        <v>4.4061698949469298E-2</v>
      </c>
      <c r="E177">
        <v>0.32738253962920499</v>
      </c>
      <c r="F177">
        <v>-0.142339857808985</v>
      </c>
      <c r="G177">
        <v>-0.32603908024355699</v>
      </c>
      <c r="H177">
        <v>-6.3292631785108106E-2</v>
      </c>
      <c r="I177">
        <v>-0.168170066000949</v>
      </c>
      <c r="J177">
        <v>-2.5508662926886298E-2</v>
      </c>
      <c r="K177" t="s">
        <v>57</v>
      </c>
      <c r="L177">
        <v>0.32738253962920499</v>
      </c>
      <c r="M177" t="s">
        <v>5</v>
      </c>
      <c r="N177" t="s">
        <v>536</v>
      </c>
    </row>
    <row r="178" spans="1:14" x14ac:dyDescent="0.25">
      <c r="A178" s="1">
        <v>2</v>
      </c>
      <c r="B178" t="s">
        <v>537</v>
      </c>
      <c r="C178" t="s">
        <v>538</v>
      </c>
      <c r="D178">
        <v>-4.2327909856276102E-2</v>
      </c>
      <c r="E178">
        <v>-0.28548960205197998</v>
      </c>
      <c r="F178">
        <v>0.25664471719057402</v>
      </c>
      <c r="G178">
        <v>0.25671886766406199</v>
      </c>
      <c r="H178">
        <v>-5.1155597100883597E-2</v>
      </c>
      <c r="I178">
        <v>0.17333185038926599</v>
      </c>
      <c r="J178">
        <v>2.3363031602626198E-2</v>
      </c>
      <c r="K178" t="s">
        <v>57</v>
      </c>
      <c r="L178">
        <v>0.28548960205197998</v>
      </c>
      <c r="M178" t="s">
        <v>6</v>
      </c>
      <c r="N178" t="s">
        <v>539</v>
      </c>
    </row>
    <row r="179" spans="1:14" x14ac:dyDescent="0.25">
      <c r="A179" s="1">
        <v>2</v>
      </c>
      <c r="B179" t="s">
        <v>540</v>
      </c>
      <c r="C179" t="s">
        <v>541</v>
      </c>
      <c r="D179">
        <v>4.2428898152683102E-2</v>
      </c>
      <c r="E179">
        <v>0.25440733492715301</v>
      </c>
      <c r="F179">
        <v>-0.15953359618719701</v>
      </c>
      <c r="G179">
        <v>-0.24004798776962699</v>
      </c>
      <c r="H179">
        <v>4.82877761495299E-2</v>
      </c>
      <c r="I179">
        <v>-0.20362599892427699</v>
      </c>
      <c r="J179">
        <v>-7.5236660722393794E-2</v>
      </c>
      <c r="K179" t="s">
        <v>57</v>
      </c>
      <c r="L179">
        <v>0.25440733492715301</v>
      </c>
      <c r="M179" t="s">
        <v>6</v>
      </c>
      <c r="N179" t="s">
        <v>542</v>
      </c>
    </row>
    <row r="180" spans="1:14" x14ac:dyDescent="0.25">
      <c r="A180" s="1">
        <v>2</v>
      </c>
      <c r="B180" t="s">
        <v>543</v>
      </c>
      <c r="C180" t="s">
        <v>544</v>
      </c>
      <c r="D180">
        <v>4.1225990924725897E-2</v>
      </c>
      <c r="E180">
        <v>0.25462605515576903</v>
      </c>
      <c r="F180">
        <v>-0.25132618187025202</v>
      </c>
      <c r="G180">
        <v>-0.18739695313840299</v>
      </c>
      <c r="H180">
        <v>-4.9119782419648497E-2</v>
      </c>
      <c r="I180">
        <v>-2.94923841556421E-2</v>
      </c>
      <c r="J180">
        <v>-0.111502572892895</v>
      </c>
      <c r="K180" t="s">
        <v>57</v>
      </c>
      <c r="L180">
        <v>0.25462605515576903</v>
      </c>
      <c r="M180" t="s">
        <v>6</v>
      </c>
      <c r="N180" t="s">
        <v>545</v>
      </c>
    </row>
    <row r="181" spans="1:14" x14ac:dyDescent="0.25">
      <c r="A181" s="1">
        <v>2</v>
      </c>
      <c r="B181" t="s">
        <v>546</v>
      </c>
      <c r="C181" t="s">
        <v>547</v>
      </c>
      <c r="D181">
        <v>-4.3185203519226403E-2</v>
      </c>
      <c r="E181">
        <v>-0.25958441847341002</v>
      </c>
      <c r="F181">
        <v>0.18553550857889001</v>
      </c>
      <c r="G181">
        <v>0.240209406537298</v>
      </c>
      <c r="H181">
        <v>-3.7197034440128701E-2</v>
      </c>
      <c r="I181">
        <v>0.17615877912412201</v>
      </c>
      <c r="J181">
        <v>4.2995782430209403E-3</v>
      </c>
      <c r="K181" t="s">
        <v>57</v>
      </c>
      <c r="L181">
        <v>0.25958441847341002</v>
      </c>
      <c r="M181" t="s">
        <v>6</v>
      </c>
      <c r="N181" t="s">
        <v>548</v>
      </c>
    </row>
    <row r="182" spans="1:14" x14ac:dyDescent="0.25">
      <c r="A182" s="1">
        <v>2</v>
      </c>
      <c r="B182" t="s">
        <v>549</v>
      </c>
      <c r="C182" t="s">
        <v>550</v>
      </c>
      <c r="D182">
        <v>-4.3740208971110001E-2</v>
      </c>
      <c r="E182">
        <v>-0.30678938511822301</v>
      </c>
      <c r="F182">
        <v>0.16158293629300999</v>
      </c>
      <c r="G182">
        <v>0.24123339731448101</v>
      </c>
      <c r="H182">
        <v>0.126679780224283</v>
      </c>
      <c r="I182">
        <v>5.20019271653255E-2</v>
      </c>
      <c r="J182">
        <v>0.15188809474606599</v>
      </c>
      <c r="K182" t="s">
        <v>57</v>
      </c>
      <c r="L182">
        <v>0.30678938511822301</v>
      </c>
      <c r="M182" t="s">
        <v>6</v>
      </c>
      <c r="N182" t="s">
        <v>551</v>
      </c>
    </row>
    <row r="183" spans="1:14" x14ac:dyDescent="0.25">
      <c r="A183" s="1">
        <v>2</v>
      </c>
      <c r="B183" t="s">
        <v>552</v>
      </c>
      <c r="C183" t="s">
        <v>553</v>
      </c>
      <c r="D183">
        <v>-4.0418991530276602E-2</v>
      </c>
      <c r="E183">
        <v>-0.19265740486862701</v>
      </c>
      <c r="F183">
        <v>0.16401322565207199</v>
      </c>
      <c r="G183">
        <v>0.118436421555963</v>
      </c>
      <c r="H183">
        <v>4.6194198963680301E-2</v>
      </c>
      <c r="I183">
        <v>5.5773201537252397E-2</v>
      </c>
      <c r="J183">
        <v>9.9731835573794697E-2</v>
      </c>
      <c r="K183" t="s">
        <v>57</v>
      </c>
      <c r="L183">
        <v>0.19265740486862701</v>
      </c>
      <c r="M183" t="s">
        <v>5</v>
      </c>
      <c r="N183" t="s">
        <v>554</v>
      </c>
    </row>
    <row r="184" spans="1:14" x14ac:dyDescent="0.25">
      <c r="A184" s="1">
        <v>2</v>
      </c>
      <c r="B184" t="s">
        <v>555</v>
      </c>
      <c r="C184" t="s">
        <v>556</v>
      </c>
      <c r="D184">
        <v>-4.0782958682607902E-2</v>
      </c>
      <c r="E184">
        <v>-0.31409227185880101</v>
      </c>
      <c r="F184">
        <v>0.208608009893615</v>
      </c>
      <c r="G184">
        <v>0.17523579970630601</v>
      </c>
      <c r="H184">
        <v>3.94570372922044E-2</v>
      </c>
      <c r="I184">
        <v>8.0961309711125196E-2</v>
      </c>
      <c r="J184">
        <v>6.8347540385967007E-2</v>
      </c>
      <c r="K184" t="s">
        <v>57</v>
      </c>
      <c r="L184">
        <v>0.31409227185880101</v>
      </c>
      <c r="M184" t="s">
        <v>6</v>
      </c>
      <c r="N184" t="s">
        <v>557</v>
      </c>
    </row>
    <row r="185" spans="1:14" x14ac:dyDescent="0.25">
      <c r="A185" s="1">
        <v>2</v>
      </c>
      <c r="B185" t="s">
        <v>558</v>
      </c>
      <c r="C185" t="s">
        <v>559</v>
      </c>
      <c r="D185">
        <v>-4.27949032024591E-2</v>
      </c>
      <c r="E185">
        <v>-0.28473718242859197</v>
      </c>
      <c r="F185">
        <v>-7.5226358057855602E-2</v>
      </c>
      <c r="G185">
        <v>0.168082820133579</v>
      </c>
      <c r="H185">
        <v>0.12230114684940301</v>
      </c>
      <c r="I185">
        <v>5.0352695874873302E-2</v>
      </c>
      <c r="J185">
        <v>-1.8794636803694199E-3</v>
      </c>
      <c r="K185" t="s">
        <v>57</v>
      </c>
      <c r="L185">
        <v>0.28473718242859197</v>
      </c>
      <c r="M185" t="s">
        <v>5</v>
      </c>
      <c r="N185" t="s">
        <v>560</v>
      </c>
    </row>
    <row r="186" spans="1:14" x14ac:dyDescent="0.25">
      <c r="A186" s="1">
        <v>2</v>
      </c>
      <c r="B186" t="s">
        <v>561</v>
      </c>
      <c r="C186" t="s">
        <v>562</v>
      </c>
      <c r="D186">
        <v>-4.3394021461128203E-2</v>
      </c>
      <c r="E186">
        <v>-0.36088913735247602</v>
      </c>
      <c r="F186">
        <v>2.1352414275384299E-2</v>
      </c>
      <c r="G186">
        <v>0.27119614846970802</v>
      </c>
      <c r="H186">
        <v>0.15204718368584999</v>
      </c>
      <c r="I186">
        <v>0.141722181733512</v>
      </c>
      <c r="J186">
        <v>-2.09952364796623E-2</v>
      </c>
      <c r="K186" t="s">
        <v>57</v>
      </c>
      <c r="L186">
        <v>0.36088913735247602</v>
      </c>
      <c r="M186" t="s">
        <v>21</v>
      </c>
      <c r="N186" t="s">
        <v>563</v>
      </c>
    </row>
    <row r="187" spans="1:14" x14ac:dyDescent="0.25">
      <c r="A187" s="1">
        <v>2</v>
      </c>
      <c r="B187" t="s">
        <v>564</v>
      </c>
      <c r="C187" t="s">
        <v>565</v>
      </c>
      <c r="D187">
        <v>-4.4216333511751402E-2</v>
      </c>
      <c r="E187">
        <v>-0.31977500844585999</v>
      </c>
      <c r="F187">
        <v>0.26492824811460702</v>
      </c>
      <c r="G187">
        <v>0.25718685133969799</v>
      </c>
      <c r="H187">
        <v>-6.3918442125762698E-2</v>
      </c>
      <c r="I187">
        <v>0.16705179254385699</v>
      </c>
      <c r="J187">
        <v>3.1837738349792099E-3</v>
      </c>
      <c r="K187" t="s">
        <v>57</v>
      </c>
      <c r="L187">
        <v>0.31977500844585999</v>
      </c>
      <c r="M187" t="s">
        <v>5</v>
      </c>
      <c r="N187" t="s">
        <v>566</v>
      </c>
    </row>
    <row r="188" spans="1:14" x14ac:dyDescent="0.25">
      <c r="A188" s="1">
        <v>2</v>
      </c>
      <c r="B188" t="s">
        <v>567</v>
      </c>
      <c r="C188" t="s">
        <v>568</v>
      </c>
      <c r="D188">
        <v>-4.4589487868782599E-2</v>
      </c>
      <c r="E188">
        <v>-0.36963691260553699</v>
      </c>
      <c r="F188">
        <v>0.27129345944348199</v>
      </c>
      <c r="G188">
        <v>0.27775504200455697</v>
      </c>
      <c r="H188">
        <v>-5.9855964314130303E-2</v>
      </c>
      <c r="I188">
        <v>0.246487907847835</v>
      </c>
      <c r="J188">
        <v>8.5384530795476199E-2</v>
      </c>
      <c r="K188" t="s">
        <v>57</v>
      </c>
      <c r="L188">
        <v>0.36963691260553699</v>
      </c>
      <c r="M188" t="s">
        <v>5</v>
      </c>
      <c r="N188" t="s">
        <v>566</v>
      </c>
    </row>
    <row r="189" spans="1:14" x14ac:dyDescent="0.25">
      <c r="A189" s="1">
        <v>2</v>
      </c>
      <c r="B189" t="s">
        <v>569</v>
      </c>
      <c r="C189" t="s">
        <v>570</v>
      </c>
      <c r="D189">
        <v>-4.3912216353308199E-2</v>
      </c>
      <c r="E189">
        <v>-0.32054457143868198</v>
      </c>
      <c r="F189">
        <v>0.27830155972061199</v>
      </c>
      <c r="G189">
        <v>0.24280396757879</v>
      </c>
      <c r="H189">
        <v>-7.3473867916332994E-2</v>
      </c>
      <c r="I189">
        <v>0.176566802457858</v>
      </c>
      <c r="J189">
        <v>4.4392451789107397E-2</v>
      </c>
      <c r="K189" t="s">
        <v>57</v>
      </c>
      <c r="L189">
        <v>0.32054457143868198</v>
      </c>
      <c r="M189" t="s">
        <v>6</v>
      </c>
      <c r="N189" t="s">
        <v>571</v>
      </c>
    </row>
    <row r="190" spans="1:14" x14ac:dyDescent="0.25">
      <c r="A190" s="1">
        <v>2</v>
      </c>
      <c r="B190" t="s">
        <v>572</v>
      </c>
      <c r="C190" t="s">
        <v>573</v>
      </c>
      <c r="D190">
        <v>-4.5804958799740197E-2</v>
      </c>
      <c r="E190">
        <v>-0.31706785539999899</v>
      </c>
      <c r="F190">
        <v>0.28222529169164601</v>
      </c>
      <c r="G190">
        <v>0.23101142413432399</v>
      </c>
      <c r="H190">
        <v>-7.3561113047088705E-2</v>
      </c>
      <c r="I190">
        <v>0.165045275202446</v>
      </c>
      <c r="J190">
        <v>4.4261476537036E-2</v>
      </c>
      <c r="K190" t="s">
        <v>57</v>
      </c>
      <c r="L190">
        <v>0.31706785539999899</v>
      </c>
      <c r="M190" t="s">
        <v>6</v>
      </c>
      <c r="N190" t="s">
        <v>571</v>
      </c>
    </row>
    <row r="191" spans="1:14" x14ac:dyDescent="0.25">
      <c r="A191" s="1">
        <v>2</v>
      </c>
      <c r="B191" t="s">
        <v>574</v>
      </c>
      <c r="C191" t="s">
        <v>575</v>
      </c>
      <c r="D191">
        <v>-4.3219900813373902E-2</v>
      </c>
      <c r="E191">
        <v>-0.30041357576083599</v>
      </c>
      <c r="F191">
        <v>0.27072494681319398</v>
      </c>
      <c r="G191">
        <v>0.23259946645673199</v>
      </c>
      <c r="H191">
        <v>-0.100539218344989</v>
      </c>
      <c r="I191">
        <v>0.169097323700897</v>
      </c>
      <c r="J191">
        <v>2.3069372616076E-2</v>
      </c>
      <c r="K191" t="s">
        <v>57</v>
      </c>
      <c r="L191">
        <v>0.30041357576083599</v>
      </c>
      <c r="M191" t="s">
        <v>6</v>
      </c>
      <c r="N191" t="s">
        <v>571</v>
      </c>
    </row>
    <row r="192" spans="1:14" x14ac:dyDescent="0.25">
      <c r="A192" s="1">
        <v>2</v>
      </c>
      <c r="B192" t="s">
        <v>576</v>
      </c>
      <c r="C192" t="s">
        <v>577</v>
      </c>
      <c r="D192">
        <v>-4.38363606197541E-2</v>
      </c>
      <c r="E192">
        <v>-0.27282947345286201</v>
      </c>
      <c r="F192">
        <v>0.21288422841009</v>
      </c>
      <c r="G192">
        <v>0.10808223428468799</v>
      </c>
      <c r="H192">
        <v>8.9121046570390609E-3</v>
      </c>
      <c r="I192">
        <v>0.13971842401597601</v>
      </c>
      <c r="J192">
        <v>0.16933547389908901</v>
      </c>
      <c r="K192" t="s">
        <v>57</v>
      </c>
      <c r="L192">
        <v>0.27282947345286201</v>
      </c>
      <c r="M192" t="s">
        <v>5</v>
      </c>
      <c r="N192" t="s">
        <v>578</v>
      </c>
    </row>
    <row r="193" spans="1:14" x14ac:dyDescent="0.25">
      <c r="A193" s="1">
        <v>2</v>
      </c>
      <c r="B193" t="s">
        <v>579</v>
      </c>
      <c r="C193" t="s">
        <v>580</v>
      </c>
      <c r="D193">
        <v>-4.6662206677712002E-2</v>
      </c>
      <c r="E193">
        <v>-0.30191736581392498</v>
      </c>
      <c r="F193">
        <v>0.220960186790922</v>
      </c>
      <c r="G193">
        <v>0.16947360850651699</v>
      </c>
      <c r="H193">
        <v>4.7349428070170103E-3</v>
      </c>
      <c r="I193">
        <v>5.9924217772170399E-2</v>
      </c>
      <c r="J193">
        <v>0.10993140595673601</v>
      </c>
      <c r="K193" t="s">
        <v>57</v>
      </c>
      <c r="L193">
        <v>0.30191736581392498</v>
      </c>
      <c r="M193" t="s">
        <v>6</v>
      </c>
      <c r="N193" t="s">
        <v>581</v>
      </c>
    </row>
    <row r="194" spans="1:14" x14ac:dyDescent="0.25">
      <c r="A194" s="1">
        <v>2</v>
      </c>
      <c r="B194" t="s">
        <v>582</v>
      </c>
      <c r="C194" t="s">
        <v>583</v>
      </c>
      <c r="D194">
        <v>4.19282743890355E-2</v>
      </c>
      <c r="E194">
        <v>0.324019430003124</v>
      </c>
      <c r="F194">
        <v>-0.29487967652874397</v>
      </c>
      <c r="G194">
        <v>-0.3120884867241</v>
      </c>
      <c r="H194">
        <v>-6.0697315342464898E-2</v>
      </c>
      <c r="I194">
        <v>-7.5716680922501403E-2</v>
      </c>
      <c r="J194">
        <v>1.79879898682321E-2</v>
      </c>
      <c r="K194" t="s">
        <v>57</v>
      </c>
      <c r="L194">
        <v>0.324019430003124</v>
      </c>
      <c r="M194" t="s">
        <v>6</v>
      </c>
      <c r="N194" t="s">
        <v>581</v>
      </c>
    </row>
    <row r="195" spans="1:14" x14ac:dyDescent="0.25">
      <c r="A195" s="1">
        <v>2</v>
      </c>
      <c r="B195" t="s">
        <v>584</v>
      </c>
      <c r="C195" t="s">
        <v>585</v>
      </c>
      <c r="D195">
        <v>4.2434450625666101E-2</v>
      </c>
      <c r="E195">
        <v>0.34814600102785997</v>
      </c>
      <c r="F195">
        <v>-0.16340631764241201</v>
      </c>
      <c r="G195">
        <v>-0.298617669474394</v>
      </c>
      <c r="H195">
        <v>-0.16425349998283201</v>
      </c>
      <c r="I195">
        <v>-5.0436798220376999E-2</v>
      </c>
      <c r="J195">
        <v>-5.3795995977405503E-2</v>
      </c>
      <c r="K195" t="s">
        <v>57</v>
      </c>
      <c r="L195">
        <v>0.34814600102785997</v>
      </c>
      <c r="M195" t="s">
        <v>55</v>
      </c>
      <c r="N195" t="s">
        <v>586</v>
      </c>
    </row>
    <row r="196" spans="1:14" x14ac:dyDescent="0.25">
      <c r="A196" s="1">
        <v>2</v>
      </c>
      <c r="B196" t="s">
        <v>587</v>
      </c>
      <c r="C196" t="s">
        <v>588</v>
      </c>
      <c r="D196">
        <v>-4.0967603125520398E-2</v>
      </c>
      <c r="E196">
        <v>-0.28925345798536101</v>
      </c>
      <c r="F196">
        <v>0.21399967577656001</v>
      </c>
      <c r="G196">
        <v>0.19197861468517499</v>
      </c>
      <c r="H196">
        <v>-3.7338554126057098E-2</v>
      </c>
      <c r="I196">
        <v>0.20973741204131299</v>
      </c>
      <c r="J196">
        <v>5.2269493003515702E-2</v>
      </c>
      <c r="K196" t="s">
        <v>57</v>
      </c>
      <c r="L196">
        <v>0.28925345798536101</v>
      </c>
      <c r="M196" t="s">
        <v>21</v>
      </c>
      <c r="N196" t="s">
        <v>589</v>
      </c>
    </row>
    <row r="197" spans="1:14" x14ac:dyDescent="0.25">
      <c r="A197" s="1">
        <v>2</v>
      </c>
      <c r="B197" t="s">
        <v>590</v>
      </c>
      <c r="C197" t="s">
        <v>591</v>
      </c>
      <c r="D197">
        <v>-4.1036941338583703E-2</v>
      </c>
      <c r="E197">
        <v>-0.30054140862228201</v>
      </c>
      <c r="F197">
        <v>0.27163888085854698</v>
      </c>
      <c r="G197">
        <v>0.27852640126315498</v>
      </c>
      <c r="H197">
        <v>-5.1971700054991802E-3</v>
      </c>
      <c r="I197">
        <v>0.107156162414938</v>
      </c>
      <c r="J197">
        <v>3.0826857778103098E-2</v>
      </c>
      <c r="K197" t="s">
        <v>57</v>
      </c>
      <c r="L197">
        <v>0.30054140862228201</v>
      </c>
      <c r="M197" t="s">
        <v>5</v>
      </c>
      <c r="N197" t="s">
        <v>592</v>
      </c>
    </row>
    <row r="198" spans="1:14" x14ac:dyDescent="0.25">
      <c r="A198" s="1">
        <v>2</v>
      </c>
      <c r="B198" t="s">
        <v>593</v>
      </c>
      <c r="C198" t="s">
        <v>594</v>
      </c>
      <c r="D198">
        <v>-4.0744463103501903E-2</v>
      </c>
      <c r="E198">
        <v>-0.31585833088185</v>
      </c>
      <c r="F198">
        <v>0.15159094776999801</v>
      </c>
      <c r="G198">
        <v>0.29926189632011702</v>
      </c>
      <c r="H198">
        <v>6.85232515626467E-2</v>
      </c>
      <c r="I198">
        <v>7.9551830022613096E-2</v>
      </c>
      <c r="J198">
        <v>-3.33862084780399E-2</v>
      </c>
      <c r="K198" t="s">
        <v>57</v>
      </c>
      <c r="L198">
        <v>0.31585833088185</v>
      </c>
      <c r="M198" t="s">
        <v>5</v>
      </c>
      <c r="N198" t="s">
        <v>595</v>
      </c>
    </row>
    <row r="199" spans="1:14" x14ac:dyDescent="0.25">
      <c r="A199" s="1">
        <v>2</v>
      </c>
      <c r="B199" t="s">
        <v>596</v>
      </c>
      <c r="C199" t="s">
        <v>597</v>
      </c>
      <c r="D199">
        <v>-4.4164044686079401E-2</v>
      </c>
      <c r="E199">
        <v>-0.31553737516147401</v>
      </c>
      <c r="F199">
        <v>0.27805932119409299</v>
      </c>
      <c r="G199">
        <v>0.26899133245610302</v>
      </c>
      <c r="H199">
        <v>-6.2074807683341199E-2</v>
      </c>
      <c r="I199">
        <v>0.15678578767309001</v>
      </c>
      <c r="J199">
        <v>4.5435435568372901E-2</v>
      </c>
      <c r="K199" t="s">
        <v>57</v>
      </c>
      <c r="L199">
        <v>0.31553737516147401</v>
      </c>
      <c r="M199" t="s">
        <v>11</v>
      </c>
      <c r="N199" t="s">
        <v>598</v>
      </c>
    </row>
    <row r="200" spans="1:14" x14ac:dyDescent="0.25">
      <c r="A200" s="1">
        <v>2</v>
      </c>
      <c r="B200" t="s">
        <v>599</v>
      </c>
      <c r="C200" t="s">
        <v>600</v>
      </c>
      <c r="D200">
        <v>-4.2771120976532899E-2</v>
      </c>
      <c r="E200">
        <v>-0.30972987372740401</v>
      </c>
      <c r="F200">
        <v>0.16356642352343101</v>
      </c>
      <c r="G200">
        <v>0.12594687088262199</v>
      </c>
      <c r="H200">
        <v>4.1522659373843598E-2</v>
      </c>
      <c r="I200">
        <v>5.3546561276804502E-2</v>
      </c>
      <c r="J200">
        <v>0.13918883396797199</v>
      </c>
      <c r="K200" t="s">
        <v>57</v>
      </c>
      <c r="L200">
        <v>0.30972987372740401</v>
      </c>
      <c r="M200" t="s">
        <v>6</v>
      </c>
      <c r="N200" t="s">
        <v>601</v>
      </c>
    </row>
    <row r="201" spans="1:14" x14ac:dyDescent="0.25">
      <c r="A201" s="1">
        <v>2</v>
      </c>
      <c r="B201" t="s">
        <v>602</v>
      </c>
      <c r="C201" t="s">
        <v>603</v>
      </c>
      <c r="D201">
        <v>4.2282299159178902E-2</v>
      </c>
      <c r="E201">
        <v>0.30174764367606999</v>
      </c>
      <c r="F201">
        <v>-0.21837259416406499</v>
      </c>
      <c r="G201">
        <v>-0.11326575257294701</v>
      </c>
      <c r="H201">
        <v>-6.9601859147470801E-2</v>
      </c>
      <c r="I201">
        <v>8.4789066264799302E-4</v>
      </c>
      <c r="J201">
        <v>-0.221158477976198</v>
      </c>
      <c r="K201" t="s">
        <v>57</v>
      </c>
      <c r="L201">
        <v>0.30174764367606999</v>
      </c>
      <c r="M201" t="s">
        <v>6</v>
      </c>
      <c r="N201" t="s">
        <v>604</v>
      </c>
    </row>
    <row r="202" spans="1:14" x14ac:dyDescent="0.25">
      <c r="A202" s="1">
        <v>2</v>
      </c>
      <c r="B202" t="s">
        <v>605</v>
      </c>
      <c r="C202" t="s">
        <v>606</v>
      </c>
      <c r="D202">
        <v>-4.2538376096098299E-2</v>
      </c>
      <c r="E202">
        <v>-0.261127638778965</v>
      </c>
      <c r="F202">
        <v>0.24186032934087601</v>
      </c>
      <c r="G202">
        <v>8.9451320300542703E-2</v>
      </c>
      <c r="H202">
        <v>-9.4880924071246205E-3</v>
      </c>
      <c r="I202">
        <v>3.60162760695091E-2</v>
      </c>
      <c r="J202">
        <v>0.12281541759799</v>
      </c>
      <c r="K202" t="s">
        <v>57</v>
      </c>
      <c r="L202">
        <v>0.261127638778965</v>
      </c>
      <c r="M202" t="s">
        <v>6</v>
      </c>
      <c r="N202" t="s">
        <v>607</v>
      </c>
    </row>
    <row r="203" spans="1:14" x14ac:dyDescent="0.25">
      <c r="A203" s="1">
        <v>2</v>
      </c>
      <c r="B203" t="s">
        <v>608</v>
      </c>
      <c r="C203" t="s">
        <v>609</v>
      </c>
      <c r="D203">
        <v>4.4434080030690902E-2</v>
      </c>
      <c r="E203">
        <v>0.31088577117505001</v>
      </c>
      <c r="F203">
        <v>-0.26659639090137299</v>
      </c>
      <c r="G203">
        <v>-0.269280909835175</v>
      </c>
      <c r="H203">
        <v>4.8140669416602902E-2</v>
      </c>
      <c r="I203">
        <v>-0.21120661105910299</v>
      </c>
      <c r="J203">
        <v>-6.8157643528809195E-2</v>
      </c>
      <c r="K203" t="s">
        <v>57</v>
      </c>
      <c r="L203">
        <v>0.31088577117505001</v>
      </c>
      <c r="M203" t="s">
        <v>6</v>
      </c>
      <c r="N203" t="s">
        <v>610</v>
      </c>
    </row>
    <row r="204" spans="1:14" x14ac:dyDescent="0.25">
      <c r="A204" s="1">
        <v>2</v>
      </c>
      <c r="B204" t="s">
        <v>611</v>
      </c>
      <c r="C204" t="s">
        <v>612</v>
      </c>
      <c r="D204">
        <v>-4.7893653162167003E-2</v>
      </c>
      <c r="E204">
        <v>-0.28602393916259999</v>
      </c>
      <c r="F204">
        <v>0.20909948192223601</v>
      </c>
      <c r="G204">
        <v>0.19725078764646001</v>
      </c>
      <c r="H204">
        <v>-6.2247440965537401E-2</v>
      </c>
      <c r="I204">
        <v>0.12416242026975299</v>
      </c>
      <c r="J204">
        <v>2.2126866563286E-2</v>
      </c>
      <c r="K204" t="s">
        <v>57</v>
      </c>
      <c r="L204">
        <v>0.28602393916259999</v>
      </c>
      <c r="M204" t="s">
        <v>5</v>
      </c>
      <c r="N204" t="s">
        <v>613</v>
      </c>
    </row>
    <row r="205" spans="1:14" x14ac:dyDescent="0.25">
      <c r="A205" s="1">
        <v>2</v>
      </c>
      <c r="B205" t="s">
        <v>614</v>
      </c>
      <c r="C205" t="s">
        <v>615</v>
      </c>
      <c r="D205">
        <v>-4.0628643437775301E-2</v>
      </c>
      <c r="E205">
        <v>-0.34916229138245403</v>
      </c>
      <c r="F205">
        <v>0.21623665738344899</v>
      </c>
      <c r="G205">
        <v>0.151704924061595</v>
      </c>
      <c r="H205">
        <v>1.42680000068821E-2</v>
      </c>
      <c r="I205">
        <v>0.11164757586472999</v>
      </c>
      <c r="J205">
        <v>0.16825524622702101</v>
      </c>
      <c r="K205" t="s">
        <v>57</v>
      </c>
      <c r="L205">
        <v>0.34916229138245403</v>
      </c>
      <c r="M205" t="s">
        <v>3</v>
      </c>
      <c r="N205" t="s">
        <v>616</v>
      </c>
    </row>
    <row r="206" spans="1:14" x14ac:dyDescent="0.25">
      <c r="A206" s="1">
        <v>2</v>
      </c>
      <c r="B206" t="s">
        <v>617</v>
      </c>
      <c r="C206" t="s">
        <v>54</v>
      </c>
      <c r="D206">
        <v>-4.0508853155736602E-2</v>
      </c>
      <c r="E206">
        <v>-0.31538390153228801</v>
      </c>
      <c r="F206">
        <v>0.119582298881056</v>
      </c>
      <c r="G206">
        <v>0.107098949857949</v>
      </c>
      <c r="H206">
        <v>7.0417376977044005E-2</v>
      </c>
      <c r="I206">
        <v>0.11916162973353001</v>
      </c>
      <c r="J206">
        <v>8.1347882865173402E-2</v>
      </c>
      <c r="K206" t="s">
        <v>57</v>
      </c>
      <c r="L206">
        <v>0.31538390153228801</v>
      </c>
      <c r="M206" t="s">
        <v>6</v>
      </c>
      <c r="N206" t="s">
        <v>618</v>
      </c>
    </row>
    <row r="207" spans="1:14" x14ac:dyDescent="0.25">
      <c r="A207" s="1">
        <v>2</v>
      </c>
      <c r="B207" t="s">
        <v>619</v>
      </c>
      <c r="C207" t="s">
        <v>620</v>
      </c>
      <c r="D207">
        <v>-4.3654794217315301E-2</v>
      </c>
      <c r="E207">
        <v>-0.36247633185675898</v>
      </c>
      <c r="F207">
        <v>4.2820853119526103E-2</v>
      </c>
      <c r="G207">
        <v>0.27598190193972499</v>
      </c>
      <c r="H207">
        <v>0.194882429036174</v>
      </c>
      <c r="I207">
        <v>0.156536031852303</v>
      </c>
      <c r="J207">
        <v>1.9513462065643499E-3</v>
      </c>
      <c r="K207" t="s">
        <v>57</v>
      </c>
      <c r="L207">
        <v>0.36247633185675898</v>
      </c>
      <c r="M207" t="s">
        <v>6</v>
      </c>
      <c r="N207" t="s">
        <v>621</v>
      </c>
    </row>
    <row r="208" spans="1:14" x14ac:dyDescent="0.25">
      <c r="A208" s="1">
        <v>2</v>
      </c>
      <c r="B208" t="s">
        <v>622</v>
      </c>
      <c r="C208" t="s">
        <v>623</v>
      </c>
      <c r="D208">
        <v>-4.2987415609198401E-2</v>
      </c>
      <c r="E208">
        <v>-0.389087459976034</v>
      </c>
      <c r="F208">
        <v>4.8796876532111698E-2</v>
      </c>
      <c r="G208">
        <v>1.35749505448759E-3</v>
      </c>
      <c r="H208">
        <v>2.0634120048678799E-2</v>
      </c>
      <c r="I208">
        <v>0.14800261520688199</v>
      </c>
      <c r="J208">
        <v>0.139289114581156</v>
      </c>
      <c r="K208" t="s">
        <v>57</v>
      </c>
      <c r="L208">
        <v>0.389087459976034</v>
      </c>
      <c r="M208" t="s">
        <v>3</v>
      </c>
      <c r="N208" t="s">
        <v>624</v>
      </c>
    </row>
    <row r="209" spans="1:14" x14ac:dyDescent="0.25">
      <c r="A209" s="1">
        <v>2</v>
      </c>
      <c r="B209" t="s">
        <v>625</v>
      </c>
      <c r="C209" t="s">
        <v>626</v>
      </c>
      <c r="D209">
        <v>4.3438854938689202E-2</v>
      </c>
      <c r="E209">
        <v>0.23448004288843399</v>
      </c>
      <c r="F209">
        <v>-3.4546184799002099E-3</v>
      </c>
      <c r="G209">
        <v>-0.184980353985017</v>
      </c>
      <c r="H209">
        <v>-7.7415056647950203E-2</v>
      </c>
      <c r="I209">
        <v>-8.0944984717622306E-2</v>
      </c>
      <c r="J209">
        <v>3.1351891720693498E-2</v>
      </c>
      <c r="K209" t="s">
        <v>57</v>
      </c>
      <c r="L209">
        <v>0.23448004288843399</v>
      </c>
      <c r="M209" t="s">
        <v>3</v>
      </c>
      <c r="N209" t="s">
        <v>627</v>
      </c>
    </row>
    <row r="210" spans="1:14" x14ac:dyDescent="0.25">
      <c r="A210" s="1">
        <v>3</v>
      </c>
      <c r="B210" t="s">
        <v>628</v>
      </c>
      <c r="C210" t="s">
        <v>629</v>
      </c>
      <c r="D210">
        <v>-3.2224539220386803E-2</v>
      </c>
      <c r="E210">
        <v>0.23733393934793101</v>
      </c>
      <c r="F210">
        <v>0.15881131459116299</v>
      </c>
      <c r="G210">
        <v>-4.9556912302860801E-2</v>
      </c>
      <c r="H210">
        <v>-0.17136355420530899</v>
      </c>
      <c r="I210">
        <v>-0.231734649789957</v>
      </c>
      <c r="J210">
        <v>-0.15668480071574101</v>
      </c>
      <c r="K210" t="s">
        <v>57</v>
      </c>
      <c r="L210">
        <v>0.23733393934793101</v>
      </c>
      <c r="M210" t="s">
        <v>6</v>
      </c>
      <c r="N210" t="s">
        <v>630</v>
      </c>
    </row>
    <row r="211" spans="1:14" x14ac:dyDescent="0.25">
      <c r="A211" s="1">
        <v>3</v>
      </c>
      <c r="B211" t="s">
        <v>631</v>
      </c>
      <c r="C211" t="s">
        <v>632</v>
      </c>
      <c r="D211">
        <v>3.2396795745274397E-2</v>
      </c>
      <c r="E211">
        <v>-0.27661548135335801</v>
      </c>
      <c r="F211">
        <v>-9.3806364327831293E-2</v>
      </c>
      <c r="G211">
        <v>9.2411344500564305E-2</v>
      </c>
      <c r="H211">
        <v>0.18299718789700001</v>
      </c>
      <c r="I211">
        <v>0.103236362329966</v>
      </c>
      <c r="J211">
        <v>4.6674170531890699E-2</v>
      </c>
      <c r="K211" t="s">
        <v>57</v>
      </c>
      <c r="L211">
        <v>0.27661548135335801</v>
      </c>
      <c r="M211" t="s">
        <v>5</v>
      </c>
      <c r="N211" t="s">
        <v>633</v>
      </c>
    </row>
    <row r="212" spans="1:14" x14ac:dyDescent="0.25">
      <c r="A212" s="1">
        <v>3</v>
      </c>
      <c r="B212" t="s">
        <v>634</v>
      </c>
      <c r="C212" t="s">
        <v>635</v>
      </c>
      <c r="D212">
        <v>-3.2394093364603797E-2</v>
      </c>
      <c r="E212">
        <v>0.28021289386890402</v>
      </c>
      <c r="F212">
        <v>9.4571661664303405E-2</v>
      </c>
      <c r="G212">
        <v>-0.15633783130318599</v>
      </c>
      <c r="H212">
        <v>-0.19352991727289501</v>
      </c>
      <c r="I212">
        <v>2.64776144027098E-2</v>
      </c>
      <c r="J212">
        <v>-1.02208879548239E-2</v>
      </c>
      <c r="K212" t="s">
        <v>57</v>
      </c>
      <c r="L212">
        <v>0.28021289386890402</v>
      </c>
      <c r="M212" t="s">
        <v>5</v>
      </c>
      <c r="N212" t="s">
        <v>636</v>
      </c>
    </row>
    <row r="213" spans="1:14" x14ac:dyDescent="0.25">
      <c r="A213" s="1">
        <v>3</v>
      </c>
      <c r="B213" t="s">
        <v>637</v>
      </c>
      <c r="C213" t="s">
        <v>638</v>
      </c>
      <c r="D213">
        <v>3.5831017271021899E-2</v>
      </c>
      <c r="E213">
        <v>-0.25431645647573398</v>
      </c>
      <c r="F213">
        <v>-7.6485768562509396E-2</v>
      </c>
      <c r="G213">
        <v>0.19838451864790199</v>
      </c>
      <c r="H213">
        <v>0.23473280137611899</v>
      </c>
      <c r="I213">
        <v>-1.8877871187768801E-2</v>
      </c>
      <c r="J213">
        <v>-4.3121336557699202E-2</v>
      </c>
      <c r="K213" t="s">
        <v>57</v>
      </c>
      <c r="L213">
        <v>0.25431645647573398</v>
      </c>
      <c r="M213" t="s">
        <v>3</v>
      </c>
      <c r="N213" t="s">
        <v>639</v>
      </c>
    </row>
    <row r="214" spans="1:14" x14ac:dyDescent="0.25">
      <c r="A214" s="1">
        <v>3</v>
      </c>
      <c r="B214" t="s">
        <v>640</v>
      </c>
      <c r="C214" t="s">
        <v>641</v>
      </c>
      <c r="D214">
        <v>3.4340876464727499E-2</v>
      </c>
      <c r="E214">
        <v>-0.18841054746601699</v>
      </c>
      <c r="F214">
        <v>-7.0678356256864097E-2</v>
      </c>
      <c r="G214">
        <v>6.69461217998676E-2</v>
      </c>
      <c r="H214">
        <v>0.16293532388103901</v>
      </c>
      <c r="I214">
        <v>5.0259814213086E-2</v>
      </c>
      <c r="J214">
        <v>0.127226725106028</v>
      </c>
      <c r="K214" t="s">
        <v>57</v>
      </c>
      <c r="L214">
        <v>0.18841054746601699</v>
      </c>
      <c r="M214" t="s">
        <v>5</v>
      </c>
      <c r="N214" t="s">
        <v>642</v>
      </c>
    </row>
    <row r="215" spans="1:14" x14ac:dyDescent="0.25">
      <c r="A215" s="1">
        <v>3</v>
      </c>
      <c r="B215" t="s">
        <v>643</v>
      </c>
      <c r="C215" t="s">
        <v>644</v>
      </c>
      <c r="D215">
        <v>3.57039875237668E-2</v>
      </c>
      <c r="E215">
        <v>-0.236740387154555</v>
      </c>
      <c r="F215">
        <v>-9.2564005241133895E-2</v>
      </c>
      <c r="G215">
        <v>0.233525859006912</v>
      </c>
      <c r="H215">
        <v>0.22775139072085299</v>
      </c>
      <c r="I215">
        <v>4.0331454427053201E-2</v>
      </c>
      <c r="J215">
        <v>7.8863658479365606E-2</v>
      </c>
      <c r="K215" t="s">
        <v>57</v>
      </c>
      <c r="L215">
        <v>0.236740387154555</v>
      </c>
      <c r="M215" t="s">
        <v>6</v>
      </c>
      <c r="N215" t="s">
        <v>645</v>
      </c>
    </row>
    <row r="216" spans="1:14" x14ac:dyDescent="0.25">
      <c r="A216" s="1">
        <v>3</v>
      </c>
      <c r="B216" t="s">
        <v>646</v>
      </c>
      <c r="C216" t="s">
        <v>647</v>
      </c>
      <c r="D216">
        <v>3.6183992022012598E-2</v>
      </c>
      <c r="E216">
        <v>-0.25756887958490698</v>
      </c>
      <c r="F216">
        <v>-6.04970992911378E-2</v>
      </c>
      <c r="G216">
        <v>7.6313662051451903E-2</v>
      </c>
      <c r="H216">
        <v>0.21325331743524201</v>
      </c>
      <c r="I216">
        <v>9.7343933460582802E-2</v>
      </c>
      <c r="J216">
        <v>0.20195597678278401</v>
      </c>
      <c r="K216" t="s">
        <v>57</v>
      </c>
      <c r="L216">
        <v>0.25756887958490698</v>
      </c>
      <c r="M216" t="s">
        <v>6</v>
      </c>
      <c r="N216" t="s">
        <v>648</v>
      </c>
    </row>
    <row r="217" spans="1:14" x14ac:dyDescent="0.25">
      <c r="A217" s="1">
        <v>3</v>
      </c>
      <c r="B217" t="s">
        <v>649</v>
      </c>
      <c r="C217" t="s">
        <v>650</v>
      </c>
      <c r="D217">
        <v>-3.8715970089911698E-2</v>
      </c>
      <c r="E217">
        <v>0.22597476214789999</v>
      </c>
      <c r="F217">
        <v>-4.6560541181918103E-2</v>
      </c>
      <c r="G217">
        <v>-0.11750048589613001</v>
      </c>
      <c r="H217">
        <v>-0.178211389530467</v>
      </c>
      <c r="I217">
        <v>-9.1043957768772193E-2</v>
      </c>
      <c r="J217">
        <v>-0.19119681409370301</v>
      </c>
      <c r="K217" t="s">
        <v>57</v>
      </c>
      <c r="L217">
        <v>0.22597476214789999</v>
      </c>
      <c r="M217" t="s">
        <v>5</v>
      </c>
      <c r="N217" t="s">
        <v>651</v>
      </c>
    </row>
    <row r="218" spans="1:14" x14ac:dyDescent="0.25">
      <c r="A218" s="1">
        <v>3</v>
      </c>
      <c r="B218" t="s">
        <v>652</v>
      </c>
      <c r="C218" t="s">
        <v>653</v>
      </c>
      <c r="D218">
        <v>3.56917161197563E-2</v>
      </c>
      <c r="E218">
        <v>-0.20547997579091401</v>
      </c>
      <c r="F218">
        <v>4.77962476145544E-2</v>
      </c>
      <c r="G218">
        <v>9.5401975815269893E-2</v>
      </c>
      <c r="H218">
        <v>0.12513566861408801</v>
      </c>
      <c r="I218">
        <v>0.10724007816895401</v>
      </c>
      <c r="J218">
        <v>0.16725742811404801</v>
      </c>
      <c r="K218" t="s">
        <v>57</v>
      </c>
      <c r="L218">
        <v>0.20547997579091401</v>
      </c>
      <c r="M218" t="s">
        <v>5</v>
      </c>
      <c r="N218" t="s">
        <v>651</v>
      </c>
    </row>
    <row r="219" spans="1:14" x14ac:dyDescent="0.25">
      <c r="A219" s="1">
        <v>3</v>
      </c>
      <c r="B219" t="s">
        <v>654</v>
      </c>
      <c r="C219" t="s">
        <v>655</v>
      </c>
      <c r="D219">
        <v>-3.3031934302490698E-2</v>
      </c>
      <c r="E219">
        <v>0.166351584744448</v>
      </c>
      <c r="F219">
        <v>4.1474504677428102E-2</v>
      </c>
      <c r="G219">
        <v>1.9348710209736001E-2</v>
      </c>
      <c r="H219">
        <v>-0.115043382461571</v>
      </c>
      <c r="I219">
        <v>-2.94557393225767E-2</v>
      </c>
      <c r="J219">
        <v>-0.13534378300265201</v>
      </c>
      <c r="K219" t="s">
        <v>57</v>
      </c>
      <c r="L219">
        <v>0.166351584744448</v>
      </c>
      <c r="M219" t="s">
        <v>6</v>
      </c>
      <c r="N219" t="s">
        <v>46</v>
      </c>
    </row>
    <row r="220" spans="1:14" x14ac:dyDescent="0.25">
      <c r="A220" s="1">
        <v>3</v>
      </c>
      <c r="B220" t="s">
        <v>656</v>
      </c>
      <c r="C220" t="s">
        <v>657</v>
      </c>
      <c r="D220">
        <v>3.3466358938096297E-2</v>
      </c>
      <c r="E220">
        <v>-0.21255497475087201</v>
      </c>
      <c r="F220">
        <v>6.2505507469955507E-2</v>
      </c>
      <c r="G220">
        <v>0.127200211837702</v>
      </c>
      <c r="H220">
        <v>0.11477492352117701</v>
      </c>
      <c r="I220">
        <v>5.7639886873437497E-2</v>
      </c>
      <c r="J220">
        <v>9.0499591303647001E-2</v>
      </c>
      <c r="K220" t="s">
        <v>57</v>
      </c>
      <c r="L220">
        <v>0.21255497475087201</v>
      </c>
      <c r="M220" t="s">
        <v>6</v>
      </c>
      <c r="N220" t="s">
        <v>658</v>
      </c>
    </row>
    <row r="221" spans="1:14" x14ac:dyDescent="0.25">
      <c r="A221" s="1">
        <v>3</v>
      </c>
      <c r="B221" t="s">
        <v>659</v>
      </c>
      <c r="C221" t="s">
        <v>660</v>
      </c>
      <c r="D221">
        <v>-3.2411406463013902E-2</v>
      </c>
      <c r="E221">
        <v>0.18408377919611199</v>
      </c>
      <c r="F221">
        <v>0.124690079215102</v>
      </c>
      <c r="G221">
        <v>-0.17696218645678699</v>
      </c>
      <c r="H221">
        <v>-0.15214613225079399</v>
      </c>
      <c r="I221">
        <v>-7.2523280996621003E-2</v>
      </c>
      <c r="J221">
        <v>6.6212008462721503E-2</v>
      </c>
      <c r="K221" t="s">
        <v>57</v>
      </c>
      <c r="L221">
        <v>0.18408377919611199</v>
      </c>
      <c r="M221" t="s">
        <v>5</v>
      </c>
      <c r="N221" t="s">
        <v>661</v>
      </c>
    </row>
    <row r="222" spans="1:14" x14ac:dyDescent="0.25">
      <c r="A222" s="1">
        <v>3</v>
      </c>
      <c r="B222" t="s">
        <v>662</v>
      </c>
      <c r="C222" t="s">
        <v>663</v>
      </c>
      <c r="D222">
        <v>-3.4066305247676301E-2</v>
      </c>
      <c r="E222">
        <v>0.22450376713197201</v>
      </c>
      <c r="F222">
        <v>3.03753283972212E-2</v>
      </c>
      <c r="G222">
        <v>-0.20443917809210299</v>
      </c>
      <c r="H222">
        <v>-0.213405561915367</v>
      </c>
      <c r="I222">
        <v>-0.10548970133397</v>
      </c>
      <c r="J222">
        <v>-5.1876301881216197E-2</v>
      </c>
      <c r="K222" t="s">
        <v>57</v>
      </c>
      <c r="L222">
        <v>0.22450376713197201</v>
      </c>
      <c r="M222" t="s">
        <v>6</v>
      </c>
      <c r="N222" t="s">
        <v>664</v>
      </c>
    </row>
    <row r="223" spans="1:14" x14ac:dyDescent="0.25">
      <c r="A223" s="1">
        <v>3</v>
      </c>
      <c r="B223" t="s">
        <v>665</v>
      </c>
      <c r="C223" t="s">
        <v>666</v>
      </c>
      <c r="D223">
        <v>-3.5831783018657901E-2</v>
      </c>
      <c r="E223">
        <v>0.21970100668840201</v>
      </c>
      <c r="F223">
        <v>0.12949571242205801</v>
      </c>
      <c r="G223">
        <v>-1.2826859005794901E-2</v>
      </c>
      <c r="H223">
        <v>-0.19404700659447599</v>
      </c>
      <c r="I223">
        <v>2.13407733942424E-2</v>
      </c>
      <c r="J223">
        <v>-0.13651704009593599</v>
      </c>
      <c r="K223" t="s">
        <v>57</v>
      </c>
      <c r="L223">
        <v>0.21970100668840201</v>
      </c>
      <c r="M223" t="s">
        <v>5</v>
      </c>
      <c r="N223" t="s">
        <v>667</v>
      </c>
    </row>
    <row r="224" spans="1:14" x14ac:dyDescent="0.25">
      <c r="A224" s="1">
        <v>3</v>
      </c>
      <c r="B224" t="s">
        <v>668</v>
      </c>
      <c r="C224" t="s">
        <v>669</v>
      </c>
      <c r="D224">
        <v>-3.2260631489820002E-2</v>
      </c>
      <c r="E224">
        <v>0.20173676936139301</v>
      </c>
      <c r="F224">
        <v>2.3007583758382601E-2</v>
      </c>
      <c r="G224">
        <v>1.1581390765057801E-2</v>
      </c>
      <c r="H224">
        <v>-0.20114987211654101</v>
      </c>
      <c r="I224">
        <v>8.8823179492564505E-2</v>
      </c>
      <c r="J224">
        <v>-0.121271032958439</v>
      </c>
      <c r="K224" t="s">
        <v>57</v>
      </c>
      <c r="L224">
        <v>0.20173676936139301</v>
      </c>
      <c r="M224" t="s">
        <v>6</v>
      </c>
      <c r="N224" t="s">
        <v>670</v>
      </c>
    </row>
    <row r="225" spans="1:14" x14ac:dyDescent="0.25">
      <c r="A225" s="1">
        <v>3</v>
      </c>
      <c r="B225" t="s">
        <v>671</v>
      </c>
      <c r="C225" t="s">
        <v>672</v>
      </c>
      <c r="D225">
        <v>-3.56406254678448E-2</v>
      </c>
      <c r="E225">
        <v>0.215359210713541</v>
      </c>
      <c r="F225">
        <v>5.0385775191281797E-2</v>
      </c>
      <c r="G225">
        <v>8.9583637937995994E-2</v>
      </c>
      <c r="H225">
        <v>-0.18300946784614799</v>
      </c>
      <c r="I225">
        <v>9.3152164479356495E-2</v>
      </c>
      <c r="J225">
        <v>-0.13574823166171099</v>
      </c>
      <c r="K225" t="s">
        <v>57</v>
      </c>
      <c r="L225">
        <v>0.215359210713541</v>
      </c>
      <c r="M225" t="s">
        <v>6</v>
      </c>
      <c r="N225" t="s">
        <v>670</v>
      </c>
    </row>
    <row r="226" spans="1:14" x14ac:dyDescent="0.25">
      <c r="A226" s="1">
        <v>3</v>
      </c>
      <c r="B226" t="s">
        <v>673</v>
      </c>
      <c r="C226" t="s">
        <v>674</v>
      </c>
      <c r="D226">
        <v>-3.3279521926476097E-2</v>
      </c>
      <c r="E226">
        <v>0.33199663499972298</v>
      </c>
      <c r="F226">
        <v>1.67499960313378E-2</v>
      </c>
      <c r="G226">
        <v>-0.121153195611456</v>
      </c>
      <c r="H226">
        <v>-0.181277644151006</v>
      </c>
      <c r="I226">
        <v>-9.7563737547564297E-2</v>
      </c>
      <c r="J226">
        <v>-0.19847603715704701</v>
      </c>
      <c r="K226" t="s">
        <v>57</v>
      </c>
      <c r="L226">
        <v>0.33199663499972298</v>
      </c>
      <c r="M226" t="s">
        <v>6</v>
      </c>
      <c r="N226" t="s">
        <v>675</v>
      </c>
    </row>
    <row r="227" spans="1:14" x14ac:dyDescent="0.25">
      <c r="A227" s="1">
        <v>3</v>
      </c>
      <c r="B227" t="s">
        <v>676</v>
      </c>
      <c r="C227" t="s">
        <v>677</v>
      </c>
      <c r="D227">
        <v>3.2150974863852801E-2</v>
      </c>
      <c r="E227">
        <v>-0.21309261160571599</v>
      </c>
      <c r="F227">
        <v>-8.1590289733551993E-2</v>
      </c>
      <c r="G227">
        <v>0.107235518434913</v>
      </c>
      <c r="H227">
        <v>0.20093094554499999</v>
      </c>
      <c r="I227">
        <v>3.6953930188114201E-2</v>
      </c>
      <c r="J227">
        <v>0.118123506055683</v>
      </c>
      <c r="K227" t="s">
        <v>57</v>
      </c>
      <c r="L227">
        <v>0.21309261160571599</v>
      </c>
      <c r="M227" t="s">
        <v>5</v>
      </c>
      <c r="N227" t="s">
        <v>678</v>
      </c>
    </row>
    <row r="228" spans="1:14" x14ac:dyDescent="0.25">
      <c r="A228" s="1">
        <v>3</v>
      </c>
      <c r="B228" t="s">
        <v>679</v>
      </c>
      <c r="C228" t="s">
        <v>680</v>
      </c>
      <c r="D228">
        <v>-3.4241075252278097E-2</v>
      </c>
      <c r="E228">
        <v>0.27508024526452401</v>
      </c>
      <c r="F228">
        <v>8.9781786513978806E-2</v>
      </c>
      <c r="G228">
        <v>-6.8167307338719299E-2</v>
      </c>
      <c r="H228">
        <v>-0.23842093959794899</v>
      </c>
      <c r="I228">
        <v>-8.2779712467825298E-2</v>
      </c>
      <c r="J228">
        <v>-0.16344456176633301</v>
      </c>
      <c r="K228" t="s">
        <v>57</v>
      </c>
      <c r="L228">
        <v>0.27508024526452401</v>
      </c>
      <c r="M228" t="s">
        <v>5</v>
      </c>
      <c r="N228" t="s">
        <v>681</v>
      </c>
    </row>
    <row r="229" spans="1:14" x14ac:dyDescent="0.25">
      <c r="A229" s="1">
        <v>3</v>
      </c>
      <c r="B229" t="s">
        <v>682</v>
      </c>
      <c r="C229" t="s">
        <v>683</v>
      </c>
      <c r="D229">
        <v>3.3230372497673299E-2</v>
      </c>
      <c r="E229">
        <v>-0.23433281859626601</v>
      </c>
      <c r="F229">
        <v>-4.86143779908908E-2</v>
      </c>
      <c r="G229">
        <v>0.21004808424781801</v>
      </c>
      <c r="H229">
        <v>0.17211033345216101</v>
      </c>
      <c r="I229">
        <v>9.7081772322828094E-2</v>
      </c>
      <c r="J229">
        <v>5.3122846034938498E-2</v>
      </c>
      <c r="K229" t="s">
        <v>57</v>
      </c>
      <c r="L229">
        <v>0.23433281859626601</v>
      </c>
      <c r="M229" t="s">
        <v>21</v>
      </c>
      <c r="N229" t="s">
        <v>684</v>
      </c>
    </row>
    <row r="230" spans="1:14" x14ac:dyDescent="0.25">
      <c r="A230" s="1">
        <v>3</v>
      </c>
      <c r="B230" t="s">
        <v>685</v>
      </c>
      <c r="C230" t="s">
        <v>686</v>
      </c>
      <c r="D230">
        <v>-3.4010096028665303E-2</v>
      </c>
      <c r="E230">
        <v>0.21133484108831399</v>
      </c>
      <c r="F230">
        <v>7.7229747686321196E-2</v>
      </c>
      <c r="G230">
        <v>-0.13384585757556799</v>
      </c>
      <c r="H230">
        <v>-0.16030959315760099</v>
      </c>
      <c r="I230">
        <v>-5.0451040975568497E-2</v>
      </c>
      <c r="J230">
        <v>-6.8041681898958803E-2</v>
      </c>
      <c r="K230" t="s">
        <v>57</v>
      </c>
      <c r="L230">
        <v>0.21133484108831399</v>
      </c>
      <c r="M230" t="s">
        <v>5</v>
      </c>
      <c r="N230" t="s">
        <v>687</v>
      </c>
    </row>
    <row r="231" spans="1:14" x14ac:dyDescent="0.25">
      <c r="A231" s="1">
        <v>3</v>
      </c>
      <c r="B231" t="s">
        <v>688</v>
      </c>
      <c r="C231" t="s">
        <v>689</v>
      </c>
      <c r="D231">
        <v>-3.2373730121442297E-2</v>
      </c>
      <c r="E231">
        <v>0.22423586370148599</v>
      </c>
      <c r="F231">
        <v>4.9871259992152202E-2</v>
      </c>
      <c r="G231">
        <v>-1.26899658218651E-2</v>
      </c>
      <c r="H231">
        <v>-0.21653749595750901</v>
      </c>
      <c r="I231">
        <v>-9.1470304998000004E-2</v>
      </c>
      <c r="J231">
        <v>-0.159851732269083</v>
      </c>
      <c r="K231" t="s">
        <v>57</v>
      </c>
      <c r="L231">
        <v>0.22423586370148599</v>
      </c>
      <c r="M231" t="s">
        <v>5</v>
      </c>
      <c r="N231" t="s">
        <v>690</v>
      </c>
    </row>
    <row r="232" spans="1:14" x14ac:dyDescent="0.25">
      <c r="A232" s="1">
        <v>3</v>
      </c>
      <c r="B232" t="s">
        <v>691</v>
      </c>
      <c r="C232" t="s">
        <v>692</v>
      </c>
      <c r="D232">
        <v>3.4778038912445901E-2</v>
      </c>
      <c r="E232">
        <v>-0.24434132147526599</v>
      </c>
      <c r="F232">
        <v>2.3114924007724601E-2</v>
      </c>
      <c r="G232">
        <v>0.240825276692894</v>
      </c>
      <c r="H232">
        <v>0.14836132336765401</v>
      </c>
      <c r="I232">
        <v>0.16903709690448099</v>
      </c>
      <c r="J232">
        <v>0.118992242157948</v>
      </c>
      <c r="K232" t="s">
        <v>57</v>
      </c>
      <c r="L232">
        <v>0.24434132147526599</v>
      </c>
      <c r="M232" t="s">
        <v>5</v>
      </c>
      <c r="N232" t="s">
        <v>693</v>
      </c>
    </row>
    <row r="233" spans="1:14" x14ac:dyDescent="0.25">
      <c r="A233" s="1">
        <v>3</v>
      </c>
      <c r="B233" t="s">
        <v>694</v>
      </c>
      <c r="C233" t="s">
        <v>695</v>
      </c>
      <c r="D233">
        <v>3.27291445365313E-2</v>
      </c>
      <c r="E233">
        <v>-0.26739050524539398</v>
      </c>
      <c r="F233">
        <v>-2.0237601292483602E-3</v>
      </c>
      <c r="G233">
        <v>0.120147484531805</v>
      </c>
      <c r="H233">
        <v>0.135484537619845</v>
      </c>
      <c r="I233">
        <v>7.0743918094863495E-2</v>
      </c>
      <c r="J233">
        <v>3.51099525298538E-2</v>
      </c>
      <c r="K233" t="s">
        <v>57</v>
      </c>
      <c r="L233">
        <v>0.26739050524539398</v>
      </c>
      <c r="M233" t="s">
        <v>5</v>
      </c>
      <c r="N233" t="s">
        <v>696</v>
      </c>
    </row>
    <row r="234" spans="1:14" x14ac:dyDescent="0.25">
      <c r="A234" s="1">
        <v>3</v>
      </c>
      <c r="B234" t="s">
        <v>697</v>
      </c>
      <c r="C234" t="s">
        <v>698</v>
      </c>
      <c r="D234">
        <v>3.2210410486245802E-2</v>
      </c>
      <c r="E234">
        <v>-0.24984062190006601</v>
      </c>
      <c r="F234">
        <v>-8.9493863573820998E-2</v>
      </c>
      <c r="G234">
        <v>0.19939743810507399</v>
      </c>
      <c r="H234">
        <v>0.13521611339754699</v>
      </c>
      <c r="I234">
        <v>0.227774461345639</v>
      </c>
      <c r="J234">
        <v>6.3699520821743794E-2</v>
      </c>
      <c r="K234" t="s">
        <v>57</v>
      </c>
      <c r="L234">
        <v>0.24984062190006601</v>
      </c>
      <c r="M234" t="s">
        <v>6</v>
      </c>
      <c r="N234" t="s">
        <v>699</v>
      </c>
    </row>
    <row r="235" spans="1:14" x14ac:dyDescent="0.25">
      <c r="A235" s="1">
        <v>3</v>
      </c>
      <c r="B235" t="s">
        <v>700</v>
      </c>
      <c r="C235" t="s">
        <v>701</v>
      </c>
      <c r="D235">
        <v>3.7746830562734597E-2</v>
      </c>
      <c r="E235">
        <v>-0.33385850352157997</v>
      </c>
      <c r="F235">
        <v>-9.7194008049844294E-2</v>
      </c>
      <c r="G235">
        <v>0.12886081544294001</v>
      </c>
      <c r="H235">
        <v>0.226575300359145</v>
      </c>
      <c r="I235">
        <v>0.155106286970423</v>
      </c>
      <c r="J235">
        <v>0.16506909591036201</v>
      </c>
      <c r="K235" t="s">
        <v>57</v>
      </c>
      <c r="L235">
        <v>0.33385850352157997</v>
      </c>
      <c r="M235" t="s">
        <v>6</v>
      </c>
      <c r="N235" t="s">
        <v>702</v>
      </c>
    </row>
    <row r="236" spans="1:14" x14ac:dyDescent="0.25">
      <c r="A236" s="1">
        <v>3</v>
      </c>
      <c r="B236" t="s">
        <v>703</v>
      </c>
      <c r="C236" t="s">
        <v>704</v>
      </c>
      <c r="D236">
        <v>3.82172161067258E-2</v>
      </c>
      <c r="E236">
        <v>-0.31339424359273699</v>
      </c>
      <c r="F236">
        <v>-7.1453728127834695E-2</v>
      </c>
      <c r="G236">
        <v>0.14354251456832601</v>
      </c>
      <c r="H236">
        <v>0.20280394241619201</v>
      </c>
      <c r="I236">
        <v>0.119435433409891</v>
      </c>
      <c r="J236">
        <v>0.13028532261440001</v>
      </c>
      <c r="K236" t="s">
        <v>57</v>
      </c>
      <c r="L236">
        <v>0.31339424359273699</v>
      </c>
      <c r="M236" t="s">
        <v>6</v>
      </c>
      <c r="N236" t="s">
        <v>702</v>
      </c>
    </row>
    <row r="237" spans="1:14" x14ac:dyDescent="0.25">
      <c r="A237" s="1">
        <v>3</v>
      </c>
      <c r="B237" t="s">
        <v>705</v>
      </c>
      <c r="C237" t="s">
        <v>706</v>
      </c>
      <c r="D237">
        <v>-3.3275477279297298E-2</v>
      </c>
      <c r="E237">
        <v>0.27369269093340498</v>
      </c>
      <c r="F237">
        <v>0.173700299315554</v>
      </c>
      <c r="G237">
        <v>-0.21077623771565901</v>
      </c>
      <c r="H237">
        <v>-0.26614710489666399</v>
      </c>
      <c r="I237">
        <v>-7.9858257145805203E-2</v>
      </c>
      <c r="J237">
        <v>-6.9831066070576001E-2</v>
      </c>
      <c r="K237" t="s">
        <v>57</v>
      </c>
      <c r="L237">
        <v>0.27369269093340498</v>
      </c>
      <c r="M237" t="s">
        <v>21</v>
      </c>
      <c r="N237" t="s">
        <v>707</v>
      </c>
    </row>
    <row r="238" spans="1:14" x14ac:dyDescent="0.25">
      <c r="A238" s="1">
        <v>3</v>
      </c>
      <c r="B238" t="s">
        <v>708</v>
      </c>
      <c r="C238" t="s">
        <v>709</v>
      </c>
      <c r="D238">
        <v>-3.3552130513781503E-2</v>
      </c>
      <c r="E238">
        <v>0.28173335268924199</v>
      </c>
      <c r="F238">
        <v>5.9573903167915401E-2</v>
      </c>
      <c r="G238">
        <v>-0.19544228072910499</v>
      </c>
      <c r="H238">
        <v>-0.25327575121412099</v>
      </c>
      <c r="I238">
        <v>-4.7514325923396002E-2</v>
      </c>
      <c r="J238">
        <v>-7.8459931289075496E-2</v>
      </c>
      <c r="K238" t="s">
        <v>57</v>
      </c>
      <c r="L238">
        <v>0.28173335268924199</v>
      </c>
      <c r="M238" t="s">
        <v>3</v>
      </c>
      <c r="N238" t="s">
        <v>710</v>
      </c>
    </row>
    <row r="239" spans="1:14" x14ac:dyDescent="0.25">
      <c r="A239" s="1">
        <v>3</v>
      </c>
      <c r="B239" t="s">
        <v>711</v>
      </c>
      <c r="C239" t="s">
        <v>712</v>
      </c>
      <c r="D239">
        <v>-3.2481989691308499E-2</v>
      </c>
      <c r="E239">
        <v>0.188564281452652</v>
      </c>
      <c r="F239">
        <v>4.37768748851304E-2</v>
      </c>
      <c r="G239">
        <v>-0.121938837428423</v>
      </c>
      <c r="H239">
        <v>-0.16076852257101101</v>
      </c>
      <c r="I239">
        <v>-0.139457182157145</v>
      </c>
      <c r="J239">
        <v>-0.13278427526846501</v>
      </c>
      <c r="K239" t="s">
        <v>57</v>
      </c>
      <c r="L239">
        <v>0.188564281452652</v>
      </c>
      <c r="M239" t="s">
        <v>6</v>
      </c>
      <c r="N239" t="s">
        <v>713</v>
      </c>
    </row>
    <row r="240" spans="1:14" x14ac:dyDescent="0.25">
      <c r="A240" s="1">
        <v>3</v>
      </c>
      <c r="B240" t="s">
        <v>714</v>
      </c>
      <c r="C240" t="s">
        <v>715</v>
      </c>
      <c r="D240">
        <v>3.6772382220520899E-2</v>
      </c>
      <c r="E240">
        <v>-0.243374363545066</v>
      </c>
      <c r="F240">
        <v>-1.86730794262501E-2</v>
      </c>
      <c r="G240">
        <v>0.12597192363776899</v>
      </c>
      <c r="H240">
        <v>0.148947025993104</v>
      </c>
      <c r="I240">
        <v>0.16104489366024299</v>
      </c>
      <c r="J240">
        <v>0.11663846044213901</v>
      </c>
      <c r="K240" t="s">
        <v>57</v>
      </c>
      <c r="L240">
        <v>0.243374363545066</v>
      </c>
      <c r="M240" t="s">
        <v>5</v>
      </c>
      <c r="N240" t="s">
        <v>716</v>
      </c>
    </row>
    <row r="241" spans="1:14" x14ac:dyDescent="0.25">
      <c r="A241" s="1">
        <v>3</v>
      </c>
      <c r="B241" t="s">
        <v>717</v>
      </c>
      <c r="C241" t="s">
        <v>718</v>
      </c>
      <c r="D241">
        <v>3.32251556396502E-2</v>
      </c>
      <c r="E241">
        <v>-0.28043956677472698</v>
      </c>
      <c r="F241">
        <v>-0.11221612303287901</v>
      </c>
      <c r="G241">
        <v>6.6268333705506902E-2</v>
      </c>
      <c r="H241">
        <v>0.17502503434809399</v>
      </c>
      <c r="I241">
        <v>0.123947079952476</v>
      </c>
      <c r="J241">
        <v>0.185770442694735</v>
      </c>
      <c r="K241" t="s">
        <v>57</v>
      </c>
      <c r="L241">
        <v>0.28043956677472698</v>
      </c>
      <c r="M241" t="s">
        <v>3</v>
      </c>
      <c r="N241" t="s">
        <v>719</v>
      </c>
    </row>
    <row r="242" spans="1:14" x14ac:dyDescent="0.25">
      <c r="A242" s="1">
        <v>3</v>
      </c>
      <c r="B242" t="s">
        <v>720</v>
      </c>
      <c r="C242" t="s">
        <v>721</v>
      </c>
      <c r="D242">
        <v>-3.20687896437876E-2</v>
      </c>
      <c r="E242">
        <v>0.26534265911689398</v>
      </c>
      <c r="F242">
        <v>6.6697736399221996E-2</v>
      </c>
      <c r="G242">
        <v>3.92377891543782E-2</v>
      </c>
      <c r="H242">
        <v>-0.16852911954887401</v>
      </c>
      <c r="I242">
        <v>-0.120001055692361</v>
      </c>
      <c r="J242">
        <v>-0.16375399203070101</v>
      </c>
      <c r="K242" t="s">
        <v>57</v>
      </c>
      <c r="L242">
        <v>0.26534265911689398</v>
      </c>
      <c r="M242" t="s">
        <v>5</v>
      </c>
      <c r="N242" t="s">
        <v>73</v>
      </c>
    </row>
    <row r="243" spans="1:14" x14ac:dyDescent="0.25">
      <c r="A243" s="1">
        <v>3</v>
      </c>
      <c r="B243" t="s">
        <v>722</v>
      </c>
      <c r="C243" t="s">
        <v>723</v>
      </c>
      <c r="D243">
        <v>-3.3716030489301101E-2</v>
      </c>
      <c r="E243">
        <v>0.21828114433972401</v>
      </c>
      <c r="F243">
        <v>8.7725940696998406E-2</v>
      </c>
      <c r="G243">
        <v>9.8479651354752397E-4</v>
      </c>
      <c r="H243">
        <v>-0.13391038904130201</v>
      </c>
      <c r="I243">
        <v>-0.14255239868080999</v>
      </c>
      <c r="J243">
        <v>-0.145229103661208</v>
      </c>
      <c r="K243" t="s">
        <v>57</v>
      </c>
      <c r="L243">
        <v>0.21828114433972401</v>
      </c>
      <c r="M243" t="s">
        <v>6</v>
      </c>
      <c r="N243" t="s">
        <v>724</v>
      </c>
    </row>
    <row r="244" spans="1:14" x14ac:dyDescent="0.25">
      <c r="A244" s="1">
        <v>3</v>
      </c>
      <c r="B244" t="s">
        <v>725</v>
      </c>
      <c r="C244" t="s">
        <v>726</v>
      </c>
      <c r="D244">
        <v>-3.2455265467260602E-2</v>
      </c>
      <c r="E244">
        <v>0.26533544429198902</v>
      </c>
      <c r="F244">
        <v>1.0080960304662E-2</v>
      </c>
      <c r="G244">
        <v>-9.2322056142068606E-2</v>
      </c>
      <c r="H244">
        <v>-0.21926750315328999</v>
      </c>
      <c r="I244">
        <v>-0.15374598481808999</v>
      </c>
      <c r="J244">
        <v>-0.21767008630263199</v>
      </c>
      <c r="K244" t="s">
        <v>57</v>
      </c>
      <c r="L244">
        <v>0.26533544429198902</v>
      </c>
      <c r="M244" t="s">
        <v>6</v>
      </c>
      <c r="N244" t="s">
        <v>727</v>
      </c>
    </row>
    <row r="245" spans="1:14" x14ac:dyDescent="0.25">
      <c r="A245" s="1">
        <v>3</v>
      </c>
      <c r="B245" t="s">
        <v>728</v>
      </c>
      <c r="C245" t="s">
        <v>729</v>
      </c>
      <c r="D245">
        <v>-3.6875414864424298E-2</v>
      </c>
      <c r="E245">
        <v>0.209666553826449</v>
      </c>
      <c r="F245">
        <v>6.4157729970530694E-2</v>
      </c>
      <c r="G245">
        <v>-8.1315490722451405E-3</v>
      </c>
      <c r="H245">
        <v>-0.180897394377842</v>
      </c>
      <c r="I245">
        <v>-8.5993677799110504E-2</v>
      </c>
      <c r="J245">
        <v>-0.146538377080738</v>
      </c>
      <c r="K245" t="s">
        <v>57</v>
      </c>
      <c r="L245">
        <v>0.209666553826449</v>
      </c>
      <c r="M245" t="s">
        <v>5</v>
      </c>
      <c r="N245" t="s">
        <v>730</v>
      </c>
    </row>
    <row r="246" spans="1:14" x14ac:dyDescent="0.25">
      <c r="A246" s="1">
        <v>3</v>
      </c>
      <c r="B246" t="s">
        <v>731</v>
      </c>
      <c r="C246" t="s">
        <v>732</v>
      </c>
      <c r="D246">
        <v>-3.41962823397974E-2</v>
      </c>
      <c r="E246">
        <v>0.21864194074798399</v>
      </c>
      <c r="F246">
        <v>6.09405261737027E-2</v>
      </c>
      <c r="G246">
        <v>-0.16861017471166101</v>
      </c>
      <c r="H246">
        <v>-0.212404746525203</v>
      </c>
      <c r="I246">
        <v>-1.1632587525822699E-2</v>
      </c>
      <c r="J246">
        <v>-2.6793498603689E-2</v>
      </c>
      <c r="K246" t="s">
        <v>57</v>
      </c>
      <c r="L246">
        <v>0.21864194074798399</v>
      </c>
      <c r="M246" t="s">
        <v>6</v>
      </c>
      <c r="N246" t="s">
        <v>331</v>
      </c>
    </row>
    <row r="247" spans="1:14" x14ac:dyDescent="0.25">
      <c r="A247" s="1">
        <v>3</v>
      </c>
      <c r="B247" t="s">
        <v>733</v>
      </c>
      <c r="C247" t="s">
        <v>734</v>
      </c>
      <c r="D247">
        <v>-3.9670539199359298E-2</v>
      </c>
      <c r="E247">
        <v>0.20307278085650901</v>
      </c>
      <c r="F247">
        <v>8.1888593540499294E-2</v>
      </c>
      <c r="G247">
        <v>-3.4853144858993698E-2</v>
      </c>
      <c r="H247">
        <v>-0.16077355076189301</v>
      </c>
      <c r="I247">
        <v>-0.166471328581033</v>
      </c>
      <c r="J247">
        <v>-0.12889967008182501</v>
      </c>
      <c r="K247" t="s">
        <v>57</v>
      </c>
      <c r="L247">
        <v>0.20307278085650901</v>
      </c>
      <c r="M247" t="s">
        <v>5</v>
      </c>
      <c r="N247" t="s">
        <v>735</v>
      </c>
    </row>
    <row r="248" spans="1:14" x14ac:dyDescent="0.25">
      <c r="A248" s="1">
        <v>3</v>
      </c>
      <c r="B248" t="s">
        <v>736</v>
      </c>
      <c r="C248" t="s">
        <v>737</v>
      </c>
      <c r="D248">
        <v>-3.2694597391053098E-2</v>
      </c>
      <c r="E248">
        <v>0.31357836520952498</v>
      </c>
      <c r="F248">
        <v>8.3622743644445205E-2</v>
      </c>
      <c r="G248">
        <v>-0.110378075200249</v>
      </c>
      <c r="H248">
        <v>-0.31083068746321202</v>
      </c>
      <c r="I248">
        <v>-2.36287740930286E-2</v>
      </c>
      <c r="J248">
        <v>-0.12438796989581299</v>
      </c>
      <c r="K248" t="s">
        <v>57</v>
      </c>
      <c r="L248">
        <v>0.31357836520952498</v>
      </c>
      <c r="M248" t="s">
        <v>6</v>
      </c>
      <c r="N248" t="s">
        <v>738</v>
      </c>
    </row>
    <row r="249" spans="1:14" x14ac:dyDescent="0.25">
      <c r="A249" s="1">
        <v>3</v>
      </c>
      <c r="B249" t="s">
        <v>739</v>
      </c>
      <c r="C249" t="s">
        <v>740</v>
      </c>
      <c r="D249">
        <v>-3.4586075961930397E-2</v>
      </c>
      <c r="E249">
        <v>0.28247875351567397</v>
      </c>
      <c r="F249">
        <v>9.5226097187874198E-2</v>
      </c>
      <c r="G249">
        <v>-0.21717288976875199</v>
      </c>
      <c r="H249">
        <v>-0.21784374599695</v>
      </c>
      <c r="I249">
        <v>-0.15456783040893901</v>
      </c>
      <c r="J249">
        <v>-0.10006216456893099</v>
      </c>
      <c r="K249" t="s">
        <v>57</v>
      </c>
      <c r="L249">
        <v>0.28247875351567397</v>
      </c>
      <c r="M249" t="s">
        <v>6</v>
      </c>
      <c r="N249" t="s">
        <v>741</v>
      </c>
    </row>
    <row r="250" spans="1:14" x14ac:dyDescent="0.25">
      <c r="A250" s="1">
        <v>3</v>
      </c>
      <c r="B250" t="s">
        <v>742</v>
      </c>
      <c r="C250" t="s">
        <v>743</v>
      </c>
      <c r="D250">
        <v>3.2355285316717101E-2</v>
      </c>
      <c r="E250">
        <v>-0.24201264676866599</v>
      </c>
      <c r="F250">
        <v>-3.82623347309341E-2</v>
      </c>
      <c r="G250">
        <v>0.115329849380274</v>
      </c>
      <c r="H250">
        <v>0.23124030917357499</v>
      </c>
      <c r="I250">
        <v>1.6163514300886701E-2</v>
      </c>
      <c r="J250">
        <v>0.115449979346759</v>
      </c>
      <c r="K250" t="s">
        <v>57</v>
      </c>
      <c r="L250">
        <v>0.24201264676866599</v>
      </c>
      <c r="M250" t="s">
        <v>3</v>
      </c>
      <c r="N250" t="s">
        <v>744</v>
      </c>
    </row>
    <row r="251" spans="1:14" x14ac:dyDescent="0.25">
      <c r="A251" s="1">
        <v>3</v>
      </c>
      <c r="B251" t="s">
        <v>745</v>
      </c>
      <c r="C251" t="s">
        <v>746</v>
      </c>
      <c r="D251">
        <v>-3.7206679301658802E-2</v>
      </c>
      <c r="E251">
        <v>0.221185568760986</v>
      </c>
      <c r="F251">
        <v>0.114604581077699</v>
      </c>
      <c r="G251">
        <v>-1.64330735087867E-2</v>
      </c>
      <c r="H251">
        <v>-0.220274712020646</v>
      </c>
      <c r="I251">
        <v>-3.0312595737392499E-2</v>
      </c>
      <c r="J251">
        <v>-0.206940654216339</v>
      </c>
      <c r="K251" t="s">
        <v>57</v>
      </c>
      <c r="L251">
        <v>0.221185568760986</v>
      </c>
      <c r="M251" t="s">
        <v>3</v>
      </c>
      <c r="N251" t="s">
        <v>747</v>
      </c>
    </row>
    <row r="252" spans="1:14" x14ac:dyDescent="0.25">
      <c r="A252" s="1">
        <v>3</v>
      </c>
      <c r="B252" t="s">
        <v>748</v>
      </c>
      <c r="C252" t="s">
        <v>749</v>
      </c>
      <c r="D252">
        <v>-3.3230111500505199E-2</v>
      </c>
      <c r="E252">
        <v>0.247261875870769</v>
      </c>
      <c r="F252">
        <v>0.107423940624849</v>
      </c>
      <c r="G252">
        <v>-7.3826460474920599E-2</v>
      </c>
      <c r="H252">
        <v>-0.18034901624909999</v>
      </c>
      <c r="I252">
        <v>-0.20302719561250099</v>
      </c>
      <c r="J252">
        <v>-0.116982773664325</v>
      </c>
      <c r="K252" t="s">
        <v>57</v>
      </c>
      <c r="L252">
        <v>0.247261875870769</v>
      </c>
      <c r="M252" t="s">
        <v>6</v>
      </c>
      <c r="N252" t="s">
        <v>38</v>
      </c>
    </row>
    <row r="253" spans="1:14" x14ac:dyDescent="0.25">
      <c r="A253" s="1">
        <v>3</v>
      </c>
      <c r="B253" t="s">
        <v>750</v>
      </c>
      <c r="C253" t="s">
        <v>751</v>
      </c>
      <c r="D253">
        <v>-3.2418829502255803E-2</v>
      </c>
      <c r="E253">
        <v>0.215221880346845</v>
      </c>
      <c r="F253">
        <v>-2.1625825868200801E-2</v>
      </c>
      <c r="G253">
        <v>-0.15776475132093701</v>
      </c>
      <c r="H253">
        <v>-0.14992628206411601</v>
      </c>
      <c r="I253">
        <v>-0.104291594310592</v>
      </c>
      <c r="J253">
        <v>-7.2882745367912505E-2</v>
      </c>
      <c r="K253" t="s">
        <v>57</v>
      </c>
      <c r="L253">
        <v>0.215221880346845</v>
      </c>
      <c r="M253" t="s">
        <v>6</v>
      </c>
      <c r="N253" t="s">
        <v>752</v>
      </c>
    </row>
    <row r="254" spans="1:14" x14ac:dyDescent="0.25">
      <c r="A254" s="1">
        <v>3</v>
      </c>
      <c r="B254" t="s">
        <v>753</v>
      </c>
      <c r="C254" t="s">
        <v>754</v>
      </c>
      <c r="D254">
        <v>-3.4364460187612599E-2</v>
      </c>
      <c r="E254">
        <v>0.18101910404510799</v>
      </c>
      <c r="F254">
        <v>9.2803647996892003E-2</v>
      </c>
      <c r="G254">
        <v>-0.106445779325459</v>
      </c>
      <c r="H254">
        <v>-0.156745489326372</v>
      </c>
      <c r="I254">
        <v>-7.3212574255114807E-2</v>
      </c>
      <c r="J254">
        <v>-4.5215651636403703E-2</v>
      </c>
      <c r="K254" t="s">
        <v>57</v>
      </c>
      <c r="L254">
        <v>0.18101910404510799</v>
      </c>
      <c r="M254" t="s">
        <v>5</v>
      </c>
      <c r="N254" t="s">
        <v>755</v>
      </c>
    </row>
    <row r="255" spans="1:14" x14ac:dyDescent="0.25">
      <c r="A255" s="1">
        <v>3</v>
      </c>
      <c r="B255" t="s">
        <v>756</v>
      </c>
      <c r="C255" t="s">
        <v>757</v>
      </c>
      <c r="D255">
        <v>-3.2761437163359698E-2</v>
      </c>
      <c r="E255">
        <v>0.18066337930754101</v>
      </c>
      <c r="F255">
        <v>2.4707133944239301E-2</v>
      </c>
      <c r="G255">
        <v>-0.100956689026852</v>
      </c>
      <c r="H255">
        <v>-0.15584750787754101</v>
      </c>
      <c r="I255">
        <v>-4.1051687885115401E-3</v>
      </c>
      <c r="J255">
        <v>-6.3437466019823793E-2</v>
      </c>
      <c r="K255" t="s">
        <v>57</v>
      </c>
      <c r="L255">
        <v>0.18066337930754101</v>
      </c>
      <c r="M255" t="s">
        <v>5</v>
      </c>
      <c r="N255" t="s">
        <v>758</v>
      </c>
    </row>
    <row r="256" spans="1:14" x14ac:dyDescent="0.25">
      <c r="A256" s="1">
        <v>3</v>
      </c>
      <c r="B256" t="s">
        <v>759</v>
      </c>
      <c r="C256" t="s">
        <v>760</v>
      </c>
      <c r="D256">
        <v>3.5171680862505598E-2</v>
      </c>
      <c r="E256">
        <v>-0.21930366626443301</v>
      </c>
      <c r="F256">
        <v>1.4568127172372901E-2</v>
      </c>
      <c r="G256">
        <v>0.214790368114324</v>
      </c>
      <c r="H256">
        <v>0.13557263590799101</v>
      </c>
      <c r="I256">
        <v>0.210336243508632</v>
      </c>
      <c r="J256">
        <v>1.3785269316747201E-2</v>
      </c>
      <c r="K256" t="s">
        <v>57</v>
      </c>
      <c r="L256">
        <v>0.21930366626443301</v>
      </c>
      <c r="M256" t="s">
        <v>5</v>
      </c>
      <c r="N256" t="s">
        <v>761</v>
      </c>
    </row>
    <row r="257" spans="1:14" x14ac:dyDescent="0.25">
      <c r="A257" s="1">
        <v>3</v>
      </c>
      <c r="B257" t="s">
        <v>762</v>
      </c>
      <c r="C257" t="s">
        <v>54</v>
      </c>
      <c r="D257">
        <v>3.2426996260468903E-2</v>
      </c>
      <c r="E257">
        <v>-0.15129254152975999</v>
      </c>
      <c r="F257">
        <v>4.3616860292185103E-2</v>
      </c>
      <c r="G257">
        <v>0.146401958253496</v>
      </c>
      <c r="H257">
        <v>0.148840644779483</v>
      </c>
      <c r="I257">
        <v>0.130481359633529</v>
      </c>
      <c r="J257">
        <v>0.15109323063317301</v>
      </c>
      <c r="K257" t="s">
        <v>57</v>
      </c>
      <c r="L257">
        <v>0.15129254152975999</v>
      </c>
      <c r="M257" t="s">
        <v>5</v>
      </c>
      <c r="N257" t="s">
        <v>763</v>
      </c>
    </row>
    <row r="258" spans="1:14" x14ac:dyDescent="0.25">
      <c r="A258" s="1">
        <v>3</v>
      </c>
      <c r="B258" t="s">
        <v>764</v>
      </c>
      <c r="C258" t="s">
        <v>765</v>
      </c>
      <c r="D258">
        <v>-3.3374001013535999E-2</v>
      </c>
      <c r="E258">
        <v>0.28156689849051098</v>
      </c>
      <c r="F258">
        <v>0.114511658536025</v>
      </c>
      <c r="G258">
        <v>-0.1733759223802</v>
      </c>
      <c r="H258">
        <v>-0.20779988076978001</v>
      </c>
      <c r="I258">
        <v>-0.14678665567325699</v>
      </c>
      <c r="J258">
        <v>-6.9712967551473506E-2</v>
      </c>
      <c r="K258" t="s">
        <v>57</v>
      </c>
      <c r="L258">
        <v>0.28156689849051098</v>
      </c>
      <c r="M258" t="s">
        <v>3</v>
      </c>
      <c r="N258" t="s">
        <v>766</v>
      </c>
    </row>
    <row r="259" spans="1:14" x14ac:dyDescent="0.25">
      <c r="A259" s="1">
        <v>3</v>
      </c>
      <c r="B259" t="s">
        <v>767</v>
      </c>
      <c r="C259" t="s">
        <v>768</v>
      </c>
      <c r="D259">
        <v>3.2460400279983197E-2</v>
      </c>
      <c r="E259">
        <v>-0.28071141728920601</v>
      </c>
      <c r="F259">
        <v>-5.8948317389334703E-2</v>
      </c>
      <c r="G259">
        <v>0.13888751570412899</v>
      </c>
      <c r="H259">
        <v>0.21416903224780401</v>
      </c>
      <c r="I259">
        <v>8.5088098691224301E-2</v>
      </c>
      <c r="J259">
        <v>9.5779620239702504E-2</v>
      </c>
      <c r="K259" t="s">
        <v>57</v>
      </c>
      <c r="L259">
        <v>0.28071141728920601</v>
      </c>
      <c r="M259" t="s">
        <v>6</v>
      </c>
      <c r="N259" t="s">
        <v>769</v>
      </c>
    </row>
    <row r="260" spans="1:14" x14ac:dyDescent="0.25">
      <c r="A260" s="1">
        <v>3</v>
      </c>
      <c r="B260" t="s">
        <v>770</v>
      </c>
      <c r="C260" t="s">
        <v>771</v>
      </c>
      <c r="D260">
        <v>-3.3564202749158598E-2</v>
      </c>
      <c r="E260">
        <v>0.19383753561761899</v>
      </c>
      <c r="F260">
        <v>0.101411980691438</v>
      </c>
      <c r="G260">
        <v>-0.12100617169603201</v>
      </c>
      <c r="H260">
        <v>-0.193191928013734</v>
      </c>
      <c r="I260">
        <v>-9.0508893701572196E-2</v>
      </c>
      <c r="J260">
        <v>-0.10739763553098999</v>
      </c>
      <c r="K260" t="s">
        <v>57</v>
      </c>
      <c r="L260">
        <v>0.19383753561761899</v>
      </c>
      <c r="M260" t="s">
        <v>6</v>
      </c>
      <c r="N260" t="s">
        <v>772</v>
      </c>
    </row>
    <row r="261" spans="1:14" x14ac:dyDescent="0.25">
      <c r="A261" s="1">
        <v>3</v>
      </c>
      <c r="B261" t="s">
        <v>773</v>
      </c>
      <c r="C261" t="s">
        <v>774</v>
      </c>
      <c r="D261">
        <v>-3.6184124542707301E-2</v>
      </c>
      <c r="E261">
        <v>0.25513517770104399</v>
      </c>
      <c r="F261">
        <v>0.11092413765085</v>
      </c>
      <c r="G261">
        <v>-0.129481276127898</v>
      </c>
      <c r="H261">
        <v>-0.15719489808515599</v>
      </c>
      <c r="I261">
        <v>-0.14145701989585399</v>
      </c>
      <c r="J261">
        <v>-0.107055684935732</v>
      </c>
      <c r="K261" t="s">
        <v>57</v>
      </c>
      <c r="L261">
        <v>0.25513517770104399</v>
      </c>
      <c r="M261" t="s">
        <v>6</v>
      </c>
      <c r="N261" t="s">
        <v>775</v>
      </c>
    </row>
    <row r="262" spans="1:14" x14ac:dyDescent="0.25">
      <c r="A262" s="1">
        <v>3</v>
      </c>
      <c r="B262" t="s">
        <v>776</v>
      </c>
      <c r="C262" t="s">
        <v>777</v>
      </c>
      <c r="D262">
        <v>-3.4394675505447399E-2</v>
      </c>
      <c r="E262">
        <v>0.208749593107218</v>
      </c>
      <c r="F262">
        <v>0.112282716825195</v>
      </c>
      <c r="G262">
        <v>-1.6606559480169499E-3</v>
      </c>
      <c r="H262">
        <v>-0.169275903652537</v>
      </c>
      <c r="I262">
        <v>-1.7892803929282001E-2</v>
      </c>
      <c r="J262">
        <v>-0.12184567399704201</v>
      </c>
      <c r="K262" t="s">
        <v>57</v>
      </c>
      <c r="L262">
        <v>0.208749593107218</v>
      </c>
      <c r="M262" t="s">
        <v>6</v>
      </c>
      <c r="N262" t="s">
        <v>775</v>
      </c>
    </row>
    <row r="263" spans="1:14" x14ac:dyDescent="0.25">
      <c r="A263" s="1">
        <v>3</v>
      </c>
      <c r="B263" t="s">
        <v>778</v>
      </c>
      <c r="C263" t="s">
        <v>779</v>
      </c>
      <c r="D263">
        <v>3.3101479356286302E-2</v>
      </c>
      <c r="E263">
        <v>-0.18066667030943701</v>
      </c>
      <c r="F263">
        <v>-9.8717579696863594E-2</v>
      </c>
      <c r="G263">
        <v>6.8689334507704494E-2</v>
      </c>
      <c r="H263">
        <v>0.15504993709384601</v>
      </c>
      <c r="I263">
        <v>0.11664062963375101</v>
      </c>
      <c r="J263">
        <v>7.4706812273707304E-2</v>
      </c>
      <c r="K263" t="s">
        <v>57</v>
      </c>
      <c r="L263">
        <v>0.18066667030943701</v>
      </c>
      <c r="M263" t="s">
        <v>6</v>
      </c>
      <c r="N263" t="s">
        <v>780</v>
      </c>
    </row>
    <row r="264" spans="1:14" x14ac:dyDescent="0.25">
      <c r="A264" s="1">
        <v>3</v>
      </c>
      <c r="B264" t="s">
        <v>781</v>
      </c>
      <c r="C264" t="s">
        <v>782</v>
      </c>
      <c r="D264">
        <v>-3.4530707481938899E-2</v>
      </c>
      <c r="E264">
        <v>0.21251994900625401</v>
      </c>
      <c r="F264">
        <v>0.12963023064770801</v>
      </c>
      <c r="G264">
        <v>-3.79445176668715E-2</v>
      </c>
      <c r="H264">
        <v>-0.14728015460774899</v>
      </c>
      <c r="I264">
        <v>-9.8416127202272802E-2</v>
      </c>
      <c r="J264">
        <v>-0.13012574850553599</v>
      </c>
      <c r="K264" t="s">
        <v>57</v>
      </c>
      <c r="L264">
        <v>0.21251994900625401</v>
      </c>
      <c r="M264" t="s">
        <v>5</v>
      </c>
      <c r="N264" t="s">
        <v>783</v>
      </c>
    </row>
    <row r="265" spans="1:14" x14ac:dyDescent="0.25">
      <c r="A265" s="1">
        <v>3</v>
      </c>
      <c r="B265" t="s">
        <v>784</v>
      </c>
      <c r="C265" t="s">
        <v>785</v>
      </c>
      <c r="D265">
        <v>-3.4254022059079701E-2</v>
      </c>
      <c r="E265">
        <v>0.25319913125933802</v>
      </c>
      <c r="F265">
        <v>2.2378875654985801E-2</v>
      </c>
      <c r="G265">
        <v>-0.18633002124298101</v>
      </c>
      <c r="H265">
        <v>-0.171167423979626</v>
      </c>
      <c r="I265">
        <v>-0.22143007268485501</v>
      </c>
      <c r="J265">
        <v>-0.14009145545809101</v>
      </c>
      <c r="K265" t="s">
        <v>57</v>
      </c>
      <c r="L265">
        <v>0.25319913125933802</v>
      </c>
      <c r="M265" t="s">
        <v>5</v>
      </c>
      <c r="N265" t="s">
        <v>786</v>
      </c>
    </row>
    <row r="266" spans="1:14" x14ac:dyDescent="0.25">
      <c r="A266" s="1">
        <v>3</v>
      </c>
      <c r="B266" t="s">
        <v>787</v>
      </c>
      <c r="C266" t="s">
        <v>788</v>
      </c>
      <c r="D266">
        <v>3.5363603815429197E-2</v>
      </c>
      <c r="E266">
        <v>-0.28058189855941101</v>
      </c>
      <c r="F266">
        <v>-5.9900236815791401E-3</v>
      </c>
      <c r="G266">
        <v>0.193428456464459</v>
      </c>
      <c r="H266">
        <v>0.15686239906219601</v>
      </c>
      <c r="I266">
        <v>0.24593211935005299</v>
      </c>
      <c r="J266">
        <v>0.163424927074488</v>
      </c>
      <c r="K266" t="s">
        <v>57</v>
      </c>
      <c r="L266">
        <v>0.28058189855941101</v>
      </c>
      <c r="M266" t="s">
        <v>478</v>
      </c>
      <c r="N266" t="s">
        <v>789</v>
      </c>
    </row>
    <row r="267" spans="1:14" x14ac:dyDescent="0.25">
      <c r="A267" s="1">
        <v>3</v>
      </c>
      <c r="B267" t="s">
        <v>790</v>
      </c>
      <c r="C267" t="s">
        <v>791</v>
      </c>
      <c r="D267">
        <v>3.3546174597503503E-2</v>
      </c>
      <c r="E267">
        <v>-0.253483159332557</v>
      </c>
      <c r="F267">
        <v>-1.7577875602497899E-2</v>
      </c>
      <c r="G267">
        <v>0.17016975789102801</v>
      </c>
      <c r="H267">
        <v>0.161710147554809</v>
      </c>
      <c r="I267">
        <v>0.219325163404607</v>
      </c>
      <c r="J267">
        <v>0.144481376248253</v>
      </c>
      <c r="K267" t="s">
        <v>57</v>
      </c>
      <c r="L267">
        <v>0.253483159332557</v>
      </c>
      <c r="M267" t="s">
        <v>6</v>
      </c>
      <c r="N267" t="s">
        <v>789</v>
      </c>
    </row>
    <row r="268" spans="1:14" x14ac:dyDescent="0.25">
      <c r="A268" s="1">
        <v>3</v>
      </c>
      <c r="B268" t="s">
        <v>792</v>
      </c>
      <c r="C268" t="s">
        <v>793</v>
      </c>
      <c r="D268">
        <v>3.2289849672253901E-2</v>
      </c>
      <c r="E268">
        <v>-0.19399740765614401</v>
      </c>
      <c r="F268">
        <v>-0.12611819593212201</v>
      </c>
      <c r="G268">
        <v>0.106007689180851</v>
      </c>
      <c r="H268">
        <v>0.13759678508013901</v>
      </c>
      <c r="I268">
        <v>0.170930807577822</v>
      </c>
      <c r="J268">
        <v>5.7311946485434501E-2</v>
      </c>
      <c r="K268" t="s">
        <v>57</v>
      </c>
      <c r="L268">
        <v>0.19399740765614401</v>
      </c>
      <c r="M268" t="s">
        <v>6</v>
      </c>
      <c r="N268" t="s">
        <v>789</v>
      </c>
    </row>
    <row r="269" spans="1:14" x14ac:dyDescent="0.25">
      <c r="A269" s="1">
        <v>3</v>
      </c>
      <c r="B269" t="s">
        <v>794</v>
      </c>
      <c r="C269" t="s">
        <v>795</v>
      </c>
      <c r="D269">
        <v>3.3958642645972301E-2</v>
      </c>
      <c r="E269">
        <v>-0.18201849637119</v>
      </c>
      <c r="F269">
        <v>3.9073956333221301E-3</v>
      </c>
      <c r="G269">
        <v>0.16342001375465301</v>
      </c>
      <c r="H269">
        <v>0.15610157764113899</v>
      </c>
      <c r="I269">
        <v>0.17321399111705499</v>
      </c>
      <c r="J269">
        <v>0.173974488210555</v>
      </c>
      <c r="K269" t="s">
        <v>57</v>
      </c>
      <c r="L269">
        <v>0.18201849637119</v>
      </c>
      <c r="M269" t="s">
        <v>5</v>
      </c>
      <c r="N269" t="s">
        <v>796</v>
      </c>
    </row>
    <row r="270" spans="1:14" x14ac:dyDescent="0.25">
      <c r="A270" s="1">
        <v>3</v>
      </c>
      <c r="B270" t="s">
        <v>797</v>
      </c>
      <c r="C270" t="s">
        <v>798</v>
      </c>
      <c r="D270">
        <v>3.7262618183165001E-2</v>
      </c>
      <c r="E270">
        <v>-0.196240808792458</v>
      </c>
      <c r="F270">
        <v>-0.11077595036556399</v>
      </c>
      <c r="G270">
        <v>0.11927105986320399</v>
      </c>
      <c r="H270">
        <v>0.14975660561839599</v>
      </c>
      <c r="I270">
        <v>0.120652402190875</v>
      </c>
      <c r="J270">
        <v>7.4380302654822594E-2</v>
      </c>
      <c r="K270" t="s">
        <v>57</v>
      </c>
      <c r="L270">
        <v>0.196240808792458</v>
      </c>
      <c r="M270" t="s">
        <v>5</v>
      </c>
      <c r="N270" t="s">
        <v>799</v>
      </c>
    </row>
    <row r="271" spans="1:14" x14ac:dyDescent="0.25">
      <c r="A271" s="1">
        <v>3</v>
      </c>
      <c r="B271" t="s">
        <v>800</v>
      </c>
      <c r="C271" t="s">
        <v>801</v>
      </c>
      <c r="D271">
        <v>3.3782678199011699E-2</v>
      </c>
      <c r="E271">
        <v>-0.156275004085971</v>
      </c>
      <c r="F271">
        <v>-9.3504031275926505E-2</v>
      </c>
      <c r="G271">
        <v>0.14901618170242301</v>
      </c>
      <c r="H271">
        <v>0.123875601579059</v>
      </c>
      <c r="I271">
        <v>0.134229041660654</v>
      </c>
      <c r="J271">
        <v>5.05909541648401E-2</v>
      </c>
      <c r="K271" t="s">
        <v>57</v>
      </c>
      <c r="L271">
        <v>0.156275004085971</v>
      </c>
      <c r="M271" t="s">
        <v>5</v>
      </c>
      <c r="N271" t="s">
        <v>802</v>
      </c>
    </row>
    <row r="272" spans="1:14" x14ac:dyDescent="0.25">
      <c r="A272" s="1">
        <v>3</v>
      </c>
      <c r="B272" t="s">
        <v>803</v>
      </c>
      <c r="C272" t="s">
        <v>804</v>
      </c>
      <c r="D272">
        <v>3.54013075200348E-2</v>
      </c>
      <c r="E272">
        <v>-0.17577879504421201</v>
      </c>
      <c r="F272">
        <v>-1.68507595769164E-3</v>
      </c>
      <c r="G272">
        <v>0.147736413673836</v>
      </c>
      <c r="H272">
        <v>0.145988580636601</v>
      </c>
      <c r="I272">
        <v>0.173465584857245</v>
      </c>
      <c r="J272">
        <v>0.13881552970922501</v>
      </c>
      <c r="K272" t="s">
        <v>57</v>
      </c>
      <c r="L272">
        <v>0.17577879504421201</v>
      </c>
      <c r="M272" t="s">
        <v>6</v>
      </c>
      <c r="N272" t="s">
        <v>805</v>
      </c>
    </row>
    <row r="273" spans="1:14" x14ac:dyDescent="0.25">
      <c r="A273" s="1">
        <v>3</v>
      </c>
      <c r="B273" t="s">
        <v>806</v>
      </c>
      <c r="C273" t="s">
        <v>807</v>
      </c>
      <c r="D273">
        <v>-3.3261542422356398E-2</v>
      </c>
      <c r="E273">
        <v>0.18386624689502301</v>
      </c>
      <c r="F273">
        <v>0.137607619076313</v>
      </c>
      <c r="G273">
        <v>7.6368312194462704E-3</v>
      </c>
      <c r="H273">
        <v>-0.15245241560564901</v>
      </c>
      <c r="I273">
        <v>-0.12855086938070501</v>
      </c>
      <c r="J273">
        <v>-0.17459872246043701</v>
      </c>
      <c r="K273" t="s">
        <v>57</v>
      </c>
      <c r="L273">
        <v>0.18386624689502301</v>
      </c>
      <c r="M273" t="s">
        <v>5</v>
      </c>
      <c r="N273" t="s">
        <v>808</v>
      </c>
    </row>
    <row r="274" spans="1:14" x14ac:dyDescent="0.25">
      <c r="A274" s="1">
        <v>3</v>
      </c>
      <c r="B274" t="s">
        <v>809</v>
      </c>
      <c r="C274" t="s">
        <v>810</v>
      </c>
      <c r="D274">
        <v>-3.3737642880694398E-2</v>
      </c>
      <c r="E274">
        <v>0.207630195425865</v>
      </c>
      <c r="F274">
        <v>-3.5704829885029698E-3</v>
      </c>
      <c r="G274">
        <v>-0.13955456100889499</v>
      </c>
      <c r="H274">
        <v>-0.181105791065267</v>
      </c>
      <c r="I274">
        <v>-0.125472844670867</v>
      </c>
      <c r="J274">
        <v>-0.19946543061905</v>
      </c>
      <c r="K274" t="s">
        <v>57</v>
      </c>
      <c r="L274">
        <v>0.207630195425865</v>
      </c>
      <c r="M274" t="s">
        <v>3</v>
      </c>
      <c r="N274" t="s">
        <v>811</v>
      </c>
    </row>
    <row r="275" spans="1:14" x14ac:dyDescent="0.25">
      <c r="A275" s="1">
        <v>3</v>
      </c>
      <c r="B275" t="s">
        <v>812</v>
      </c>
      <c r="C275" t="s">
        <v>54</v>
      </c>
      <c r="D275">
        <v>3.5095677199497799E-2</v>
      </c>
      <c r="E275">
        <v>-0.19286473054481101</v>
      </c>
      <c r="F275">
        <v>-3.8659331633366101E-2</v>
      </c>
      <c r="G275">
        <v>0.11102184907755799</v>
      </c>
      <c r="H275">
        <v>0.187555658616091</v>
      </c>
      <c r="I275">
        <v>0.15552676786401401</v>
      </c>
      <c r="J275">
        <v>0.16143225840931499</v>
      </c>
      <c r="K275" t="s">
        <v>57</v>
      </c>
      <c r="L275">
        <v>0.19286473054481101</v>
      </c>
      <c r="M275" t="s">
        <v>3</v>
      </c>
      <c r="N275" t="s">
        <v>813</v>
      </c>
    </row>
    <row r="276" spans="1:14" x14ac:dyDescent="0.25">
      <c r="A276" s="1">
        <v>3</v>
      </c>
      <c r="B276" t="s">
        <v>814</v>
      </c>
      <c r="C276" t="s">
        <v>815</v>
      </c>
      <c r="D276">
        <v>3.2223706526455502E-2</v>
      </c>
      <c r="E276">
        <v>-0.29315985178760101</v>
      </c>
      <c r="F276">
        <v>-0.14257089919831101</v>
      </c>
      <c r="G276">
        <v>0.28173985188360201</v>
      </c>
      <c r="H276">
        <v>0.24500735644236199</v>
      </c>
      <c r="I276">
        <v>0.20070279595437501</v>
      </c>
      <c r="J276">
        <v>4.5787675153145399E-2</v>
      </c>
      <c r="K276" t="s">
        <v>57</v>
      </c>
      <c r="L276">
        <v>0.29315985178760101</v>
      </c>
      <c r="M276" t="s">
        <v>6</v>
      </c>
      <c r="N276" t="s">
        <v>816</v>
      </c>
    </row>
    <row r="277" spans="1:14" x14ac:dyDescent="0.25">
      <c r="A277" s="1">
        <v>3</v>
      </c>
      <c r="B277" t="s">
        <v>817</v>
      </c>
      <c r="C277" t="s">
        <v>818</v>
      </c>
      <c r="D277">
        <v>3.4040290350254E-2</v>
      </c>
      <c r="E277">
        <v>-0.27524709013357901</v>
      </c>
      <c r="F277">
        <v>-4.1700863228948198E-2</v>
      </c>
      <c r="G277">
        <v>0.244227271430147</v>
      </c>
      <c r="H277">
        <v>0.18450071588059899</v>
      </c>
      <c r="I277">
        <v>0.217292557351835</v>
      </c>
      <c r="J277">
        <v>9.74349915442769E-2</v>
      </c>
      <c r="K277" t="s">
        <v>57</v>
      </c>
      <c r="L277">
        <v>0.27524709013357901</v>
      </c>
      <c r="M277" t="s">
        <v>5</v>
      </c>
      <c r="N277" t="s">
        <v>819</v>
      </c>
    </row>
    <row r="278" spans="1:14" x14ac:dyDescent="0.25">
      <c r="A278" s="1">
        <v>3</v>
      </c>
      <c r="B278" t="s">
        <v>820</v>
      </c>
      <c r="C278" t="s">
        <v>821</v>
      </c>
      <c r="D278">
        <v>3.3504740973165303E-2</v>
      </c>
      <c r="E278">
        <v>-0.27765343224945499</v>
      </c>
      <c r="F278">
        <v>-4.07348812036126E-2</v>
      </c>
      <c r="G278">
        <v>0.20850754778720099</v>
      </c>
      <c r="H278">
        <v>0.17849475032418499</v>
      </c>
      <c r="I278">
        <v>0.17731921126358399</v>
      </c>
      <c r="J278">
        <v>0.11240181756782899</v>
      </c>
      <c r="K278" t="s">
        <v>57</v>
      </c>
      <c r="L278">
        <v>0.27765343224945499</v>
      </c>
      <c r="M278" t="s">
        <v>3</v>
      </c>
      <c r="N278" t="s">
        <v>822</v>
      </c>
    </row>
    <row r="279" spans="1:14" x14ac:dyDescent="0.25">
      <c r="A279" s="1">
        <v>3</v>
      </c>
      <c r="B279" t="s">
        <v>823</v>
      </c>
      <c r="C279" t="s">
        <v>824</v>
      </c>
      <c r="D279">
        <v>3.2412454159581099E-2</v>
      </c>
      <c r="E279">
        <v>-0.29767621189319798</v>
      </c>
      <c r="F279">
        <v>-3.44612124585542E-2</v>
      </c>
      <c r="G279">
        <v>0.239277510080348</v>
      </c>
      <c r="H279">
        <v>0.19882829778273001</v>
      </c>
      <c r="I279">
        <v>0.241023646255213</v>
      </c>
      <c r="J279">
        <v>0.15050934734384899</v>
      </c>
      <c r="K279" t="s">
        <v>57</v>
      </c>
      <c r="L279">
        <v>0.29767621189319798</v>
      </c>
      <c r="M279" t="s">
        <v>6</v>
      </c>
      <c r="N279" t="s">
        <v>825</v>
      </c>
    </row>
    <row r="280" spans="1:14" x14ac:dyDescent="0.25">
      <c r="A280" s="1">
        <v>3</v>
      </c>
      <c r="B280" t="s">
        <v>826</v>
      </c>
      <c r="C280" t="s">
        <v>827</v>
      </c>
      <c r="D280">
        <v>3.7700753910129399E-2</v>
      </c>
      <c r="E280">
        <v>-0.282497707062142</v>
      </c>
      <c r="F280">
        <v>1.1644314605723001E-2</v>
      </c>
      <c r="G280">
        <v>0.14826913131025299</v>
      </c>
      <c r="H280">
        <v>0.208742667092363</v>
      </c>
      <c r="I280">
        <v>0.19279543905559901</v>
      </c>
      <c r="J280">
        <v>0.26898567429827802</v>
      </c>
      <c r="K280" t="s">
        <v>57</v>
      </c>
      <c r="L280">
        <v>0.282497707062142</v>
      </c>
      <c r="M280" t="s">
        <v>3</v>
      </c>
      <c r="N280" t="s">
        <v>828</v>
      </c>
    </row>
    <row r="281" spans="1:14" x14ac:dyDescent="0.25">
      <c r="A281" s="1">
        <v>3</v>
      </c>
      <c r="B281" t="s">
        <v>829</v>
      </c>
      <c r="C281" t="s">
        <v>830</v>
      </c>
      <c r="D281">
        <v>3.5894646856408703E-2</v>
      </c>
      <c r="E281">
        <v>-0.26050214646931102</v>
      </c>
      <c r="F281">
        <v>5.6814290314427703E-2</v>
      </c>
      <c r="G281">
        <v>0.155271627247306</v>
      </c>
      <c r="H281">
        <v>0.18039403222504299</v>
      </c>
      <c r="I281">
        <v>0.122903320391837</v>
      </c>
      <c r="J281">
        <v>0.23311335225042601</v>
      </c>
      <c r="K281" t="s">
        <v>57</v>
      </c>
      <c r="L281">
        <v>0.26050214646931102</v>
      </c>
      <c r="M281" t="s">
        <v>6</v>
      </c>
      <c r="N281" t="s">
        <v>831</v>
      </c>
    </row>
    <row r="282" spans="1:14" x14ac:dyDescent="0.25">
      <c r="A282" s="1">
        <v>3</v>
      </c>
      <c r="B282" t="s">
        <v>832</v>
      </c>
      <c r="C282" t="s">
        <v>833</v>
      </c>
      <c r="D282">
        <v>-3.7205936381899403E-2</v>
      </c>
      <c r="E282">
        <v>0.22455330346939401</v>
      </c>
      <c r="F282">
        <v>2.9521256123107499E-2</v>
      </c>
      <c r="G282">
        <v>-0.16824346121956801</v>
      </c>
      <c r="H282">
        <v>-0.21892165826423701</v>
      </c>
      <c r="I282">
        <v>-0.15494196814149599</v>
      </c>
      <c r="J282">
        <v>-0.15613230005529499</v>
      </c>
      <c r="K282" t="s">
        <v>57</v>
      </c>
      <c r="L282">
        <v>0.22455330346939401</v>
      </c>
      <c r="M282" t="s">
        <v>6</v>
      </c>
      <c r="N282" t="s">
        <v>834</v>
      </c>
    </row>
    <row r="283" spans="1:14" x14ac:dyDescent="0.25">
      <c r="A283" s="1">
        <v>3</v>
      </c>
      <c r="B283" t="s">
        <v>835</v>
      </c>
      <c r="C283" t="s">
        <v>836</v>
      </c>
      <c r="D283">
        <v>3.3210228854708E-2</v>
      </c>
      <c r="E283">
        <v>-0.30770805948507601</v>
      </c>
      <c r="F283">
        <v>-8.7108950819025401E-3</v>
      </c>
      <c r="G283">
        <v>0.29486924333485098</v>
      </c>
      <c r="H283">
        <v>0.175003369378429</v>
      </c>
      <c r="I283">
        <v>0.249305130948031</v>
      </c>
      <c r="J283">
        <v>7.3720830280719504E-2</v>
      </c>
      <c r="K283" t="s">
        <v>57</v>
      </c>
      <c r="L283">
        <v>0.30770805948507601</v>
      </c>
      <c r="M283" t="s">
        <v>5</v>
      </c>
      <c r="N283" t="s">
        <v>837</v>
      </c>
    </row>
    <row r="284" spans="1:14" x14ac:dyDescent="0.25">
      <c r="A284" s="1">
        <v>3</v>
      </c>
      <c r="B284" t="s">
        <v>838</v>
      </c>
      <c r="C284" t="s">
        <v>839</v>
      </c>
      <c r="D284">
        <v>-3.2362848424842203E-2</v>
      </c>
      <c r="E284">
        <v>0.25179895289975301</v>
      </c>
      <c r="F284">
        <v>4.9182723608340702E-2</v>
      </c>
      <c r="G284">
        <v>-0.24263030228138699</v>
      </c>
      <c r="H284">
        <v>-0.201049196049571</v>
      </c>
      <c r="I284">
        <v>-0.12887435089052801</v>
      </c>
      <c r="J284">
        <v>-3.5471346963797501E-2</v>
      </c>
      <c r="K284" t="s">
        <v>57</v>
      </c>
      <c r="L284">
        <v>0.25179895289975301</v>
      </c>
      <c r="M284" t="s">
        <v>6</v>
      </c>
      <c r="N284" t="s">
        <v>840</v>
      </c>
    </row>
    <row r="285" spans="1:14" x14ac:dyDescent="0.25">
      <c r="A285" s="1">
        <v>3</v>
      </c>
      <c r="B285" t="s">
        <v>841</v>
      </c>
      <c r="C285" t="s">
        <v>842</v>
      </c>
      <c r="D285">
        <v>3.4331244358505202E-2</v>
      </c>
      <c r="E285">
        <v>-0.199264050480843</v>
      </c>
      <c r="F285">
        <v>-8.7829170634845799E-2</v>
      </c>
      <c r="G285">
        <v>0.12716130761365199</v>
      </c>
      <c r="H285">
        <v>0.156382460902735</v>
      </c>
      <c r="I285">
        <v>0.102038404237423</v>
      </c>
      <c r="J285">
        <v>-2.6820053531044299E-2</v>
      </c>
      <c r="K285" t="s">
        <v>57</v>
      </c>
      <c r="L285">
        <v>0.199264050480843</v>
      </c>
      <c r="M285" t="s">
        <v>6</v>
      </c>
      <c r="N285" t="s">
        <v>840</v>
      </c>
    </row>
    <row r="286" spans="1:14" x14ac:dyDescent="0.25">
      <c r="A286" s="1">
        <v>3</v>
      </c>
      <c r="B286" t="s">
        <v>843</v>
      </c>
      <c r="C286" t="s">
        <v>844</v>
      </c>
      <c r="D286">
        <v>-3.2278832585880803E-2</v>
      </c>
      <c r="E286">
        <v>0.26514247959732501</v>
      </c>
      <c r="F286">
        <v>-2.2065571739724701E-2</v>
      </c>
      <c r="G286">
        <v>-0.217273984218469</v>
      </c>
      <c r="H286">
        <v>-0.15779191150788099</v>
      </c>
      <c r="I286">
        <v>-0.16833974251203401</v>
      </c>
      <c r="J286">
        <v>-0.122026070310463</v>
      </c>
      <c r="K286" t="s">
        <v>57</v>
      </c>
      <c r="L286">
        <v>0.26514247959732501</v>
      </c>
      <c r="M286" t="s">
        <v>5</v>
      </c>
      <c r="N286" t="s">
        <v>845</v>
      </c>
    </row>
    <row r="287" spans="1:14" x14ac:dyDescent="0.25">
      <c r="A287" s="1">
        <v>3</v>
      </c>
      <c r="B287" t="s">
        <v>846</v>
      </c>
      <c r="C287" t="s">
        <v>847</v>
      </c>
      <c r="D287">
        <v>3.3279765008203697E-2</v>
      </c>
      <c r="E287">
        <v>-0.24316875426835399</v>
      </c>
      <c r="F287">
        <v>4.4302041733315797E-2</v>
      </c>
      <c r="G287">
        <v>0.21571752463596999</v>
      </c>
      <c r="H287">
        <v>0.146759776030845</v>
      </c>
      <c r="I287">
        <v>0.16294426558647901</v>
      </c>
      <c r="J287">
        <v>8.9204206732086497E-2</v>
      </c>
      <c r="K287" t="s">
        <v>57</v>
      </c>
      <c r="L287">
        <v>0.24316875426835399</v>
      </c>
      <c r="M287" t="s">
        <v>6</v>
      </c>
      <c r="N287" t="s">
        <v>848</v>
      </c>
    </row>
    <row r="288" spans="1:14" x14ac:dyDescent="0.25">
      <c r="A288" s="1">
        <v>3</v>
      </c>
      <c r="B288" t="s">
        <v>849</v>
      </c>
      <c r="C288" t="s">
        <v>850</v>
      </c>
      <c r="D288">
        <v>3.7705645728248902E-2</v>
      </c>
      <c r="E288">
        <v>-0.198589538891911</v>
      </c>
      <c r="F288">
        <v>-8.68244200391457E-2</v>
      </c>
      <c r="G288">
        <v>1.86408230367812E-2</v>
      </c>
      <c r="H288">
        <v>0.191199660280027</v>
      </c>
      <c r="I288">
        <v>6.0733200819056102E-2</v>
      </c>
      <c r="J288">
        <v>0.15586454183507101</v>
      </c>
      <c r="K288" t="s">
        <v>57</v>
      </c>
      <c r="L288">
        <v>0.198589538891911</v>
      </c>
      <c r="M288" t="s">
        <v>5</v>
      </c>
      <c r="N288" t="s">
        <v>851</v>
      </c>
    </row>
    <row r="289" spans="1:14" x14ac:dyDescent="0.25">
      <c r="A289" s="1">
        <v>3</v>
      </c>
      <c r="B289" t="s">
        <v>852</v>
      </c>
      <c r="C289" t="s">
        <v>853</v>
      </c>
      <c r="D289">
        <v>-3.2504847086242503E-2</v>
      </c>
      <c r="E289">
        <v>0.26736487510956403</v>
      </c>
      <c r="F289">
        <v>3.7429168155966499E-3</v>
      </c>
      <c r="G289">
        <v>-0.194475627509857</v>
      </c>
      <c r="H289">
        <v>-0.199478195933665</v>
      </c>
      <c r="I289">
        <v>-9.2700065916379304E-2</v>
      </c>
      <c r="J289">
        <v>-7.6554248464957203E-2</v>
      </c>
      <c r="K289" t="s">
        <v>57</v>
      </c>
      <c r="L289">
        <v>0.26736487510956403</v>
      </c>
      <c r="M289" t="s">
        <v>6</v>
      </c>
      <c r="N289" t="s">
        <v>854</v>
      </c>
    </row>
    <row r="290" spans="1:14" x14ac:dyDescent="0.25">
      <c r="A290" s="1">
        <v>3</v>
      </c>
      <c r="B290" t="s">
        <v>855</v>
      </c>
      <c r="C290" t="s">
        <v>856</v>
      </c>
      <c r="D290">
        <v>-3.5559094520336801E-2</v>
      </c>
      <c r="E290">
        <v>0.23078071391657501</v>
      </c>
      <c r="F290">
        <v>1.0933919084726599E-2</v>
      </c>
      <c r="G290">
        <v>-0.15891697301850999</v>
      </c>
      <c r="H290">
        <v>-0.16012953802081101</v>
      </c>
      <c r="I290" s="5">
        <v>-2.7427260574648699E-6</v>
      </c>
      <c r="J290">
        <v>-0.114860880345</v>
      </c>
      <c r="K290" t="s">
        <v>57</v>
      </c>
      <c r="L290">
        <v>0.23078071391657501</v>
      </c>
      <c r="M290" t="s">
        <v>5</v>
      </c>
      <c r="N290" t="s">
        <v>857</v>
      </c>
    </row>
    <row r="291" spans="1:14" x14ac:dyDescent="0.25">
      <c r="A291" s="1">
        <v>3</v>
      </c>
      <c r="B291" t="s">
        <v>858</v>
      </c>
      <c r="C291" t="s">
        <v>859</v>
      </c>
      <c r="D291">
        <v>3.8251003545277398E-2</v>
      </c>
      <c r="E291">
        <v>-0.278052548904833</v>
      </c>
      <c r="F291">
        <v>4.6856888034697099E-2</v>
      </c>
      <c r="G291">
        <v>0.26726642466999201</v>
      </c>
      <c r="H291">
        <v>0.145381724484934</v>
      </c>
      <c r="I291">
        <v>0.17134291044074099</v>
      </c>
      <c r="J291">
        <v>0.108941615782573</v>
      </c>
      <c r="K291" t="s">
        <v>57</v>
      </c>
      <c r="L291">
        <v>0.278052548904833</v>
      </c>
      <c r="M291" t="s">
        <v>6</v>
      </c>
      <c r="N291" t="s">
        <v>860</v>
      </c>
    </row>
    <row r="292" spans="1:14" x14ac:dyDescent="0.25">
      <c r="A292" s="1">
        <v>3</v>
      </c>
      <c r="B292" t="s">
        <v>861</v>
      </c>
      <c r="C292" t="s">
        <v>862</v>
      </c>
      <c r="D292">
        <v>-3.2444252793227803E-2</v>
      </c>
      <c r="E292">
        <v>0.28438170068312202</v>
      </c>
      <c r="F292">
        <v>5.5051342366261302E-3</v>
      </c>
      <c r="G292">
        <v>-0.15069204632248501</v>
      </c>
      <c r="H292">
        <v>-0.11531631256996</v>
      </c>
      <c r="I292">
        <v>-0.181641112014711</v>
      </c>
      <c r="J292">
        <v>-0.102138383291263</v>
      </c>
      <c r="K292" t="s">
        <v>57</v>
      </c>
      <c r="L292">
        <v>0.28438170068312202</v>
      </c>
      <c r="M292" t="s">
        <v>6</v>
      </c>
      <c r="N292" t="s">
        <v>860</v>
      </c>
    </row>
    <row r="293" spans="1:14" x14ac:dyDescent="0.25">
      <c r="A293" s="1">
        <v>3</v>
      </c>
      <c r="B293" t="s">
        <v>863</v>
      </c>
      <c r="C293" t="s">
        <v>864</v>
      </c>
      <c r="D293">
        <v>-3.3484928419945298E-2</v>
      </c>
      <c r="E293">
        <v>0.33110303608736402</v>
      </c>
      <c r="F293">
        <v>-0.13381317324191699</v>
      </c>
      <c r="G293">
        <v>-0.166174422765034</v>
      </c>
      <c r="H293">
        <v>-0.105776177808393</v>
      </c>
      <c r="I293">
        <v>-0.20431166183376401</v>
      </c>
      <c r="J293">
        <v>-0.24216038574979801</v>
      </c>
      <c r="K293" t="s">
        <v>57</v>
      </c>
      <c r="L293">
        <v>0.33110303608736402</v>
      </c>
      <c r="M293" t="s">
        <v>5</v>
      </c>
      <c r="N293" t="s">
        <v>865</v>
      </c>
    </row>
    <row r="294" spans="1:14" x14ac:dyDescent="0.25">
      <c r="A294" s="1">
        <v>3</v>
      </c>
      <c r="B294" t="s">
        <v>866</v>
      </c>
      <c r="C294" t="s">
        <v>867</v>
      </c>
      <c r="D294">
        <v>-3.4488218139184498E-2</v>
      </c>
      <c r="E294">
        <v>0.21546563100097099</v>
      </c>
      <c r="F294">
        <v>4.1840911823980198E-2</v>
      </c>
      <c r="G294">
        <v>-8.6902741883895407E-2</v>
      </c>
      <c r="H294">
        <v>-0.16467123914999601</v>
      </c>
      <c r="I294">
        <v>-6.2647751680321107E-2</v>
      </c>
      <c r="J294">
        <v>-4.8962562346781903E-2</v>
      </c>
      <c r="K294" t="s">
        <v>57</v>
      </c>
      <c r="L294">
        <v>0.21546563100097099</v>
      </c>
      <c r="M294" t="s">
        <v>6</v>
      </c>
      <c r="N294" t="s">
        <v>868</v>
      </c>
    </row>
    <row r="295" spans="1:14" x14ac:dyDescent="0.25">
      <c r="A295" s="1">
        <v>3</v>
      </c>
      <c r="B295" t="s">
        <v>869</v>
      </c>
      <c r="C295" t="s">
        <v>870</v>
      </c>
      <c r="D295">
        <v>3.2252258746921399E-2</v>
      </c>
      <c r="E295">
        <v>-0.157646074952043</v>
      </c>
      <c r="F295">
        <v>-1.60136083948797E-2</v>
      </c>
      <c r="G295">
        <v>0.150738025158732</v>
      </c>
      <c r="H295">
        <v>0.138696406024023</v>
      </c>
      <c r="I295">
        <v>0.120534078669363</v>
      </c>
      <c r="J295">
        <v>7.6026320539938796E-2</v>
      </c>
      <c r="K295" t="s">
        <v>57</v>
      </c>
      <c r="L295">
        <v>0.157646074952043</v>
      </c>
      <c r="M295" t="s">
        <v>3</v>
      </c>
      <c r="N295" t="s">
        <v>871</v>
      </c>
    </row>
    <row r="296" spans="1:14" x14ac:dyDescent="0.25">
      <c r="A296" s="1">
        <v>3</v>
      </c>
      <c r="B296" t="s">
        <v>872</v>
      </c>
      <c r="C296" t="s">
        <v>873</v>
      </c>
      <c r="D296">
        <v>-3.7064843305484499E-2</v>
      </c>
      <c r="E296">
        <v>0.21248260010824199</v>
      </c>
      <c r="F296">
        <v>0.108334625166035</v>
      </c>
      <c r="G296">
        <v>-8.23420810751683E-2</v>
      </c>
      <c r="H296">
        <v>-0.178542004581384</v>
      </c>
      <c r="I296">
        <v>-0.16040328476332599</v>
      </c>
      <c r="J296">
        <v>-0.18865631694283599</v>
      </c>
      <c r="K296" t="s">
        <v>57</v>
      </c>
      <c r="L296">
        <v>0.21248260010824199</v>
      </c>
      <c r="M296" t="s">
        <v>21</v>
      </c>
      <c r="N296" t="s">
        <v>874</v>
      </c>
    </row>
    <row r="297" spans="1:14" x14ac:dyDescent="0.25">
      <c r="A297" s="1">
        <v>3</v>
      </c>
      <c r="B297" t="s">
        <v>875</v>
      </c>
      <c r="C297" t="s">
        <v>876</v>
      </c>
      <c r="D297">
        <v>3.4172351051252298E-2</v>
      </c>
      <c r="E297">
        <v>-0.25144873973865201</v>
      </c>
      <c r="F297">
        <v>-9.7291691902355801E-2</v>
      </c>
      <c r="G297">
        <v>0.157440539450314</v>
      </c>
      <c r="H297">
        <v>0.189791854597124</v>
      </c>
      <c r="I297">
        <v>5.8855160987447801E-2</v>
      </c>
      <c r="J297">
        <v>7.6234949970874002E-2</v>
      </c>
      <c r="K297" t="s">
        <v>57</v>
      </c>
      <c r="L297">
        <v>0.25144873973865201</v>
      </c>
      <c r="M297" t="s">
        <v>6</v>
      </c>
      <c r="N297" t="s">
        <v>877</v>
      </c>
    </row>
    <row r="298" spans="1:14" x14ac:dyDescent="0.25">
      <c r="A298" s="1">
        <v>3</v>
      </c>
      <c r="B298" t="s">
        <v>878</v>
      </c>
      <c r="C298" t="s">
        <v>879</v>
      </c>
      <c r="D298">
        <v>-3.4641938174453303E-2</v>
      </c>
      <c r="E298">
        <v>0.17947232253142301</v>
      </c>
      <c r="F298">
        <v>-4.8308419839411101E-2</v>
      </c>
      <c r="G298">
        <v>-0.13399884163407999</v>
      </c>
      <c r="H298">
        <v>-0.104871875597944</v>
      </c>
      <c r="I298">
        <v>-9.2727082177942705E-2</v>
      </c>
      <c r="J298">
        <v>-6.6686171346976506E-2</v>
      </c>
      <c r="K298" t="s">
        <v>57</v>
      </c>
      <c r="L298">
        <v>0.17947232253142301</v>
      </c>
      <c r="M298" t="s">
        <v>6</v>
      </c>
      <c r="N298" t="s">
        <v>880</v>
      </c>
    </row>
    <row r="299" spans="1:14" x14ac:dyDescent="0.25">
      <c r="A299" s="1">
        <v>3</v>
      </c>
      <c r="B299" t="s">
        <v>881</v>
      </c>
      <c r="C299" t="s">
        <v>882</v>
      </c>
      <c r="D299">
        <v>3.2255499467248601E-2</v>
      </c>
      <c r="E299">
        <v>-0.21270677948385699</v>
      </c>
      <c r="F299">
        <v>-0.109371481088875</v>
      </c>
      <c r="G299">
        <v>0.111538883729168</v>
      </c>
      <c r="H299">
        <v>0.19369591461824301</v>
      </c>
      <c r="I299">
        <v>0.12009418504576801</v>
      </c>
      <c r="J299">
        <v>0.12950566892554899</v>
      </c>
      <c r="K299" t="s">
        <v>57</v>
      </c>
      <c r="L299">
        <v>0.21270677948385699</v>
      </c>
      <c r="M299" t="s">
        <v>6</v>
      </c>
      <c r="N299" t="s">
        <v>883</v>
      </c>
    </row>
    <row r="300" spans="1:14" x14ac:dyDescent="0.25">
      <c r="A300" s="1">
        <v>3</v>
      </c>
      <c r="B300" t="s">
        <v>884</v>
      </c>
      <c r="C300" t="s">
        <v>885</v>
      </c>
      <c r="D300">
        <v>-3.2989062086170001E-2</v>
      </c>
      <c r="E300">
        <v>0.30657769133315999</v>
      </c>
      <c r="F300">
        <v>1.43320862607963E-3</v>
      </c>
      <c r="G300">
        <v>-9.6866140888533805E-2</v>
      </c>
      <c r="H300">
        <v>-0.19651571629577799</v>
      </c>
      <c r="I300">
        <v>-0.13893091841962299</v>
      </c>
      <c r="J300">
        <v>-0.22171407846508401</v>
      </c>
      <c r="K300" t="s">
        <v>57</v>
      </c>
      <c r="L300">
        <v>0.30657769133315999</v>
      </c>
      <c r="M300" t="s">
        <v>6</v>
      </c>
      <c r="N300" t="s">
        <v>886</v>
      </c>
    </row>
    <row r="301" spans="1:14" x14ac:dyDescent="0.25">
      <c r="A301" s="1">
        <v>3</v>
      </c>
      <c r="B301" t="s">
        <v>887</v>
      </c>
      <c r="C301" t="s">
        <v>888</v>
      </c>
      <c r="D301">
        <v>-3.2677051574389299E-2</v>
      </c>
      <c r="E301">
        <v>0.30088809108487102</v>
      </c>
      <c r="F301">
        <v>6.3609113055123803E-2</v>
      </c>
      <c r="G301">
        <v>-0.28203497181975701</v>
      </c>
      <c r="H301">
        <v>-0.21747487124080001</v>
      </c>
      <c r="I301">
        <v>-0.171673061200836</v>
      </c>
      <c r="J301">
        <v>5.2856551243311402E-3</v>
      </c>
      <c r="K301" t="s">
        <v>57</v>
      </c>
      <c r="L301">
        <v>0.30088809108487102</v>
      </c>
      <c r="M301" t="s">
        <v>5</v>
      </c>
      <c r="N301" t="s">
        <v>889</v>
      </c>
    </row>
    <row r="302" spans="1:14" x14ac:dyDescent="0.25">
      <c r="A302" s="1">
        <v>3</v>
      </c>
      <c r="B302" t="s">
        <v>890</v>
      </c>
      <c r="C302" t="s">
        <v>891</v>
      </c>
      <c r="D302">
        <v>3.3526546097784299E-2</v>
      </c>
      <c r="E302">
        <v>-0.257498820787878</v>
      </c>
      <c r="F302">
        <v>7.19894494616376E-2</v>
      </c>
      <c r="G302">
        <v>0.19443405385381701</v>
      </c>
      <c r="H302">
        <v>0.18745274385466201</v>
      </c>
      <c r="I302">
        <v>0.15307987654965699</v>
      </c>
      <c r="J302">
        <v>0.20006257492600299</v>
      </c>
      <c r="K302" t="s">
        <v>57</v>
      </c>
      <c r="L302">
        <v>0.257498820787878</v>
      </c>
      <c r="M302" t="s">
        <v>5</v>
      </c>
      <c r="N302" t="s">
        <v>892</v>
      </c>
    </row>
    <row r="303" spans="1:14" x14ac:dyDescent="0.25">
      <c r="A303" s="1">
        <v>3</v>
      </c>
      <c r="B303" t="s">
        <v>893</v>
      </c>
      <c r="C303" t="s">
        <v>54</v>
      </c>
      <c r="D303">
        <v>-3.2787507371342901E-2</v>
      </c>
      <c r="E303">
        <v>0.162857911849321</v>
      </c>
      <c r="F303">
        <v>4.23211764433628E-2</v>
      </c>
      <c r="G303">
        <v>-7.38868181053111E-2</v>
      </c>
      <c r="H303">
        <v>-0.14203959908137601</v>
      </c>
      <c r="I303">
        <v>-5.53153650161936E-2</v>
      </c>
      <c r="J303">
        <v>-0.14573028333485999</v>
      </c>
      <c r="K303" t="s">
        <v>57</v>
      </c>
      <c r="L303">
        <v>0.162857911849321</v>
      </c>
      <c r="M303" t="s">
        <v>5</v>
      </c>
      <c r="N303" t="s">
        <v>894</v>
      </c>
    </row>
    <row r="304" spans="1:14" x14ac:dyDescent="0.25">
      <c r="A304" s="1">
        <v>3</v>
      </c>
      <c r="B304" t="s">
        <v>895</v>
      </c>
      <c r="C304" t="s">
        <v>896</v>
      </c>
      <c r="D304">
        <v>-3.7519743078774599E-2</v>
      </c>
      <c r="E304">
        <v>0.25884648461235299</v>
      </c>
      <c r="F304">
        <v>5.6679872287927202E-2</v>
      </c>
      <c r="G304">
        <v>-0.118409279239282</v>
      </c>
      <c r="H304">
        <v>-0.191540329417038</v>
      </c>
      <c r="I304">
        <v>-0.12604111296895901</v>
      </c>
      <c r="J304">
        <v>-0.13637310680398901</v>
      </c>
      <c r="K304" t="s">
        <v>57</v>
      </c>
      <c r="L304">
        <v>0.25884648461235299</v>
      </c>
      <c r="M304" t="s">
        <v>21</v>
      </c>
      <c r="N304" t="s">
        <v>897</v>
      </c>
    </row>
    <row r="305" spans="1:14" x14ac:dyDescent="0.25">
      <c r="A305" s="1">
        <v>3</v>
      </c>
      <c r="B305" t="s">
        <v>898</v>
      </c>
      <c r="C305" t="s">
        <v>899</v>
      </c>
      <c r="D305">
        <v>-3.5068450635829099E-2</v>
      </c>
      <c r="E305">
        <v>0.24086483432973499</v>
      </c>
      <c r="F305">
        <v>1.5056573504659001E-2</v>
      </c>
      <c r="G305">
        <v>-0.153404631520655</v>
      </c>
      <c r="H305">
        <v>-0.18745021862796099</v>
      </c>
      <c r="I305">
        <v>-0.13517423313587901</v>
      </c>
      <c r="J305">
        <v>-0.17892768377202001</v>
      </c>
      <c r="K305" t="s">
        <v>57</v>
      </c>
      <c r="L305">
        <v>0.24086483432973499</v>
      </c>
      <c r="M305" t="s">
        <v>6</v>
      </c>
      <c r="N305" t="s">
        <v>900</v>
      </c>
    </row>
    <row r="306" spans="1:14" x14ac:dyDescent="0.25">
      <c r="A306" s="1">
        <v>4</v>
      </c>
      <c r="B306" t="s">
        <v>901</v>
      </c>
      <c r="C306" t="s">
        <v>902</v>
      </c>
      <c r="D306">
        <v>3.5373354556052998E-2</v>
      </c>
      <c r="E306">
        <v>0.120637393643113</v>
      </c>
      <c r="F306">
        <v>-6.5154841801139798E-2</v>
      </c>
      <c r="G306">
        <v>6.29867065407663E-4</v>
      </c>
      <c r="H306">
        <v>3.2173841871806198E-2</v>
      </c>
      <c r="I306">
        <v>-8.8904092274901703E-2</v>
      </c>
      <c r="J306">
        <v>2.67700025396764E-3</v>
      </c>
      <c r="K306" t="s">
        <v>57</v>
      </c>
      <c r="L306">
        <v>0.120637393643113</v>
      </c>
      <c r="M306" t="s">
        <v>5</v>
      </c>
      <c r="N306" t="s">
        <v>903</v>
      </c>
    </row>
    <row r="307" spans="1:14" x14ac:dyDescent="0.25">
      <c r="A307" s="1">
        <v>4</v>
      </c>
      <c r="B307" t="s">
        <v>904</v>
      </c>
      <c r="C307" t="s">
        <v>54</v>
      </c>
      <c r="D307">
        <v>-3.3849858153508897E-2</v>
      </c>
      <c r="E307">
        <v>-0.18114991689899401</v>
      </c>
      <c r="F307">
        <v>2.40980356509937E-2</v>
      </c>
      <c r="G307">
        <v>4.1306024790497102E-2</v>
      </c>
      <c r="H307">
        <v>-5.0663838126023299E-2</v>
      </c>
      <c r="I307">
        <v>0.16604717383805501</v>
      </c>
      <c r="J307">
        <v>-2.70691172295205E-2</v>
      </c>
      <c r="K307" t="s">
        <v>57</v>
      </c>
      <c r="L307">
        <v>0.18114991689899401</v>
      </c>
      <c r="M307" t="s">
        <v>5</v>
      </c>
      <c r="N307" t="s">
        <v>905</v>
      </c>
    </row>
    <row r="308" spans="1:14" x14ac:dyDescent="0.25">
      <c r="A308" s="1">
        <v>4</v>
      </c>
      <c r="B308" t="s">
        <v>906</v>
      </c>
      <c r="C308" t="s">
        <v>907</v>
      </c>
      <c r="D308">
        <v>-3.2168325882167101E-2</v>
      </c>
      <c r="E308">
        <v>-0.23163753283215399</v>
      </c>
      <c r="F308">
        <v>-5.6641480790539499E-3</v>
      </c>
      <c r="G308">
        <v>-3.9784025006154203E-2</v>
      </c>
      <c r="H308">
        <v>-2.7949508975532601E-2</v>
      </c>
      <c r="I308">
        <v>7.1829772504900302E-2</v>
      </c>
      <c r="J308">
        <v>-4.0181888835234499E-2</v>
      </c>
      <c r="K308" t="s">
        <v>57</v>
      </c>
      <c r="L308">
        <v>0.23163753283215399</v>
      </c>
      <c r="M308" t="s">
        <v>21</v>
      </c>
      <c r="N308" t="s">
        <v>908</v>
      </c>
    </row>
    <row r="309" spans="1:14" x14ac:dyDescent="0.25">
      <c r="A309" s="1">
        <v>4</v>
      </c>
      <c r="B309" t="s">
        <v>909</v>
      </c>
      <c r="C309" t="s">
        <v>910</v>
      </c>
      <c r="D309">
        <v>3.1202732654041401E-2</v>
      </c>
      <c r="E309">
        <v>0.167635193281929</v>
      </c>
      <c r="F309">
        <v>-5.7610203626846997E-2</v>
      </c>
      <c r="G309">
        <v>-0.14490618119191201</v>
      </c>
      <c r="H309">
        <v>2.7808245201414701E-3</v>
      </c>
      <c r="I309">
        <v>-0.12152311957546599</v>
      </c>
      <c r="J309">
        <v>9.7054286912894597E-2</v>
      </c>
      <c r="K309" t="s">
        <v>57</v>
      </c>
      <c r="L309">
        <v>0.167635193281929</v>
      </c>
      <c r="M309" t="s">
        <v>5</v>
      </c>
      <c r="N309" t="s">
        <v>911</v>
      </c>
    </row>
    <row r="310" spans="1:14" x14ac:dyDescent="0.25">
      <c r="A310" s="1">
        <v>4</v>
      </c>
      <c r="B310" t="s">
        <v>912</v>
      </c>
      <c r="C310" t="s">
        <v>913</v>
      </c>
      <c r="D310">
        <v>3.1871655192251797E-2</v>
      </c>
      <c r="E310">
        <v>0.18555108964883499</v>
      </c>
      <c r="F310">
        <v>3.1219443363417299E-2</v>
      </c>
      <c r="G310">
        <v>-0.15530582024881701</v>
      </c>
      <c r="H310">
        <v>-3.5898227703715098E-2</v>
      </c>
      <c r="I310">
        <v>-0.12527375216808001</v>
      </c>
      <c r="J310">
        <v>0.16752681045998999</v>
      </c>
      <c r="K310" t="s">
        <v>57</v>
      </c>
      <c r="L310">
        <v>0.18555108964883499</v>
      </c>
      <c r="M310" t="s">
        <v>6</v>
      </c>
      <c r="N310" t="s">
        <v>41</v>
      </c>
    </row>
    <row r="311" spans="1:14" x14ac:dyDescent="0.25">
      <c r="A311" s="1">
        <v>4</v>
      </c>
      <c r="B311" t="s">
        <v>914</v>
      </c>
      <c r="C311" t="s">
        <v>54</v>
      </c>
      <c r="D311">
        <v>-3.0459721061329499E-2</v>
      </c>
      <c r="E311">
        <v>-0.180543088078953</v>
      </c>
      <c r="F311">
        <v>-5.4466343827699999E-2</v>
      </c>
      <c r="G311">
        <v>7.6248436394183799E-2</v>
      </c>
      <c r="H311">
        <v>-1.19453073118731E-3</v>
      </c>
      <c r="I311">
        <v>0.10463021436038999</v>
      </c>
      <c r="J311">
        <v>-0.13959559584116699</v>
      </c>
      <c r="K311" t="s">
        <v>57</v>
      </c>
      <c r="L311">
        <v>0.180543088078953</v>
      </c>
      <c r="M311" t="s">
        <v>5</v>
      </c>
      <c r="N311" t="s">
        <v>915</v>
      </c>
    </row>
    <row r="312" spans="1:14" x14ac:dyDescent="0.25">
      <c r="A312" s="1">
        <v>4</v>
      </c>
      <c r="B312" t="s">
        <v>916</v>
      </c>
      <c r="C312" t="s">
        <v>917</v>
      </c>
      <c r="D312">
        <v>-3.03154214591775E-2</v>
      </c>
      <c r="E312">
        <v>-0.17860513661146199</v>
      </c>
      <c r="F312">
        <v>0.122673432876498</v>
      </c>
      <c r="G312">
        <v>0.10049529075058899</v>
      </c>
      <c r="H312">
        <v>-0.108538876953026</v>
      </c>
      <c r="I312">
        <v>0.13897705323696299</v>
      </c>
      <c r="J312">
        <v>-0.126946948913085</v>
      </c>
      <c r="K312" t="s">
        <v>57</v>
      </c>
      <c r="L312">
        <v>0.17860513661146199</v>
      </c>
      <c r="M312" t="s">
        <v>6</v>
      </c>
      <c r="N312" t="s">
        <v>918</v>
      </c>
    </row>
    <row r="313" spans="1:14" x14ac:dyDescent="0.25">
      <c r="A313" s="1">
        <v>4</v>
      </c>
      <c r="B313" t="s">
        <v>919</v>
      </c>
      <c r="C313" t="s">
        <v>920</v>
      </c>
      <c r="D313">
        <v>3.0935570215584299E-2</v>
      </c>
      <c r="E313">
        <v>0.155594685870863</v>
      </c>
      <c r="F313">
        <v>-5.0335442411948303E-2</v>
      </c>
      <c r="G313">
        <v>-5.6425602026539602E-2</v>
      </c>
      <c r="H313">
        <v>5.80533552659614E-2</v>
      </c>
      <c r="I313">
        <v>-0.10951762997992499</v>
      </c>
      <c r="J313">
        <v>4.2687234928688901E-2</v>
      </c>
      <c r="K313" t="s">
        <v>57</v>
      </c>
      <c r="L313">
        <v>0.155594685870863</v>
      </c>
      <c r="M313" t="s">
        <v>6</v>
      </c>
      <c r="N313" t="s">
        <v>921</v>
      </c>
    </row>
    <row r="314" spans="1:14" x14ac:dyDescent="0.25">
      <c r="A314" s="1">
        <v>4</v>
      </c>
      <c r="B314" t="s">
        <v>922</v>
      </c>
      <c r="C314" t="s">
        <v>923</v>
      </c>
      <c r="D314">
        <v>-3.1659742320606803E-2</v>
      </c>
      <c r="E314">
        <v>-0.12615069447000701</v>
      </c>
      <c r="F314">
        <v>-0.124365331515879</v>
      </c>
      <c r="G314">
        <v>3.9386626233890998E-2</v>
      </c>
      <c r="H314">
        <v>1.12778964568791E-2</v>
      </c>
      <c r="I314">
        <v>0.120726086715312</v>
      </c>
      <c r="J314">
        <v>-9.4105211660924101E-2</v>
      </c>
      <c r="K314" t="s">
        <v>57</v>
      </c>
      <c r="L314">
        <v>0.12615069447000701</v>
      </c>
      <c r="M314" t="s">
        <v>5</v>
      </c>
      <c r="N314" t="s">
        <v>924</v>
      </c>
    </row>
    <row r="315" spans="1:14" x14ac:dyDescent="0.25">
      <c r="A315" s="1">
        <v>4</v>
      </c>
      <c r="B315" t="s">
        <v>925</v>
      </c>
      <c r="C315" t="s">
        <v>54</v>
      </c>
      <c r="D315">
        <v>-3.2831343444408002E-2</v>
      </c>
      <c r="E315">
        <v>-0.237970987713509</v>
      </c>
      <c r="F315">
        <v>4.3999099196715401E-2</v>
      </c>
      <c r="G315">
        <v>4.2316269457062398E-2</v>
      </c>
      <c r="H315">
        <v>-4.1239696361973201E-2</v>
      </c>
      <c r="I315">
        <v>0.10404109056687499</v>
      </c>
      <c r="J315">
        <v>-6.8934756749865295E-2</v>
      </c>
      <c r="K315" t="s">
        <v>57</v>
      </c>
      <c r="L315">
        <v>0.237970987713509</v>
      </c>
      <c r="M315" t="s">
        <v>6</v>
      </c>
      <c r="N315" t="s">
        <v>926</v>
      </c>
    </row>
    <row r="316" spans="1:14" x14ac:dyDescent="0.25">
      <c r="A316" s="1">
        <v>4</v>
      </c>
      <c r="B316" t="s">
        <v>927</v>
      </c>
      <c r="C316" t="s">
        <v>928</v>
      </c>
      <c r="D316">
        <v>-3.08358532159635E-2</v>
      </c>
      <c r="E316">
        <v>-0.26898704268611101</v>
      </c>
      <c r="F316">
        <v>2.04223924843356E-2</v>
      </c>
      <c r="G316">
        <v>1.2199532590965E-2</v>
      </c>
      <c r="H316">
        <v>3.9662549086316001E-2</v>
      </c>
      <c r="I316">
        <v>0.13898399266612901</v>
      </c>
      <c r="J316">
        <v>5.4457366217984103E-2</v>
      </c>
      <c r="K316" t="s">
        <v>57</v>
      </c>
      <c r="L316">
        <v>0.26898704268611101</v>
      </c>
      <c r="M316" t="s">
        <v>3</v>
      </c>
      <c r="N316" t="s">
        <v>929</v>
      </c>
    </row>
    <row r="317" spans="1:14" x14ac:dyDescent="0.25">
      <c r="A317" s="1">
        <v>4</v>
      </c>
      <c r="B317" t="s">
        <v>930</v>
      </c>
      <c r="C317" t="s">
        <v>931</v>
      </c>
      <c r="D317">
        <v>-3.1341138711132997E-2</v>
      </c>
      <c r="E317">
        <v>-0.23479848234174</v>
      </c>
      <c r="F317">
        <v>0.132406892078444</v>
      </c>
      <c r="G317">
        <v>-2.8890103722945299E-3</v>
      </c>
      <c r="H317">
        <v>-3.0532523084299702E-2</v>
      </c>
      <c r="I317">
        <v>0.10397264843445</v>
      </c>
      <c r="J317">
        <v>4.6772290568143603E-2</v>
      </c>
      <c r="K317" t="s">
        <v>57</v>
      </c>
      <c r="L317">
        <v>0.23479848234174</v>
      </c>
      <c r="M317" t="s">
        <v>3</v>
      </c>
      <c r="N317" t="s">
        <v>929</v>
      </c>
    </row>
    <row r="318" spans="1:14" x14ac:dyDescent="0.25">
      <c r="A318" s="1">
        <v>4</v>
      </c>
      <c r="B318" t="s">
        <v>932</v>
      </c>
      <c r="C318" t="s">
        <v>933</v>
      </c>
      <c r="D318">
        <v>3.0614314777037799E-2</v>
      </c>
      <c r="E318">
        <v>0.21812398382138701</v>
      </c>
      <c r="F318">
        <v>4.8235972561515503E-2</v>
      </c>
      <c r="G318">
        <v>-4.6589343283119797E-2</v>
      </c>
      <c r="H318">
        <v>-9.1685444583727294E-3</v>
      </c>
      <c r="I318">
        <v>-0.17680331991285</v>
      </c>
      <c r="J318">
        <v>3.7093407623115103E-2</v>
      </c>
      <c r="K318" t="s">
        <v>57</v>
      </c>
      <c r="L318">
        <v>0.21812398382138701</v>
      </c>
      <c r="M318" t="s">
        <v>6</v>
      </c>
      <c r="N318" t="s">
        <v>934</v>
      </c>
    </row>
    <row r="319" spans="1:14" x14ac:dyDescent="0.25">
      <c r="A319" s="1">
        <v>4</v>
      </c>
      <c r="B319" t="s">
        <v>935</v>
      </c>
      <c r="C319" t="s">
        <v>936</v>
      </c>
      <c r="D319">
        <v>-3.10304702631473E-2</v>
      </c>
      <c r="E319">
        <v>-0.18275006638607599</v>
      </c>
      <c r="F319">
        <v>8.9297682145762905E-2</v>
      </c>
      <c r="G319">
        <v>2.4202751745850098E-2</v>
      </c>
      <c r="H319">
        <v>-0.14055741939462599</v>
      </c>
      <c r="I319">
        <v>0.14275701163633001</v>
      </c>
      <c r="J319">
        <v>1.6950920659776901E-2</v>
      </c>
      <c r="K319" t="s">
        <v>57</v>
      </c>
      <c r="L319">
        <v>0.18275006638607599</v>
      </c>
      <c r="M319" t="s">
        <v>6</v>
      </c>
      <c r="N319" t="s">
        <v>937</v>
      </c>
    </row>
    <row r="320" spans="1:14" x14ac:dyDescent="0.25">
      <c r="A320" s="1">
        <v>4</v>
      </c>
      <c r="B320" t="s">
        <v>938</v>
      </c>
      <c r="C320" t="s">
        <v>939</v>
      </c>
      <c r="D320">
        <v>3.06117026622847E-2</v>
      </c>
      <c r="E320">
        <v>0.19791693296214599</v>
      </c>
      <c r="F320">
        <v>-0.112049803957158</v>
      </c>
      <c r="G320">
        <v>-0.118611144753725</v>
      </c>
      <c r="H320">
        <v>2.1164176533207599E-2</v>
      </c>
      <c r="I320">
        <v>-0.18909293198736599</v>
      </c>
      <c r="J320">
        <v>-1.44592229918158E-2</v>
      </c>
      <c r="K320" t="s">
        <v>57</v>
      </c>
      <c r="L320">
        <v>0.19791693296214599</v>
      </c>
      <c r="M320" t="s">
        <v>6</v>
      </c>
      <c r="N320" t="s">
        <v>940</v>
      </c>
    </row>
    <row r="321" spans="1:14" x14ac:dyDescent="0.25">
      <c r="A321" s="1">
        <v>4</v>
      </c>
      <c r="B321" t="s">
        <v>941</v>
      </c>
      <c r="C321" t="s">
        <v>942</v>
      </c>
      <c r="D321">
        <v>-4.3940206270619203E-2</v>
      </c>
      <c r="E321">
        <v>-0.16614741705289501</v>
      </c>
      <c r="F321">
        <v>-0.100550934774645</v>
      </c>
      <c r="G321">
        <v>-4.1973953242525397E-2</v>
      </c>
      <c r="H321">
        <v>-5.1364923130463598E-2</v>
      </c>
      <c r="I321">
        <v>0.130254401666237</v>
      </c>
      <c r="J321">
        <v>-8.6525065702774004E-2</v>
      </c>
      <c r="K321" t="s">
        <v>57</v>
      </c>
      <c r="L321">
        <v>0.16614741705289501</v>
      </c>
      <c r="M321" t="s">
        <v>3</v>
      </c>
      <c r="N321" t="s">
        <v>943</v>
      </c>
    </row>
    <row r="322" spans="1:14" x14ac:dyDescent="0.25">
      <c r="A322" s="1">
        <v>4</v>
      </c>
      <c r="B322" t="s">
        <v>944</v>
      </c>
      <c r="C322" t="s">
        <v>945</v>
      </c>
      <c r="D322">
        <v>3.08897905526039E-2</v>
      </c>
      <c r="E322">
        <v>0.29124823834368502</v>
      </c>
      <c r="F322">
        <v>6.4599789861015E-2</v>
      </c>
      <c r="G322">
        <v>-0.120484246190529</v>
      </c>
      <c r="H322">
        <v>-9.2001709869955997E-2</v>
      </c>
      <c r="I322">
        <v>-0.19020821493713699</v>
      </c>
      <c r="J322">
        <v>2.2428392913935901E-2</v>
      </c>
      <c r="K322" t="s">
        <v>57</v>
      </c>
      <c r="L322">
        <v>0.29124823834368502</v>
      </c>
      <c r="M322" t="s">
        <v>6</v>
      </c>
      <c r="N322" t="s">
        <v>946</v>
      </c>
    </row>
    <row r="323" spans="1:14" x14ac:dyDescent="0.25">
      <c r="A323" s="1">
        <v>4</v>
      </c>
      <c r="B323" t="s">
        <v>947</v>
      </c>
      <c r="C323" t="s">
        <v>948</v>
      </c>
      <c r="D323">
        <v>-3.0695997084790701E-2</v>
      </c>
      <c r="E323">
        <v>-0.16628728147452701</v>
      </c>
      <c r="F323">
        <v>-7.7810383993812099E-2</v>
      </c>
      <c r="G323">
        <v>-8.6191622419596006E-2</v>
      </c>
      <c r="H323">
        <v>4.0334827706051499E-2</v>
      </c>
      <c r="I323">
        <v>0.13273748525267101</v>
      </c>
      <c r="J323">
        <v>2.6787490385612001E-2</v>
      </c>
      <c r="K323" t="s">
        <v>57</v>
      </c>
      <c r="L323">
        <v>0.16628728147452701</v>
      </c>
      <c r="M323" t="s">
        <v>3</v>
      </c>
      <c r="N323" t="s">
        <v>949</v>
      </c>
    </row>
    <row r="324" spans="1:14" x14ac:dyDescent="0.25">
      <c r="A324" s="1">
        <v>4</v>
      </c>
      <c r="B324" t="s">
        <v>950</v>
      </c>
      <c r="C324" t="s">
        <v>951</v>
      </c>
      <c r="D324">
        <v>3.3280551965053397E-2</v>
      </c>
      <c r="E324">
        <v>0.14277369724817199</v>
      </c>
      <c r="F324">
        <v>-0.141117143675386</v>
      </c>
      <c r="G324">
        <v>-4.3776825784865303E-2</v>
      </c>
      <c r="H324">
        <v>0.12718762661152</v>
      </c>
      <c r="I324">
        <v>-0.13959355777433199</v>
      </c>
      <c r="J324">
        <v>7.4621934780883498E-2</v>
      </c>
      <c r="K324" t="s">
        <v>57</v>
      </c>
      <c r="L324">
        <v>0.14277369724817199</v>
      </c>
      <c r="M324" t="s">
        <v>6</v>
      </c>
      <c r="N324" t="s">
        <v>952</v>
      </c>
    </row>
    <row r="325" spans="1:14" x14ac:dyDescent="0.25">
      <c r="A325" s="1">
        <v>4</v>
      </c>
      <c r="B325" t="s">
        <v>953</v>
      </c>
      <c r="C325" t="s">
        <v>954</v>
      </c>
      <c r="D325">
        <v>-3.0815149499088399E-2</v>
      </c>
      <c r="E325">
        <v>-0.217366962639821</v>
      </c>
      <c r="F325">
        <v>5.5571471209780003E-2</v>
      </c>
      <c r="G325">
        <v>4.2015255066708296E-3</v>
      </c>
      <c r="H325">
        <v>-4.0137528328202401E-2</v>
      </c>
      <c r="I325">
        <v>0.18337423810648101</v>
      </c>
      <c r="J325">
        <v>3.7000054815248602E-2</v>
      </c>
      <c r="K325" t="s">
        <v>57</v>
      </c>
      <c r="L325">
        <v>0.217366962639821</v>
      </c>
      <c r="M325" t="s">
        <v>21</v>
      </c>
      <c r="N325" t="s">
        <v>955</v>
      </c>
    </row>
    <row r="326" spans="1:14" x14ac:dyDescent="0.25">
      <c r="A326" s="1">
        <v>4</v>
      </c>
      <c r="B326" t="s">
        <v>956</v>
      </c>
      <c r="C326" t="s">
        <v>957</v>
      </c>
      <c r="D326">
        <v>-3.3075520406161601E-2</v>
      </c>
      <c r="E326">
        <v>-0.10752962348836601</v>
      </c>
      <c r="F326">
        <v>1.43320862607963E-3</v>
      </c>
      <c r="G326">
        <v>2.8636336771609601E-2</v>
      </c>
      <c r="H326">
        <v>-4.6577458724517698E-2</v>
      </c>
      <c r="I326">
        <v>8.6366174542088697E-2</v>
      </c>
      <c r="J326">
        <v>-9.6124885988894501E-2</v>
      </c>
      <c r="K326" t="s">
        <v>57</v>
      </c>
      <c r="L326">
        <v>0.10752962348836601</v>
      </c>
      <c r="M326" t="s">
        <v>6</v>
      </c>
      <c r="N326" t="s">
        <v>958</v>
      </c>
    </row>
    <row r="327" spans="1:14" x14ac:dyDescent="0.25">
      <c r="A327" s="1">
        <v>4</v>
      </c>
      <c r="B327" t="s">
        <v>959</v>
      </c>
      <c r="C327" t="s">
        <v>960</v>
      </c>
      <c r="D327">
        <v>-3.1502026396531699E-2</v>
      </c>
      <c r="E327">
        <v>-0.194286315338115</v>
      </c>
      <c r="F327">
        <v>-1.7181562450702501E-2</v>
      </c>
      <c r="G327">
        <v>8.8871591805022199E-4</v>
      </c>
      <c r="H327">
        <v>-9.38628737748428E-2</v>
      </c>
      <c r="I327">
        <v>0.144963724002306</v>
      </c>
      <c r="J327">
        <v>-4.5561311646408399E-2</v>
      </c>
      <c r="K327" t="s">
        <v>57</v>
      </c>
      <c r="L327">
        <v>0.194286315338115</v>
      </c>
      <c r="M327" t="s">
        <v>6</v>
      </c>
      <c r="N327" t="s">
        <v>961</v>
      </c>
    </row>
    <row r="328" spans="1:14" x14ac:dyDescent="0.25">
      <c r="A328" s="1">
        <v>4</v>
      </c>
      <c r="B328" t="s">
        <v>962</v>
      </c>
      <c r="C328" t="s">
        <v>963</v>
      </c>
      <c r="D328">
        <v>-3.0907089530598501E-2</v>
      </c>
      <c r="E328">
        <v>-0.30006547298904201</v>
      </c>
      <c r="F328">
        <v>5.6293306703856599E-2</v>
      </c>
      <c r="G328">
        <v>0.25747905585688902</v>
      </c>
      <c r="H328">
        <v>1.34588161339338E-2</v>
      </c>
      <c r="I328">
        <v>0.24190912312999899</v>
      </c>
      <c r="J328">
        <v>-6.9637237771337596E-2</v>
      </c>
      <c r="K328" t="s">
        <v>57</v>
      </c>
      <c r="L328">
        <v>0.30006547298904201</v>
      </c>
      <c r="M328" t="s">
        <v>6</v>
      </c>
      <c r="N328" t="s">
        <v>964</v>
      </c>
    </row>
    <row r="329" spans="1:14" x14ac:dyDescent="0.25">
      <c r="A329" s="1">
        <v>4</v>
      </c>
      <c r="B329" t="s">
        <v>965</v>
      </c>
      <c r="C329" t="s">
        <v>966</v>
      </c>
      <c r="D329">
        <v>-3.2700112312398E-2</v>
      </c>
      <c r="E329">
        <v>-0.144960879865561</v>
      </c>
      <c r="F329">
        <v>-7.4236563486986901E-2</v>
      </c>
      <c r="G329">
        <v>-3.26552141233971E-2</v>
      </c>
      <c r="H329">
        <v>-1.8837843273680301E-2</v>
      </c>
      <c r="I329">
        <v>0.14228884696682301</v>
      </c>
      <c r="J329">
        <v>1.02446699218963E-2</v>
      </c>
      <c r="K329" t="s">
        <v>57</v>
      </c>
      <c r="L329">
        <v>0.144960879865561</v>
      </c>
      <c r="M329" t="s">
        <v>6</v>
      </c>
      <c r="N329" t="s">
        <v>967</v>
      </c>
    </row>
    <row r="330" spans="1:14" x14ac:dyDescent="0.25">
      <c r="A330" s="1">
        <v>4</v>
      </c>
      <c r="B330" t="s">
        <v>968</v>
      </c>
      <c r="C330" t="s">
        <v>54</v>
      </c>
      <c r="D330">
        <v>-3.2824679748214999E-2</v>
      </c>
      <c r="E330">
        <v>-0.18021775623064401</v>
      </c>
      <c r="F330">
        <v>-1.5620331556268401E-2</v>
      </c>
      <c r="G330">
        <v>5.30262382468576E-2</v>
      </c>
      <c r="H330">
        <v>-5.7913396976328697E-2</v>
      </c>
      <c r="I330">
        <v>8.4232185343093999E-2</v>
      </c>
      <c r="J330">
        <v>-0.14926665747647699</v>
      </c>
      <c r="K330" t="s">
        <v>57</v>
      </c>
      <c r="L330">
        <v>0.18021775623064401</v>
      </c>
      <c r="M330" t="s">
        <v>5</v>
      </c>
      <c r="N330" t="s">
        <v>969</v>
      </c>
    </row>
    <row r="331" spans="1:14" x14ac:dyDescent="0.25">
      <c r="A331" s="1">
        <v>4</v>
      </c>
      <c r="B331" t="s">
        <v>970</v>
      </c>
      <c r="C331" t="s">
        <v>971</v>
      </c>
      <c r="D331">
        <v>-3.0596923360380002E-2</v>
      </c>
      <c r="E331">
        <v>-0.25026317458950498</v>
      </c>
      <c r="F331">
        <v>-4.50188250481353E-2</v>
      </c>
      <c r="G331">
        <v>5.9935048232751503E-2</v>
      </c>
      <c r="H331">
        <v>5.16343618096421E-2</v>
      </c>
      <c r="I331">
        <v>0.14537096959672299</v>
      </c>
      <c r="J331">
        <v>-5.1513719075836802E-2</v>
      </c>
      <c r="K331" t="s">
        <v>57</v>
      </c>
      <c r="L331">
        <v>0.25026317458950498</v>
      </c>
      <c r="M331" t="s">
        <v>5</v>
      </c>
      <c r="N331" t="s">
        <v>972</v>
      </c>
    </row>
    <row r="332" spans="1:14" x14ac:dyDescent="0.25">
      <c r="A332" s="1">
        <v>4</v>
      </c>
      <c r="B332" t="s">
        <v>973</v>
      </c>
      <c r="C332" t="s">
        <v>54</v>
      </c>
      <c r="D332">
        <v>-3.2055852794415002E-2</v>
      </c>
      <c r="E332">
        <v>-0.241085583829135</v>
      </c>
      <c r="F332">
        <v>-8.7492561715990999E-2</v>
      </c>
      <c r="G332">
        <v>3.8862478773202903E-2</v>
      </c>
      <c r="H332">
        <v>6.4824588693853505E-2</v>
      </c>
      <c r="I332">
        <v>0.148148607410718</v>
      </c>
      <c r="J332">
        <v>-2.93629141980161E-2</v>
      </c>
      <c r="K332" t="s">
        <v>57</v>
      </c>
      <c r="L332">
        <v>0.241085583829135</v>
      </c>
      <c r="M332" t="s">
        <v>5</v>
      </c>
      <c r="N332" t="s">
        <v>974</v>
      </c>
    </row>
    <row r="333" spans="1:14" x14ac:dyDescent="0.25">
      <c r="A333" s="1">
        <v>4</v>
      </c>
      <c r="B333" t="s">
        <v>975</v>
      </c>
      <c r="C333" t="s">
        <v>54</v>
      </c>
      <c r="D333">
        <v>-3.2055852794415002E-2</v>
      </c>
      <c r="E333">
        <v>-0.241085583829135</v>
      </c>
      <c r="F333">
        <v>-8.7492561715990999E-2</v>
      </c>
      <c r="G333">
        <v>3.8862478773202903E-2</v>
      </c>
      <c r="H333">
        <v>6.4824588693853505E-2</v>
      </c>
      <c r="I333">
        <v>0.148148607410718</v>
      </c>
      <c r="J333">
        <v>-2.93629141980161E-2</v>
      </c>
      <c r="K333" t="s">
        <v>57</v>
      </c>
      <c r="L333">
        <v>0.241085583829135</v>
      </c>
      <c r="M333" t="s">
        <v>5</v>
      </c>
      <c r="N333" t="s">
        <v>974</v>
      </c>
    </row>
    <row r="334" spans="1:14" x14ac:dyDescent="0.25">
      <c r="A334" s="1">
        <v>4</v>
      </c>
      <c r="B334" t="s">
        <v>976</v>
      </c>
      <c r="C334" t="s">
        <v>977</v>
      </c>
      <c r="D334">
        <v>3.1989829451385003E-2</v>
      </c>
      <c r="E334">
        <v>0.199455067785269</v>
      </c>
      <c r="F334">
        <v>0.10005695494751</v>
      </c>
      <c r="G334">
        <v>-2.9293868005809302E-2</v>
      </c>
      <c r="H334">
        <v>-5.1702873938856302E-2</v>
      </c>
      <c r="I334">
        <v>-0.13147514191029</v>
      </c>
      <c r="J334">
        <v>6.7183456865976099E-2</v>
      </c>
      <c r="K334" t="s">
        <v>57</v>
      </c>
      <c r="L334">
        <v>0.199455067785269</v>
      </c>
      <c r="M334" t="s">
        <v>5</v>
      </c>
      <c r="N334" t="s">
        <v>974</v>
      </c>
    </row>
    <row r="335" spans="1:14" x14ac:dyDescent="0.25">
      <c r="A335" s="1">
        <v>4</v>
      </c>
      <c r="B335" t="s">
        <v>978</v>
      </c>
      <c r="C335" t="s">
        <v>979</v>
      </c>
      <c r="D335">
        <v>3.0390699352703901E-2</v>
      </c>
      <c r="E335">
        <v>0.119201065107244</v>
      </c>
      <c r="F335">
        <v>5.37637085827345E-2</v>
      </c>
      <c r="G335">
        <v>5.1785484706892301E-2</v>
      </c>
      <c r="H335">
        <v>1.8560174368843101E-2</v>
      </c>
      <c r="I335">
        <v>-1.99246686133112E-2</v>
      </c>
      <c r="J335">
        <v>6.0342660311957397E-2</v>
      </c>
      <c r="K335" t="s">
        <v>57</v>
      </c>
      <c r="L335">
        <v>0.119201065107244</v>
      </c>
      <c r="M335" t="s">
        <v>6</v>
      </c>
      <c r="N335" t="s">
        <v>780</v>
      </c>
    </row>
    <row r="336" spans="1:14" x14ac:dyDescent="0.25">
      <c r="A336" s="1">
        <v>4</v>
      </c>
      <c r="B336" t="s">
        <v>980</v>
      </c>
      <c r="C336" t="s">
        <v>981</v>
      </c>
      <c r="D336">
        <v>3.1288871846682297E-2</v>
      </c>
      <c r="E336">
        <v>0.25541429434729501</v>
      </c>
      <c r="F336">
        <v>-0.10117810003668801</v>
      </c>
      <c r="G336">
        <v>-0.139515628542346</v>
      </c>
      <c r="H336">
        <v>3.1877697106574898E-2</v>
      </c>
      <c r="I336">
        <v>-0.23471155985994199</v>
      </c>
      <c r="J336">
        <v>1.0600779565226899E-2</v>
      </c>
      <c r="K336" t="s">
        <v>57</v>
      </c>
      <c r="L336">
        <v>0.25541429434729501</v>
      </c>
      <c r="M336" t="s">
        <v>3</v>
      </c>
      <c r="N336" t="s">
        <v>982</v>
      </c>
    </row>
    <row r="337" spans="1:14" x14ac:dyDescent="0.25">
      <c r="A337" s="1">
        <v>4</v>
      </c>
      <c r="B337" t="s">
        <v>983</v>
      </c>
      <c r="C337" t="s">
        <v>984</v>
      </c>
      <c r="D337">
        <v>3.0795795070655399E-2</v>
      </c>
      <c r="E337">
        <v>0.165392061584691</v>
      </c>
      <c r="F337">
        <v>-7.9434917419872395E-3</v>
      </c>
      <c r="G337">
        <v>7.0049758049906902E-2</v>
      </c>
      <c r="H337">
        <v>3.7623854947375301E-2</v>
      </c>
      <c r="I337">
        <v>-8.0762646711446007E-2</v>
      </c>
      <c r="J337">
        <v>-2.7642047698057198E-2</v>
      </c>
      <c r="K337" t="s">
        <v>57</v>
      </c>
      <c r="L337">
        <v>0.165392061584691</v>
      </c>
      <c r="M337" t="s">
        <v>6</v>
      </c>
      <c r="N337" t="s">
        <v>14</v>
      </c>
    </row>
    <row r="338" spans="1:14" x14ac:dyDescent="0.25">
      <c r="A338" s="1">
        <v>4</v>
      </c>
      <c r="B338" t="s">
        <v>985</v>
      </c>
      <c r="C338" t="s">
        <v>986</v>
      </c>
      <c r="D338">
        <v>-3.19698694650732E-2</v>
      </c>
      <c r="E338">
        <v>-0.144235885412414</v>
      </c>
      <c r="F338">
        <v>3.2745012997266601E-3</v>
      </c>
      <c r="G338">
        <v>-7.5858594638810298E-2</v>
      </c>
      <c r="H338">
        <v>-6.8589138553753606E-2</v>
      </c>
      <c r="I338">
        <v>8.9886040081220406E-2</v>
      </c>
      <c r="J338">
        <v>-6.8174114752908702E-2</v>
      </c>
      <c r="K338" t="s">
        <v>57</v>
      </c>
      <c r="L338">
        <v>0.144235885412414</v>
      </c>
      <c r="M338" t="s">
        <v>5</v>
      </c>
      <c r="N338" t="s">
        <v>987</v>
      </c>
    </row>
    <row r="339" spans="1:14" x14ac:dyDescent="0.25">
      <c r="A339" s="1">
        <v>4</v>
      </c>
      <c r="B339" t="s">
        <v>988</v>
      </c>
      <c r="C339" t="s">
        <v>54</v>
      </c>
      <c r="D339">
        <v>-3.4022580953520697E-2</v>
      </c>
      <c r="E339">
        <v>-0.210130280676951</v>
      </c>
      <c r="F339">
        <v>-1.91366367828671E-2</v>
      </c>
      <c r="G339">
        <v>2.8171212626419202E-4</v>
      </c>
      <c r="H339">
        <v>2.9375963518590499E-3</v>
      </c>
      <c r="I339">
        <v>0.17696446988595099</v>
      </c>
      <c r="J339">
        <v>-6.7995515773255901E-3</v>
      </c>
      <c r="K339" t="s">
        <v>57</v>
      </c>
      <c r="L339">
        <v>0.210130280676951</v>
      </c>
      <c r="M339" t="s">
        <v>6</v>
      </c>
      <c r="N339" t="s">
        <v>989</v>
      </c>
    </row>
    <row r="340" spans="1:14" x14ac:dyDescent="0.25">
      <c r="A340" s="1">
        <v>4</v>
      </c>
      <c r="B340" t="s">
        <v>990</v>
      </c>
      <c r="C340" t="s">
        <v>991</v>
      </c>
      <c r="D340">
        <v>-3.1514811551512499E-2</v>
      </c>
      <c r="E340">
        <v>-0.102763520636281</v>
      </c>
      <c r="F340">
        <v>-8.1827792549518205E-2</v>
      </c>
      <c r="G340">
        <v>-1.9798606638771799E-2</v>
      </c>
      <c r="H340">
        <v>5.5631662787673501E-2</v>
      </c>
      <c r="I340">
        <v>8.0207472819591702E-2</v>
      </c>
      <c r="J340">
        <v>-9.5978656886893596E-2</v>
      </c>
      <c r="K340" t="s">
        <v>57</v>
      </c>
      <c r="L340">
        <v>0.102763520636281</v>
      </c>
      <c r="M340" t="s">
        <v>3</v>
      </c>
      <c r="N340" t="s">
        <v>992</v>
      </c>
    </row>
    <row r="341" spans="1:14" x14ac:dyDescent="0.25">
      <c r="A341" s="1">
        <v>4</v>
      </c>
      <c r="B341" t="s">
        <v>993</v>
      </c>
      <c r="C341" t="s">
        <v>54</v>
      </c>
      <c r="D341">
        <v>3.73518105043441E-2</v>
      </c>
      <c r="E341">
        <v>0.23186149762562999</v>
      </c>
      <c r="F341">
        <v>-0.199646947885433</v>
      </c>
      <c r="G341">
        <v>-1.97348160769097E-2</v>
      </c>
      <c r="H341">
        <v>8.7434487905827696E-2</v>
      </c>
      <c r="I341">
        <v>-0.18297004612362</v>
      </c>
      <c r="J341">
        <v>-3.59919386254174E-2</v>
      </c>
      <c r="K341" t="s">
        <v>57</v>
      </c>
      <c r="L341">
        <v>0.23186149762562999</v>
      </c>
      <c r="M341" t="s">
        <v>6</v>
      </c>
      <c r="N341" t="s">
        <v>994</v>
      </c>
    </row>
    <row r="342" spans="1:14" x14ac:dyDescent="0.25">
      <c r="A342" s="1">
        <v>4</v>
      </c>
      <c r="B342" t="s">
        <v>995</v>
      </c>
      <c r="C342" t="s">
        <v>996</v>
      </c>
      <c r="D342">
        <v>3.3905712683869597E-2</v>
      </c>
      <c r="E342">
        <v>0.13980844644540499</v>
      </c>
      <c r="F342">
        <v>-8.1354122406156498E-2</v>
      </c>
      <c r="G342">
        <v>-2.7575475239585499E-2</v>
      </c>
      <c r="H342">
        <v>0.11441778733187501</v>
      </c>
      <c r="I342">
        <v>-0.107678291680396</v>
      </c>
      <c r="J342">
        <v>2.9500426917361301E-2</v>
      </c>
      <c r="K342" t="s">
        <v>57</v>
      </c>
      <c r="L342">
        <v>0.13980844644540499</v>
      </c>
      <c r="M342" t="s">
        <v>6</v>
      </c>
      <c r="N342" t="s">
        <v>997</v>
      </c>
    </row>
    <row r="343" spans="1:14" x14ac:dyDescent="0.25">
      <c r="A343" s="1">
        <v>4</v>
      </c>
      <c r="B343" t="s">
        <v>998</v>
      </c>
      <c r="C343" t="s">
        <v>999</v>
      </c>
      <c r="D343">
        <v>-3.21261640506545E-2</v>
      </c>
      <c r="E343">
        <v>-0.15604605972800301</v>
      </c>
      <c r="F343">
        <v>-8.4946078919096404E-2</v>
      </c>
      <c r="G343">
        <v>-7.3169482795015003E-3</v>
      </c>
      <c r="H343">
        <v>1.7090864417982701E-2</v>
      </c>
      <c r="I343">
        <v>9.9546046381088202E-2</v>
      </c>
      <c r="J343">
        <v>-3.7769343690892701E-2</v>
      </c>
      <c r="K343" t="s">
        <v>57</v>
      </c>
      <c r="L343">
        <v>0.15604605972800301</v>
      </c>
      <c r="M343" t="s">
        <v>6</v>
      </c>
      <c r="N343" t="s">
        <v>1000</v>
      </c>
    </row>
    <row r="344" spans="1:14" x14ac:dyDescent="0.25">
      <c r="A344" s="1">
        <v>4</v>
      </c>
      <c r="B344" t="s">
        <v>1001</v>
      </c>
      <c r="C344" t="s">
        <v>54</v>
      </c>
      <c r="D344">
        <v>-3.1363470133285998E-2</v>
      </c>
      <c r="E344">
        <v>-0.19172351056460801</v>
      </c>
      <c r="F344">
        <v>-7.7009560940364694E-2</v>
      </c>
      <c r="G344">
        <v>0.112987746010622</v>
      </c>
      <c r="H344">
        <v>-7.1798051421867503E-4</v>
      </c>
      <c r="I344">
        <v>0.13020107839809</v>
      </c>
      <c r="J344">
        <v>-0.143368320267381</v>
      </c>
      <c r="K344" t="s">
        <v>57</v>
      </c>
      <c r="L344">
        <v>0.19172351056460801</v>
      </c>
      <c r="M344" t="s">
        <v>55</v>
      </c>
      <c r="N344" t="s">
        <v>1002</v>
      </c>
    </row>
    <row r="345" spans="1:14" x14ac:dyDescent="0.25">
      <c r="A345" s="1">
        <v>5</v>
      </c>
      <c r="B345" t="s">
        <v>1003</v>
      </c>
      <c r="C345" t="s">
        <v>1004</v>
      </c>
      <c r="D345">
        <v>2.9517975088472499E-2</v>
      </c>
      <c r="E345">
        <v>0.243197552239207</v>
      </c>
      <c r="F345">
        <v>-0.117025918250092</v>
      </c>
      <c r="G345">
        <v>-0.15089699633510401</v>
      </c>
      <c r="H345">
        <v>-7.1171608006502601E-2</v>
      </c>
      <c r="I345">
        <v>-5.5644843186351899E-2</v>
      </c>
      <c r="J345">
        <v>0.12513097658848199</v>
      </c>
      <c r="K345" t="s">
        <v>57</v>
      </c>
      <c r="L345">
        <v>0.243197552239207</v>
      </c>
      <c r="M345" t="s">
        <v>6</v>
      </c>
      <c r="N345" t="s">
        <v>1005</v>
      </c>
    </row>
    <row r="346" spans="1:14" x14ac:dyDescent="0.25">
      <c r="A346" s="1">
        <v>5</v>
      </c>
      <c r="B346" t="s">
        <v>1006</v>
      </c>
      <c r="C346" t="s">
        <v>1007</v>
      </c>
      <c r="D346">
        <v>3.0817435228174799E-2</v>
      </c>
      <c r="E346">
        <v>9.5741841036312295E-2</v>
      </c>
      <c r="F346">
        <v>2.3854774669207501E-2</v>
      </c>
      <c r="G346">
        <v>-5.9375500348537601E-4</v>
      </c>
      <c r="H346">
        <v>-8.6895802873894798E-2</v>
      </c>
      <c r="I346">
        <v>-8.4919897445555295E-2</v>
      </c>
      <c r="J346">
        <v>2.6309333294986699E-2</v>
      </c>
      <c r="K346" t="s">
        <v>57</v>
      </c>
      <c r="L346">
        <v>9.5741841036312295E-2</v>
      </c>
      <c r="M346" t="s">
        <v>6</v>
      </c>
      <c r="N346" t="s">
        <v>1005</v>
      </c>
    </row>
    <row r="347" spans="1:14" x14ac:dyDescent="0.25">
      <c r="A347" s="1">
        <v>5</v>
      </c>
      <c r="B347" t="s">
        <v>1008</v>
      </c>
      <c r="C347" t="s">
        <v>54</v>
      </c>
      <c r="D347">
        <v>3.1051765230444499E-2</v>
      </c>
      <c r="E347">
        <v>0.155423512142605</v>
      </c>
      <c r="F347">
        <v>-0.118817099437596</v>
      </c>
      <c r="G347">
        <v>-7.4391784332967406E-2</v>
      </c>
      <c r="H347">
        <v>-9.29518493363828E-2</v>
      </c>
      <c r="I347">
        <v>2.1884087988977799E-2</v>
      </c>
      <c r="J347">
        <v>4.5558407882391599E-2</v>
      </c>
      <c r="K347" t="s">
        <v>57</v>
      </c>
      <c r="L347">
        <v>0.155423512142605</v>
      </c>
      <c r="M347" t="s">
        <v>6</v>
      </c>
      <c r="N347" t="s">
        <v>1009</v>
      </c>
    </row>
    <row r="348" spans="1:14" x14ac:dyDescent="0.25">
      <c r="A348" s="1">
        <v>5</v>
      </c>
      <c r="B348" t="s">
        <v>1010</v>
      </c>
      <c r="C348" t="s">
        <v>1011</v>
      </c>
      <c r="D348">
        <v>3.1143723215263801E-2</v>
      </c>
      <c r="E348">
        <v>-0.137579667781738</v>
      </c>
      <c r="F348">
        <v>8.6891891471522903E-2</v>
      </c>
      <c r="G348">
        <v>0.112986668823162</v>
      </c>
      <c r="H348">
        <v>-4.4850670268511798E-2</v>
      </c>
      <c r="I348">
        <v>9.9544351074974793E-2</v>
      </c>
      <c r="J348">
        <v>0.105170407676921</v>
      </c>
      <c r="K348" t="s">
        <v>57</v>
      </c>
      <c r="L348">
        <v>0.137579667781738</v>
      </c>
      <c r="M348" t="s">
        <v>5</v>
      </c>
      <c r="N348" t="s">
        <v>1012</v>
      </c>
    </row>
    <row r="349" spans="1:14" x14ac:dyDescent="0.25">
      <c r="A349" s="1">
        <v>5</v>
      </c>
      <c r="B349" t="s">
        <v>1013</v>
      </c>
      <c r="C349" t="s">
        <v>54</v>
      </c>
      <c r="D349">
        <v>3.3219333073075001E-2</v>
      </c>
      <c r="E349">
        <v>-8.8618985129946398E-2</v>
      </c>
      <c r="F349">
        <v>-5.9328866860104301E-2</v>
      </c>
      <c r="G349">
        <v>4.3253391602666703E-2</v>
      </c>
      <c r="H349">
        <v>6.7438620625967505E-2</v>
      </c>
      <c r="I349">
        <v>1.5637679720292199E-2</v>
      </c>
      <c r="J349">
        <v>6.2670998979327194E-2</v>
      </c>
      <c r="K349" t="s">
        <v>57</v>
      </c>
      <c r="L349">
        <v>8.8618985129946398E-2</v>
      </c>
      <c r="M349" t="s">
        <v>5</v>
      </c>
      <c r="N349" t="s">
        <v>1014</v>
      </c>
    </row>
    <row r="350" spans="1:14" x14ac:dyDescent="0.25">
      <c r="A350" s="1">
        <v>5</v>
      </c>
      <c r="B350" t="s">
        <v>1015</v>
      </c>
      <c r="C350" t="s">
        <v>1016</v>
      </c>
      <c r="D350">
        <v>-3.1266156881292403E-2</v>
      </c>
      <c r="E350">
        <v>-0.17717766837561599</v>
      </c>
      <c r="F350">
        <v>0.11894236313515601</v>
      </c>
      <c r="G350">
        <v>0.152937262542127</v>
      </c>
      <c r="H350">
        <v>5.9822945154503197E-2</v>
      </c>
      <c r="I350">
        <v>8.6940149312267706E-2</v>
      </c>
      <c r="J350">
        <v>-2.19666804330628E-2</v>
      </c>
      <c r="K350" t="s">
        <v>57</v>
      </c>
      <c r="L350">
        <v>0.17717766837561599</v>
      </c>
      <c r="M350" t="s">
        <v>5</v>
      </c>
      <c r="N350" t="s">
        <v>1017</v>
      </c>
    </row>
    <row r="351" spans="1:14" x14ac:dyDescent="0.25">
      <c r="A351" s="1">
        <v>5</v>
      </c>
      <c r="B351" t="s">
        <v>1018</v>
      </c>
      <c r="C351" t="s">
        <v>1019</v>
      </c>
      <c r="D351">
        <v>-2.8903454115053299E-2</v>
      </c>
      <c r="E351">
        <v>-0.17617688153021999</v>
      </c>
      <c r="F351">
        <v>0.14943173417329</v>
      </c>
      <c r="G351">
        <v>0.17515173464560699</v>
      </c>
      <c r="H351">
        <v>5.2882965410935297E-2</v>
      </c>
      <c r="I351">
        <v>6.5833693534461696E-2</v>
      </c>
      <c r="J351">
        <v>-2.7748561742011998E-2</v>
      </c>
      <c r="K351" t="s">
        <v>57</v>
      </c>
      <c r="L351">
        <v>0.17617688153021999</v>
      </c>
      <c r="M351" t="s">
        <v>5</v>
      </c>
      <c r="N351" t="s">
        <v>1017</v>
      </c>
    </row>
    <row r="352" spans="1:14" x14ac:dyDescent="0.25">
      <c r="A352" s="1">
        <v>5</v>
      </c>
      <c r="B352" t="s">
        <v>1020</v>
      </c>
      <c r="C352" t="s">
        <v>1021</v>
      </c>
      <c r="D352">
        <v>-2.8903454115053299E-2</v>
      </c>
      <c r="E352">
        <v>-0.17617688153021999</v>
      </c>
      <c r="F352">
        <v>0.14943173417329</v>
      </c>
      <c r="G352">
        <v>0.17515173464560699</v>
      </c>
      <c r="H352">
        <v>5.2882965410935297E-2</v>
      </c>
      <c r="I352">
        <v>6.5833693534461696E-2</v>
      </c>
      <c r="J352">
        <v>-2.7748561742011998E-2</v>
      </c>
      <c r="K352" t="s">
        <v>57</v>
      </c>
      <c r="L352">
        <v>0.17617688153021999</v>
      </c>
      <c r="M352" t="s">
        <v>5</v>
      </c>
      <c r="N352" t="s">
        <v>1017</v>
      </c>
    </row>
    <row r="353" spans="1:14" x14ac:dyDescent="0.25">
      <c r="A353" s="1">
        <v>5</v>
      </c>
      <c r="B353" t="s">
        <v>1022</v>
      </c>
      <c r="C353" t="s">
        <v>1023</v>
      </c>
      <c r="D353">
        <v>2.9799904693845101E-2</v>
      </c>
      <c r="E353">
        <v>-0.110385200176686</v>
      </c>
      <c r="F353">
        <v>-6.4504537595112599E-2</v>
      </c>
      <c r="G353">
        <v>8.1254359691269901E-2</v>
      </c>
      <c r="H353">
        <v>3.7197851995471397E-2</v>
      </c>
      <c r="I353">
        <v>3.84191629571582E-2</v>
      </c>
      <c r="J353">
        <v>3.2164807643717701E-2</v>
      </c>
      <c r="K353" t="s">
        <v>57</v>
      </c>
      <c r="L353">
        <v>0.110385200176686</v>
      </c>
      <c r="M353" t="s">
        <v>5</v>
      </c>
      <c r="N353" t="s">
        <v>1024</v>
      </c>
    </row>
    <row r="354" spans="1:14" x14ac:dyDescent="0.25">
      <c r="A354" s="1">
        <v>5</v>
      </c>
      <c r="B354" t="s">
        <v>1025</v>
      </c>
      <c r="C354" t="s">
        <v>54</v>
      </c>
      <c r="D354">
        <v>3.5135240715387102E-2</v>
      </c>
      <c r="E354">
        <v>-0.12022010957382399</v>
      </c>
      <c r="F354">
        <v>3.3510121215511501E-2</v>
      </c>
      <c r="G354">
        <v>0.11922957110016601</v>
      </c>
      <c r="H354">
        <v>4.9398395094059203E-2</v>
      </c>
      <c r="I354">
        <v>-2.2468046148865502E-2</v>
      </c>
      <c r="J354">
        <v>0.101801320451506</v>
      </c>
      <c r="K354" t="s">
        <v>57</v>
      </c>
      <c r="L354">
        <v>0.12022010957382399</v>
      </c>
      <c r="M354" t="s">
        <v>6</v>
      </c>
      <c r="N354" t="s">
        <v>1026</v>
      </c>
    </row>
    <row r="355" spans="1:14" x14ac:dyDescent="0.25">
      <c r="A355" s="1">
        <v>5</v>
      </c>
      <c r="B355" t="s">
        <v>1027</v>
      </c>
      <c r="C355" t="s">
        <v>1028</v>
      </c>
      <c r="D355">
        <v>-3.3658843066808997E-2</v>
      </c>
      <c r="E355">
        <v>0.20397072189822399</v>
      </c>
      <c r="F355">
        <v>2.1810277884797599E-2</v>
      </c>
      <c r="G355">
        <v>-9.7747133989558699E-2</v>
      </c>
      <c r="H355">
        <v>-5.53227426077708E-2</v>
      </c>
      <c r="I355">
        <v>-6.24906855301888E-2</v>
      </c>
      <c r="J355">
        <v>-0.11276487791854301</v>
      </c>
      <c r="K355" t="s">
        <v>57</v>
      </c>
      <c r="L355">
        <v>0.20397072189822399</v>
      </c>
      <c r="M355" t="s">
        <v>5</v>
      </c>
      <c r="N355" t="s">
        <v>1029</v>
      </c>
    </row>
    <row r="356" spans="1:14" x14ac:dyDescent="0.25">
      <c r="A356" s="1">
        <v>5</v>
      </c>
      <c r="B356" t="s">
        <v>1030</v>
      </c>
      <c r="C356" t="s">
        <v>1031</v>
      </c>
      <c r="D356">
        <v>-3.14876802798984E-2</v>
      </c>
      <c r="E356">
        <v>0.19463081482644601</v>
      </c>
      <c r="F356">
        <v>5.8334165236754901E-2</v>
      </c>
      <c r="G356">
        <v>-0.101794077986329</v>
      </c>
      <c r="H356">
        <v>-9.8422521412412395E-2</v>
      </c>
      <c r="I356">
        <v>-4.1961195629840298E-2</v>
      </c>
      <c r="J356">
        <v>-0.10939646283857</v>
      </c>
      <c r="K356" t="s">
        <v>57</v>
      </c>
      <c r="L356">
        <v>0.19463081482644601</v>
      </c>
      <c r="M356" t="s">
        <v>5</v>
      </c>
      <c r="N356" t="s">
        <v>1029</v>
      </c>
    </row>
    <row r="357" spans="1:14" x14ac:dyDescent="0.25">
      <c r="A357" s="1">
        <v>5</v>
      </c>
      <c r="B357" t="s">
        <v>1032</v>
      </c>
      <c r="C357" t="s">
        <v>1033</v>
      </c>
      <c r="D357">
        <v>-3.79702403098785E-2</v>
      </c>
      <c r="E357">
        <v>0.158548442582298</v>
      </c>
      <c r="F357">
        <v>7.3432260292479096E-2</v>
      </c>
      <c r="G357">
        <v>-6.8906830899661903E-2</v>
      </c>
      <c r="H357">
        <v>-6.1754551864279299E-2</v>
      </c>
      <c r="I357">
        <v>-5.3962549611718001E-2</v>
      </c>
      <c r="J357">
        <v>-9.7867706271860797E-2</v>
      </c>
      <c r="K357" t="s">
        <v>57</v>
      </c>
      <c r="L357">
        <v>0.158548442582298</v>
      </c>
      <c r="M357" t="s">
        <v>25</v>
      </c>
      <c r="N357" t="s">
        <v>1034</v>
      </c>
    </row>
    <row r="358" spans="1:14" x14ac:dyDescent="0.25">
      <c r="A358" s="1">
        <v>5</v>
      </c>
      <c r="B358" t="s">
        <v>1035</v>
      </c>
      <c r="C358" t="s">
        <v>1036</v>
      </c>
      <c r="D358">
        <v>-2.9562738818494499E-2</v>
      </c>
      <c r="E358">
        <v>0.25455796247647899</v>
      </c>
      <c r="F358">
        <v>7.1525288829360795E-2</v>
      </c>
      <c r="G358">
        <v>-1.8002585149409101E-2</v>
      </c>
      <c r="H358">
        <v>-0.148886050172305</v>
      </c>
      <c r="I358">
        <v>-9.3982042014496794E-2</v>
      </c>
      <c r="J358">
        <v>-0.24206681591756199</v>
      </c>
      <c r="K358" t="s">
        <v>57</v>
      </c>
      <c r="L358">
        <v>0.25455796247647899</v>
      </c>
      <c r="M358" t="s">
        <v>5</v>
      </c>
      <c r="N358" t="s">
        <v>1037</v>
      </c>
    </row>
    <row r="359" spans="1:14" x14ac:dyDescent="0.25">
      <c r="A359" s="1">
        <v>5</v>
      </c>
      <c r="B359" t="s">
        <v>1038</v>
      </c>
      <c r="C359" t="s">
        <v>1039</v>
      </c>
      <c r="D359">
        <v>2.9482216206176699E-2</v>
      </c>
      <c r="E359">
        <v>-0.28607409234470599</v>
      </c>
      <c r="F359">
        <v>-0.12814108047411499</v>
      </c>
      <c r="G359">
        <v>0.14771486394368799</v>
      </c>
      <c r="H359">
        <v>0.22831261734838701</v>
      </c>
      <c r="I359">
        <v>0.106914695057385</v>
      </c>
      <c r="J359">
        <v>0.16248469494842699</v>
      </c>
      <c r="K359" t="s">
        <v>57</v>
      </c>
      <c r="L359">
        <v>0.28607409234470599</v>
      </c>
      <c r="M359" t="s">
        <v>6</v>
      </c>
      <c r="N359" t="s">
        <v>1040</v>
      </c>
    </row>
    <row r="360" spans="1:14" x14ac:dyDescent="0.25">
      <c r="A360" s="1">
        <v>5</v>
      </c>
      <c r="B360" t="s">
        <v>1041</v>
      </c>
      <c r="C360" t="s">
        <v>1042</v>
      </c>
      <c r="D360">
        <v>-2.9236675198965102E-2</v>
      </c>
      <c r="E360">
        <v>0.191506304130937</v>
      </c>
      <c r="F360">
        <v>-0.151374001642468</v>
      </c>
      <c r="G360">
        <v>-5.9418499274074901E-2</v>
      </c>
      <c r="H360">
        <v>9.0384112993982899E-2</v>
      </c>
      <c r="I360">
        <v>-0.17239856731693201</v>
      </c>
      <c r="J360">
        <v>-0.17827559313500499</v>
      </c>
      <c r="K360" t="s">
        <v>57</v>
      </c>
      <c r="L360">
        <v>0.191506304130937</v>
      </c>
      <c r="M360" t="s">
        <v>6</v>
      </c>
      <c r="N360" t="s">
        <v>1043</v>
      </c>
    </row>
    <row r="361" spans="1:14" x14ac:dyDescent="0.25">
      <c r="A361" s="1">
        <v>5</v>
      </c>
      <c r="B361" t="s">
        <v>1044</v>
      </c>
      <c r="C361" t="s">
        <v>1045</v>
      </c>
      <c r="D361">
        <v>3.0392999634081899E-2</v>
      </c>
      <c r="E361">
        <v>-0.29985118839634001</v>
      </c>
      <c r="F361">
        <v>8.9697072262149596E-2</v>
      </c>
      <c r="G361">
        <v>0.15838024199602899</v>
      </c>
      <c r="H361">
        <v>9.6004617424069294E-2</v>
      </c>
      <c r="I361">
        <v>0.17842568196097799</v>
      </c>
      <c r="J361">
        <v>0.28987237707612201</v>
      </c>
      <c r="K361" t="s">
        <v>57</v>
      </c>
      <c r="L361">
        <v>0.29985118839634001</v>
      </c>
      <c r="M361" t="s">
        <v>6</v>
      </c>
      <c r="N361" t="s">
        <v>1046</v>
      </c>
    </row>
    <row r="362" spans="1:14" x14ac:dyDescent="0.25">
      <c r="A362" s="1">
        <v>5</v>
      </c>
      <c r="B362" t="s">
        <v>1047</v>
      </c>
      <c r="C362" t="s">
        <v>1048</v>
      </c>
      <c r="D362">
        <v>-3.2420182496872403E-2</v>
      </c>
      <c r="E362">
        <v>0.333206204383866</v>
      </c>
      <c r="F362">
        <v>-0.31418595189798199</v>
      </c>
      <c r="G362">
        <v>-0.2334006577136</v>
      </c>
      <c r="H362">
        <v>8.3383153287056103E-2</v>
      </c>
      <c r="I362">
        <v>-0.25317815074729599</v>
      </c>
      <c r="J362">
        <v>-0.24886039915338101</v>
      </c>
      <c r="K362" t="s">
        <v>57</v>
      </c>
      <c r="L362">
        <v>0.333206204383866</v>
      </c>
      <c r="M362" t="s">
        <v>5</v>
      </c>
      <c r="N362" t="s">
        <v>1049</v>
      </c>
    </row>
    <row r="363" spans="1:14" x14ac:dyDescent="0.25">
      <c r="A363" s="1">
        <v>5</v>
      </c>
      <c r="B363" t="s">
        <v>1050</v>
      </c>
      <c r="C363" t="s">
        <v>1051</v>
      </c>
      <c r="D363">
        <v>-2.9918706440527E-2</v>
      </c>
      <c r="E363">
        <v>5.8376149815964701E-2</v>
      </c>
      <c r="F363">
        <v>5.2129529312378103E-2</v>
      </c>
      <c r="G363">
        <v>-4.0314059214309098E-2</v>
      </c>
      <c r="H363">
        <v>-5.2035956428910901E-2</v>
      </c>
      <c r="I363">
        <v>-5.2804626927100098E-2</v>
      </c>
      <c r="J363">
        <v>-5.3979004894323099E-2</v>
      </c>
      <c r="K363" t="s">
        <v>57</v>
      </c>
      <c r="L363">
        <v>5.8376149815964701E-2</v>
      </c>
      <c r="M363" t="s">
        <v>6</v>
      </c>
      <c r="N363" t="s">
        <v>1052</v>
      </c>
    </row>
    <row r="364" spans="1:14" x14ac:dyDescent="0.25">
      <c r="A364" s="1">
        <v>5</v>
      </c>
      <c r="B364" t="s">
        <v>1053</v>
      </c>
      <c r="C364" t="s">
        <v>1054</v>
      </c>
      <c r="D364">
        <v>-2.9711963349229001E-2</v>
      </c>
      <c r="E364">
        <v>0.263417354450937</v>
      </c>
      <c r="F364">
        <v>-0.18396479312366701</v>
      </c>
      <c r="G364">
        <v>-7.9268674374151402E-2</v>
      </c>
      <c r="H364">
        <v>-9.4839384258533794E-3</v>
      </c>
      <c r="I364">
        <v>-0.134321115750489</v>
      </c>
      <c r="J364">
        <v>-0.23424442701568601</v>
      </c>
      <c r="K364" t="s">
        <v>57</v>
      </c>
      <c r="L364">
        <v>0.263417354450937</v>
      </c>
      <c r="M364" t="s">
        <v>6</v>
      </c>
      <c r="N364" t="s">
        <v>1055</v>
      </c>
    </row>
    <row r="365" spans="1:14" x14ac:dyDescent="0.25">
      <c r="A365" s="1">
        <v>5</v>
      </c>
      <c r="B365" t="s">
        <v>1056</v>
      </c>
      <c r="C365" t="s">
        <v>1057</v>
      </c>
      <c r="D365">
        <v>3.0503494842984199E-2</v>
      </c>
      <c r="E365">
        <v>0.18608162428941</v>
      </c>
      <c r="F365">
        <v>-1.25981533276336E-2</v>
      </c>
      <c r="G365">
        <v>-9.1460821649690396E-2</v>
      </c>
      <c r="H365">
        <v>1.6806905746014501E-2</v>
      </c>
      <c r="I365">
        <v>-0.165022669441131</v>
      </c>
      <c r="J365">
        <v>8.2815268246375806E-2</v>
      </c>
      <c r="K365" t="s">
        <v>57</v>
      </c>
      <c r="L365">
        <v>0.18608162428941</v>
      </c>
      <c r="M365" t="s">
        <v>12</v>
      </c>
      <c r="N365" t="s">
        <v>1058</v>
      </c>
    </row>
    <row r="366" spans="1:14" x14ac:dyDescent="0.25">
      <c r="A366" s="1">
        <v>5</v>
      </c>
      <c r="B366" t="s">
        <v>1059</v>
      </c>
      <c r="C366" t="s">
        <v>1060</v>
      </c>
      <c r="D366">
        <v>2.8914114511148999E-2</v>
      </c>
      <c r="E366">
        <v>-0.206695488263096</v>
      </c>
      <c r="F366">
        <v>0.103025061440814</v>
      </c>
      <c r="G366">
        <v>0.18782559169823099</v>
      </c>
      <c r="H366">
        <v>3.5700347608985702E-2</v>
      </c>
      <c r="I366">
        <v>9.9143115731081005E-2</v>
      </c>
      <c r="J366">
        <v>0.16003657706878299</v>
      </c>
      <c r="K366" t="s">
        <v>57</v>
      </c>
      <c r="L366">
        <v>0.206695488263096</v>
      </c>
      <c r="M366" t="s">
        <v>6</v>
      </c>
      <c r="N366" t="s">
        <v>1061</v>
      </c>
    </row>
    <row r="367" spans="1:14" x14ac:dyDescent="0.25">
      <c r="A367" s="1">
        <v>5</v>
      </c>
      <c r="B367" t="s">
        <v>1062</v>
      </c>
      <c r="C367" t="s">
        <v>1063</v>
      </c>
      <c r="D367">
        <v>-3.0415058243156701E-2</v>
      </c>
      <c r="E367">
        <v>0.22838561684632999</v>
      </c>
      <c r="F367">
        <v>-8.6077404598503895E-2</v>
      </c>
      <c r="G367">
        <v>-6.8308834326675005E-2</v>
      </c>
      <c r="H367">
        <v>-4.1302847581240601E-2</v>
      </c>
      <c r="I367">
        <v>-7.7065768273178306E-2</v>
      </c>
      <c r="J367">
        <v>-0.21312727474606</v>
      </c>
      <c r="K367" t="s">
        <v>57</v>
      </c>
      <c r="L367">
        <v>0.22838561684632999</v>
      </c>
      <c r="M367" t="s">
        <v>5</v>
      </c>
      <c r="N367" t="s">
        <v>1064</v>
      </c>
    </row>
    <row r="368" spans="1:14" x14ac:dyDescent="0.25">
      <c r="A368" s="1">
        <v>5</v>
      </c>
      <c r="B368" t="s">
        <v>1065</v>
      </c>
      <c r="C368" t="s">
        <v>1066</v>
      </c>
      <c r="D368">
        <v>3.3134576210160402E-2</v>
      </c>
      <c r="E368">
        <v>0.123098661319461</v>
      </c>
      <c r="F368">
        <v>5.5392570517422801E-2</v>
      </c>
      <c r="G368">
        <v>-5.5793067784064398E-2</v>
      </c>
      <c r="H368">
        <v>-6.2891763616197097E-2</v>
      </c>
      <c r="I368">
        <v>-8.3118384319818606E-2</v>
      </c>
      <c r="J368">
        <v>7.7545338137803399E-2</v>
      </c>
      <c r="K368" t="s">
        <v>57</v>
      </c>
      <c r="L368">
        <v>0.123098661319461</v>
      </c>
      <c r="M368" t="s">
        <v>6</v>
      </c>
      <c r="N368" t="s">
        <v>1067</v>
      </c>
    </row>
    <row r="369" spans="1:14" x14ac:dyDescent="0.25">
      <c r="A369" s="1">
        <v>5</v>
      </c>
      <c r="B369" t="s">
        <v>1068</v>
      </c>
      <c r="C369" t="s">
        <v>1069</v>
      </c>
      <c r="D369">
        <v>2.9591203678807299E-2</v>
      </c>
      <c r="E369">
        <v>0.159020120014945</v>
      </c>
      <c r="F369">
        <v>-7.8899972312640204E-2</v>
      </c>
      <c r="G369">
        <v>-0.120119866033741</v>
      </c>
      <c r="H369">
        <v>-1.98832689370292E-2</v>
      </c>
      <c r="I369">
        <v>-5.4361535688719403E-2</v>
      </c>
      <c r="J369">
        <v>0.106003853994848</v>
      </c>
      <c r="K369" t="s">
        <v>57</v>
      </c>
      <c r="L369">
        <v>0.159020120014945</v>
      </c>
      <c r="M369" t="s">
        <v>6</v>
      </c>
      <c r="N369" t="s">
        <v>1067</v>
      </c>
    </row>
    <row r="370" spans="1:14" x14ac:dyDescent="0.25">
      <c r="A370" s="1">
        <v>5</v>
      </c>
      <c r="B370" t="s">
        <v>1070</v>
      </c>
      <c r="C370" t="s">
        <v>54</v>
      </c>
      <c r="D370">
        <v>2.9227514443513101E-2</v>
      </c>
      <c r="E370">
        <v>-0.21854732511880801</v>
      </c>
      <c r="F370">
        <v>-7.0272815319604304E-2</v>
      </c>
      <c r="G370">
        <v>7.1125525822577307E-2</v>
      </c>
      <c r="H370">
        <v>3.4698200026372999E-2</v>
      </c>
      <c r="I370">
        <v>0.116396800943809</v>
      </c>
      <c r="J370">
        <v>8.3038037207376694E-2</v>
      </c>
      <c r="K370" t="s">
        <v>57</v>
      </c>
      <c r="L370">
        <v>0.21854732511880801</v>
      </c>
      <c r="M370" t="s">
        <v>6</v>
      </c>
      <c r="N370" t="s">
        <v>1071</v>
      </c>
    </row>
    <row r="371" spans="1:14" x14ac:dyDescent="0.25">
      <c r="A371" s="1">
        <v>5</v>
      </c>
      <c r="B371" t="s">
        <v>1072</v>
      </c>
      <c r="C371" t="s">
        <v>1073</v>
      </c>
      <c r="D371">
        <v>-3.2470712433521898E-2</v>
      </c>
      <c r="E371">
        <v>0.16477537682724699</v>
      </c>
      <c r="F371">
        <v>4.9010643202245803E-2</v>
      </c>
      <c r="G371">
        <v>-6.1133988996639299E-2</v>
      </c>
      <c r="H371">
        <v>-8.8425523447026894E-2</v>
      </c>
      <c r="I371">
        <v>-0.11972409241920801</v>
      </c>
      <c r="J371">
        <v>-0.15960524844717999</v>
      </c>
      <c r="K371" t="s">
        <v>57</v>
      </c>
      <c r="L371">
        <v>0.16477537682724699</v>
      </c>
      <c r="M371" t="s">
        <v>1074</v>
      </c>
      <c r="N371" t="s">
        <v>1071</v>
      </c>
    </row>
    <row r="372" spans="1:14" x14ac:dyDescent="0.25">
      <c r="A372" s="1">
        <v>5</v>
      </c>
      <c r="B372" t="s">
        <v>1075</v>
      </c>
      <c r="C372" t="s">
        <v>1076</v>
      </c>
      <c r="D372">
        <v>3.05787593618632E-2</v>
      </c>
      <c r="E372">
        <v>-0.25793062290462199</v>
      </c>
      <c r="F372">
        <v>2.7577990716292699E-2</v>
      </c>
      <c r="G372">
        <v>0.190646510399612</v>
      </c>
      <c r="H372">
        <v>4.1865493016237799E-2</v>
      </c>
      <c r="I372">
        <v>0.20526557126166001</v>
      </c>
      <c r="J372">
        <v>0.132762899783469</v>
      </c>
      <c r="K372" t="s">
        <v>57</v>
      </c>
      <c r="L372">
        <v>0.25793062290462199</v>
      </c>
      <c r="M372" t="s">
        <v>6</v>
      </c>
      <c r="N372" t="s">
        <v>1071</v>
      </c>
    </row>
    <row r="373" spans="1:14" x14ac:dyDescent="0.25">
      <c r="A373" s="1">
        <v>5</v>
      </c>
      <c r="B373" t="s">
        <v>1077</v>
      </c>
      <c r="C373" t="s">
        <v>1078</v>
      </c>
      <c r="D373">
        <v>-3.14102310404984E-2</v>
      </c>
      <c r="E373">
        <v>0.20777472633854399</v>
      </c>
      <c r="F373">
        <v>-0.174872564466174</v>
      </c>
      <c r="G373">
        <v>-0.14163997532538899</v>
      </c>
      <c r="H373">
        <v>4.3428842029813501E-2</v>
      </c>
      <c r="I373">
        <v>-0.14460214238412999</v>
      </c>
      <c r="J373">
        <v>-0.20081841624398999</v>
      </c>
      <c r="K373" t="s">
        <v>57</v>
      </c>
      <c r="L373">
        <v>0.20777472633854399</v>
      </c>
      <c r="M373" t="s">
        <v>5</v>
      </c>
      <c r="N373" t="s">
        <v>1079</v>
      </c>
    </row>
    <row r="374" spans="1:14" x14ac:dyDescent="0.25">
      <c r="A374" s="1">
        <v>5</v>
      </c>
      <c r="B374" t="s">
        <v>1080</v>
      </c>
      <c r="C374" t="s">
        <v>1081</v>
      </c>
      <c r="D374">
        <v>3.2097164107602501E-2</v>
      </c>
      <c r="E374">
        <v>5.2364786838259701E-2</v>
      </c>
      <c r="F374">
        <v>-1.8605931007586E-2</v>
      </c>
      <c r="G374">
        <v>-2.2179039996141899E-2</v>
      </c>
      <c r="H374">
        <v>-6.77523349819135E-4</v>
      </c>
      <c r="I374">
        <v>-2.8463621108764998E-2</v>
      </c>
      <c r="J374">
        <v>4.9987800175243402E-2</v>
      </c>
      <c r="K374" t="s">
        <v>57</v>
      </c>
      <c r="L374">
        <v>5.2364786838259701E-2</v>
      </c>
      <c r="M374" t="s">
        <v>5</v>
      </c>
      <c r="N374" t="s">
        <v>1082</v>
      </c>
    </row>
    <row r="375" spans="1:14" x14ac:dyDescent="0.25">
      <c r="A375" s="1">
        <v>5</v>
      </c>
      <c r="B375" t="s">
        <v>1083</v>
      </c>
      <c r="C375" t="s">
        <v>1084</v>
      </c>
      <c r="D375">
        <v>3.2128989815702703E-2</v>
      </c>
      <c r="E375">
        <v>0.124728043659195</v>
      </c>
      <c r="F375">
        <v>-0.105744606527945</v>
      </c>
      <c r="G375">
        <v>8.2861392942827506E-3</v>
      </c>
      <c r="H375">
        <v>-6.7881656782775898E-2</v>
      </c>
      <c r="I375">
        <v>6.8673932234826304E-2</v>
      </c>
      <c r="J375">
        <v>7.1235403759068006E-2</v>
      </c>
      <c r="K375" t="s">
        <v>57</v>
      </c>
      <c r="L375">
        <v>0.124728043659195</v>
      </c>
      <c r="M375" t="s">
        <v>5</v>
      </c>
      <c r="N375" t="s">
        <v>1085</v>
      </c>
    </row>
    <row r="376" spans="1:14" x14ac:dyDescent="0.25">
      <c r="A376" s="1">
        <v>5</v>
      </c>
      <c r="B376" t="s">
        <v>1086</v>
      </c>
      <c r="C376" t="s">
        <v>1087</v>
      </c>
      <c r="D376">
        <v>-3.1063582998844E-2</v>
      </c>
      <c r="E376">
        <v>9.5171966342612199E-2</v>
      </c>
      <c r="F376">
        <v>2.2202026203828301E-2</v>
      </c>
      <c r="G376">
        <v>-9.4955741754008893E-2</v>
      </c>
      <c r="H376">
        <v>-7.7122853358276094E-2</v>
      </c>
      <c r="I376">
        <v>2.2765050213770299E-2</v>
      </c>
      <c r="J376">
        <v>-6.1764500214949197E-2</v>
      </c>
      <c r="K376" t="s">
        <v>57</v>
      </c>
      <c r="L376">
        <v>9.5171966342612199E-2</v>
      </c>
      <c r="M376" t="s">
        <v>5</v>
      </c>
      <c r="N376" t="s">
        <v>1088</v>
      </c>
    </row>
    <row r="377" spans="1:14" x14ac:dyDescent="0.25">
      <c r="A377" s="1">
        <v>5</v>
      </c>
      <c r="B377" t="s">
        <v>1089</v>
      </c>
      <c r="C377" t="s">
        <v>1090</v>
      </c>
      <c r="D377">
        <v>-3.6356982424576703E-2</v>
      </c>
      <c r="E377">
        <v>-8.6465370986786694E-2</v>
      </c>
      <c r="F377">
        <v>8.4867076541787698E-2</v>
      </c>
      <c r="G377">
        <v>-5.1991507446968399E-2</v>
      </c>
      <c r="H377">
        <v>5.9990063269854503E-2</v>
      </c>
      <c r="I377">
        <v>-3.7648166248828697E-2</v>
      </c>
      <c r="J377">
        <v>-1.44098585660713E-2</v>
      </c>
      <c r="K377" t="s">
        <v>57</v>
      </c>
      <c r="L377">
        <v>8.6465370986786694E-2</v>
      </c>
      <c r="M377" t="s">
        <v>5</v>
      </c>
      <c r="N377" t="s">
        <v>1091</v>
      </c>
    </row>
    <row r="378" spans="1:14" x14ac:dyDescent="0.25">
      <c r="A378" s="1">
        <v>5</v>
      </c>
      <c r="B378" t="s">
        <v>1092</v>
      </c>
      <c r="C378" t="s">
        <v>1093</v>
      </c>
      <c r="D378">
        <v>3.0425778385222601E-2</v>
      </c>
      <c r="E378">
        <v>-0.13254920172697901</v>
      </c>
      <c r="F378">
        <v>2.6924030258412401E-2</v>
      </c>
      <c r="G378">
        <v>9.6935726934373107E-2</v>
      </c>
      <c r="H378">
        <v>1.9755169918529301E-2</v>
      </c>
      <c r="I378">
        <v>0.110151707148094</v>
      </c>
      <c r="J378">
        <v>9.6260817479671301E-2</v>
      </c>
      <c r="K378" t="s">
        <v>57</v>
      </c>
      <c r="L378">
        <v>0.13254920172697901</v>
      </c>
      <c r="M378" t="s">
        <v>6</v>
      </c>
      <c r="N378" t="s">
        <v>1094</v>
      </c>
    </row>
    <row r="379" spans="1:14" x14ac:dyDescent="0.25">
      <c r="A379" s="1">
        <v>5</v>
      </c>
      <c r="B379" t="s">
        <v>1095</v>
      </c>
      <c r="C379" t="s">
        <v>1096</v>
      </c>
      <c r="D379">
        <v>2.8909862070891398E-2</v>
      </c>
      <c r="E379">
        <v>0.244123173990418</v>
      </c>
      <c r="F379">
        <v>-4.6573269453412801E-2</v>
      </c>
      <c r="G379">
        <v>-0.232710132981577</v>
      </c>
      <c r="H379">
        <v>-8.6216748629701398E-2</v>
      </c>
      <c r="I379">
        <v>-8.3353445138599699E-2</v>
      </c>
      <c r="J379">
        <v>0.13490189553037199</v>
      </c>
      <c r="K379" t="s">
        <v>57</v>
      </c>
      <c r="L379">
        <v>0.244123173990418</v>
      </c>
      <c r="M379" t="s">
        <v>6</v>
      </c>
      <c r="N379" t="s">
        <v>1097</v>
      </c>
    </row>
    <row r="380" spans="1:14" x14ac:dyDescent="0.25">
      <c r="A380" s="1">
        <v>5</v>
      </c>
      <c r="B380" t="s">
        <v>1098</v>
      </c>
      <c r="C380" t="s">
        <v>54</v>
      </c>
      <c r="D380">
        <v>3.23103807968722E-2</v>
      </c>
      <c r="E380">
        <v>-0.25236307486955201</v>
      </c>
      <c r="F380">
        <v>-4.7990022734403497E-2</v>
      </c>
      <c r="G380">
        <v>2.3099776524191099E-2</v>
      </c>
      <c r="H380">
        <v>3.4866061534255803E-2</v>
      </c>
      <c r="I380">
        <v>0.242553574001802</v>
      </c>
      <c r="J380">
        <v>0.19209602329953099</v>
      </c>
      <c r="K380" t="s">
        <v>57</v>
      </c>
      <c r="L380">
        <v>0.25236307486955201</v>
      </c>
      <c r="M380" t="s">
        <v>6</v>
      </c>
      <c r="N380" t="s">
        <v>1099</v>
      </c>
    </row>
    <row r="381" spans="1:14" x14ac:dyDescent="0.25">
      <c r="A381" s="1">
        <v>5</v>
      </c>
      <c r="B381" t="s">
        <v>1100</v>
      </c>
      <c r="C381" t="s">
        <v>1101</v>
      </c>
      <c r="D381">
        <v>-2.9503232043269802E-2</v>
      </c>
      <c r="E381">
        <v>-0.171005727956344</v>
      </c>
      <c r="F381">
        <v>9.1428299593002305E-2</v>
      </c>
      <c r="G381">
        <v>4.2257479370640699E-2</v>
      </c>
      <c r="H381">
        <v>3.0306700551087001E-2</v>
      </c>
      <c r="I381">
        <v>-9.2730694982259901E-3</v>
      </c>
      <c r="J381">
        <v>-4.1537331777246798E-2</v>
      </c>
      <c r="K381" t="s">
        <v>57</v>
      </c>
      <c r="L381">
        <v>0.171005727956344</v>
      </c>
      <c r="M381" t="s">
        <v>6</v>
      </c>
      <c r="N381" t="s">
        <v>1102</v>
      </c>
    </row>
    <row r="382" spans="1:14" x14ac:dyDescent="0.25">
      <c r="A382" s="1">
        <v>5</v>
      </c>
      <c r="B382" t="s">
        <v>1103</v>
      </c>
      <c r="C382" t="s">
        <v>1104</v>
      </c>
      <c r="D382">
        <v>3.4412166342014397E-2</v>
      </c>
      <c r="E382">
        <v>-0.247985803579271</v>
      </c>
      <c r="F382">
        <v>0.171839488062387</v>
      </c>
      <c r="G382">
        <v>0.16452127322377899</v>
      </c>
      <c r="H382">
        <v>-2.62375983828909E-2</v>
      </c>
      <c r="I382">
        <v>0.21766482124665301</v>
      </c>
      <c r="J382">
        <v>0.240562749325794</v>
      </c>
      <c r="K382" t="s">
        <v>57</v>
      </c>
      <c r="L382">
        <v>0.247985803579271</v>
      </c>
      <c r="M382" t="s">
        <v>6</v>
      </c>
      <c r="N382" t="s">
        <v>1105</v>
      </c>
    </row>
    <row r="383" spans="1:14" x14ac:dyDescent="0.25">
      <c r="A383" s="1">
        <v>5</v>
      </c>
      <c r="B383" t="s">
        <v>1106</v>
      </c>
      <c r="C383" t="s">
        <v>1107</v>
      </c>
      <c r="D383">
        <v>3.0070323298690901E-2</v>
      </c>
      <c r="E383">
        <v>-0.116706584516446</v>
      </c>
      <c r="F383">
        <v>-8.5556676876292301E-2</v>
      </c>
      <c r="G383">
        <v>6.8208845669962704E-3</v>
      </c>
      <c r="H383">
        <v>7.6140295202992106E-2</v>
      </c>
      <c r="I383">
        <v>5.4951264066892498E-2</v>
      </c>
      <c r="J383">
        <v>0.107440422457318</v>
      </c>
      <c r="K383" t="s">
        <v>57</v>
      </c>
      <c r="L383">
        <v>0.116706584516446</v>
      </c>
      <c r="M383" t="s">
        <v>55</v>
      </c>
      <c r="N383" t="s">
        <v>1108</v>
      </c>
    </row>
    <row r="384" spans="1:14" x14ac:dyDescent="0.25">
      <c r="A384" s="1">
        <v>5</v>
      </c>
      <c r="B384" t="s">
        <v>1109</v>
      </c>
      <c r="C384" t="s">
        <v>1110</v>
      </c>
      <c r="D384">
        <v>2.9818102256308099E-2</v>
      </c>
      <c r="E384">
        <v>0.15836516453128799</v>
      </c>
      <c r="F384">
        <v>-2.90904084118714E-2</v>
      </c>
      <c r="G384">
        <v>-0.11407477706225901</v>
      </c>
      <c r="H384">
        <v>1.40157886341261E-2</v>
      </c>
      <c r="I384">
        <v>-0.123696703093141</v>
      </c>
      <c r="J384">
        <v>6.4846812824652295E-2</v>
      </c>
      <c r="K384" t="s">
        <v>57</v>
      </c>
      <c r="L384">
        <v>0.15836516453128799</v>
      </c>
      <c r="M384" t="s">
        <v>6</v>
      </c>
      <c r="N384" t="s">
        <v>1108</v>
      </c>
    </row>
    <row r="385" spans="1:14" x14ac:dyDescent="0.25">
      <c r="A385" s="1">
        <v>5</v>
      </c>
      <c r="B385" t="s">
        <v>1111</v>
      </c>
      <c r="C385" t="s">
        <v>1112</v>
      </c>
      <c r="D385">
        <v>3.7005360142277899E-2</v>
      </c>
      <c r="E385">
        <v>0.105425433225277</v>
      </c>
      <c r="F385">
        <v>7.1913649214181502E-2</v>
      </c>
      <c r="G385">
        <v>4.6993758598429698E-2</v>
      </c>
      <c r="H385">
        <v>-9.3475621952103294E-2</v>
      </c>
      <c r="I385">
        <v>-3.8481705433298798E-2</v>
      </c>
      <c r="J385">
        <v>7.1171005917301106E-2</v>
      </c>
      <c r="K385" t="s">
        <v>57</v>
      </c>
      <c r="L385">
        <v>0.105425433225277</v>
      </c>
      <c r="M385" t="s">
        <v>6</v>
      </c>
      <c r="N385" t="s">
        <v>1108</v>
      </c>
    </row>
    <row r="386" spans="1:14" x14ac:dyDescent="0.25">
      <c r="A386" s="1">
        <v>5</v>
      </c>
      <c r="B386" t="s">
        <v>1113</v>
      </c>
      <c r="C386" t="s">
        <v>1114</v>
      </c>
      <c r="D386">
        <v>-3.23616534421136E-2</v>
      </c>
      <c r="E386">
        <v>0.23552243667178299</v>
      </c>
      <c r="F386">
        <v>-0.115805882464042</v>
      </c>
      <c r="G386">
        <v>-0.197633906050872</v>
      </c>
      <c r="H386">
        <v>-4.9528848815460699E-2</v>
      </c>
      <c r="I386">
        <v>-0.104922370799873</v>
      </c>
      <c r="J386">
        <v>-0.13616938253524299</v>
      </c>
      <c r="K386" t="s">
        <v>57</v>
      </c>
      <c r="L386">
        <v>0.23552243667178299</v>
      </c>
      <c r="M386" t="s">
        <v>6</v>
      </c>
      <c r="N386" t="s">
        <v>1115</v>
      </c>
    </row>
    <row r="387" spans="1:14" x14ac:dyDescent="0.25">
      <c r="A387" s="1">
        <v>5</v>
      </c>
      <c r="B387" t="s">
        <v>1116</v>
      </c>
      <c r="C387" t="s">
        <v>1117</v>
      </c>
      <c r="D387">
        <v>3.1637676613254499E-2</v>
      </c>
      <c r="E387">
        <v>-0.14696620094389401</v>
      </c>
      <c r="F387">
        <v>0.13350624767936101</v>
      </c>
      <c r="G387">
        <v>9.4711543387708499E-2</v>
      </c>
      <c r="H387">
        <v>-0.103664047037615</v>
      </c>
      <c r="I387">
        <v>0.14576133639819699</v>
      </c>
      <c r="J387">
        <v>0.103071566187042</v>
      </c>
      <c r="K387" t="s">
        <v>57</v>
      </c>
      <c r="L387">
        <v>0.14696620094389401</v>
      </c>
      <c r="M387" t="s">
        <v>5</v>
      </c>
      <c r="N387" t="s">
        <v>1118</v>
      </c>
    </row>
    <row r="388" spans="1:14" x14ac:dyDescent="0.25">
      <c r="A388" s="1">
        <v>5</v>
      </c>
      <c r="B388" t="s">
        <v>1119</v>
      </c>
      <c r="C388" t="s">
        <v>1120</v>
      </c>
      <c r="D388">
        <v>3.13755125255957E-2</v>
      </c>
      <c r="E388">
        <v>-0.119505723828962</v>
      </c>
      <c r="F388">
        <v>-2.3923389526413701E-2</v>
      </c>
      <c r="G388">
        <v>7.4592377919901004E-2</v>
      </c>
      <c r="H388">
        <v>9.6941221842235803E-2</v>
      </c>
      <c r="I388">
        <v>5.2955159798033197E-2</v>
      </c>
      <c r="J388">
        <v>0.115759765705679</v>
      </c>
      <c r="K388" t="s">
        <v>57</v>
      </c>
      <c r="L388">
        <v>0.119505723828962</v>
      </c>
      <c r="M388" t="s">
        <v>6</v>
      </c>
      <c r="N388" t="s">
        <v>1121</v>
      </c>
    </row>
    <row r="389" spans="1:14" x14ac:dyDescent="0.25">
      <c r="A389" s="1">
        <v>5</v>
      </c>
      <c r="B389" t="s">
        <v>1122</v>
      </c>
      <c r="C389" t="s">
        <v>1123</v>
      </c>
      <c r="D389">
        <v>3.04567638130031E-2</v>
      </c>
      <c r="E389">
        <v>7.9976461395284304E-2</v>
      </c>
      <c r="F389">
        <v>-6.6371651626386099E-2</v>
      </c>
      <c r="G389">
        <v>-6.0437249045370303E-2</v>
      </c>
      <c r="H389">
        <v>-3.6871965645554297E-2</v>
      </c>
      <c r="I389">
        <v>-7.3825378434987404E-2</v>
      </c>
      <c r="J389">
        <v>2.67601446396283E-3</v>
      </c>
      <c r="K389" t="s">
        <v>57</v>
      </c>
      <c r="L389">
        <v>7.9976461395284304E-2</v>
      </c>
      <c r="M389" t="s">
        <v>6</v>
      </c>
      <c r="N389" t="s">
        <v>1124</v>
      </c>
    </row>
    <row r="390" spans="1:14" x14ac:dyDescent="0.25">
      <c r="A390" s="1">
        <v>5</v>
      </c>
      <c r="B390" t="s">
        <v>1125</v>
      </c>
      <c r="C390" t="s">
        <v>1126</v>
      </c>
      <c r="D390">
        <v>2.9168093476462102E-2</v>
      </c>
      <c r="E390">
        <v>-0.178497199331134</v>
      </c>
      <c r="F390">
        <v>-0.172288347547466</v>
      </c>
      <c r="G390">
        <v>-6.23504994294172E-2</v>
      </c>
      <c r="H390">
        <v>0.12408162024399599</v>
      </c>
      <c r="I390">
        <v>1.38809110774736E-2</v>
      </c>
      <c r="J390">
        <v>0.154651218896732</v>
      </c>
      <c r="K390" t="s">
        <v>57</v>
      </c>
      <c r="L390">
        <v>0.178497199331134</v>
      </c>
      <c r="M390" t="s">
        <v>6</v>
      </c>
      <c r="N390" t="s">
        <v>1127</v>
      </c>
    </row>
    <row r="391" spans="1:14" x14ac:dyDescent="0.25">
      <c r="A391" s="1">
        <v>5</v>
      </c>
      <c r="B391" t="s">
        <v>1128</v>
      </c>
      <c r="C391" t="s">
        <v>1129</v>
      </c>
      <c r="D391">
        <v>3.3128918570663003E-2</v>
      </c>
      <c r="E391">
        <v>-0.19406156791968199</v>
      </c>
      <c r="F391">
        <v>-2.9467180695868199E-2</v>
      </c>
      <c r="G391">
        <v>0.125281579393236</v>
      </c>
      <c r="H391">
        <v>2.24120381279279E-2</v>
      </c>
      <c r="I391">
        <v>0.181941348529393</v>
      </c>
      <c r="J391">
        <v>0.15843957779011</v>
      </c>
      <c r="K391" t="s">
        <v>57</v>
      </c>
      <c r="L391">
        <v>0.19406156791968199</v>
      </c>
      <c r="M391" t="s">
        <v>6</v>
      </c>
      <c r="N391" t="s">
        <v>1130</v>
      </c>
    </row>
    <row r="392" spans="1:14" x14ac:dyDescent="0.25">
      <c r="A392" s="1">
        <v>5</v>
      </c>
      <c r="B392" t="s">
        <v>1131</v>
      </c>
      <c r="C392" t="s">
        <v>1132</v>
      </c>
      <c r="D392">
        <v>2.9918260082773099E-2</v>
      </c>
      <c r="E392">
        <v>-0.13640782300874399</v>
      </c>
      <c r="F392">
        <v>-0.118856643866978</v>
      </c>
      <c r="G392">
        <v>8.2916671048842899E-2</v>
      </c>
      <c r="H392">
        <v>0.117635846386932</v>
      </c>
      <c r="I392">
        <v>2.8854621034535601E-2</v>
      </c>
      <c r="J392">
        <v>9.2142837506598199E-2</v>
      </c>
      <c r="K392" t="s">
        <v>57</v>
      </c>
      <c r="L392">
        <v>0.13640782300874399</v>
      </c>
      <c r="M392" t="s">
        <v>6</v>
      </c>
      <c r="N392" t="s">
        <v>1130</v>
      </c>
    </row>
    <row r="393" spans="1:14" x14ac:dyDescent="0.25">
      <c r="A393" s="1">
        <v>5</v>
      </c>
      <c r="B393" t="s">
        <v>1133</v>
      </c>
      <c r="C393" t="s">
        <v>1134</v>
      </c>
      <c r="D393">
        <v>2.9311998592312899E-2</v>
      </c>
      <c r="E393">
        <v>0.22819546548178299</v>
      </c>
      <c r="F393">
        <v>-3.8858178177051499E-2</v>
      </c>
      <c r="G393">
        <v>-0.14124595111021901</v>
      </c>
      <c r="H393">
        <v>-4.0395211621980301E-2</v>
      </c>
      <c r="I393">
        <v>-0.107504982591487</v>
      </c>
      <c r="J393">
        <v>5.46878468183047E-2</v>
      </c>
      <c r="K393" t="s">
        <v>57</v>
      </c>
      <c r="L393">
        <v>0.22819546548178299</v>
      </c>
      <c r="M393" t="s">
        <v>6</v>
      </c>
      <c r="N393" t="s">
        <v>563</v>
      </c>
    </row>
    <row r="394" spans="1:14" x14ac:dyDescent="0.25">
      <c r="A394" s="1">
        <v>5</v>
      </c>
      <c r="B394" t="s">
        <v>1135</v>
      </c>
      <c r="C394" t="s">
        <v>1136</v>
      </c>
      <c r="D394">
        <v>3.0938127521116202E-2</v>
      </c>
      <c r="E394">
        <v>0.14933303325821101</v>
      </c>
      <c r="F394">
        <v>3.9833338536584099E-2</v>
      </c>
      <c r="G394">
        <v>-7.86285908731641E-4</v>
      </c>
      <c r="H394">
        <v>-8.3710193769623298E-2</v>
      </c>
      <c r="I394">
        <v>-5.3910410675316801E-2</v>
      </c>
      <c r="J394">
        <v>5.0410704623573499E-2</v>
      </c>
      <c r="K394" t="s">
        <v>57</v>
      </c>
      <c r="L394">
        <v>0.14933303325821101</v>
      </c>
      <c r="M394" t="s">
        <v>6</v>
      </c>
      <c r="N394" t="s">
        <v>1137</v>
      </c>
    </row>
    <row r="395" spans="1:14" x14ac:dyDescent="0.25">
      <c r="A395" s="1">
        <v>5</v>
      </c>
      <c r="B395" t="s">
        <v>1138</v>
      </c>
      <c r="C395" t="s">
        <v>54</v>
      </c>
      <c r="D395">
        <v>2.9396144983156701E-2</v>
      </c>
      <c r="E395">
        <v>-0.105314414570523</v>
      </c>
      <c r="F395">
        <v>-4.4699619623447102E-2</v>
      </c>
      <c r="G395">
        <v>9.4002797585932801E-2</v>
      </c>
      <c r="H395">
        <v>7.2449464166786007E-2</v>
      </c>
      <c r="I395">
        <v>8.5529503564728507E-2</v>
      </c>
      <c r="J395">
        <v>9.1041381522346199E-2</v>
      </c>
      <c r="K395" t="s">
        <v>57</v>
      </c>
      <c r="L395">
        <v>0.105314414570523</v>
      </c>
      <c r="M395" t="s">
        <v>6</v>
      </c>
      <c r="N395" t="s">
        <v>1139</v>
      </c>
    </row>
    <row r="396" spans="1:14" x14ac:dyDescent="0.25">
      <c r="A396" s="1">
        <v>5</v>
      </c>
      <c r="B396" t="s">
        <v>1140</v>
      </c>
      <c r="C396" t="s">
        <v>1141</v>
      </c>
      <c r="D396">
        <v>3.1601631186907703E-2</v>
      </c>
      <c r="E396">
        <v>-0.20668222529548999</v>
      </c>
      <c r="F396">
        <v>-9.3114628067695604E-3</v>
      </c>
      <c r="G396">
        <v>0.18681808436781899</v>
      </c>
      <c r="H396">
        <v>0.116587362910181</v>
      </c>
      <c r="I396">
        <v>0.112313248827692</v>
      </c>
      <c r="J396">
        <v>0.138057346971174</v>
      </c>
      <c r="K396" t="s">
        <v>57</v>
      </c>
      <c r="L396">
        <v>0.20668222529548999</v>
      </c>
      <c r="M396" t="s">
        <v>6</v>
      </c>
      <c r="N396" t="s">
        <v>1142</v>
      </c>
    </row>
    <row r="397" spans="1:14" x14ac:dyDescent="0.25">
      <c r="A397" s="1">
        <v>5</v>
      </c>
      <c r="B397" t="s">
        <v>1143</v>
      </c>
      <c r="C397" t="s">
        <v>1144</v>
      </c>
      <c r="D397">
        <v>3.1266082388879499E-2</v>
      </c>
      <c r="E397">
        <v>-0.156064995678344</v>
      </c>
      <c r="F397">
        <v>1.48634841875071E-2</v>
      </c>
      <c r="G397">
        <v>0.14004189465608599</v>
      </c>
      <c r="H397">
        <v>6.4769649653814196E-2</v>
      </c>
      <c r="I397">
        <v>0.13680696623310001</v>
      </c>
      <c r="J397">
        <v>0.12614349990321799</v>
      </c>
      <c r="K397" t="s">
        <v>57</v>
      </c>
      <c r="L397">
        <v>0.156064995678344</v>
      </c>
      <c r="M397" t="s">
        <v>21</v>
      </c>
      <c r="N397" t="s">
        <v>1145</v>
      </c>
    </row>
    <row r="398" spans="1:14" x14ac:dyDescent="0.25">
      <c r="A398" s="1">
        <v>1</v>
      </c>
      <c r="B398" t="s">
        <v>1146</v>
      </c>
      <c r="C398" t="s">
        <v>54</v>
      </c>
      <c r="D398">
        <v>-4.7377152675206702E-2</v>
      </c>
      <c r="E398">
        <v>8.7167071344252806E-2</v>
      </c>
      <c r="F398">
        <v>-0.118859402995887</v>
      </c>
      <c r="G398">
        <v>-6.6107522325380905E-2</v>
      </c>
      <c r="H398">
        <v>-0.14303904589285699</v>
      </c>
      <c r="I398">
        <v>0.12414891392513</v>
      </c>
      <c r="J398">
        <v>-2.21833221589346E-2</v>
      </c>
      <c r="K398" t="s">
        <v>60</v>
      </c>
      <c r="L398">
        <v>0.14303904589285699</v>
      </c>
      <c r="M398" t="s">
        <v>6</v>
      </c>
      <c r="N398" t="s">
        <v>1147</v>
      </c>
    </row>
    <row r="399" spans="1:14" x14ac:dyDescent="0.25">
      <c r="A399" s="1">
        <v>1</v>
      </c>
      <c r="B399" t="s">
        <v>1148</v>
      </c>
      <c r="C399" t="s">
        <v>1149</v>
      </c>
      <c r="D399">
        <v>-4.8056163192782803E-2</v>
      </c>
      <c r="E399">
        <v>0.12932071725311001</v>
      </c>
      <c r="F399">
        <v>-2.9915421164311399E-2</v>
      </c>
      <c r="G399">
        <v>0.14755780500917501</v>
      </c>
      <c r="H399">
        <v>-0.15703994925565601</v>
      </c>
      <c r="I399">
        <v>0.14521557495832499</v>
      </c>
      <c r="J399">
        <v>-0.123453287614652</v>
      </c>
      <c r="K399" t="s">
        <v>60</v>
      </c>
      <c r="L399">
        <v>0.15703994925565601</v>
      </c>
      <c r="M399" t="s">
        <v>6</v>
      </c>
      <c r="N399" t="s">
        <v>1150</v>
      </c>
    </row>
    <row r="400" spans="1:14" x14ac:dyDescent="0.25">
      <c r="A400" s="1">
        <v>1</v>
      </c>
      <c r="B400" t="s">
        <v>1151</v>
      </c>
      <c r="C400" t="s">
        <v>1152</v>
      </c>
      <c r="D400">
        <v>-4.8908506860978598E-2</v>
      </c>
      <c r="E400">
        <v>0.104230383550123</v>
      </c>
      <c r="F400">
        <v>2.74065199127114E-2</v>
      </c>
      <c r="G400">
        <v>0.17951973347630801</v>
      </c>
      <c r="H400">
        <v>-0.18322070379340799</v>
      </c>
      <c r="I400">
        <v>0.179704328320862</v>
      </c>
      <c r="J400">
        <v>-0.136224267446133</v>
      </c>
      <c r="K400" t="s">
        <v>60</v>
      </c>
      <c r="L400">
        <v>0.18322070379340799</v>
      </c>
      <c r="M400" t="s">
        <v>6</v>
      </c>
      <c r="N400" t="s">
        <v>1153</v>
      </c>
    </row>
    <row r="401" spans="1:14" x14ac:dyDescent="0.25">
      <c r="A401" s="1">
        <v>1</v>
      </c>
      <c r="B401" t="s">
        <v>1154</v>
      </c>
      <c r="C401" t="s">
        <v>1155</v>
      </c>
      <c r="D401">
        <v>-5.4128138723972298E-2</v>
      </c>
      <c r="E401">
        <v>0.15938175298987101</v>
      </c>
      <c r="F401">
        <v>-0.18480193726435101</v>
      </c>
      <c r="G401">
        <v>-7.1082261521471499E-2</v>
      </c>
      <c r="H401">
        <v>-0.186543241250476</v>
      </c>
      <c r="I401">
        <v>0.18233589885885701</v>
      </c>
      <c r="J401">
        <v>-0.136793870209759</v>
      </c>
      <c r="K401" t="s">
        <v>60</v>
      </c>
      <c r="L401">
        <v>0.186543241250476</v>
      </c>
      <c r="M401" t="s">
        <v>6</v>
      </c>
      <c r="N401" t="s">
        <v>1156</v>
      </c>
    </row>
    <row r="402" spans="1:14" x14ac:dyDescent="0.25">
      <c r="A402" s="1">
        <v>1</v>
      </c>
      <c r="B402" t="s">
        <v>1157</v>
      </c>
      <c r="C402" t="s">
        <v>1158</v>
      </c>
      <c r="D402">
        <v>-4.88798536200978E-2</v>
      </c>
      <c r="E402">
        <v>0.187102351081118</v>
      </c>
      <c r="F402">
        <v>-0.129873415119407</v>
      </c>
      <c r="G402">
        <v>-0.13058672319084499</v>
      </c>
      <c r="H402">
        <v>-0.19598964873748101</v>
      </c>
      <c r="I402">
        <v>0.128596087005451</v>
      </c>
      <c r="J402">
        <v>-4.70490199522403E-3</v>
      </c>
      <c r="K402" t="s">
        <v>60</v>
      </c>
      <c r="L402">
        <v>0.19598964873748101</v>
      </c>
      <c r="M402" t="s">
        <v>6</v>
      </c>
      <c r="N402" t="s">
        <v>1159</v>
      </c>
    </row>
    <row r="403" spans="1:14" x14ac:dyDescent="0.25">
      <c r="A403" s="1">
        <v>1</v>
      </c>
      <c r="B403" t="s">
        <v>1160</v>
      </c>
      <c r="C403" t="s">
        <v>1161</v>
      </c>
      <c r="D403">
        <v>-4.8733451091464298E-2</v>
      </c>
      <c r="E403">
        <v>0.111572382789748</v>
      </c>
      <c r="F403">
        <v>-7.3981272581588695E-2</v>
      </c>
      <c r="G403">
        <v>-0.133585701214082</v>
      </c>
      <c r="H403">
        <v>-0.15588533639426</v>
      </c>
      <c r="I403">
        <v>7.6858045941185699E-2</v>
      </c>
      <c r="J403">
        <v>7.3877979685498696E-2</v>
      </c>
      <c r="K403" t="s">
        <v>60</v>
      </c>
      <c r="L403">
        <v>0.15588533639426</v>
      </c>
      <c r="M403" t="s">
        <v>5</v>
      </c>
      <c r="N403" t="s">
        <v>1162</v>
      </c>
    </row>
    <row r="404" spans="1:14" x14ac:dyDescent="0.25">
      <c r="A404" s="1">
        <v>3</v>
      </c>
      <c r="B404" t="s">
        <v>1163</v>
      </c>
      <c r="C404" t="s">
        <v>1164</v>
      </c>
      <c r="D404">
        <v>3.2246074778474701E-2</v>
      </c>
      <c r="E404">
        <v>-0.177681043713981</v>
      </c>
      <c r="F404">
        <v>-1.02437400453863E-2</v>
      </c>
      <c r="G404">
        <v>0.109363925115426</v>
      </c>
      <c r="H404">
        <v>0.219126342627013</v>
      </c>
      <c r="I404">
        <v>-2.8473752981476001E-4</v>
      </c>
      <c r="J404">
        <v>0.12524063539143401</v>
      </c>
      <c r="K404" t="s">
        <v>60</v>
      </c>
      <c r="L404">
        <v>0.219126342627013</v>
      </c>
      <c r="M404" t="s">
        <v>3</v>
      </c>
      <c r="N404" t="s">
        <v>4</v>
      </c>
    </row>
    <row r="405" spans="1:14" x14ac:dyDescent="0.25">
      <c r="A405" s="1">
        <v>3</v>
      </c>
      <c r="B405" t="s">
        <v>1165</v>
      </c>
      <c r="C405" t="s">
        <v>1166</v>
      </c>
      <c r="D405">
        <v>-3.4558561175942998E-2</v>
      </c>
      <c r="E405">
        <v>0.158234933355341</v>
      </c>
      <c r="F405">
        <v>9.6778262056694694E-2</v>
      </c>
      <c r="G405">
        <v>2.9668216149115901E-2</v>
      </c>
      <c r="H405">
        <v>-0.224433752373565</v>
      </c>
      <c r="I405">
        <v>-1.0079240203949799E-2</v>
      </c>
      <c r="J405">
        <v>-0.197798400680118</v>
      </c>
      <c r="K405" t="s">
        <v>60</v>
      </c>
      <c r="L405">
        <v>0.224433752373565</v>
      </c>
      <c r="M405" t="s">
        <v>5</v>
      </c>
      <c r="N405" t="s">
        <v>1167</v>
      </c>
    </row>
    <row r="406" spans="1:14" x14ac:dyDescent="0.25">
      <c r="A406" s="1">
        <v>3</v>
      </c>
      <c r="B406" t="s">
        <v>1168</v>
      </c>
      <c r="C406" t="s">
        <v>1169</v>
      </c>
      <c r="D406">
        <v>3.2129356207071899E-2</v>
      </c>
      <c r="E406">
        <v>1.1814047267365201E-2</v>
      </c>
      <c r="F406">
        <v>-9.6390550501566502E-2</v>
      </c>
      <c r="G406">
        <v>-7.6529030467990894E-2</v>
      </c>
      <c r="H406">
        <v>0.111018537902767</v>
      </c>
      <c r="I406">
        <v>7.3675747469909098E-2</v>
      </c>
      <c r="J406">
        <v>6.7931180930083407E-2</v>
      </c>
      <c r="K406" t="s">
        <v>60</v>
      </c>
      <c r="L406">
        <v>0.111018537902767</v>
      </c>
      <c r="M406" t="s">
        <v>5</v>
      </c>
      <c r="N406" t="s">
        <v>1170</v>
      </c>
    </row>
    <row r="407" spans="1:14" x14ac:dyDescent="0.25">
      <c r="A407" s="1">
        <v>3</v>
      </c>
      <c r="B407" t="s">
        <v>1171</v>
      </c>
      <c r="C407" t="s">
        <v>1172</v>
      </c>
      <c r="D407">
        <v>3.7348428696120199E-2</v>
      </c>
      <c r="E407">
        <v>-0.20014794909647199</v>
      </c>
      <c r="F407">
        <v>-9.9461416812372902E-2</v>
      </c>
      <c r="G407">
        <v>0.23088890664206199</v>
      </c>
      <c r="H407">
        <v>0.26974054308354001</v>
      </c>
      <c r="I407">
        <v>2.3722955509422002E-2</v>
      </c>
      <c r="J407">
        <v>5.2208546258533398E-2</v>
      </c>
      <c r="K407" t="s">
        <v>60</v>
      </c>
      <c r="L407">
        <v>0.26974054308354001</v>
      </c>
      <c r="M407" t="s">
        <v>6</v>
      </c>
      <c r="N407" t="s">
        <v>645</v>
      </c>
    </row>
    <row r="408" spans="1:14" x14ac:dyDescent="0.25">
      <c r="A408" s="1">
        <v>3</v>
      </c>
      <c r="B408" t="s">
        <v>1173</v>
      </c>
      <c r="C408" t="s">
        <v>1174</v>
      </c>
      <c r="D408">
        <v>3.5261550644144199E-2</v>
      </c>
      <c r="E408">
        <v>-0.13214820217691001</v>
      </c>
      <c r="F408">
        <v>-0.17804689972514601</v>
      </c>
      <c r="G408">
        <v>0.127801590832644</v>
      </c>
      <c r="H408">
        <v>0.22949415794872199</v>
      </c>
      <c r="I408">
        <v>-9.5842966684716192E-3</v>
      </c>
      <c r="J408">
        <v>-3.24850619259223E-2</v>
      </c>
      <c r="K408" t="s">
        <v>60</v>
      </c>
      <c r="L408">
        <v>0.22949415794872199</v>
      </c>
      <c r="M408" t="s">
        <v>5</v>
      </c>
      <c r="N408" t="s">
        <v>1175</v>
      </c>
    </row>
    <row r="409" spans="1:14" x14ac:dyDescent="0.25">
      <c r="A409" s="1">
        <v>3</v>
      </c>
      <c r="B409" t="s">
        <v>1176</v>
      </c>
      <c r="C409" t="s">
        <v>1177</v>
      </c>
      <c r="D409">
        <v>-3.47535858643176E-2</v>
      </c>
      <c r="E409">
        <v>0.21212076835021301</v>
      </c>
      <c r="F409">
        <v>0.14173972086994799</v>
      </c>
      <c r="G409">
        <v>1.35239551261713E-2</v>
      </c>
      <c r="H409">
        <v>-0.22200151945330501</v>
      </c>
      <c r="I409">
        <v>-4.7516892838878701E-2</v>
      </c>
      <c r="J409">
        <v>-0.109562117198385</v>
      </c>
      <c r="K409" t="s">
        <v>60</v>
      </c>
      <c r="L409">
        <v>0.22200151945330501</v>
      </c>
      <c r="M409" t="s">
        <v>5</v>
      </c>
      <c r="N409" t="s">
        <v>1178</v>
      </c>
    </row>
    <row r="410" spans="1:14" x14ac:dyDescent="0.25">
      <c r="A410" s="1">
        <v>3</v>
      </c>
      <c r="B410" t="s">
        <v>1179</v>
      </c>
      <c r="C410" t="s">
        <v>1180</v>
      </c>
      <c r="D410">
        <v>-3.3128880309817602E-2</v>
      </c>
      <c r="E410">
        <v>0.13464879127052601</v>
      </c>
      <c r="F410">
        <v>0.125385748160044</v>
      </c>
      <c r="G410">
        <v>-0.13379350022089101</v>
      </c>
      <c r="H410">
        <v>-0.25829686694647103</v>
      </c>
      <c r="I410">
        <v>-3.08293025048045E-2</v>
      </c>
      <c r="J410">
        <v>-8.7086213318151695E-2</v>
      </c>
      <c r="K410" t="s">
        <v>60</v>
      </c>
      <c r="L410">
        <v>0.25829686694647103</v>
      </c>
      <c r="M410" t="s">
        <v>6</v>
      </c>
      <c r="N410" t="s">
        <v>1181</v>
      </c>
    </row>
    <row r="411" spans="1:14" x14ac:dyDescent="0.25">
      <c r="A411" s="1">
        <v>3</v>
      </c>
      <c r="B411" t="s">
        <v>1182</v>
      </c>
      <c r="C411" t="s">
        <v>1183</v>
      </c>
      <c r="D411">
        <v>-3.2572144976470901E-2</v>
      </c>
      <c r="E411">
        <v>5.4997969060333197E-2</v>
      </c>
      <c r="F411">
        <v>0.15090297636639599</v>
      </c>
      <c r="G411">
        <v>-0.142997152370303</v>
      </c>
      <c r="H411">
        <v>-0.206389714949853</v>
      </c>
      <c r="I411">
        <v>4.3622613897819698E-3</v>
      </c>
      <c r="J411">
        <v>5.3224927349998098E-2</v>
      </c>
      <c r="K411" t="s">
        <v>60</v>
      </c>
      <c r="L411">
        <v>0.206389714949853</v>
      </c>
      <c r="M411" t="s">
        <v>5</v>
      </c>
      <c r="N411" t="s">
        <v>1184</v>
      </c>
    </row>
    <row r="412" spans="1:14" x14ac:dyDescent="0.25">
      <c r="A412" s="1">
        <v>3</v>
      </c>
      <c r="B412" t="s">
        <v>1185</v>
      </c>
      <c r="C412" t="s">
        <v>1186</v>
      </c>
      <c r="D412">
        <v>3.2162011336717901E-2</v>
      </c>
      <c r="E412">
        <v>-8.5291854342955997E-2</v>
      </c>
      <c r="F412">
        <v>-0.22657723454775899</v>
      </c>
      <c r="G412">
        <v>-3.5427645000629199E-2</v>
      </c>
      <c r="H412">
        <v>0.26812616473478701</v>
      </c>
      <c r="I412">
        <v>-8.3300562901550398E-2</v>
      </c>
      <c r="J412">
        <v>6.2911689577318797E-2</v>
      </c>
      <c r="K412" t="s">
        <v>60</v>
      </c>
      <c r="L412">
        <v>0.26812616473478701</v>
      </c>
      <c r="M412" t="s">
        <v>6</v>
      </c>
      <c r="N412" t="s">
        <v>1187</v>
      </c>
    </row>
    <row r="413" spans="1:14" x14ac:dyDescent="0.25">
      <c r="A413" s="1">
        <v>3</v>
      </c>
      <c r="B413" t="s">
        <v>1188</v>
      </c>
      <c r="C413" t="s">
        <v>1189</v>
      </c>
      <c r="D413">
        <v>3.8485451518232301E-2</v>
      </c>
      <c r="E413">
        <v>-0.100964011367077</v>
      </c>
      <c r="F413">
        <v>4.05881737896025E-2</v>
      </c>
      <c r="G413">
        <v>2.75194105530677E-2</v>
      </c>
      <c r="H413">
        <v>0.156194889641669</v>
      </c>
      <c r="I413">
        <v>-1.0839187851680801E-2</v>
      </c>
      <c r="J413">
        <v>0.15464617494708</v>
      </c>
      <c r="K413" t="s">
        <v>60</v>
      </c>
      <c r="L413">
        <v>0.156194889641669</v>
      </c>
      <c r="M413" t="s">
        <v>6</v>
      </c>
      <c r="N413" t="s">
        <v>46</v>
      </c>
    </row>
    <row r="414" spans="1:14" x14ac:dyDescent="0.25">
      <c r="A414" s="1">
        <v>3</v>
      </c>
      <c r="B414" t="s">
        <v>1190</v>
      </c>
      <c r="C414" t="s">
        <v>1191</v>
      </c>
      <c r="D414">
        <v>-3.2521550565115402E-2</v>
      </c>
      <c r="E414">
        <v>6.9549656273120999E-2</v>
      </c>
      <c r="F414">
        <v>9.8991558850387004E-2</v>
      </c>
      <c r="G414">
        <v>-0.121130444879187</v>
      </c>
      <c r="H414">
        <v>-0.238455975152466</v>
      </c>
      <c r="I414">
        <v>5.8992363450046402E-2</v>
      </c>
      <c r="J414">
        <v>-9.58286542002597E-3</v>
      </c>
      <c r="K414" t="s">
        <v>60</v>
      </c>
      <c r="L414">
        <v>0.238455975152466</v>
      </c>
      <c r="M414" t="s">
        <v>3</v>
      </c>
      <c r="N414" t="s">
        <v>1192</v>
      </c>
    </row>
    <row r="415" spans="1:14" x14ac:dyDescent="0.25">
      <c r="A415" s="1">
        <v>3</v>
      </c>
      <c r="B415" t="s">
        <v>1193</v>
      </c>
      <c r="C415" t="s">
        <v>1194</v>
      </c>
      <c r="D415">
        <v>-3.2402727851987903E-2</v>
      </c>
      <c r="E415">
        <v>6.5944563961401401E-2</v>
      </c>
      <c r="F415">
        <v>0.175934785535351</v>
      </c>
      <c r="G415">
        <v>-2.75991723088773E-2</v>
      </c>
      <c r="H415">
        <v>-0.23610485724166699</v>
      </c>
      <c r="I415" s="5">
        <v>-7.6035108576619293E-5</v>
      </c>
      <c r="J415">
        <v>-4.3892849903477901E-2</v>
      </c>
      <c r="K415" t="s">
        <v>60</v>
      </c>
      <c r="L415">
        <v>0.23610485724166699</v>
      </c>
      <c r="M415" t="s">
        <v>5</v>
      </c>
      <c r="N415" t="s">
        <v>1195</v>
      </c>
    </row>
    <row r="416" spans="1:14" x14ac:dyDescent="0.25">
      <c r="A416" s="1">
        <v>3</v>
      </c>
      <c r="B416" t="s">
        <v>1196</v>
      </c>
      <c r="C416" t="s">
        <v>1197</v>
      </c>
      <c r="D416">
        <v>3.5890521715901902E-2</v>
      </c>
      <c r="E416">
        <v>-0.10846151151750701</v>
      </c>
      <c r="F416">
        <v>-4.3687058738922698E-3</v>
      </c>
      <c r="G416">
        <v>6.0099718788984201E-2</v>
      </c>
      <c r="H416">
        <v>0.15258368559275701</v>
      </c>
      <c r="I416">
        <v>5.7329741984530801E-2</v>
      </c>
      <c r="J416">
        <v>0.104456852111624</v>
      </c>
      <c r="K416" t="s">
        <v>60</v>
      </c>
      <c r="L416">
        <v>0.15258368559275701</v>
      </c>
      <c r="M416" t="s">
        <v>11</v>
      </c>
      <c r="N416" t="s">
        <v>1198</v>
      </c>
    </row>
    <row r="417" spans="1:14" x14ac:dyDescent="0.25">
      <c r="A417" s="1">
        <v>3</v>
      </c>
      <c r="B417" t="s">
        <v>1199</v>
      </c>
      <c r="C417" t="s">
        <v>1200</v>
      </c>
      <c r="D417">
        <v>3.22541010048535E-2</v>
      </c>
      <c r="E417">
        <v>-0.13367027055320299</v>
      </c>
      <c r="F417">
        <v>-8.5280605959974706E-2</v>
      </c>
      <c r="G417">
        <v>0.11015395582505499</v>
      </c>
      <c r="H417">
        <v>0.18007066672066199</v>
      </c>
      <c r="I417">
        <v>3.8488116258659902E-2</v>
      </c>
      <c r="J417">
        <v>4.38777389398739E-2</v>
      </c>
      <c r="K417" t="s">
        <v>60</v>
      </c>
      <c r="L417">
        <v>0.18007066672066199</v>
      </c>
      <c r="M417" t="s">
        <v>5</v>
      </c>
      <c r="N417" t="s">
        <v>1201</v>
      </c>
    </row>
    <row r="418" spans="1:14" x14ac:dyDescent="0.25">
      <c r="A418" s="1">
        <v>3</v>
      </c>
      <c r="B418" t="s">
        <v>1202</v>
      </c>
      <c r="C418" t="s">
        <v>1203</v>
      </c>
      <c r="D418">
        <v>3.3027155890172501E-2</v>
      </c>
      <c r="E418">
        <v>-0.13535387958320499</v>
      </c>
      <c r="F418">
        <v>-9.83431744910543E-2</v>
      </c>
      <c r="G418">
        <v>0.106089363907878</v>
      </c>
      <c r="H418">
        <v>0.19763286668263499</v>
      </c>
      <c r="I418">
        <v>1.6817108324739399E-2</v>
      </c>
      <c r="J418">
        <v>4.1469898335802002E-2</v>
      </c>
      <c r="K418" t="s">
        <v>60</v>
      </c>
      <c r="L418">
        <v>0.19763286668263499</v>
      </c>
      <c r="M418" t="s">
        <v>5</v>
      </c>
      <c r="N418" t="s">
        <v>1201</v>
      </c>
    </row>
    <row r="419" spans="1:14" x14ac:dyDescent="0.25">
      <c r="A419" s="1">
        <v>3</v>
      </c>
      <c r="B419" t="s">
        <v>1204</v>
      </c>
      <c r="C419" t="s">
        <v>1205</v>
      </c>
      <c r="D419">
        <v>-3.2659032066681401E-2</v>
      </c>
      <c r="E419">
        <v>4.2893267133495901E-2</v>
      </c>
      <c r="F419">
        <v>-8.1310152101730197E-3</v>
      </c>
      <c r="G419">
        <v>-1.6555358723936198E-2</v>
      </c>
      <c r="H419">
        <v>-0.16169505111042101</v>
      </c>
      <c r="I419">
        <v>-5.1265864830390799E-3</v>
      </c>
      <c r="J419">
        <v>-0.15840272293125801</v>
      </c>
      <c r="K419" t="s">
        <v>60</v>
      </c>
      <c r="L419">
        <v>0.16169505111042101</v>
      </c>
      <c r="M419" t="s">
        <v>3</v>
      </c>
      <c r="N419" t="s">
        <v>1206</v>
      </c>
    </row>
    <row r="420" spans="1:14" x14ac:dyDescent="0.25">
      <c r="A420" s="1">
        <v>3</v>
      </c>
      <c r="B420" t="s">
        <v>1207</v>
      </c>
      <c r="C420" t="s">
        <v>1208</v>
      </c>
      <c r="D420">
        <v>-3.4272904568035098E-2</v>
      </c>
      <c r="E420">
        <v>6.4305803345324902E-2</v>
      </c>
      <c r="F420">
        <v>1.2401568570550201E-2</v>
      </c>
      <c r="G420">
        <v>-4.2816413738021204E-3</v>
      </c>
      <c r="H420">
        <v>-0.17957868212261599</v>
      </c>
      <c r="I420">
        <v>-3.2106791788579802E-3</v>
      </c>
      <c r="J420">
        <v>-0.160528168105085</v>
      </c>
      <c r="K420" t="s">
        <v>60</v>
      </c>
      <c r="L420">
        <v>0.17957868212261599</v>
      </c>
      <c r="M420" t="s">
        <v>25</v>
      </c>
      <c r="N420" t="s">
        <v>1206</v>
      </c>
    </row>
    <row r="421" spans="1:14" x14ac:dyDescent="0.25">
      <c r="A421" s="1">
        <v>3</v>
      </c>
      <c r="B421" t="s">
        <v>1209</v>
      </c>
      <c r="C421" t="s">
        <v>1210</v>
      </c>
      <c r="D421">
        <v>3.82841383722482E-2</v>
      </c>
      <c r="E421">
        <v>-6.82307211848273E-2</v>
      </c>
      <c r="F421">
        <v>-3.17623561553858E-2</v>
      </c>
      <c r="G421">
        <v>4.3802183197377803E-2</v>
      </c>
      <c r="H421">
        <v>0.18683345473348101</v>
      </c>
      <c r="I421">
        <v>2.6546345433987699E-2</v>
      </c>
      <c r="J421">
        <v>0.140175942137058</v>
      </c>
      <c r="K421" t="s">
        <v>60</v>
      </c>
      <c r="L421">
        <v>0.18683345473348101</v>
      </c>
      <c r="M421" t="s">
        <v>3</v>
      </c>
      <c r="N421" t="s">
        <v>1206</v>
      </c>
    </row>
    <row r="422" spans="1:14" x14ac:dyDescent="0.25">
      <c r="A422" s="1">
        <v>3</v>
      </c>
      <c r="B422" t="s">
        <v>1211</v>
      </c>
      <c r="C422" t="s">
        <v>1212</v>
      </c>
      <c r="D422">
        <v>3.7372784115813497E-2</v>
      </c>
      <c r="E422">
        <v>-1.34759087499054E-2</v>
      </c>
      <c r="F422">
        <v>-0.14460896830596501</v>
      </c>
      <c r="G422">
        <v>-4.4064001107956698E-2</v>
      </c>
      <c r="H422">
        <v>0.239851321810475</v>
      </c>
      <c r="I422">
        <v>-6.0074695054596103E-2</v>
      </c>
      <c r="J422">
        <v>0.147640512711285</v>
      </c>
      <c r="K422" t="s">
        <v>60</v>
      </c>
      <c r="L422">
        <v>0.239851321810475</v>
      </c>
      <c r="M422" t="s">
        <v>3</v>
      </c>
      <c r="N422" t="s">
        <v>1206</v>
      </c>
    </row>
    <row r="423" spans="1:14" x14ac:dyDescent="0.25">
      <c r="A423" s="1">
        <v>3</v>
      </c>
      <c r="B423" t="s">
        <v>1213</v>
      </c>
      <c r="C423" t="s">
        <v>1214</v>
      </c>
      <c r="D423">
        <v>3.82841383722482E-2</v>
      </c>
      <c r="E423">
        <v>-6.82307211848273E-2</v>
      </c>
      <c r="F423">
        <v>-3.17623561553858E-2</v>
      </c>
      <c r="G423">
        <v>4.3802183197377803E-2</v>
      </c>
      <c r="H423">
        <v>0.18683345473348101</v>
      </c>
      <c r="I423">
        <v>2.6546345433987699E-2</v>
      </c>
      <c r="J423">
        <v>0.140175942137058</v>
      </c>
      <c r="K423" t="s">
        <v>60</v>
      </c>
      <c r="L423">
        <v>0.18683345473348101</v>
      </c>
      <c r="M423" t="s">
        <v>3</v>
      </c>
      <c r="N423" t="s">
        <v>1206</v>
      </c>
    </row>
    <row r="424" spans="1:14" x14ac:dyDescent="0.25">
      <c r="A424" s="1">
        <v>3</v>
      </c>
      <c r="B424" t="s">
        <v>1215</v>
      </c>
      <c r="C424" t="s">
        <v>1216</v>
      </c>
      <c r="D424">
        <v>3.6373799212472802E-2</v>
      </c>
      <c r="E424">
        <v>-7.0530362280648295E-2</v>
      </c>
      <c r="F424">
        <v>-1.8932816249002699E-2</v>
      </c>
      <c r="G424">
        <v>6.5222704917484803E-2</v>
      </c>
      <c r="H424">
        <v>0.18381687678751499</v>
      </c>
      <c r="I424">
        <v>-3.1675813696687198E-2</v>
      </c>
      <c r="J424">
        <v>0.105048436962834</v>
      </c>
      <c r="K424" t="s">
        <v>60</v>
      </c>
      <c r="L424">
        <v>0.18381687678751499</v>
      </c>
      <c r="M424" t="s">
        <v>5</v>
      </c>
      <c r="N424" t="s">
        <v>1217</v>
      </c>
    </row>
    <row r="425" spans="1:14" x14ac:dyDescent="0.25">
      <c r="A425" s="1">
        <v>3</v>
      </c>
      <c r="B425" t="s">
        <v>1218</v>
      </c>
      <c r="C425" t="s">
        <v>1219</v>
      </c>
      <c r="D425">
        <v>3.2978554661898397E-2</v>
      </c>
      <c r="E425">
        <v>-5.7061424064211198E-2</v>
      </c>
      <c r="F425">
        <v>1.2571504129663499E-2</v>
      </c>
      <c r="G425">
        <v>4.57454983800967E-2</v>
      </c>
      <c r="H425">
        <v>0.17625055472089199</v>
      </c>
      <c r="I425">
        <v>-3.4906673767803001E-2</v>
      </c>
      <c r="J425">
        <v>0.14028827491988299</v>
      </c>
      <c r="K425" t="s">
        <v>60</v>
      </c>
      <c r="L425">
        <v>0.17625055472089199</v>
      </c>
      <c r="M425" t="s">
        <v>5</v>
      </c>
      <c r="N425" t="s">
        <v>1220</v>
      </c>
    </row>
    <row r="426" spans="1:14" x14ac:dyDescent="0.25">
      <c r="A426" s="1">
        <v>3</v>
      </c>
      <c r="B426" t="s">
        <v>1221</v>
      </c>
      <c r="C426" t="s">
        <v>1222</v>
      </c>
      <c r="D426">
        <v>3.7435630846309E-2</v>
      </c>
      <c r="E426">
        <v>-5.0895131637958599E-2</v>
      </c>
      <c r="F426">
        <v>-9.5846445671779797E-3</v>
      </c>
      <c r="G426">
        <v>8.1105325348352492E-3</v>
      </c>
      <c r="H426">
        <v>0.21145594675071899</v>
      </c>
      <c r="I426">
        <v>-7.2654010333997196E-2</v>
      </c>
      <c r="J426">
        <v>0.146257943919061</v>
      </c>
      <c r="K426" t="s">
        <v>60</v>
      </c>
      <c r="L426">
        <v>0.21145594675071899</v>
      </c>
      <c r="M426" t="s">
        <v>5</v>
      </c>
      <c r="N426" t="s">
        <v>1223</v>
      </c>
    </row>
    <row r="427" spans="1:14" x14ac:dyDescent="0.25">
      <c r="A427" s="1">
        <v>3</v>
      </c>
      <c r="B427" t="s">
        <v>1224</v>
      </c>
      <c r="C427" t="s">
        <v>1225</v>
      </c>
      <c r="D427">
        <v>3.9636709213719402E-2</v>
      </c>
      <c r="E427">
        <v>-4.6542337479322897E-2</v>
      </c>
      <c r="F427">
        <v>-1.04804026057116E-2</v>
      </c>
      <c r="G427">
        <v>3.0665588062871799E-2</v>
      </c>
      <c r="H427">
        <v>0.22808724271664099</v>
      </c>
      <c r="I427">
        <v>-7.5164731824467701E-2</v>
      </c>
      <c r="J427">
        <v>0.15396413305184001</v>
      </c>
      <c r="K427" t="s">
        <v>60</v>
      </c>
      <c r="L427">
        <v>0.22808724271664099</v>
      </c>
      <c r="M427" t="s">
        <v>5</v>
      </c>
      <c r="N427" t="s">
        <v>1223</v>
      </c>
    </row>
    <row r="428" spans="1:14" x14ac:dyDescent="0.25">
      <c r="A428" s="1">
        <v>3</v>
      </c>
      <c r="B428" t="s">
        <v>1226</v>
      </c>
      <c r="C428" t="s">
        <v>1227</v>
      </c>
      <c r="D428">
        <v>3.8632549456442698E-2</v>
      </c>
      <c r="E428">
        <v>-3.1594423522048998E-2</v>
      </c>
      <c r="F428">
        <v>-1.8121996462795401E-2</v>
      </c>
      <c r="G428">
        <v>1.72256838832004E-2</v>
      </c>
      <c r="H428">
        <v>0.22424088317971899</v>
      </c>
      <c r="I428">
        <v>-8.3763309412642706E-2</v>
      </c>
      <c r="J428">
        <v>0.15020639939840899</v>
      </c>
      <c r="K428" t="s">
        <v>60</v>
      </c>
      <c r="L428">
        <v>0.22424088317971899</v>
      </c>
      <c r="M428" t="s">
        <v>5</v>
      </c>
      <c r="N428" t="s">
        <v>1223</v>
      </c>
    </row>
    <row r="429" spans="1:14" x14ac:dyDescent="0.25">
      <c r="A429" s="1">
        <v>3</v>
      </c>
      <c r="B429" t="s">
        <v>1228</v>
      </c>
      <c r="C429" t="s">
        <v>1229</v>
      </c>
      <c r="D429">
        <v>3.72129806971035E-2</v>
      </c>
      <c r="E429">
        <v>-4.5221908961160698E-2</v>
      </c>
      <c r="F429">
        <v>7.4999790211351296E-3</v>
      </c>
      <c r="G429">
        <v>2.4086399328568601E-2</v>
      </c>
      <c r="H429">
        <v>0.21274998075115401</v>
      </c>
      <c r="I429">
        <v>-7.9207140135516801E-2</v>
      </c>
      <c r="J429">
        <v>0.15823090278603799</v>
      </c>
      <c r="K429" t="s">
        <v>60</v>
      </c>
      <c r="L429">
        <v>0.21274998075115401</v>
      </c>
      <c r="M429" t="s">
        <v>5</v>
      </c>
      <c r="N429" t="s">
        <v>1223</v>
      </c>
    </row>
    <row r="430" spans="1:14" x14ac:dyDescent="0.25">
      <c r="A430" s="1">
        <v>3</v>
      </c>
      <c r="B430" t="s">
        <v>1230</v>
      </c>
      <c r="C430" t="s">
        <v>1231</v>
      </c>
      <c r="D430">
        <v>-3.7026218928484698E-2</v>
      </c>
      <c r="E430">
        <v>1.52994961419201E-2</v>
      </c>
      <c r="F430">
        <v>9.3260871430569006E-2</v>
      </c>
      <c r="G430">
        <v>-1.9241422496310299E-2</v>
      </c>
      <c r="H430">
        <v>-0.30243587241553399</v>
      </c>
      <c r="I430">
        <v>0.154122018295894</v>
      </c>
      <c r="J430">
        <v>-0.107506206739759</v>
      </c>
      <c r="K430" t="s">
        <v>60</v>
      </c>
      <c r="L430">
        <v>0.30243587241553399</v>
      </c>
      <c r="M430" t="s">
        <v>5</v>
      </c>
      <c r="N430" t="s">
        <v>1223</v>
      </c>
    </row>
    <row r="431" spans="1:14" x14ac:dyDescent="0.25">
      <c r="A431" s="1">
        <v>3</v>
      </c>
      <c r="B431" t="s">
        <v>1232</v>
      </c>
      <c r="C431" t="s">
        <v>1233</v>
      </c>
      <c r="D431">
        <v>-3.48721562540543E-2</v>
      </c>
      <c r="E431">
        <v>1.4760370500713001E-2</v>
      </c>
      <c r="F431">
        <v>7.4720879526028294E-2</v>
      </c>
      <c r="G431">
        <v>-1.3329112189817501E-2</v>
      </c>
      <c r="H431">
        <v>-0.28697609771334098</v>
      </c>
      <c r="I431">
        <v>0.156525600661546</v>
      </c>
      <c r="J431">
        <v>-0.112738078017802</v>
      </c>
      <c r="K431" t="s">
        <v>60</v>
      </c>
      <c r="L431">
        <v>0.28697609771334098</v>
      </c>
      <c r="M431" t="s">
        <v>5</v>
      </c>
      <c r="N431" t="s">
        <v>1223</v>
      </c>
    </row>
    <row r="432" spans="1:14" x14ac:dyDescent="0.25">
      <c r="A432" s="1">
        <v>3</v>
      </c>
      <c r="B432" t="s">
        <v>1234</v>
      </c>
      <c r="C432" t="s">
        <v>1235</v>
      </c>
      <c r="D432">
        <v>3.48721562540543E-2</v>
      </c>
      <c r="E432">
        <v>-1.4760370500713001E-2</v>
      </c>
      <c r="F432">
        <v>-7.4720879526028294E-2</v>
      </c>
      <c r="G432">
        <v>1.3329112189817501E-2</v>
      </c>
      <c r="H432">
        <v>0.28697609771334098</v>
      </c>
      <c r="I432">
        <v>-0.156525600661546</v>
      </c>
      <c r="J432">
        <v>0.112738078017802</v>
      </c>
      <c r="K432" t="s">
        <v>60</v>
      </c>
      <c r="L432">
        <v>0.28697609771334098</v>
      </c>
      <c r="M432" t="s">
        <v>5</v>
      </c>
      <c r="N432" t="s">
        <v>1223</v>
      </c>
    </row>
    <row r="433" spans="1:14" x14ac:dyDescent="0.25">
      <c r="A433" s="1">
        <v>3</v>
      </c>
      <c r="B433" t="s">
        <v>1236</v>
      </c>
      <c r="C433" t="s">
        <v>1237</v>
      </c>
      <c r="D433">
        <v>4.0903872294004599E-2</v>
      </c>
      <c r="E433">
        <v>-4.0727970940140502E-2</v>
      </c>
      <c r="F433">
        <v>-1.1161992467770601E-2</v>
      </c>
      <c r="G433">
        <v>4.4790829309273202E-2</v>
      </c>
      <c r="H433">
        <v>0.22306098520488599</v>
      </c>
      <c r="I433">
        <v>-5.6527720345275402E-2</v>
      </c>
      <c r="J433">
        <v>0.150555250754872</v>
      </c>
      <c r="K433" t="s">
        <v>60</v>
      </c>
      <c r="L433">
        <v>0.22306098520488599</v>
      </c>
      <c r="M433" t="s">
        <v>3</v>
      </c>
      <c r="N433" t="s">
        <v>1238</v>
      </c>
    </row>
    <row r="434" spans="1:14" x14ac:dyDescent="0.25">
      <c r="A434" s="1">
        <v>3</v>
      </c>
      <c r="B434" t="s">
        <v>1239</v>
      </c>
      <c r="C434" t="s">
        <v>1240</v>
      </c>
      <c r="D434">
        <v>3.2188500281979601E-2</v>
      </c>
      <c r="E434">
        <v>-5.93895565092303E-2</v>
      </c>
      <c r="F434">
        <v>2.6573529564338502E-2</v>
      </c>
      <c r="G434">
        <v>5.1967929789632397E-2</v>
      </c>
      <c r="H434">
        <v>0.179551183573011</v>
      </c>
      <c r="I434">
        <v>-2.8815960794525499E-2</v>
      </c>
      <c r="J434">
        <v>0.14502487939733699</v>
      </c>
      <c r="K434" t="s">
        <v>60</v>
      </c>
      <c r="L434">
        <v>0.179551183573011</v>
      </c>
      <c r="M434" t="s">
        <v>5</v>
      </c>
      <c r="N434" t="s">
        <v>1241</v>
      </c>
    </row>
    <row r="435" spans="1:14" x14ac:dyDescent="0.25">
      <c r="A435" s="1">
        <v>3</v>
      </c>
      <c r="B435" t="s">
        <v>1242</v>
      </c>
      <c r="C435" t="s">
        <v>1243</v>
      </c>
      <c r="D435">
        <v>3.2188500281979601E-2</v>
      </c>
      <c r="E435">
        <v>-5.93895565092303E-2</v>
      </c>
      <c r="F435">
        <v>2.6573529564338502E-2</v>
      </c>
      <c r="G435">
        <v>5.1967929789632397E-2</v>
      </c>
      <c r="H435">
        <v>0.179551183573011</v>
      </c>
      <c r="I435">
        <v>-2.8815960794525499E-2</v>
      </c>
      <c r="J435">
        <v>0.14502487939733699</v>
      </c>
      <c r="K435" t="s">
        <v>60</v>
      </c>
      <c r="L435">
        <v>0.179551183573011</v>
      </c>
      <c r="M435" t="s">
        <v>3</v>
      </c>
      <c r="N435" t="s">
        <v>1244</v>
      </c>
    </row>
    <row r="436" spans="1:14" x14ac:dyDescent="0.25">
      <c r="A436" s="1">
        <v>3</v>
      </c>
      <c r="B436" t="s">
        <v>1245</v>
      </c>
      <c r="C436" t="s">
        <v>1246</v>
      </c>
      <c r="D436">
        <v>3.2188500281979601E-2</v>
      </c>
      <c r="E436">
        <v>-5.93895565092303E-2</v>
      </c>
      <c r="F436">
        <v>2.6573529564338502E-2</v>
      </c>
      <c r="G436">
        <v>5.1967929789632397E-2</v>
      </c>
      <c r="H436">
        <v>0.179551183573011</v>
      </c>
      <c r="I436">
        <v>-2.8815960794525499E-2</v>
      </c>
      <c r="J436">
        <v>0.14502487939733699</v>
      </c>
      <c r="K436" t="s">
        <v>60</v>
      </c>
      <c r="L436">
        <v>0.179551183573011</v>
      </c>
      <c r="M436" t="s">
        <v>5</v>
      </c>
      <c r="N436" t="s">
        <v>1247</v>
      </c>
    </row>
    <row r="437" spans="1:14" x14ac:dyDescent="0.25">
      <c r="A437" s="1">
        <v>3</v>
      </c>
      <c r="B437" t="s">
        <v>1248</v>
      </c>
      <c r="C437" t="s">
        <v>1249</v>
      </c>
      <c r="D437">
        <v>3.2817962989788799E-2</v>
      </c>
      <c r="E437">
        <v>-6.2938890674132206E-2</v>
      </c>
      <c r="F437">
        <v>2.25495651065989E-2</v>
      </c>
      <c r="G437">
        <v>4.9218615950874997E-2</v>
      </c>
      <c r="H437">
        <v>0.190632966536356</v>
      </c>
      <c r="I437">
        <v>-1.48702151846018E-2</v>
      </c>
      <c r="J437">
        <v>0.15332164120185901</v>
      </c>
      <c r="K437" t="s">
        <v>60</v>
      </c>
      <c r="L437">
        <v>0.190632966536356</v>
      </c>
      <c r="M437" t="s">
        <v>5</v>
      </c>
      <c r="N437" t="s">
        <v>1250</v>
      </c>
    </row>
    <row r="438" spans="1:14" x14ac:dyDescent="0.25">
      <c r="A438" s="1">
        <v>3</v>
      </c>
      <c r="B438" t="s">
        <v>1251</v>
      </c>
      <c r="C438" t="s">
        <v>1252</v>
      </c>
      <c r="D438">
        <v>-3.2874503266847502E-2</v>
      </c>
      <c r="E438">
        <v>9.8025743865644693E-2</v>
      </c>
      <c r="F438">
        <v>5.3430985321247702E-2</v>
      </c>
      <c r="G438">
        <v>-8.1791159305667396E-2</v>
      </c>
      <c r="H438">
        <v>-0.23886119985084101</v>
      </c>
      <c r="I438">
        <v>6.8493433953819904E-2</v>
      </c>
      <c r="J438">
        <v>-0.11809547906737999</v>
      </c>
      <c r="K438" t="s">
        <v>60</v>
      </c>
      <c r="L438">
        <v>0.23886119985084101</v>
      </c>
      <c r="M438" t="s">
        <v>6</v>
      </c>
      <c r="N438" t="s">
        <v>1253</v>
      </c>
    </row>
    <row r="439" spans="1:14" x14ac:dyDescent="0.25">
      <c r="A439" s="1">
        <v>3</v>
      </c>
      <c r="B439" t="s">
        <v>1254</v>
      </c>
      <c r="C439" t="s">
        <v>1255</v>
      </c>
      <c r="D439">
        <v>-3.36647611760214E-2</v>
      </c>
      <c r="E439">
        <v>3.8421481581678199E-2</v>
      </c>
      <c r="F439">
        <v>5.6598662303590501E-2</v>
      </c>
      <c r="G439">
        <v>-2.2061711421229599E-3</v>
      </c>
      <c r="H439">
        <v>-0.21979704364177699</v>
      </c>
      <c r="I439">
        <v>3.2482996222798502E-2</v>
      </c>
      <c r="J439">
        <v>-0.17936811466622901</v>
      </c>
      <c r="K439" t="s">
        <v>60</v>
      </c>
      <c r="L439">
        <v>0.21979704364177699</v>
      </c>
      <c r="M439" t="s">
        <v>6</v>
      </c>
      <c r="N439" t="s">
        <v>1256</v>
      </c>
    </row>
    <row r="440" spans="1:14" x14ac:dyDescent="0.25">
      <c r="A440" s="1">
        <v>3</v>
      </c>
      <c r="B440" t="s">
        <v>1257</v>
      </c>
      <c r="C440" t="s">
        <v>1258</v>
      </c>
      <c r="D440">
        <v>-3.2322914416904797E-2</v>
      </c>
      <c r="E440">
        <v>9.7417784255380099E-2</v>
      </c>
      <c r="F440">
        <v>7.3250225967871396E-2</v>
      </c>
      <c r="G440">
        <v>-4.6174858594684703E-2</v>
      </c>
      <c r="H440">
        <v>-0.23230830738276601</v>
      </c>
      <c r="I440">
        <v>3.7366104939838198E-2</v>
      </c>
      <c r="J440">
        <v>-0.14734675593757601</v>
      </c>
      <c r="K440" t="s">
        <v>60</v>
      </c>
      <c r="L440">
        <v>0.23230830738276601</v>
      </c>
      <c r="M440" t="s">
        <v>6</v>
      </c>
      <c r="N440" t="s">
        <v>1256</v>
      </c>
    </row>
    <row r="441" spans="1:14" x14ac:dyDescent="0.25">
      <c r="A441" s="1">
        <v>3</v>
      </c>
      <c r="B441" t="s">
        <v>1259</v>
      </c>
      <c r="C441" t="s">
        <v>1260</v>
      </c>
      <c r="D441">
        <v>3.73232754295564E-2</v>
      </c>
      <c r="E441">
        <v>-0.219382499987305</v>
      </c>
      <c r="F441">
        <v>-8.9348379184281901E-2</v>
      </c>
      <c r="G441">
        <v>0.21058255813458099</v>
      </c>
      <c r="H441">
        <v>0.244415863967579</v>
      </c>
      <c r="I441">
        <v>-3.6254191256155102E-2</v>
      </c>
      <c r="J441">
        <v>8.5843393982065794E-2</v>
      </c>
      <c r="K441" t="s">
        <v>60</v>
      </c>
      <c r="L441">
        <v>0.244415863967579</v>
      </c>
      <c r="M441" t="s">
        <v>6</v>
      </c>
      <c r="N441" t="s">
        <v>1261</v>
      </c>
    </row>
    <row r="442" spans="1:14" x14ac:dyDescent="0.25">
      <c r="A442" s="1">
        <v>3</v>
      </c>
      <c r="B442" t="s">
        <v>1262</v>
      </c>
      <c r="C442" t="s">
        <v>1263</v>
      </c>
      <c r="D442">
        <v>3.2394824390839801E-2</v>
      </c>
      <c r="E442">
        <v>-0.15710425766845801</v>
      </c>
      <c r="F442">
        <v>-5.3995077397915502E-2</v>
      </c>
      <c r="G442">
        <v>8.9740888290276696E-2</v>
      </c>
      <c r="H442">
        <v>0.190509168191897</v>
      </c>
      <c r="I442">
        <v>-2.52351067048916E-2</v>
      </c>
      <c r="J442">
        <v>0.11324524843949001</v>
      </c>
      <c r="K442" t="s">
        <v>60</v>
      </c>
      <c r="L442">
        <v>0.190509168191897</v>
      </c>
      <c r="M442" t="s">
        <v>6</v>
      </c>
      <c r="N442" t="s">
        <v>1261</v>
      </c>
    </row>
    <row r="443" spans="1:14" x14ac:dyDescent="0.25">
      <c r="A443" s="1">
        <v>3</v>
      </c>
      <c r="B443" t="s">
        <v>1264</v>
      </c>
      <c r="C443" t="s">
        <v>1265</v>
      </c>
      <c r="D443">
        <v>3.9260001439945701E-2</v>
      </c>
      <c r="E443">
        <v>-5.4626773476038899E-2</v>
      </c>
      <c r="F443">
        <v>-0.16473126641553501</v>
      </c>
      <c r="G443">
        <v>-9.5622004182007309E-3</v>
      </c>
      <c r="H443">
        <v>0.217915694561399</v>
      </c>
      <c r="I443">
        <v>7.6847306837359497E-3</v>
      </c>
      <c r="J443">
        <v>0.12257399646603</v>
      </c>
      <c r="K443" t="s">
        <v>60</v>
      </c>
      <c r="L443">
        <v>0.217915694561399</v>
      </c>
      <c r="M443" t="s">
        <v>6</v>
      </c>
      <c r="N443" t="s">
        <v>10</v>
      </c>
    </row>
    <row r="444" spans="1:14" x14ac:dyDescent="0.25">
      <c r="A444" s="1">
        <v>3</v>
      </c>
      <c r="B444" t="s">
        <v>1266</v>
      </c>
      <c r="C444" t="s">
        <v>1267</v>
      </c>
      <c r="D444">
        <v>3.5440665024484598E-2</v>
      </c>
      <c r="E444">
        <v>-0.10243404460922199</v>
      </c>
      <c r="F444">
        <v>-0.101118902956081</v>
      </c>
      <c r="G444">
        <v>-2.93903939173326E-2</v>
      </c>
      <c r="H444">
        <v>0.19272116636888101</v>
      </c>
      <c r="I444">
        <v>2.6647709015288099E-2</v>
      </c>
      <c r="J444">
        <v>0.16882494361671699</v>
      </c>
      <c r="K444" t="s">
        <v>60</v>
      </c>
      <c r="L444">
        <v>0.19272116636888101</v>
      </c>
      <c r="M444" t="s">
        <v>5</v>
      </c>
      <c r="N444" t="s">
        <v>1268</v>
      </c>
    </row>
    <row r="445" spans="1:14" x14ac:dyDescent="0.25">
      <c r="A445" s="1">
        <v>3</v>
      </c>
      <c r="B445" t="s">
        <v>1269</v>
      </c>
      <c r="C445" t="s">
        <v>1270</v>
      </c>
      <c r="D445">
        <v>-3.5622488716701303E-2</v>
      </c>
      <c r="E445">
        <v>0.19065924177037</v>
      </c>
      <c r="F445">
        <v>0.140721290716081</v>
      </c>
      <c r="G445">
        <v>0.114111337464236</v>
      </c>
      <c r="H445">
        <v>-0.19204205676354399</v>
      </c>
      <c r="I445">
        <v>-4.5549238891334699E-2</v>
      </c>
      <c r="J445">
        <v>-0.105436663721016</v>
      </c>
      <c r="K445" t="s">
        <v>60</v>
      </c>
      <c r="L445">
        <v>0.19204205676354399</v>
      </c>
      <c r="M445" t="s">
        <v>6</v>
      </c>
      <c r="N445" t="s">
        <v>1271</v>
      </c>
    </row>
    <row r="446" spans="1:14" x14ac:dyDescent="0.25">
      <c r="A446" s="1">
        <v>3</v>
      </c>
      <c r="B446" t="s">
        <v>1272</v>
      </c>
      <c r="C446" t="s">
        <v>1273</v>
      </c>
      <c r="D446">
        <v>3.3344162881617401E-2</v>
      </c>
      <c r="E446">
        <v>-0.17982481568382</v>
      </c>
      <c r="F446">
        <v>-4.2719778832623199E-2</v>
      </c>
      <c r="G446">
        <v>0.15710052879254099</v>
      </c>
      <c r="H446">
        <v>0.21275040042509399</v>
      </c>
      <c r="I446">
        <v>8.8007645005534096E-2</v>
      </c>
      <c r="J446">
        <v>0.101708935171073</v>
      </c>
      <c r="K446" t="s">
        <v>60</v>
      </c>
      <c r="L446">
        <v>0.21275040042509399</v>
      </c>
      <c r="M446" t="s">
        <v>6</v>
      </c>
      <c r="N446" t="s">
        <v>1274</v>
      </c>
    </row>
    <row r="447" spans="1:14" x14ac:dyDescent="0.25">
      <c r="A447" s="1">
        <v>3</v>
      </c>
      <c r="B447" t="s">
        <v>1275</v>
      </c>
      <c r="C447" t="s">
        <v>54</v>
      </c>
      <c r="D447">
        <v>-3.2026875203178297E-2</v>
      </c>
      <c r="E447">
        <v>0.14575263471594899</v>
      </c>
      <c r="F447">
        <v>0.13541165750209699</v>
      </c>
      <c r="G447">
        <v>-0.101851387816724</v>
      </c>
      <c r="H447">
        <v>-0.22518321975767799</v>
      </c>
      <c r="I447">
        <v>-6.2401889432223197E-2</v>
      </c>
      <c r="J447">
        <v>-5.5832794747274197E-3</v>
      </c>
      <c r="K447" t="s">
        <v>60</v>
      </c>
      <c r="L447">
        <v>0.22518321975767799</v>
      </c>
      <c r="M447" t="s">
        <v>6</v>
      </c>
      <c r="N447" t="s">
        <v>926</v>
      </c>
    </row>
    <row r="448" spans="1:14" x14ac:dyDescent="0.25">
      <c r="A448" s="1">
        <v>3</v>
      </c>
      <c r="B448" t="s">
        <v>1276</v>
      </c>
      <c r="C448" t="s">
        <v>1277</v>
      </c>
      <c r="D448">
        <v>-3.2859004688145899E-2</v>
      </c>
      <c r="E448">
        <v>0.11511466582616001</v>
      </c>
      <c r="F448">
        <v>0.15157700251409401</v>
      </c>
      <c r="G448">
        <v>6.4760263542800206E-2</v>
      </c>
      <c r="H448">
        <v>-0.199553611011453</v>
      </c>
      <c r="I448">
        <v>-3.02001334080335E-2</v>
      </c>
      <c r="J448">
        <v>-0.18352746255153399</v>
      </c>
      <c r="K448" t="s">
        <v>60</v>
      </c>
      <c r="L448">
        <v>0.199553611011453</v>
      </c>
      <c r="M448" t="s">
        <v>6</v>
      </c>
      <c r="N448" t="s">
        <v>1278</v>
      </c>
    </row>
    <row r="449" spans="1:14" x14ac:dyDescent="0.25">
      <c r="A449" s="1">
        <v>3</v>
      </c>
      <c r="B449" t="s">
        <v>1279</v>
      </c>
      <c r="C449" t="s">
        <v>1280</v>
      </c>
      <c r="D449">
        <v>-3.4674356170136401E-2</v>
      </c>
      <c r="E449">
        <v>0.19442623981155299</v>
      </c>
      <c r="F449">
        <v>-5.9152378495381901E-2</v>
      </c>
      <c r="G449">
        <v>1.1008765321242901E-2</v>
      </c>
      <c r="H449">
        <v>-0.19662881795171</v>
      </c>
      <c r="I449">
        <v>0.10896962610310899</v>
      </c>
      <c r="J449">
        <v>-0.189634790432154</v>
      </c>
      <c r="K449" t="s">
        <v>60</v>
      </c>
      <c r="L449">
        <v>0.19662881795171</v>
      </c>
      <c r="M449" t="s">
        <v>6</v>
      </c>
      <c r="N449" t="s">
        <v>670</v>
      </c>
    </row>
    <row r="450" spans="1:14" x14ac:dyDescent="0.25">
      <c r="A450" s="1">
        <v>3</v>
      </c>
      <c r="B450" t="s">
        <v>1281</v>
      </c>
      <c r="C450" t="s">
        <v>1282</v>
      </c>
      <c r="D450">
        <v>3.9416081094564397E-2</v>
      </c>
      <c r="E450">
        <v>-0.13321987055569301</v>
      </c>
      <c r="F450">
        <v>-5.0251940860723703E-2</v>
      </c>
      <c r="G450">
        <v>0.104366004576449</v>
      </c>
      <c r="H450">
        <v>0.19840514207083301</v>
      </c>
      <c r="I450">
        <v>5.5831566101564598E-3</v>
      </c>
      <c r="J450">
        <v>9.3349431346136894E-2</v>
      </c>
      <c r="K450" t="s">
        <v>60</v>
      </c>
      <c r="L450">
        <v>0.19840514207083301</v>
      </c>
      <c r="M450" t="s">
        <v>478</v>
      </c>
      <c r="N450" t="s">
        <v>1283</v>
      </c>
    </row>
    <row r="451" spans="1:14" x14ac:dyDescent="0.25">
      <c r="A451" s="1">
        <v>3</v>
      </c>
      <c r="B451" t="s">
        <v>1284</v>
      </c>
      <c r="C451" t="s">
        <v>1285</v>
      </c>
      <c r="D451">
        <v>-3.5000876481344201E-2</v>
      </c>
      <c r="E451">
        <v>0.126980828711942</v>
      </c>
      <c r="F451">
        <v>4.1350309831443298E-2</v>
      </c>
      <c r="G451">
        <v>-7.8049673458689905E-2</v>
      </c>
      <c r="H451">
        <v>-0.22288237635091099</v>
      </c>
      <c r="I451">
        <v>-2.2598854008267701E-2</v>
      </c>
      <c r="J451">
        <v>-0.16107663751717599</v>
      </c>
      <c r="K451" t="s">
        <v>60</v>
      </c>
      <c r="L451">
        <v>0.22288237635091099</v>
      </c>
      <c r="M451" t="s">
        <v>5</v>
      </c>
      <c r="N451" t="s">
        <v>1286</v>
      </c>
    </row>
    <row r="452" spans="1:14" x14ac:dyDescent="0.25">
      <c r="A452" s="1">
        <v>3</v>
      </c>
      <c r="B452" t="s">
        <v>1287</v>
      </c>
      <c r="C452" t="s">
        <v>1288</v>
      </c>
      <c r="D452">
        <v>3.517475043973E-2</v>
      </c>
      <c r="E452">
        <v>-0.11292555096798799</v>
      </c>
      <c r="F452">
        <v>-0.111760614526517</v>
      </c>
      <c r="G452">
        <v>3.8070187476731403E-2</v>
      </c>
      <c r="H452">
        <v>0.17203615256962901</v>
      </c>
      <c r="I452">
        <v>2.86321838307118E-2</v>
      </c>
      <c r="J452">
        <v>3.5118207424346001E-2</v>
      </c>
      <c r="K452" t="s">
        <v>60</v>
      </c>
      <c r="L452">
        <v>0.17203615256962901</v>
      </c>
      <c r="M452" t="s">
        <v>5</v>
      </c>
      <c r="N452" t="s">
        <v>678</v>
      </c>
    </row>
    <row r="453" spans="1:14" x14ac:dyDescent="0.25">
      <c r="A453" s="1">
        <v>3</v>
      </c>
      <c r="B453" t="s">
        <v>1289</v>
      </c>
      <c r="C453" t="s">
        <v>1290</v>
      </c>
      <c r="D453">
        <v>3.77849540853726E-2</v>
      </c>
      <c r="E453">
        <v>-0.116105900022207</v>
      </c>
      <c r="F453">
        <v>-0.23927623298224601</v>
      </c>
      <c r="G453">
        <v>0.10578339994092401</v>
      </c>
      <c r="H453">
        <v>0.41288149123755502</v>
      </c>
      <c r="I453">
        <v>-0.20219195458088399</v>
      </c>
      <c r="J453">
        <v>3.6464330587403998E-3</v>
      </c>
      <c r="K453" t="s">
        <v>60</v>
      </c>
      <c r="L453">
        <v>0.41288149123755502</v>
      </c>
      <c r="M453" t="s">
        <v>3</v>
      </c>
      <c r="N453" t="s">
        <v>1291</v>
      </c>
    </row>
    <row r="454" spans="1:14" x14ac:dyDescent="0.25">
      <c r="A454" s="1">
        <v>3</v>
      </c>
      <c r="B454" t="s">
        <v>1292</v>
      </c>
      <c r="C454" t="s">
        <v>1293</v>
      </c>
      <c r="D454">
        <v>3.2365880466420097E-2</v>
      </c>
      <c r="E454">
        <v>-0.14342726555143701</v>
      </c>
      <c r="F454">
        <v>-0.16189825659937301</v>
      </c>
      <c r="G454">
        <v>-6.4310015335670295E-2</v>
      </c>
      <c r="H454">
        <v>0.25021986036021099</v>
      </c>
      <c r="I454">
        <v>-8.5630612982406706E-2</v>
      </c>
      <c r="J454">
        <v>0.13420930427749</v>
      </c>
      <c r="K454" t="s">
        <v>60</v>
      </c>
      <c r="L454">
        <v>0.25021986036021099</v>
      </c>
      <c r="M454" t="s">
        <v>5</v>
      </c>
      <c r="N454" t="s">
        <v>1294</v>
      </c>
    </row>
    <row r="455" spans="1:14" x14ac:dyDescent="0.25">
      <c r="A455" s="1">
        <v>3</v>
      </c>
      <c r="B455" t="s">
        <v>1295</v>
      </c>
      <c r="C455" t="s">
        <v>1296</v>
      </c>
      <c r="D455">
        <v>-3.5467199595897801E-2</v>
      </c>
      <c r="E455">
        <v>9.61747750445828E-2</v>
      </c>
      <c r="F455">
        <v>0.187473501236571</v>
      </c>
      <c r="G455">
        <v>0.106822568591147</v>
      </c>
      <c r="H455">
        <v>-0.21267424966679799</v>
      </c>
      <c r="I455">
        <v>0.107279807467097</v>
      </c>
      <c r="J455">
        <v>-0.14146058205381801</v>
      </c>
      <c r="K455" t="s">
        <v>60</v>
      </c>
      <c r="L455">
        <v>0.21267424966679799</v>
      </c>
      <c r="M455" t="s">
        <v>5</v>
      </c>
      <c r="N455" t="s">
        <v>1297</v>
      </c>
    </row>
    <row r="456" spans="1:14" x14ac:dyDescent="0.25">
      <c r="A456" s="1">
        <v>3</v>
      </c>
      <c r="B456" t="s">
        <v>1298</v>
      </c>
      <c r="C456" t="s">
        <v>1299</v>
      </c>
      <c r="D456">
        <v>-3.4594628279676999E-2</v>
      </c>
      <c r="E456">
        <v>0.12164370088794201</v>
      </c>
      <c r="F456">
        <v>0.239812177579978</v>
      </c>
      <c r="G456">
        <v>-0.13120227934395601</v>
      </c>
      <c r="H456">
        <v>-0.30994781945114602</v>
      </c>
      <c r="I456">
        <v>7.7308995538978603E-2</v>
      </c>
      <c r="J456">
        <v>-5.4454227222500401E-2</v>
      </c>
      <c r="K456" t="s">
        <v>60</v>
      </c>
      <c r="L456">
        <v>0.30994781945114602</v>
      </c>
      <c r="M456" t="s">
        <v>6</v>
      </c>
      <c r="N456" t="s">
        <v>1300</v>
      </c>
    </row>
    <row r="457" spans="1:14" x14ac:dyDescent="0.25">
      <c r="A457" s="1">
        <v>3</v>
      </c>
      <c r="B457" t="s">
        <v>1301</v>
      </c>
      <c r="C457" t="s">
        <v>1302</v>
      </c>
      <c r="D457">
        <v>-3.6291512117716099E-2</v>
      </c>
      <c r="E457">
        <v>4.2693653767203098E-2</v>
      </c>
      <c r="F457">
        <v>0.23139105461053799</v>
      </c>
      <c r="G457">
        <v>-3.51397731113649E-3</v>
      </c>
      <c r="H457">
        <v>-0.25803048952275398</v>
      </c>
      <c r="I457">
        <v>4.1971499841624398E-2</v>
      </c>
      <c r="J457">
        <v>-0.113900183131029</v>
      </c>
      <c r="K457" t="s">
        <v>60</v>
      </c>
      <c r="L457">
        <v>0.25803048952275398</v>
      </c>
      <c r="M457" t="s">
        <v>6</v>
      </c>
      <c r="N457" t="s">
        <v>1303</v>
      </c>
    </row>
    <row r="458" spans="1:14" x14ac:dyDescent="0.25">
      <c r="A458" s="1">
        <v>3</v>
      </c>
      <c r="B458" t="s">
        <v>1304</v>
      </c>
      <c r="C458" t="s">
        <v>1305</v>
      </c>
      <c r="D458">
        <v>-3.2310541145048999E-2</v>
      </c>
      <c r="E458">
        <v>0.103789469797891</v>
      </c>
      <c r="F458">
        <v>0.18900461163436699</v>
      </c>
      <c r="G458">
        <v>1.5299409906595399E-2</v>
      </c>
      <c r="H458">
        <v>-0.275429623753012</v>
      </c>
      <c r="I458">
        <v>-1.4566100292293899E-2</v>
      </c>
      <c r="J458">
        <v>-5.6851947297661097E-2</v>
      </c>
      <c r="K458" t="s">
        <v>60</v>
      </c>
      <c r="L458">
        <v>0.275429623753012</v>
      </c>
      <c r="M458" t="s">
        <v>5</v>
      </c>
      <c r="N458" t="s">
        <v>1306</v>
      </c>
    </row>
    <row r="459" spans="1:14" x14ac:dyDescent="0.25">
      <c r="A459" s="1">
        <v>3</v>
      </c>
      <c r="B459" t="s">
        <v>1307</v>
      </c>
      <c r="C459" t="s">
        <v>1308</v>
      </c>
      <c r="D459">
        <v>-3.2342139605235E-2</v>
      </c>
      <c r="E459">
        <v>-1.00998666395016E-2</v>
      </c>
      <c r="F459">
        <v>0.17679578008479799</v>
      </c>
      <c r="G459">
        <v>-5.4236297687880403E-3</v>
      </c>
      <c r="H459">
        <v>-0.22977059552350701</v>
      </c>
      <c r="I459">
        <v>7.7624212076476296E-2</v>
      </c>
      <c r="J459">
        <v>-3.4082717960343498E-2</v>
      </c>
      <c r="K459" t="s">
        <v>60</v>
      </c>
      <c r="L459">
        <v>0.22977059552350701</v>
      </c>
      <c r="M459" t="s">
        <v>5</v>
      </c>
      <c r="N459" t="s">
        <v>1309</v>
      </c>
    </row>
    <row r="460" spans="1:14" x14ac:dyDescent="0.25">
      <c r="A460" s="1">
        <v>3</v>
      </c>
      <c r="B460" t="s">
        <v>1310</v>
      </c>
      <c r="C460" t="s">
        <v>1311</v>
      </c>
      <c r="D460">
        <v>3.4768487280433698E-2</v>
      </c>
      <c r="E460">
        <v>-0.177519101598302</v>
      </c>
      <c r="F460">
        <v>-0.13004249775158999</v>
      </c>
      <c r="G460">
        <v>0.124242448269114</v>
      </c>
      <c r="H460">
        <v>0.20264967624751801</v>
      </c>
      <c r="I460">
        <v>0.103180762986329</v>
      </c>
      <c r="J460">
        <v>0.178962640182185</v>
      </c>
      <c r="K460" t="s">
        <v>60</v>
      </c>
      <c r="L460">
        <v>0.20264967624751801</v>
      </c>
      <c r="M460" t="s">
        <v>6</v>
      </c>
      <c r="N460" t="s">
        <v>1312</v>
      </c>
    </row>
    <row r="461" spans="1:14" x14ac:dyDescent="0.25">
      <c r="A461" s="1">
        <v>3</v>
      </c>
      <c r="B461" t="s">
        <v>1313</v>
      </c>
      <c r="C461" t="s">
        <v>1314</v>
      </c>
      <c r="D461">
        <v>-3.9572215611483601E-2</v>
      </c>
      <c r="E461">
        <v>0.17518148947339299</v>
      </c>
      <c r="F461">
        <v>4.1354894099802302E-2</v>
      </c>
      <c r="G461">
        <v>1.7648127912716201E-2</v>
      </c>
      <c r="H461">
        <v>-0.20906014953666599</v>
      </c>
      <c r="I461">
        <v>6.5629975334778401E-3</v>
      </c>
      <c r="J461">
        <v>-0.118589477556754</v>
      </c>
      <c r="K461" t="s">
        <v>60</v>
      </c>
      <c r="L461">
        <v>0.20906014953666599</v>
      </c>
      <c r="M461" t="s">
        <v>5</v>
      </c>
      <c r="N461" t="s">
        <v>1315</v>
      </c>
    </row>
    <row r="462" spans="1:14" x14ac:dyDescent="0.25">
      <c r="A462" s="1">
        <v>3</v>
      </c>
      <c r="B462" t="s">
        <v>1316</v>
      </c>
      <c r="C462" t="s">
        <v>1317</v>
      </c>
      <c r="D462">
        <v>3.47742725233504E-2</v>
      </c>
      <c r="E462">
        <v>-0.192040560990551</v>
      </c>
      <c r="F462">
        <v>-9.1159887887762706E-2</v>
      </c>
      <c r="G462">
        <v>7.5666377515515901E-2</v>
      </c>
      <c r="H462">
        <v>0.23464172903754599</v>
      </c>
      <c r="I462">
        <v>9.1079545256576799E-2</v>
      </c>
      <c r="J462">
        <v>8.7740194843970304E-2</v>
      </c>
      <c r="K462" t="s">
        <v>60</v>
      </c>
      <c r="L462">
        <v>0.23464172903754599</v>
      </c>
      <c r="M462" t="s">
        <v>5</v>
      </c>
      <c r="N462" t="s">
        <v>1318</v>
      </c>
    </row>
    <row r="463" spans="1:14" x14ac:dyDescent="0.25">
      <c r="A463" s="1">
        <v>3</v>
      </c>
      <c r="B463" t="s">
        <v>1319</v>
      </c>
      <c r="C463" t="s">
        <v>1320</v>
      </c>
      <c r="D463">
        <v>-3.3596450717453499E-2</v>
      </c>
      <c r="E463">
        <v>7.0022148473911694E-2</v>
      </c>
      <c r="F463">
        <v>0.213722151347537</v>
      </c>
      <c r="G463">
        <v>0.13397876570873599</v>
      </c>
      <c r="H463">
        <v>-0.25620811507351099</v>
      </c>
      <c r="I463">
        <v>6.9048029460637206E-2</v>
      </c>
      <c r="J463">
        <v>-0.187073509802198</v>
      </c>
      <c r="K463" t="s">
        <v>60</v>
      </c>
      <c r="L463">
        <v>0.25620811507351099</v>
      </c>
      <c r="M463" t="s">
        <v>5</v>
      </c>
      <c r="N463" t="s">
        <v>234</v>
      </c>
    </row>
    <row r="464" spans="1:14" x14ac:dyDescent="0.25">
      <c r="A464" s="1">
        <v>3</v>
      </c>
      <c r="B464" t="s">
        <v>1321</v>
      </c>
      <c r="C464" t="s">
        <v>1322</v>
      </c>
      <c r="D464">
        <v>3.4602906117281701E-2</v>
      </c>
      <c r="E464">
        <v>-0.21069338747170199</v>
      </c>
      <c r="F464">
        <v>-0.15642421096893899</v>
      </c>
      <c r="G464">
        <v>0.21567177598450199</v>
      </c>
      <c r="H464">
        <v>0.25296178213681297</v>
      </c>
      <c r="I464">
        <v>0.152696616601768</v>
      </c>
      <c r="J464">
        <v>7.2326219536812198E-3</v>
      </c>
      <c r="K464" t="s">
        <v>60</v>
      </c>
      <c r="L464">
        <v>0.25296178213681297</v>
      </c>
      <c r="M464" t="s">
        <v>6</v>
      </c>
      <c r="N464" t="s">
        <v>33</v>
      </c>
    </row>
    <row r="465" spans="1:14" x14ac:dyDescent="0.25">
      <c r="A465" s="1">
        <v>3</v>
      </c>
      <c r="B465" t="s">
        <v>1323</v>
      </c>
      <c r="C465" t="s">
        <v>1324</v>
      </c>
      <c r="D465">
        <v>-3.2321755637806801E-2</v>
      </c>
      <c r="E465">
        <v>0.13605370400068201</v>
      </c>
      <c r="F465">
        <v>0.15611682325759199</v>
      </c>
      <c r="G465">
        <v>-7.4006801104287701E-2</v>
      </c>
      <c r="H465">
        <v>-0.16748819489091801</v>
      </c>
      <c r="I465">
        <v>-4.2531728224838201E-2</v>
      </c>
      <c r="J465">
        <v>7.1649793644573398E-2</v>
      </c>
      <c r="K465" t="s">
        <v>60</v>
      </c>
      <c r="L465">
        <v>0.16748819489091801</v>
      </c>
      <c r="M465" t="s">
        <v>6</v>
      </c>
      <c r="N465" t="s">
        <v>1325</v>
      </c>
    </row>
    <row r="466" spans="1:14" x14ac:dyDescent="0.25">
      <c r="A466" s="1">
        <v>3</v>
      </c>
      <c r="B466" t="s">
        <v>1326</v>
      </c>
      <c r="C466" t="s">
        <v>1327</v>
      </c>
      <c r="D466">
        <v>3.2337778251728198E-2</v>
      </c>
      <c r="E466">
        <v>-7.0629088505441404E-2</v>
      </c>
      <c r="F466">
        <v>-2.5075696443140699E-2</v>
      </c>
      <c r="G466">
        <v>0.13290331549258599</v>
      </c>
      <c r="H466">
        <v>0.140426836374931</v>
      </c>
      <c r="I466">
        <v>3.51589024820705E-2</v>
      </c>
      <c r="J466">
        <v>5.5346262793858299E-2</v>
      </c>
      <c r="K466" t="s">
        <v>60</v>
      </c>
      <c r="L466">
        <v>0.140426836374931</v>
      </c>
      <c r="M466" t="s">
        <v>6</v>
      </c>
      <c r="N466" t="s">
        <v>1328</v>
      </c>
    </row>
    <row r="467" spans="1:14" x14ac:dyDescent="0.25">
      <c r="A467" s="1">
        <v>3</v>
      </c>
      <c r="B467" t="s">
        <v>1329</v>
      </c>
      <c r="C467" t="s">
        <v>1330</v>
      </c>
      <c r="D467">
        <v>-3.4713936353778702E-2</v>
      </c>
      <c r="E467">
        <v>6.8288355594464695E-2</v>
      </c>
      <c r="F467">
        <v>0.167536304296205</v>
      </c>
      <c r="G467">
        <v>1.27851694782738E-2</v>
      </c>
      <c r="H467">
        <v>-0.23556295229323401</v>
      </c>
      <c r="I467">
        <v>9.1366374251153695E-3</v>
      </c>
      <c r="J467">
        <v>-0.19622558343771801</v>
      </c>
      <c r="K467" t="s">
        <v>60</v>
      </c>
      <c r="L467">
        <v>0.23556295229323401</v>
      </c>
      <c r="M467" t="s">
        <v>6</v>
      </c>
      <c r="N467" t="s">
        <v>1331</v>
      </c>
    </row>
    <row r="468" spans="1:14" x14ac:dyDescent="0.25">
      <c r="A468" s="1">
        <v>3</v>
      </c>
      <c r="B468" t="s">
        <v>1332</v>
      </c>
      <c r="C468" t="s">
        <v>1333</v>
      </c>
      <c r="D468">
        <v>-3.48271122109454E-2</v>
      </c>
      <c r="E468">
        <v>0.144096774851627</v>
      </c>
      <c r="F468">
        <v>0.16202989552865399</v>
      </c>
      <c r="G468">
        <v>3.7330374640231798E-2</v>
      </c>
      <c r="H468">
        <v>-0.19999434753260201</v>
      </c>
      <c r="I468">
        <v>-1.8726960689246399E-3</v>
      </c>
      <c r="J468">
        <v>-0.179399211063451</v>
      </c>
      <c r="K468" t="s">
        <v>60</v>
      </c>
      <c r="L468">
        <v>0.19999434753260201</v>
      </c>
      <c r="M468" t="s">
        <v>5</v>
      </c>
      <c r="N468" t="s">
        <v>687</v>
      </c>
    </row>
    <row r="469" spans="1:14" x14ac:dyDescent="0.25">
      <c r="A469" s="1">
        <v>3</v>
      </c>
      <c r="B469" t="s">
        <v>1334</v>
      </c>
      <c r="C469" t="s">
        <v>1335</v>
      </c>
      <c r="D469">
        <v>3.2777877889731501E-2</v>
      </c>
      <c r="E469">
        <v>-0.17272512682828001</v>
      </c>
      <c r="F469">
        <v>-9.95768348428894E-2</v>
      </c>
      <c r="G469">
        <v>-4.5272479414332698E-2</v>
      </c>
      <c r="H469">
        <v>0.22161044450471301</v>
      </c>
      <c r="I469">
        <v>2.2033529124427E-2</v>
      </c>
      <c r="J469">
        <v>0.17588652433039201</v>
      </c>
      <c r="K469" t="s">
        <v>60</v>
      </c>
      <c r="L469">
        <v>0.22161044450471301</v>
      </c>
      <c r="M469" t="s">
        <v>3</v>
      </c>
      <c r="N469" t="s">
        <v>1336</v>
      </c>
    </row>
    <row r="470" spans="1:14" x14ac:dyDescent="0.25">
      <c r="A470" s="1">
        <v>3</v>
      </c>
      <c r="B470" t="s">
        <v>1337</v>
      </c>
      <c r="C470" t="s">
        <v>1338</v>
      </c>
      <c r="D470">
        <v>3.7034823625074903E-2</v>
      </c>
      <c r="E470">
        <v>-0.134494998237777</v>
      </c>
      <c r="F470">
        <v>-0.26698054628309198</v>
      </c>
      <c r="G470">
        <v>6.7515181902668003E-2</v>
      </c>
      <c r="H470">
        <v>0.31501172999918498</v>
      </c>
      <c r="I470">
        <v>-1.5588388670844101E-2</v>
      </c>
      <c r="J470">
        <v>7.7504258718185295E-2</v>
      </c>
      <c r="K470" t="s">
        <v>60</v>
      </c>
      <c r="L470">
        <v>0.31501172999918498</v>
      </c>
      <c r="M470" t="s">
        <v>3</v>
      </c>
      <c r="N470" t="s">
        <v>1336</v>
      </c>
    </row>
    <row r="471" spans="1:14" x14ac:dyDescent="0.25">
      <c r="A471" s="1">
        <v>3</v>
      </c>
      <c r="B471" t="s">
        <v>1339</v>
      </c>
      <c r="C471" t="s">
        <v>1340</v>
      </c>
      <c r="D471">
        <v>-3.4860072391566702E-2</v>
      </c>
      <c r="E471">
        <v>0.17570512298496899</v>
      </c>
      <c r="F471">
        <v>0.154740166392691</v>
      </c>
      <c r="G471">
        <v>-2.0778424021121601E-2</v>
      </c>
      <c r="H471">
        <v>-0.281187141851516</v>
      </c>
      <c r="I471">
        <v>-5.0493701594561E-2</v>
      </c>
      <c r="J471">
        <v>-0.12888604042443599</v>
      </c>
      <c r="K471" t="s">
        <v>60</v>
      </c>
      <c r="L471">
        <v>0.281187141851516</v>
      </c>
      <c r="M471" t="s">
        <v>6</v>
      </c>
      <c r="N471" t="s">
        <v>1341</v>
      </c>
    </row>
    <row r="472" spans="1:14" x14ac:dyDescent="0.25">
      <c r="A472" s="1">
        <v>3</v>
      </c>
      <c r="B472" t="s">
        <v>1342</v>
      </c>
      <c r="C472" t="s">
        <v>1343</v>
      </c>
      <c r="D472">
        <v>3.2113468147739001E-2</v>
      </c>
      <c r="E472">
        <v>-6.8664248054307403E-2</v>
      </c>
      <c r="F472">
        <v>-1.4175339869088499E-2</v>
      </c>
      <c r="G472">
        <v>0.15785865029325299</v>
      </c>
      <c r="H472">
        <v>0.15832314643849399</v>
      </c>
      <c r="I472">
        <v>0.13260289415950399</v>
      </c>
      <c r="J472">
        <v>-2.0222385826024199E-3</v>
      </c>
      <c r="K472" t="s">
        <v>60</v>
      </c>
      <c r="L472">
        <v>0.15832314643849399</v>
      </c>
      <c r="M472" t="s">
        <v>6</v>
      </c>
      <c r="N472" t="s">
        <v>1344</v>
      </c>
    </row>
    <row r="473" spans="1:14" x14ac:dyDescent="0.25">
      <c r="A473" s="1">
        <v>3</v>
      </c>
      <c r="B473" t="s">
        <v>1345</v>
      </c>
      <c r="C473" t="s">
        <v>1346</v>
      </c>
      <c r="D473">
        <v>-3.26203620029068E-2</v>
      </c>
      <c r="E473">
        <v>9.2559387632118101E-2</v>
      </c>
      <c r="F473">
        <v>0.165785684170696</v>
      </c>
      <c r="G473">
        <v>-0.12894343675165701</v>
      </c>
      <c r="H473">
        <v>-0.18714044978697</v>
      </c>
      <c r="I473">
        <v>-7.80412065626927E-2</v>
      </c>
      <c r="J473">
        <v>-5.70578386074546E-2</v>
      </c>
      <c r="K473" t="s">
        <v>60</v>
      </c>
      <c r="L473">
        <v>0.18714044978697</v>
      </c>
      <c r="M473" t="s">
        <v>25</v>
      </c>
      <c r="N473" t="s">
        <v>1347</v>
      </c>
    </row>
    <row r="474" spans="1:14" x14ac:dyDescent="0.25">
      <c r="A474" s="1">
        <v>3</v>
      </c>
      <c r="B474" t="s">
        <v>1348</v>
      </c>
      <c r="C474" t="s">
        <v>1349</v>
      </c>
      <c r="D474">
        <v>3.6155167509314197E-2</v>
      </c>
      <c r="E474">
        <v>-0.16727651423352</v>
      </c>
      <c r="F474">
        <v>-5.5199125779128902E-2</v>
      </c>
      <c r="G474">
        <v>0.18830109897171299</v>
      </c>
      <c r="H474">
        <v>0.219728468649105</v>
      </c>
      <c r="I474">
        <v>7.4953459757641103E-2</v>
      </c>
      <c r="J474">
        <v>9.3273191730321905E-2</v>
      </c>
      <c r="K474" t="s">
        <v>60</v>
      </c>
      <c r="L474">
        <v>0.219728468649105</v>
      </c>
      <c r="M474" t="s">
        <v>5</v>
      </c>
      <c r="N474" t="s">
        <v>1350</v>
      </c>
    </row>
    <row r="475" spans="1:14" x14ac:dyDescent="0.25">
      <c r="A475" s="1">
        <v>3</v>
      </c>
      <c r="B475" t="s">
        <v>1351</v>
      </c>
      <c r="C475" t="s">
        <v>1352</v>
      </c>
      <c r="D475">
        <v>-3.3972459259009199E-2</v>
      </c>
      <c r="E475">
        <v>2.9865236398129401E-2</v>
      </c>
      <c r="F475">
        <v>0.121246584680389</v>
      </c>
      <c r="G475">
        <v>-3.3636668617980599E-2</v>
      </c>
      <c r="H475">
        <v>-0.27866807717679898</v>
      </c>
      <c r="I475">
        <v>0.11969535201876901</v>
      </c>
      <c r="J475">
        <v>-7.5446592285263903E-2</v>
      </c>
      <c r="K475" t="s">
        <v>60</v>
      </c>
      <c r="L475">
        <v>0.27866807717679898</v>
      </c>
      <c r="M475" t="s">
        <v>5</v>
      </c>
      <c r="N475" t="s">
        <v>1353</v>
      </c>
    </row>
    <row r="476" spans="1:14" x14ac:dyDescent="0.25">
      <c r="A476" s="1">
        <v>3</v>
      </c>
      <c r="B476" t="s">
        <v>1354</v>
      </c>
      <c r="C476" t="s">
        <v>1355</v>
      </c>
      <c r="D476">
        <v>3.3854102406923402E-2</v>
      </c>
      <c r="E476">
        <v>-0.14728412420137499</v>
      </c>
      <c r="F476">
        <v>-8.0947282280031896E-2</v>
      </c>
      <c r="G476">
        <v>2.982867855003E-3</v>
      </c>
      <c r="H476">
        <v>0.25300739211950501</v>
      </c>
      <c r="I476">
        <v>-3.1551427820756602E-2</v>
      </c>
      <c r="J476">
        <v>0.13568641646351101</v>
      </c>
      <c r="K476" t="s">
        <v>60</v>
      </c>
      <c r="L476">
        <v>0.25300739211950501</v>
      </c>
      <c r="M476" t="s">
        <v>3</v>
      </c>
      <c r="N476" t="s">
        <v>31</v>
      </c>
    </row>
    <row r="477" spans="1:14" x14ac:dyDescent="0.25">
      <c r="A477" s="1">
        <v>3</v>
      </c>
      <c r="B477" t="s">
        <v>1356</v>
      </c>
      <c r="C477" t="s">
        <v>1357</v>
      </c>
      <c r="D477">
        <v>3.5768004327117901E-2</v>
      </c>
      <c r="E477">
        <v>-0.113695745992518</v>
      </c>
      <c r="F477">
        <v>-0.183039684434434</v>
      </c>
      <c r="G477">
        <v>0.20144116487789901</v>
      </c>
      <c r="H477">
        <v>0.239506097880366</v>
      </c>
      <c r="I477">
        <v>9.4965776862333401E-2</v>
      </c>
      <c r="J477">
        <v>-3.86094015599368E-2</v>
      </c>
      <c r="K477" t="s">
        <v>60</v>
      </c>
      <c r="L477">
        <v>0.239506097880366</v>
      </c>
      <c r="M477" t="s">
        <v>6</v>
      </c>
      <c r="N477" t="s">
        <v>940</v>
      </c>
    </row>
    <row r="478" spans="1:14" x14ac:dyDescent="0.25">
      <c r="A478" s="1">
        <v>3</v>
      </c>
      <c r="B478" t="s">
        <v>1358</v>
      </c>
      <c r="C478" t="s">
        <v>1359</v>
      </c>
      <c r="D478">
        <v>3.8127565200052803E-2</v>
      </c>
      <c r="E478">
        <v>-0.16433666096618499</v>
      </c>
      <c r="F478">
        <v>-0.175026448909199</v>
      </c>
      <c r="G478">
        <v>8.8363154676756706E-2</v>
      </c>
      <c r="H478">
        <v>0.26148656665745801</v>
      </c>
      <c r="I478">
        <v>4.9081865034688199E-2</v>
      </c>
      <c r="J478">
        <v>0.101472512040438</v>
      </c>
      <c r="K478" t="s">
        <v>60</v>
      </c>
      <c r="L478">
        <v>0.26148656665745801</v>
      </c>
      <c r="M478" t="s">
        <v>6</v>
      </c>
      <c r="N478" t="s">
        <v>1360</v>
      </c>
    </row>
    <row r="479" spans="1:14" x14ac:dyDescent="0.25">
      <c r="A479" s="1">
        <v>3</v>
      </c>
      <c r="B479" t="s">
        <v>1361</v>
      </c>
      <c r="C479" t="s">
        <v>1362</v>
      </c>
      <c r="D479">
        <v>-3.3253620249982803E-2</v>
      </c>
      <c r="E479">
        <v>9.9371027762133302E-2</v>
      </c>
      <c r="F479">
        <v>0.101135244443781</v>
      </c>
      <c r="G479">
        <v>-0.104737298972282</v>
      </c>
      <c r="H479">
        <v>-0.21502188597541699</v>
      </c>
      <c r="I479">
        <v>3.2277887562412698E-2</v>
      </c>
      <c r="J479">
        <v>2.5024273788620001E-3</v>
      </c>
      <c r="K479" t="s">
        <v>60</v>
      </c>
      <c r="L479">
        <v>0.21502188597541699</v>
      </c>
      <c r="M479" t="s">
        <v>5</v>
      </c>
      <c r="N479" t="s">
        <v>1363</v>
      </c>
    </row>
    <row r="480" spans="1:14" x14ac:dyDescent="0.25">
      <c r="A480" s="1">
        <v>3</v>
      </c>
      <c r="B480" t="s">
        <v>1364</v>
      </c>
      <c r="C480" t="s">
        <v>54</v>
      </c>
      <c r="D480">
        <v>-3.8752744260700099E-2</v>
      </c>
      <c r="E480">
        <v>0.10219513744145001</v>
      </c>
      <c r="F480">
        <v>6.6458575988805405E-2</v>
      </c>
      <c r="G480">
        <v>-3.1362275142442997E-2</v>
      </c>
      <c r="H480">
        <v>-0.20953023767263501</v>
      </c>
      <c r="I480">
        <v>3.5684763804187399E-2</v>
      </c>
      <c r="J480">
        <v>-0.114184620650343</v>
      </c>
      <c r="K480" t="s">
        <v>60</v>
      </c>
      <c r="L480">
        <v>0.20953023767263501</v>
      </c>
      <c r="M480" t="s">
        <v>5</v>
      </c>
      <c r="N480" t="s">
        <v>1363</v>
      </c>
    </row>
    <row r="481" spans="1:14" x14ac:dyDescent="0.25">
      <c r="A481" s="1">
        <v>3</v>
      </c>
      <c r="B481" t="s">
        <v>1365</v>
      </c>
      <c r="C481" t="s">
        <v>1366</v>
      </c>
      <c r="D481">
        <v>-3.2952037194733198E-2</v>
      </c>
      <c r="E481">
        <v>0.137088561456679</v>
      </c>
      <c r="F481">
        <v>0.22712559918904299</v>
      </c>
      <c r="G481">
        <v>0.10149501969397</v>
      </c>
      <c r="H481">
        <v>-0.275234880755165</v>
      </c>
      <c r="I481">
        <v>-2.0047881982087401E-2</v>
      </c>
      <c r="J481">
        <v>-0.22582569175486999</v>
      </c>
      <c r="K481" t="s">
        <v>60</v>
      </c>
      <c r="L481">
        <v>0.275234880755165</v>
      </c>
      <c r="M481" t="s">
        <v>6</v>
      </c>
      <c r="N481" t="s">
        <v>1367</v>
      </c>
    </row>
    <row r="482" spans="1:14" x14ac:dyDescent="0.25">
      <c r="A482" s="1">
        <v>3</v>
      </c>
      <c r="B482" t="s">
        <v>1368</v>
      </c>
      <c r="C482" t="s">
        <v>1369</v>
      </c>
      <c r="D482">
        <v>3.3135414141385502E-2</v>
      </c>
      <c r="E482">
        <v>-0.18960845490216</v>
      </c>
      <c r="F482">
        <v>-3.9266478722782501E-2</v>
      </c>
      <c r="G482">
        <v>0.200789281965567</v>
      </c>
      <c r="H482">
        <v>0.244300034084556</v>
      </c>
      <c r="I482">
        <v>7.6847900794487899E-3</v>
      </c>
      <c r="J482">
        <v>3.2243332437014098E-2</v>
      </c>
      <c r="K482" t="s">
        <v>60</v>
      </c>
      <c r="L482">
        <v>0.244300034084556</v>
      </c>
      <c r="M482" t="s">
        <v>6</v>
      </c>
      <c r="N482" t="s">
        <v>1370</v>
      </c>
    </row>
    <row r="483" spans="1:14" x14ac:dyDescent="0.25">
      <c r="A483" s="1">
        <v>3</v>
      </c>
      <c r="B483" t="s">
        <v>1371</v>
      </c>
      <c r="C483" t="s">
        <v>1372</v>
      </c>
      <c r="D483">
        <v>3.3201150277680301E-2</v>
      </c>
      <c r="E483">
        <v>-9.5979680728847994E-2</v>
      </c>
      <c r="F483">
        <v>9.2608939378677896E-4</v>
      </c>
      <c r="G483">
        <v>0.123622099649367</v>
      </c>
      <c r="H483">
        <v>0.198852424686873</v>
      </c>
      <c r="I483">
        <v>-2.7713242975021201E-3</v>
      </c>
      <c r="J483">
        <v>6.7545114501695994E-2</v>
      </c>
      <c r="K483" t="s">
        <v>60</v>
      </c>
      <c r="L483">
        <v>0.198852424686873</v>
      </c>
      <c r="M483" t="s">
        <v>5</v>
      </c>
      <c r="N483" t="s">
        <v>1373</v>
      </c>
    </row>
    <row r="484" spans="1:14" x14ac:dyDescent="0.25">
      <c r="A484" s="1">
        <v>3</v>
      </c>
      <c r="B484" t="s">
        <v>1374</v>
      </c>
      <c r="C484" t="s">
        <v>1375</v>
      </c>
      <c r="D484">
        <v>3.2134807588061198E-2</v>
      </c>
      <c r="E484">
        <v>-0.13617406829602699</v>
      </c>
      <c r="F484">
        <v>-5.47543991507944E-2</v>
      </c>
      <c r="G484">
        <v>0.10797658346285401</v>
      </c>
      <c r="H484">
        <v>0.22115343056332601</v>
      </c>
      <c r="I484">
        <v>-1.20208772087513E-2</v>
      </c>
      <c r="J484">
        <v>1.0691356603660799E-2</v>
      </c>
      <c r="K484" t="s">
        <v>60</v>
      </c>
      <c r="L484">
        <v>0.22115343056332601</v>
      </c>
      <c r="M484" t="s">
        <v>5</v>
      </c>
      <c r="N484" t="s">
        <v>1373</v>
      </c>
    </row>
    <row r="485" spans="1:14" x14ac:dyDescent="0.25">
      <c r="A485" s="1">
        <v>3</v>
      </c>
      <c r="B485" t="s">
        <v>1376</v>
      </c>
      <c r="C485" t="s">
        <v>1377</v>
      </c>
      <c r="D485">
        <v>3.2828398022888498E-2</v>
      </c>
      <c r="E485">
        <v>-0.175272464626652</v>
      </c>
      <c r="F485">
        <v>-0.13207137961763701</v>
      </c>
      <c r="G485">
        <v>7.04843981131279E-2</v>
      </c>
      <c r="H485">
        <v>0.31178230440736499</v>
      </c>
      <c r="I485">
        <v>-1.04023592913653E-2</v>
      </c>
      <c r="J485">
        <v>0.14110047342031101</v>
      </c>
      <c r="K485" t="s">
        <v>60</v>
      </c>
      <c r="L485">
        <v>0.31178230440736499</v>
      </c>
      <c r="M485" t="s">
        <v>478</v>
      </c>
      <c r="N485" t="s">
        <v>1378</v>
      </c>
    </row>
    <row r="486" spans="1:14" x14ac:dyDescent="0.25">
      <c r="A486" s="1">
        <v>3</v>
      </c>
      <c r="B486" t="s">
        <v>1379</v>
      </c>
      <c r="C486" t="s">
        <v>1380</v>
      </c>
      <c r="D486">
        <v>3.30785476160151E-2</v>
      </c>
      <c r="E486">
        <v>-1.07144304525992E-2</v>
      </c>
      <c r="F486">
        <v>-0.121302051432985</v>
      </c>
      <c r="G486">
        <v>-1.09783567508894E-3</v>
      </c>
      <c r="H486">
        <v>0.25319869086098901</v>
      </c>
      <c r="I486">
        <v>-0.16611025108993799</v>
      </c>
      <c r="J486">
        <v>8.8930547708606394E-2</v>
      </c>
      <c r="K486" t="s">
        <v>60</v>
      </c>
      <c r="L486">
        <v>0.25319869086098901</v>
      </c>
      <c r="M486" t="s">
        <v>6</v>
      </c>
      <c r="N486" t="s">
        <v>1381</v>
      </c>
    </row>
    <row r="487" spans="1:14" x14ac:dyDescent="0.25">
      <c r="A487" s="1">
        <v>3</v>
      </c>
      <c r="B487" t="s">
        <v>1382</v>
      </c>
      <c r="C487" t="s">
        <v>1383</v>
      </c>
      <c r="D487">
        <v>-3.3549198078251297E-2</v>
      </c>
      <c r="E487">
        <v>0.14871569587834799</v>
      </c>
      <c r="F487">
        <v>0.21748540272289901</v>
      </c>
      <c r="G487">
        <v>-7.0404858013416505E-2</v>
      </c>
      <c r="H487">
        <v>-0.23745270191224799</v>
      </c>
      <c r="I487">
        <v>-0.13041576454508499</v>
      </c>
      <c r="J487">
        <v>-0.120366264317081</v>
      </c>
      <c r="K487" t="s">
        <v>60</v>
      </c>
      <c r="L487">
        <v>0.23745270191224799</v>
      </c>
      <c r="M487" t="s">
        <v>6</v>
      </c>
      <c r="N487" t="s">
        <v>1384</v>
      </c>
    </row>
    <row r="488" spans="1:14" x14ac:dyDescent="0.25">
      <c r="A488" s="1">
        <v>3</v>
      </c>
      <c r="B488" t="s">
        <v>1385</v>
      </c>
      <c r="C488" t="s">
        <v>1386</v>
      </c>
      <c r="D488">
        <v>3.4918600938652497E-2</v>
      </c>
      <c r="E488">
        <v>-0.185665446080645</v>
      </c>
      <c r="F488">
        <v>-0.19124128219928799</v>
      </c>
      <c r="G488">
        <v>7.4333429832403796E-3</v>
      </c>
      <c r="H488">
        <v>0.209291319894744</v>
      </c>
      <c r="I488">
        <v>8.5268174307789907E-2</v>
      </c>
      <c r="J488">
        <v>0.13742751639043799</v>
      </c>
      <c r="K488" t="s">
        <v>60</v>
      </c>
      <c r="L488">
        <v>0.209291319894744</v>
      </c>
      <c r="M488" t="s">
        <v>6</v>
      </c>
      <c r="N488" t="s">
        <v>1387</v>
      </c>
    </row>
    <row r="489" spans="1:14" x14ac:dyDescent="0.25">
      <c r="A489" s="1">
        <v>3</v>
      </c>
      <c r="B489" t="s">
        <v>1388</v>
      </c>
      <c r="C489" t="s">
        <v>1389</v>
      </c>
      <c r="D489">
        <v>-3.38011328133241E-2</v>
      </c>
      <c r="E489">
        <v>0.19006113500288899</v>
      </c>
      <c r="F489">
        <v>0.15564661904411101</v>
      </c>
      <c r="G489">
        <v>-6.73622817602543E-2</v>
      </c>
      <c r="H489">
        <v>-0.237069092209543</v>
      </c>
      <c r="I489">
        <v>-0.16483481011221399</v>
      </c>
      <c r="J489">
        <v>-0.131227178253215</v>
      </c>
      <c r="K489" t="s">
        <v>60</v>
      </c>
      <c r="L489">
        <v>0.237069092209543</v>
      </c>
      <c r="M489" t="s">
        <v>6</v>
      </c>
      <c r="N489" t="s">
        <v>1390</v>
      </c>
    </row>
    <row r="490" spans="1:14" x14ac:dyDescent="0.25">
      <c r="A490" s="1">
        <v>3</v>
      </c>
      <c r="B490" t="s">
        <v>1391</v>
      </c>
      <c r="C490" t="s">
        <v>1392</v>
      </c>
      <c r="D490">
        <v>-3.4046075701186403E-2</v>
      </c>
      <c r="E490">
        <v>0.14887568658245801</v>
      </c>
      <c r="F490">
        <v>0.27600913261815302</v>
      </c>
      <c r="G490">
        <v>-0.207871102153979</v>
      </c>
      <c r="H490">
        <v>-0.30301147848989102</v>
      </c>
      <c r="I490">
        <v>-0.131031259313932</v>
      </c>
      <c r="J490">
        <v>8.3397884313511195E-2</v>
      </c>
      <c r="K490" t="s">
        <v>60</v>
      </c>
      <c r="L490">
        <v>0.30301147848989102</v>
      </c>
      <c r="M490" t="s">
        <v>6</v>
      </c>
      <c r="N490" t="s">
        <v>702</v>
      </c>
    </row>
    <row r="491" spans="1:14" x14ac:dyDescent="0.25">
      <c r="A491" s="1">
        <v>3</v>
      </c>
      <c r="B491" t="s">
        <v>1393</v>
      </c>
      <c r="C491" t="s">
        <v>1394</v>
      </c>
      <c r="D491">
        <v>-3.4682912219012901E-2</v>
      </c>
      <c r="E491">
        <v>0.17603772378159199</v>
      </c>
      <c r="F491">
        <v>0.18681740782870401</v>
      </c>
      <c r="G491">
        <v>-0.109883249452773</v>
      </c>
      <c r="H491">
        <v>-0.25290683903885902</v>
      </c>
      <c r="I491">
        <v>-0.16096619113307101</v>
      </c>
      <c r="J491">
        <v>-5.3321549188555098E-2</v>
      </c>
      <c r="K491" t="s">
        <v>60</v>
      </c>
      <c r="L491">
        <v>0.25290683903885902</v>
      </c>
      <c r="M491" t="s">
        <v>6</v>
      </c>
      <c r="N491" t="s">
        <v>702</v>
      </c>
    </row>
    <row r="492" spans="1:14" x14ac:dyDescent="0.25">
      <c r="A492" s="1">
        <v>3</v>
      </c>
      <c r="B492" t="s">
        <v>1395</v>
      </c>
      <c r="C492" t="s">
        <v>1396</v>
      </c>
      <c r="D492">
        <v>4.25465986961985E-2</v>
      </c>
      <c r="E492">
        <v>-0.27608917368019797</v>
      </c>
      <c r="F492">
        <v>-0.249953874037914</v>
      </c>
      <c r="G492">
        <v>5.1979772624020697E-2</v>
      </c>
      <c r="H492">
        <v>0.344810141953519</v>
      </c>
      <c r="I492">
        <v>7.3953429954136701E-2</v>
      </c>
      <c r="J492">
        <v>0.12778802859581301</v>
      </c>
      <c r="K492" t="s">
        <v>60</v>
      </c>
      <c r="L492">
        <v>0.344810141953519</v>
      </c>
      <c r="M492" t="s">
        <v>5</v>
      </c>
      <c r="N492" t="s">
        <v>1397</v>
      </c>
    </row>
    <row r="493" spans="1:14" x14ac:dyDescent="0.25">
      <c r="A493" s="1">
        <v>3</v>
      </c>
      <c r="B493" t="s">
        <v>1398</v>
      </c>
      <c r="C493" t="s">
        <v>1399</v>
      </c>
      <c r="D493">
        <v>3.3079684072518802E-2</v>
      </c>
      <c r="E493">
        <v>-0.11163745152636</v>
      </c>
      <c r="F493">
        <v>-8.0412727217324495E-2</v>
      </c>
      <c r="G493">
        <v>8.1272351839209903E-2</v>
      </c>
      <c r="H493">
        <v>0.19369686679151199</v>
      </c>
      <c r="I493">
        <v>0.118908104023132</v>
      </c>
      <c r="J493">
        <v>0.15639188186786501</v>
      </c>
      <c r="K493" t="s">
        <v>60</v>
      </c>
      <c r="L493">
        <v>0.19369686679151199</v>
      </c>
      <c r="M493" t="s">
        <v>5</v>
      </c>
      <c r="N493" t="s">
        <v>1397</v>
      </c>
    </row>
    <row r="494" spans="1:14" x14ac:dyDescent="0.25">
      <c r="A494" s="1">
        <v>3</v>
      </c>
      <c r="B494" t="s">
        <v>1400</v>
      </c>
      <c r="C494" t="s">
        <v>1401</v>
      </c>
      <c r="D494">
        <v>3.2550970286895499E-2</v>
      </c>
      <c r="E494">
        <v>-0.142533284445166</v>
      </c>
      <c r="F494">
        <v>-7.2360178727281302E-2</v>
      </c>
      <c r="G494">
        <v>0.182711022293744</v>
      </c>
      <c r="H494">
        <v>0.245147088204235</v>
      </c>
      <c r="I494">
        <v>0.102391634405317</v>
      </c>
      <c r="J494">
        <v>7.2978230191906204E-2</v>
      </c>
      <c r="K494" t="s">
        <v>60</v>
      </c>
      <c r="L494">
        <v>0.245147088204235</v>
      </c>
      <c r="M494" t="s">
        <v>5</v>
      </c>
      <c r="N494" t="s">
        <v>281</v>
      </c>
    </row>
    <row r="495" spans="1:14" x14ac:dyDescent="0.25">
      <c r="A495" s="1">
        <v>3</v>
      </c>
      <c r="B495" t="s">
        <v>1402</v>
      </c>
      <c r="C495" t="s">
        <v>1403</v>
      </c>
      <c r="D495">
        <v>3.4800484547812302E-2</v>
      </c>
      <c r="E495">
        <v>-0.12934815636261601</v>
      </c>
      <c r="F495">
        <v>-6.4851626210011004E-2</v>
      </c>
      <c r="G495">
        <v>-6.9686114040489102E-3</v>
      </c>
      <c r="H495">
        <v>0.18613477461570599</v>
      </c>
      <c r="I495">
        <v>-4.5730989117082198E-2</v>
      </c>
      <c r="J495">
        <v>0.12194146348837499</v>
      </c>
      <c r="K495" t="s">
        <v>60</v>
      </c>
      <c r="L495">
        <v>0.18613477461570599</v>
      </c>
      <c r="M495" t="s">
        <v>3</v>
      </c>
      <c r="N495" t="s">
        <v>1404</v>
      </c>
    </row>
    <row r="496" spans="1:14" x14ac:dyDescent="0.25">
      <c r="A496" s="1">
        <v>3</v>
      </c>
      <c r="B496" t="s">
        <v>1405</v>
      </c>
      <c r="C496" t="s">
        <v>1406</v>
      </c>
      <c r="D496">
        <v>3.3301098160154703E-2</v>
      </c>
      <c r="E496">
        <v>-0.19903104826049101</v>
      </c>
      <c r="F496">
        <v>-4.6288375246794897E-2</v>
      </c>
      <c r="G496">
        <v>8.3973114969251098E-2</v>
      </c>
      <c r="H496">
        <v>0.24195516672734499</v>
      </c>
      <c r="I496">
        <v>2.3891419357214502E-2</v>
      </c>
      <c r="J496">
        <v>0.118288983231583</v>
      </c>
      <c r="K496" t="s">
        <v>60</v>
      </c>
      <c r="L496">
        <v>0.24195516672734499</v>
      </c>
      <c r="M496" t="s">
        <v>3</v>
      </c>
      <c r="N496" t="s">
        <v>1407</v>
      </c>
    </row>
    <row r="497" spans="1:14" x14ac:dyDescent="0.25">
      <c r="A497" s="1">
        <v>3</v>
      </c>
      <c r="B497" t="s">
        <v>1408</v>
      </c>
      <c r="C497" t="s">
        <v>1409</v>
      </c>
      <c r="D497">
        <v>-3.6437607158522303E-2</v>
      </c>
      <c r="E497">
        <v>0.18865466973273501</v>
      </c>
      <c r="F497">
        <v>4.9417407825868703E-2</v>
      </c>
      <c r="G497">
        <v>-1.6621744369513001E-2</v>
      </c>
      <c r="H497">
        <v>-0.20957090645576101</v>
      </c>
      <c r="I497">
        <v>-5.9459065080115399E-2</v>
      </c>
      <c r="J497">
        <v>-0.19602503069171301</v>
      </c>
      <c r="K497" t="s">
        <v>60</v>
      </c>
      <c r="L497">
        <v>0.20957090645576101</v>
      </c>
      <c r="M497" t="s">
        <v>6</v>
      </c>
      <c r="N497" t="s">
        <v>724</v>
      </c>
    </row>
    <row r="498" spans="1:14" x14ac:dyDescent="0.25">
      <c r="A498" s="1">
        <v>3</v>
      </c>
      <c r="B498" t="s">
        <v>1410</v>
      </c>
      <c r="C498" t="s">
        <v>1411</v>
      </c>
      <c r="D498">
        <v>3.6211365123574001E-2</v>
      </c>
      <c r="E498">
        <v>-2.49974475523628E-2</v>
      </c>
      <c r="F498">
        <v>-4.9137059635916601E-2</v>
      </c>
      <c r="G498">
        <v>4.01632003084928E-3</v>
      </c>
      <c r="H498">
        <v>0.16705208004335501</v>
      </c>
      <c r="I498">
        <v>-2.5485047864815601E-2</v>
      </c>
      <c r="J498">
        <v>6.7756412741212704E-2</v>
      </c>
      <c r="K498" t="s">
        <v>60</v>
      </c>
      <c r="L498">
        <v>0.16705208004335501</v>
      </c>
      <c r="M498" t="s">
        <v>5</v>
      </c>
      <c r="N498" t="s">
        <v>1412</v>
      </c>
    </row>
    <row r="499" spans="1:14" x14ac:dyDescent="0.25">
      <c r="A499" s="1">
        <v>3</v>
      </c>
      <c r="B499" t="s">
        <v>1413</v>
      </c>
      <c r="C499" t="s">
        <v>1414</v>
      </c>
      <c r="D499">
        <v>3.6211365123574001E-2</v>
      </c>
      <c r="E499">
        <v>-2.49974475523628E-2</v>
      </c>
      <c r="F499">
        <v>-4.9137059635916601E-2</v>
      </c>
      <c r="G499">
        <v>4.01632003084928E-3</v>
      </c>
      <c r="H499">
        <v>0.16705208004335501</v>
      </c>
      <c r="I499">
        <v>-2.5485047864815601E-2</v>
      </c>
      <c r="J499">
        <v>6.7756412741212704E-2</v>
      </c>
      <c r="K499" t="s">
        <v>60</v>
      </c>
      <c r="L499">
        <v>0.16705208004335501</v>
      </c>
      <c r="M499" t="s">
        <v>5</v>
      </c>
      <c r="N499" t="s">
        <v>1412</v>
      </c>
    </row>
    <row r="500" spans="1:14" x14ac:dyDescent="0.25">
      <c r="A500" s="1">
        <v>3</v>
      </c>
      <c r="B500" t="s">
        <v>1415</v>
      </c>
      <c r="C500" t="s">
        <v>1416</v>
      </c>
      <c r="D500">
        <v>3.6211365123574001E-2</v>
      </c>
      <c r="E500">
        <v>-2.49974475523628E-2</v>
      </c>
      <c r="F500">
        <v>-4.9137059635916601E-2</v>
      </c>
      <c r="G500">
        <v>4.01632003084928E-3</v>
      </c>
      <c r="H500">
        <v>0.16705208004335501</v>
      </c>
      <c r="I500">
        <v>-2.5485047864815601E-2</v>
      </c>
      <c r="J500">
        <v>6.7756412741212704E-2</v>
      </c>
      <c r="K500" t="s">
        <v>60</v>
      </c>
      <c r="L500">
        <v>0.16705208004335501</v>
      </c>
      <c r="M500" t="s">
        <v>5</v>
      </c>
      <c r="N500" t="s">
        <v>1412</v>
      </c>
    </row>
    <row r="501" spans="1:14" x14ac:dyDescent="0.25">
      <c r="A501" s="1">
        <v>3</v>
      </c>
      <c r="B501" t="s">
        <v>1417</v>
      </c>
      <c r="C501" t="s">
        <v>1418</v>
      </c>
      <c r="D501">
        <v>3.6211365123574001E-2</v>
      </c>
      <c r="E501">
        <v>-2.49974475523628E-2</v>
      </c>
      <c r="F501">
        <v>-4.9137059635916601E-2</v>
      </c>
      <c r="G501">
        <v>4.01632003084928E-3</v>
      </c>
      <c r="H501">
        <v>0.16705208004335501</v>
      </c>
      <c r="I501">
        <v>-2.5485047864815601E-2</v>
      </c>
      <c r="J501">
        <v>6.7756412741212704E-2</v>
      </c>
      <c r="K501" t="s">
        <v>60</v>
      </c>
      <c r="L501">
        <v>0.16705208004335501</v>
      </c>
      <c r="M501" t="s">
        <v>3</v>
      </c>
      <c r="N501" t="s">
        <v>1419</v>
      </c>
    </row>
    <row r="502" spans="1:14" x14ac:dyDescent="0.25">
      <c r="A502" s="1">
        <v>3</v>
      </c>
      <c r="B502" t="s">
        <v>1420</v>
      </c>
      <c r="C502" t="s">
        <v>1421</v>
      </c>
      <c r="D502">
        <v>3.3910732165495998E-2</v>
      </c>
      <c r="E502">
        <v>1.71968517860269E-3</v>
      </c>
      <c r="F502">
        <v>-3.7765183985685603E-2</v>
      </c>
      <c r="G502">
        <v>5.5241541521743202E-2</v>
      </c>
      <c r="H502">
        <v>0.13913934564368599</v>
      </c>
      <c r="I502">
        <v>-2.1948655213509999E-2</v>
      </c>
      <c r="J502">
        <v>-2.8004907231909799E-3</v>
      </c>
      <c r="K502" t="s">
        <v>60</v>
      </c>
      <c r="L502">
        <v>0.13913934564368599</v>
      </c>
      <c r="M502" t="s">
        <v>5</v>
      </c>
      <c r="N502" t="s">
        <v>1422</v>
      </c>
    </row>
    <row r="503" spans="1:14" x14ac:dyDescent="0.25">
      <c r="A503" s="1">
        <v>3</v>
      </c>
      <c r="B503" t="s">
        <v>1423</v>
      </c>
      <c r="C503" t="s">
        <v>1424</v>
      </c>
      <c r="D503">
        <v>3.2242457144241898E-2</v>
      </c>
      <c r="E503">
        <v>3.3944399062629797E-2</v>
      </c>
      <c r="F503">
        <v>-4.2033567549692397E-2</v>
      </c>
      <c r="G503">
        <v>3.8171995443632999E-2</v>
      </c>
      <c r="H503">
        <v>0.13316191588552301</v>
      </c>
      <c r="I503">
        <v>-2.2872143165680401E-2</v>
      </c>
      <c r="J503">
        <v>-1.6357677190208999E-2</v>
      </c>
      <c r="K503" t="s">
        <v>60</v>
      </c>
      <c r="L503">
        <v>0.13316191588552301</v>
      </c>
      <c r="M503" t="s">
        <v>3</v>
      </c>
      <c r="N503" t="s">
        <v>1425</v>
      </c>
    </row>
    <row r="504" spans="1:14" x14ac:dyDescent="0.25">
      <c r="A504" s="1">
        <v>3</v>
      </c>
      <c r="B504" t="s">
        <v>1426</v>
      </c>
      <c r="C504" t="s">
        <v>1427</v>
      </c>
      <c r="D504">
        <v>3.2284627506183203E-2</v>
      </c>
      <c r="E504">
        <v>2.7602489667345E-2</v>
      </c>
      <c r="F504">
        <v>-3.7492127108597402E-2</v>
      </c>
      <c r="G504">
        <v>4.9490341348446598E-2</v>
      </c>
      <c r="H504">
        <v>0.12439929948339</v>
      </c>
      <c r="I504">
        <v>-1.0857617660585E-2</v>
      </c>
      <c r="J504">
        <v>-3.3133103280682599E-2</v>
      </c>
      <c r="K504" t="s">
        <v>60</v>
      </c>
      <c r="L504">
        <v>0.12439929948339</v>
      </c>
      <c r="M504" t="s">
        <v>3</v>
      </c>
      <c r="N504" t="s">
        <v>1425</v>
      </c>
    </row>
    <row r="505" spans="1:14" x14ac:dyDescent="0.25">
      <c r="A505" s="1">
        <v>3</v>
      </c>
      <c r="B505" t="s">
        <v>1428</v>
      </c>
      <c r="C505" t="s">
        <v>1429</v>
      </c>
      <c r="D505">
        <v>3.2284627506183203E-2</v>
      </c>
      <c r="E505">
        <v>2.7602489667345E-2</v>
      </c>
      <c r="F505">
        <v>-3.7492127108597402E-2</v>
      </c>
      <c r="G505">
        <v>4.9490341348446598E-2</v>
      </c>
      <c r="H505">
        <v>0.12439929948339</v>
      </c>
      <c r="I505">
        <v>-1.0857617660585E-2</v>
      </c>
      <c r="J505">
        <v>-3.3133103280682599E-2</v>
      </c>
      <c r="K505" t="s">
        <v>60</v>
      </c>
      <c r="L505">
        <v>0.12439929948339</v>
      </c>
      <c r="M505" t="s">
        <v>21</v>
      </c>
      <c r="N505" t="s">
        <v>1430</v>
      </c>
    </row>
    <row r="506" spans="1:14" x14ac:dyDescent="0.25">
      <c r="A506" s="1">
        <v>3</v>
      </c>
      <c r="B506" t="s">
        <v>1431</v>
      </c>
      <c r="C506" t="s">
        <v>1432</v>
      </c>
      <c r="D506">
        <v>-3.4356240091905597E-2</v>
      </c>
      <c r="E506">
        <v>0.15726084754813099</v>
      </c>
      <c r="F506">
        <v>0.18281229169206301</v>
      </c>
      <c r="G506">
        <v>0.17114416363564</v>
      </c>
      <c r="H506">
        <v>-0.23660896518025901</v>
      </c>
      <c r="I506">
        <v>-4.5735818019533303E-2</v>
      </c>
      <c r="J506">
        <v>-0.155642911786018</v>
      </c>
      <c r="K506" t="s">
        <v>60</v>
      </c>
      <c r="L506">
        <v>0.23660896518025901</v>
      </c>
      <c r="M506" t="s">
        <v>5</v>
      </c>
      <c r="N506" t="s">
        <v>1433</v>
      </c>
    </row>
    <row r="507" spans="1:14" x14ac:dyDescent="0.25">
      <c r="A507" s="1">
        <v>3</v>
      </c>
      <c r="B507" t="s">
        <v>1434</v>
      </c>
      <c r="C507" t="s">
        <v>1435</v>
      </c>
      <c r="D507">
        <v>3.3675036283717499E-2</v>
      </c>
      <c r="E507">
        <v>-0.190738800025648</v>
      </c>
      <c r="F507">
        <v>-0.156004182661166</v>
      </c>
      <c r="G507">
        <v>9.8634338224358603E-2</v>
      </c>
      <c r="H507">
        <v>0.27548271626727799</v>
      </c>
      <c r="I507">
        <v>-2.97479524129074E-2</v>
      </c>
      <c r="J507">
        <v>4.4267145845263501E-3</v>
      </c>
      <c r="K507" t="s">
        <v>60</v>
      </c>
      <c r="L507">
        <v>0.27548271626727799</v>
      </c>
      <c r="M507" t="s">
        <v>3</v>
      </c>
      <c r="N507" t="s">
        <v>1436</v>
      </c>
    </row>
    <row r="508" spans="1:14" x14ac:dyDescent="0.25">
      <c r="A508" s="1">
        <v>3</v>
      </c>
      <c r="B508" t="s">
        <v>1437</v>
      </c>
      <c r="C508" t="s">
        <v>54</v>
      </c>
      <c r="D508">
        <v>-4.08695545658102E-2</v>
      </c>
      <c r="E508">
        <v>0.122044811876359</v>
      </c>
      <c r="F508">
        <v>0.26525887259424802</v>
      </c>
      <c r="G508">
        <v>0.174743858234154</v>
      </c>
      <c r="H508">
        <v>-0.29730624147463097</v>
      </c>
      <c r="I508">
        <v>3.06790882475039E-2</v>
      </c>
      <c r="J508">
        <v>-0.19321440695046699</v>
      </c>
      <c r="K508" t="s">
        <v>60</v>
      </c>
      <c r="L508">
        <v>0.29730624147463097</v>
      </c>
      <c r="M508" t="s">
        <v>5</v>
      </c>
      <c r="N508" t="s">
        <v>730</v>
      </c>
    </row>
    <row r="509" spans="1:14" x14ac:dyDescent="0.25">
      <c r="A509" s="1">
        <v>3</v>
      </c>
      <c r="B509" t="s">
        <v>1438</v>
      </c>
      <c r="C509" t="s">
        <v>1439</v>
      </c>
      <c r="D509">
        <v>-3.23362219668578E-2</v>
      </c>
      <c r="E509">
        <v>0.15643128857868399</v>
      </c>
      <c r="F509">
        <v>0.10832531323420599</v>
      </c>
      <c r="G509">
        <v>-7.5135843499182398E-2</v>
      </c>
      <c r="H509">
        <v>-0.158333006018959</v>
      </c>
      <c r="I509">
        <v>9.7454718414496998E-4</v>
      </c>
      <c r="J509">
        <v>2.86165693040547E-2</v>
      </c>
      <c r="K509" t="s">
        <v>60</v>
      </c>
      <c r="L509">
        <v>0.158333006018959</v>
      </c>
      <c r="M509" t="s">
        <v>5</v>
      </c>
      <c r="N509" t="s">
        <v>1440</v>
      </c>
    </row>
    <row r="510" spans="1:14" x14ac:dyDescent="0.25">
      <c r="A510" s="1">
        <v>3</v>
      </c>
      <c r="B510" t="s">
        <v>1441</v>
      </c>
      <c r="C510" t="s">
        <v>1442</v>
      </c>
      <c r="D510">
        <v>-3.26123490499379E-2</v>
      </c>
      <c r="E510">
        <v>8.7874592047007496E-2</v>
      </c>
      <c r="F510">
        <v>0.11939031406682001</v>
      </c>
      <c r="G510">
        <v>-8.1841336137603402E-2</v>
      </c>
      <c r="H510">
        <v>-0.200964050619377</v>
      </c>
      <c r="I510">
        <v>-7.3382657858930903E-3</v>
      </c>
      <c r="J510">
        <v>-1.3574012693743601E-2</v>
      </c>
      <c r="K510" t="s">
        <v>60</v>
      </c>
      <c r="L510">
        <v>0.200964050619377</v>
      </c>
      <c r="M510" t="s">
        <v>6</v>
      </c>
      <c r="N510" t="s">
        <v>1443</v>
      </c>
    </row>
    <row r="511" spans="1:14" x14ac:dyDescent="0.25">
      <c r="A511" s="1">
        <v>3</v>
      </c>
      <c r="B511" t="s">
        <v>1444</v>
      </c>
      <c r="C511" t="s">
        <v>1445</v>
      </c>
      <c r="D511">
        <v>3.3696802172572503E-2</v>
      </c>
      <c r="E511">
        <v>-3.6210603492337901E-2</v>
      </c>
      <c r="F511">
        <v>-1.30124068119307E-2</v>
      </c>
      <c r="G511">
        <v>9.5034465783970207E-2</v>
      </c>
      <c r="H511">
        <v>0.13382103738151799</v>
      </c>
      <c r="I511">
        <v>2.8190833257150601E-2</v>
      </c>
      <c r="J511">
        <v>5.2068688568681E-2</v>
      </c>
      <c r="K511" t="s">
        <v>60</v>
      </c>
      <c r="L511">
        <v>0.13382103738151799</v>
      </c>
      <c r="M511" t="s">
        <v>5</v>
      </c>
      <c r="N511" t="s">
        <v>1446</v>
      </c>
    </row>
    <row r="512" spans="1:14" x14ac:dyDescent="0.25">
      <c r="A512" s="1">
        <v>3</v>
      </c>
      <c r="B512" t="s">
        <v>1447</v>
      </c>
      <c r="C512" t="s">
        <v>1448</v>
      </c>
      <c r="D512">
        <v>3.7565054609478399E-2</v>
      </c>
      <c r="E512">
        <v>-0.179209881845105</v>
      </c>
      <c r="F512">
        <v>-0.12575466422119799</v>
      </c>
      <c r="G512">
        <v>-2.2205207440192699E-2</v>
      </c>
      <c r="H512">
        <v>0.28918606549499698</v>
      </c>
      <c r="I512">
        <v>-0.116113940206043</v>
      </c>
      <c r="J512">
        <v>0.14090447649594801</v>
      </c>
      <c r="K512" t="s">
        <v>60</v>
      </c>
      <c r="L512">
        <v>0.28918606549499698</v>
      </c>
      <c r="M512" t="s">
        <v>6</v>
      </c>
      <c r="N512" t="s">
        <v>331</v>
      </c>
    </row>
    <row r="513" spans="1:14" x14ac:dyDescent="0.25">
      <c r="A513" s="1">
        <v>3</v>
      </c>
      <c r="B513" t="s">
        <v>1449</v>
      </c>
      <c r="C513" t="s">
        <v>1450</v>
      </c>
      <c r="D513">
        <v>3.2102849296953999E-2</v>
      </c>
      <c r="E513">
        <v>-0.21192307139781</v>
      </c>
      <c r="F513">
        <v>-8.8761124920735499E-2</v>
      </c>
      <c r="G513">
        <v>4.8149768469659598E-2</v>
      </c>
      <c r="H513">
        <v>0.23979902533213299</v>
      </c>
      <c r="I513">
        <v>-4.1128265215414099E-3</v>
      </c>
      <c r="J513">
        <v>0.128557999415289</v>
      </c>
      <c r="K513" t="s">
        <v>60</v>
      </c>
      <c r="L513">
        <v>0.23979902533213299</v>
      </c>
      <c r="M513" t="s">
        <v>6</v>
      </c>
      <c r="N513" t="s">
        <v>331</v>
      </c>
    </row>
    <row r="514" spans="1:14" x14ac:dyDescent="0.25">
      <c r="A514" s="1">
        <v>3</v>
      </c>
      <c r="B514" t="s">
        <v>1451</v>
      </c>
      <c r="C514" t="s">
        <v>1452</v>
      </c>
      <c r="D514">
        <v>3.7090891355656498E-2</v>
      </c>
      <c r="E514">
        <v>-0.11872762251838501</v>
      </c>
      <c r="F514">
        <v>-7.6635821162237605E-2</v>
      </c>
      <c r="G514">
        <v>1.13330894537655E-2</v>
      </c>
      <c r="H514">
        <v>0.11959767383437001</v>
      </c>
      <c r="I514">
        <v>3.5239215972076403E-2</v>
      </c>
      <c r="J514">
        <v>6.5190628841326106E-2</v>
      </c>
      <c r="K514" t="s">
        <v>60</v>
      </c>
      <c r="L514">
        <v>0.11959767383437001</v>
      </c>
      <c r="M514" t="s">
        <v>5</v>
      </c>
      <c r="N514" t="s">
        <v>1453</v>
      </c>
    </row>
    <row r="515" spans="1:14" x14ac:dyDescent="0.25">
      <c r="A515" s="1">
        <v>3</v>
      </c>
      <c r="B515" t="s">
        <v>1454</v>
      </c>
      <c r="C515" t="s">
        <v>1455</v>
      </c>
      <c r="D515">
        <v>-4.2979760520927002E-2</v>
      </c>
      <c r="E515">
        <v>0.201809966871627</v>
      </c>
      <c r="F515">
        <v>0.22981729933596801</v>
      </c>
      <c r="G515">
        <v>5.30732361026491E-2</v>
      </c>
      <c r="H515">
        <v>-0.29173673030583502</v>
      </c>
      <c r="I515">
        <v>-9.3762316401464207E-3</v>
      </c>
      <c r="J515">
        <v>-0.110559649079035</v>
      </c>
      <c r="K515" t="s">
        <v>60</v>
      </c>
      <c r="L515">
        <v>0.29173673030583502</v>
      </c>
      <c r="M515" t="s">
        <v>5</v>
      </c>
      <c r="N515" t="s">
        <v>735</v>
      </c>
    </row>
    <row r="516" spans="1:14" x14ac:dyDescent="0.25">
      <c r="A516" s="1">
        <v>3</v>
      </c>
      <c r="B516" t="s">
        <v>1456</v>
      </c>
      <c r="C516" t="s">
        <v>54</v>
      </c>
      <c r="D516">
        <v>-3.7865673416497297E-2</v>
      </c>
      <c r="E516">
        <v>0.17282902964739799</v>
      </c>
      <c r="F516">
        <v>0.222874121152593</v>
      </c>
      <c r="G516">
        <v>7.7735253644883096E-2</v>
      </c>
      <c r="H516">
        <v>-0.28237461823057902</v>
      </c>
      <c r="I516">
        <v>1.07701464942539E-3</v>
      </c>
      <c r="J516">
        <v>-0.223030886795406</v>
      </c>
      <c r="K516" t="s">
        <v>60</v>
      </c>
      <c r="L516">
        <v>0.28237461823057902</v>
      </c>
      <c r="M516" t="s">
        <v>6</v>
      </c>
      <c r="N516" t="s">
        <v>1457</v>
      </c>
    </row>
    <row r="517" spans="1:14" x14ac:dyDescent="0.25">
      <c r="A517" s="1">
        <v>3</v>
      </c>
      <c r="B517" t="s">
        <v>1458</v>
      </c>
      <c r="C517" t="s">
        <v>1459</v>
      </c>
      <c r="D517">
        <v>-3.4639010941095102E-2</v>
      </c>
      <c r="E517">
        <v>0.20684521327962299</v>
      </c>
      <c r="F517">
        <v>0.144649834588501</v>
      </c>
      <c r="G517">
        <v>-9.9409083108894694E-2</v>
      </c>
      <c r="H517">
        <v>-0.242546850644342</v>
      </c>
      <c r="I517">
        <v>-0.13493480701989899</v>
      </c>
      <c r="J517">
        <v>-0.157254287695517</v>
      </c>
      <c r="K517" t="s">
        <v>60</v>
      </c>
      <c r="L517">
        <v>0.242546850644342</v>
      </c>
      <c r="M517" t="s">
        <v>6</v>
      </c>
      <c r="N517" t="s">
        <v>1460</v>
      </c>
    </row>
    <row r="518" spans="1:14" x14ac:dyDescent="0.25">
      <c r="A518" s="1">
        <v>3</v>
      </c>
      <c r="B518" t="s">
        <v>1461</v>
      </c>
      <c r="C518" t="s">
        <v>1462</v>
      </c>
      <c r="D518">
        <v>-3.8281919814397998E-2</v>
      </c>
      <c r="E518">
        <v>0.10190703261485901</v>
      </c>
      <c r="F518">
        <v>0.16714725019722201</v>
      </c>
      <c r="G518">
        <v>-7.6513073135661802E-2</v>
      </c>
      <c r="H518">
        <v>-0.26060948355060798</v>
      </c>
      <c r="I518">
        <v>5.3925508172671902E-2</v>
      </c>
      <c r="J518">
        <v>2.4809187126216499E-2</v>
      </c>
      <c r="K518" t="s">
        <v>60</v>
      </c>
      <c r="L518">
        <v>0.26060948355060798</v>
      </c>
      <c r="M518" t="s">
        <v>6</v>
      </c>
      <c r="N518" t="s">
        <v>1463</v>
      </c>
    </row>
    <row r="519" spans="1:14" x14ac:dyDescent="0.25">
      <c r="A519" s="1">
        <v>3</v>
      </c>
      <c r="B519" t="s">
        <v>1464</v>
      </c>
      <c r="C519" t="s">
        <v>1465</v>
      </c>
      <c r="D519">
        <v>3.5658723212867199E-2</v>
      </c>
      <c r="E519">
        <v>-9.7004163045935704E-2</v>
      </c>
      <c r="F519">
        <v>-8.5980809280268605E-2</v>
      </c>
      <c r="G519">
        <v>0.123596814862402</v>
      </c>
      <c r="H519">
        <v>0.27901628533878098</v>
      </c>
      <c r="I519">
        <v>-8.9916710928103799E-2</v>
      </c>
      <c r="J519">
        <v>3.8983647333617102E-2</v>
      </c>
      <c r="K519" t="s">
        <v>60</v>
      </c>
      <c r="L519">
        <v>0.27901628533878098</v>
      </c>
      <c r="M519" t="s">
        <v>5</v>
      </c>
      <c r="N519" t="s">
        <v>374</v>
      </c>
    </row>
    <row r="520" spans="1:14" x14ac:dyDescent="0.25">
      <c r="A520" s="1">
        <v>3</v>
      </c>
      <c r="B520" t="s">
        <v>1466</v>
      </c>
      <c r="C520" t="s">
        <v>1467</v>
      </c>
      <c r="D520">
        <v>3.6131594543071202E-2</v>
      </c>
      <c r="E520">
        <v>-0.16478123575304801</v>
      </c>
      <c r="F520">
        <v>-0.25121489626570498</v>
      </c>
      <c r="G520">
        <v>-1.5470421379373701E-2</v>
      </c>
      <c r="H520">
        <v>0.26736040522709298</v>
      </c>
      <c r="I520">
        <v>1.51740038224084E-2</v>
      </c>
      <c r="J520">
        <v>0.15229040718883699</v>
      </c>
      <c r="K520" t="s">
        <v>60</v>
      </c>
      <c r="L520">
        <v>0.26736040522709298</v>
      </c>
      <c r="M520" t="s">
        <v>5</v>
      </c>
      <c r="N520" t="s">
        <v>385</v>
      </c>
    </row>
    <row r="521" spans="1:14" x14ac:dyDescent="0.25">
      <c r="A521" s="1">
        <v>3</v>
      </c>
      <c r="B521" t="s">
        <v>1468</v>
      </c>
      <c r="C521" t="s">
        <v>1469</v>
      </c>
      <c r="D521">
        <v>-3.3310227291009097E-2</v>
      </c>
      <c r="E521">
        <v>0.157736923522174</v>
      </c>
      <c r="F521">
        <v>0.2065311413423</v>
      </c>
      <c r="G521">
        <v>7.0485198896378096E-2</v>
      </c>
      <c r="H521">
        <v>-0.27506329105687299</v>
      </c>
      <c r="I521">
        <v>7.9957592775649095E-2</v>
      </c>
      <c r="J521">
        <v>-0.15808274558573801</v>
      </c>
      <c r="K521" t="s">
        <v>60</v>
      </c>
      <c r="L521">
        <v>0.27506329105687299</v>
      </c>
      <c r="M521" t="s">
        <v>6</v>
      </c>
      <c r="N521" t="s">
        <v>1470</v>
      </c>
    </row>
    <row r="522" spans="1:14" x14ac:dyDescent="0.25">
      <c r="A522" s="1">
        <v>3</v>
      </c>
      <c r="B522" t="s">
        <v>1471</v>
      </c>
      <c r="C522" t="s">
        <v>1472</v>
      </c>
      <c r="D522">
        <v>-3.21001069999855E-2</v>
      </c>
      <c r="E522">
        <v>0.125247821303444</v>
      </c>
      <c r="F522">
        <v>9.2425832423915805E-2</v>
      </c>
      <c r="G522">
        <v>1.7559862807417899E-2</v>
      </c>
      <c r="H522">
        <v>-0.20385183755905301</v>
      </c>
      <c r="I522">
        <v>6.7828490819320797E-2</v>
      </c>
      <c r="J522">
        <v>-0.127264107132433</v>
      </c>
      <c r="K522" t="s">
        <v>60</v>
      </c>
      <c r="L522">
        <v>0.20385183755905301</v>
      </c>
      <c r="M522" t="s">
        <v>6</v>
      </c>
      <c r="N522" t="s">
        <v>1473</v>
      </c>
    </row>
    <row r="523" spans="1:14" x14ac:dyDescent="0.25">
      <c r="A523" s="1">
        <v>3</v>
      </c>
      <c r="B523" t="s">
        <v>1474</v>
      </c>
      <c r="C523" t="s">
        <v>1475</v>
      </c>
      <c r="D523">
        <v>-3.2372989038640498E-2</v>
      </c>
      <c r="E523">
        <v>0.15087652779190899</v>
      </c>
      <c r="F523">
        <v>0.152240078334968</v>
      </c>
      <c r="G523">
        <v>-2.3062080528669902E-2</v>
      </c>
      <c r="H523">
        <v>-0.26229593253712602</v>
      </c>
      <c r="I523">
        <v>-1.2962468819198301E-2</v>
      </c>
      <c r="J523">
        <v>-2.7138282357199901E-2</v>
      </c>
      <c r="K523" t="s">
        <v>60</v>
      </c>
      <c r="L523">
        <v>0.26229593253712602</v>
      </c>
      <c r="M523" t="s">
        <v>6</v>
      </c>
      <c r="N523" t="s">
        <v>1476</v>
      </c>
    </row>
    <row r="524" spans="1:14" x14ac:dyDescent="0.25">
      <c r="A524" s="1">
        <v>3</v>
      </c>
      <c r="B524" t="s">
        <v>1477</v>
      </c>
      <c r="C524" t="s">
        <v>1478</v>
      </c>
      <c r="D524">
        <v>3.7398726819960697E-2</v>
      </c>
      <c r="E524">
        <v>-6.3934444796035494E-2</v>
      </c>
      <c r="F524">
        <v>-5.6545076745508099E-2</v>
      </c>
      <c r="G524">
        <v>0.11562679101438</v>
      </c>
      <c r="H524">
        <v>0.22196581772830001</v>
      </c>
      <c r="I524">
        <v>-6.5664738785802507E-2</v>
      </c>
      <c r="J524">
        <v>4.6889419291991002E-2</v>
      </c>
      <c r="K524" t="s">
        <v>60</v>
      </c>
      <c r="L524">
        <v>0.22196581772830001</v>
      </c>
      <c r="M524" t="s">
        <v>5</v>
      </c>
      <c r="N524" t="s">
        <v>1479</v>
      </c>
    </row>
    <row r="525" spans="1:14" x14ac:dyDescent="0.25">
      <c r="A525" s="1">
        <v>3</v>
      </c>
      <c r="B525" t="s">
        <v>1480</v>
      </c>
      <c r="C525" t="s">
        <v>1481</v>
      </c>
      <c r="D525">
        <v>3.2978918391274002E-2</v>
      </c>
      <c r="E525">
        <v>-0.21042608268801599</v>
      </c>
      <c r="F525">
        <v>-0.14143760368476499</v>
      </c>
      <c r="G525">
        <v>0.12872014787658201</v>
      </c>
      <c r="H525">
        <v>0.21868084352915601</v>
      </c>
      <c r="I525">
        <v>5.4585155842660996E-3</v>
      </c>
      <c r="J525">
        <v>-2.0411913200883602E-2</v>
      </c>
      <c r="K525" t="s">
        <v>60</v>
      </c>
      <c r="L525">
        <v>0.21868084352915601</v>
      </c>
      <c r="M525" t="s">
        <v>3</v>
      </c>
      <c r="N525" t="s">
        <v>744</v>
      </c>
    </row>
    <row r="526" spans="1:14" x14ac:dyDescent="0.25">
      <c r="A526" s="1">
        <v>3</v>
      </c>
      <c r="B526" t="s">
        <v>1482</v>
      </c>
      <c r="C526" t="s">
        <v>1483</v>
      </c>
      <c r="D526">
        <v>3.40205422014873E-2</v>
      </c>
      <c r="E526">
        <v>-7.3348271099217904E-2</v>
      </c>
      <c r="F526">
        <v>-7.8514008535870303E-2</v>
      </c>
      <c r="G526">
        <v>0.112577657990642</v>
      </c>
      <c r="H526">
        <v>0.19004269050546499</v>
      </c>
      <c r="I526">
        <v>3.2039435255774698E-2</v>
      </c>
      <c r="J526">
        <v>5.7507986640879603E-2</v>
      </c>
      <c r="K526" t="s">
        <v>60</v>
      </c>
      <c r="L526">
        <v>0.19004269050546499</v>
      </c>
      <c r="M526" t="s">
        <v>6</v>
      </c>
      <c r="N526" t="s">
        <v>1484</v>
      </c>
    </row>
    <row r="527" spans="1:14" x14ac:dyDescent="0.25">
      <c r="A527" s="1">
        <v>3</v>
      </c>
      <c r="B527" t="s">
        <v>1485</v>
      </c>
      <c r="C527" t="s">
        <v>1486</v>
      </c>
      <c r="D527">
        <v>-3.2310023870659399E-2</v>
      </c>
      <c r="E527">
        <v>5.0661588515682698E-2</v>
      </c>
      <c r="F527">
        <v>6.8997549950979106E-2</v>
      </c>
      <c r="G527">
        <v>-5.1410644287132101E-2</v>
      </c>
      <c r="H527">
        <v>-0.22204841318699001</v>
      </c>
      <c r="I527">
        <v>5.4918087929294299E-2</v>
      </c>
      <c r="J527">
        <v>-0.12533883590703401</v>
      </c>
      <c r="K527" t="s">
        <v>60</v>
      </c>
      <c r="L527">
        <v>0.22204841318699001</v>
      </c>
      <c r="M527" t="s">
        <v>6</v>
      </c>
      <c r="N527" t="s">
        <v>1484</v>
      </c>
    </row>
    <row r="528" spans="1:14" x14ac:dyDescent="0.25">
      <c r="A528" s="1">
        <v>3</v>
      </c>
      <c r="B528" t="s">
        <v>1487</v>
      </c>
      <c r="C528" t="s">
        <v>1488</v>
      </c>
      <c r="D528">
        <v>3.35529754231551E-2</v>
      </c>
      <c r="E528">
        <v>-0.16612878180047699</v>
      </c>
      <c r="F528">
        <v>-0.10876525109606799</v>
      </c>
      <c r="G528">
        <v>8.5605731734026604E-3</v>
      </c>
      <c r="H528">
        <v>0.21002155390541</v>
      </c>
      <c r="I528">
        <v>-1.37738956345991E-2</v>
      </c>
      <c r="J528">
        <v>9.6235665538941001E-2</v>
      </c>
      <c r="K528" t="s">
        <v>60</v>
      </c>
      <c r="L528">
        <v>0.21002155390541</v>
      </c>
      <c r="M528" t="s">
        <v>6</v>
      </c>
      <c r="N528" t="s">
        <v>1489</v>
      </c>
    </row>
    <row r="529" spans="1:14" x14ac:dyDescent="0.25">
      <c r="A529" s="1">
        <v>3</v>
      </c>
      <c r="B529" t="s">
        <v>1490</v>
      </c>
      <c r="C529" t="s">
        <v>1491</v>
      </c>
      <c r="D529">
        <v>3.2314231873419898E-2</v>
      </c>
      <c r="E529">
        <v>-7.0063546325048603E-2</v>
      </c>
      <c r="F529">
        <v>-0.12611137948703999</v>
      </c>
      <c r="G529">
        <v>6.7539924397349099E-2</v>
      </c>
      <c r="H529">
        <v>0.172573725620594</v>
      </c>
      <c r="I529">
        <v>5.2734509689237298E-2</v>
      </c>
      <c r="J529">
        <v>5.9243747303437198E-2</v>
      </c>
      <c r="K529" t="s">
        <v>60</v>
      </c>
      <c r="L529">
        <v>0.172573725620594</v>
      </c>
      <c r="M529" t="s">
        <v>6</v>
      </c>
      <c r="N529" t="s">
        <v>1492</v>
      </c>
    </row>
    <row r="530" spans="1:14" x14ac:dyDescent="0.25">
      <c r="A530" s="1">
        <v>3</v>
      </c>
      <c r="B530" t="s">
        <v>1493</v>
      </c>
      <c r="C530" t="s">
        <v>54</v>
      </c>
      <c r="D530">
        <v>3.4733422369788797E-2</v>
      </c>
      <c r="E530">
        <v>-0.111198524606115</v>
      </c>
      <c r="F530">
        <v>-6.6238345771736401E-2</v>
      </c>
      <c r="G530">
        <v>6.3027144614928601E-2</v>
      </c>
      <c r="H530">
        <v>0.16630290055340499</v>
      </c>
      <c r="I530">
        <v>6.6490009836275205E-2</v>
      </c>
      <c r="J530">
        <v>0.110415369583136</v>
      </c>
      <c r="K530" t="s">
        <v>60</v>
      </c>
      <c r="L530">
        <v>0.16630290055340499</v>
      </c>
      <c r="M530" t="s">
        <v>6</v>
      </c>
      <c r="N530" t="s">
        <v>1492</v>
      </c>
    </row>
    <row r="531" spans="1:14" x14ac:dyDescent="0.25">
      <c r="A531" s="1">
        <v>3</v>
      </c>
      <c r="B531" t="s">
        <v>1494</v>
      </c>
      <c r="C531" t="s">
        <v>1495</v>
      </c>
      <c r="D531">
        <v>3.2178383656118498E-2</v>
      </c>
      <c r="E531">
        <v>-9.6854596716847902E-2</v>
      </c>
      <c r="F531">
        <v>-2.6791972979807701E-2</v>
      </c>
      <c r="G531">
        <v>5.12027539727586E-2</v>
      </c>
      <c r="H531">
        <v>0.123848264515595</v>
      </c>
      <c r="I531">
        <v>4.14521123646081E-2</v>
      </c>
      <c r="J531">
        <v>0.12270705735894</v>
      </c>
      <c r="K531" t="s">
        <v>60</v>
      </c>
      <c r="L531">
        <v>0.123848264515595</v>
      </c>
      <c r="M531" t="s">
        <v>6</v>
      </c>
      <c r="N531" t="s">
        <v>1492</v>
      </c>
    </row>
    <row r="532" spans="1:14" x14ac:dyDescent="0.25">
      <c r="A532" s="1">
        <v>3</v>
      </c>
      <c r="B532" t="s">
        <v>1496</v>
      </c>
      <c r="C532" t="s">
        <v>1497</v>
      </c>
      <c r="D532">
        <v>3.3836118080627101E-2</v>
      </c>
      <c r="E532">
        <v>-9.8025914609506701E-2</v>
      </c>
      <c r="F532">
        <v>-6.9434077017757001E-2</v>
      </c>
      <c r="G532">
        <v>6.8839091492391605E-2</v>
      </c>
      <c r="H532">
        <v>0.170030397200988</v>
      </c>
      <c r="I532">
        <v>6.2871536514564202E-2</v>
      </c>
      <c r="J532">
        <v>9.1634363371174102E-2</v>
      </c>
      <c r="K532" t="s">
        <v>60</v>
      </c>
      <c r="L532">
        <v>0.170030397200988</v>
      </c>
      <c r="M532" t="s">
        <v>6</v>
      </c>
      <c r="N532" t="s">
        <v>1492</v>
      </c>
    </row>
    <row r="533" spans="1:14" x14ac:dyDescent="0.25">
      <c r="A533" s="1">
        <v>3</v>
      </c>
      <c r="B533" t="s">
        <v>1498</v>
      </c>
      <c r="C533" t="s">
        <v>1499</v>
      </c>
      <c r="D533">
        <v>3.3387158436100101E-2</v>
      </c>
      <c r="E533">
        <v>-0.107590964141505</v>
      </c>
      <c r="F533">
        <v>-9.2519497361956596E-2</v>
      </c>
      <c r="G533">
        <v>3.2681883300416097E-2</v>
      </c>
      <c r="H533">
        <v>0.151571307077183</v>
      </c>
      <c r="I533">
        <v>2.4131622947271201E-2</v>
      </c>
      <c r="J533">
        <v>0.106785187080626</v>
      </c>
      <c r="K533" t="s">
        <v>60</v>
      </c>
      <c r="L533">
        <v>0.151571307077183</v>
      </c>
      <c r="M533" t="s">
        <v>6</v>
      </c>
      <c r="N533" t="s">
        <v>1492</v>
      </c>
    </row>
    <row r="534" spans="1:14" x14ac:dyDescent="0.25">
      <c r="A534" s="1">
        <v>3</v>
      </c>
      <c r="B534" t="s">
        <v>1500</v>
      </c>
      <c r="C534" t="s">
        <v>1501</v>
      </c>
      <c r="D534">
        <v>4.0947727680213097E-2</v>
      </c>
      <c r="E534">
        <v>-8.7744933202246994E-2</v>
      </c>
      <c r="F534">
        <v>-4.79069633325752E-2</v>
      </c>
      <c r="G534">
        <v>7.4393318467225994E-2</v>
      </c>
      <c r="H534">
        <v>0.164247648707111</v>
      </c>
      <c r="I534">
        <v>0.105758230711474</v>
      </c>
      <c r="J534">
        <v>0.117795658610662</v>
      </c>
      <c r="K534" t="s">
        <v>60</v>
      </c>
      <c r="L534">
        <v>0.164247648707111</v>
      </c>
      <c r="M534" t="s">
        <v>5</v>
      </c>
      <c r="N534" t="s">
        <v>1502</v>
      </c>
    </row>
    <row r="535" spans="1:14" x14ac:dyDescent="0.25">
      <c r="A535" s="1">
        <v>3</v>
      </c>
      <c r="B535" t="s">
        <v>1503</v>
      </c>
      <c r="C535" t="s">
        <v>1504</v>
      </c>
      <c r="D535">
        <v>3.27751515996033E-2</v>
      </c>
      <c r="E535">
        <v>-0.110920358825395</v>
      </c>
      <c r="F535">
        <v>-4.3715889208780903E-2</v>
      </c>
      <c r="G535">
        <v>4.5233990925057102E-2</v>
      </c>
      <c r="H535">
        <v>0.159810529925384</v>
      </c>
      <c r="I535">
        <v>3.1851689886378903E-2</v>
      </c>
      <c r="J535">
        <v>5.5462847492192602E-2</v>
      </c>
      <c r="K535" t="s">
        <v>60</v>
      </c>
      <c r="L535">
        <v>0.159810529925384</v>
      </c>
      <c r="M535" t="s">
        <v>3</v>
      </c>
      <c r="N535" t="s">
        <v>1505</v>
      </c>
    </row>
    <row r="536" spans="1:14" x14ac:dyDescent="0.25">
      <c r="A536" s="1">
        <v>3</v>
      </c>
      <c r="B536" t="s">
        <v>1506</v>
      </c>
      <c r="C536" t="s">
        <v>1507</v>
      </c>
      <c r="D536">
        <v>-3.3082576030856702E-2</v>
      </c>
      <c r="E536">
        <v>9.25852543238945E-2</v>
      </c>
      <c r="F536">
        <v>0.15726889046293699</v>
      </c>
      <c r="G536">
        <v>-9.4041804606741393E-3</v>
      </c>
      <c r="H536">
        <v>-0.162208877162687</v>
      </c>
      <c r="I536">
        <v>-6.5303259714257697E-2</v>
      </c>
      <c r="J536">
        <v>-4.31349942600599E-2</v>
      </c>
      <c r="K536" t="s">
        <v>60</v>
      </c>
      <c r="L536">
        <v>0.162208877162687</v>
      </c>
      <c r="M536" t="s">
        <v>6</v>
      </c>
      <c r="N536" t="s">
        <v>1508</v>
      </c>
    </row>
    <row r="537" spans="1:14" x14ac:dyDescent="0.25">
      <c r="A537" s="1">
        <v>3</v>
      </c>
      <c r="B537" t="s">
        <v>1509</v>
      </c>
      <c r="C537" t="s">
        <v>1510</v>
      </c>
      <c r="D537">
        <v>3.3344551581105102E-2</v>
      </c>
      <c r="E537">
        <v>-4.5952749753353998E-2</v>
      </c>
      <c r="F537">
        <v>-7.34922695984047E-2</v>
      </c>
      <c r="G537">
        <v>0.118096577837944</v>
      </c>
      <c r="H537">
        <v>0.173141057133229</v>
      </c>
      <c r="I537">
        <v>8.3424054147212004E-2</v>
      </c>
      <c r="J537">
        <v>2.2649043059706699E-2</v>
      </c>
      <c r="K537" t="s">
        <v>60</v>
      </c>
      <c r="L537">
        <v>0.173141057133229</v>
      </c>
      <c r="M537" t="s">
        <v>6</v>
      </c>
      <c r="N537" t="s">
        <v>1511</v>
      </c>
    </row>
    <row r="538" spans="1:14" x14ac:dyDescent="0.25">
      <c r="A538" s="1">
        <v>3</v>
      </c>
      <c r="B538" t="s">
        <v>1512</v>
      </c>
      <c r="C538" t="s">
        <v>1513</v>
      </c>
      <c r="D538">
        <v>3.3184231116281999E-2</v>
      </c>
      <c r="E538">
        <v>-0.15432571532564199</v>
      </c>
      <c r="F538">
        <v>-0.190207992390758</v>
      </c>
      <c r="G538">
        <v>9.7480033287981299E-2</v>
      </c>
      <c r="H538">
        <v>0.31365504286272899</v>
      </c>
      <c r="I538">
        <v>-9.2206516017151199E-2</v>
      </c>
      <c r="J538">
        <v>6.4322753323834803E-2</v>
      </c>
      <c r="K538" t="s">
        <v>60</v>
      </c>
      <c r="L538">
        <v>0.31365504286272899</v>
      </c>
      <c r="M538" t="s">
        <v>6</v>
      </c>
      <c r="N538" t="s">
        <v>1514</v>
      </c>
    </row>
    <row r="539" spans="1:14" x14ac:dyDescent="0.25">
      <c r="A539" s="1">
        <v>3</v>
      </c>
      <c r="B539" t="s">
        <v>1515</v>
      </c>
      <c r="C539" t="s">
        <v>1516</v>
      </c>
      <c r="D539">
        <v>-3.3049294788054698E-2</v>
      </c>
      <c r="E539">
        <v>9.1741570651700299E-2</v>
      </c>
      <c r="F539">
        <v>0.12200776471109399</v>
      </c>
      <c r="G539">
        <v>-7.0316976105469595E-2</v>
      </c>
      <c r="H539">
        <v>-0.21964820384845199</v>
      </c>
      <c r="I539">
        <v>-7.3862131291205904E-2</v>
      </c>
      <c r="J539">
        <v>3.7274443665678399E-2</v>
      </c>
      <c r="K539" t="s">
        <v>60</v>
      </c>
      <c r="L539">
        <v>0.21964820384845199</v>
      </c>
      <c r="M539" t="s">
        <v>5</v>
      </c>
      <c r="N539" t="s">
        <v>1517</v>
      </c>
    </row>
    <row r="540" spans="1:14" x14ac:dyDescent="0.25">
      <c r="A540" s="1">
        <v>3</v>
      </c>
      <c r="B540" t="s">
        <v>1518</v>
      </c>
      <c r="C540" t="s">
        <v>1519</v>
      </c>
      <c r="D540">
        <v>-3.6146235713989401E-2</v>
      </c>
      <c r="E540">
        <v>0.18747095091023699</v>
      </c>
      <c r="F540">
        <v>0.17266854922195901</v>
      </c>
      <c r="G540">
        <v>-1.5805978295953201E-2</v>
      </c>
      <c r="H540">
        <v>-0.19098825735416</v>
      </c>
      <c r="I540">
        <v>-3.3091250223058602E-2</v>
      </c>
      <c r="J540">
        <v>-7.2791540078272807E-2</v>
      </c>
      <c r="K540" t="s">
        <v>60</v>
      </c>
      <c r="L540">
        <v>0.19098825735416</v>
      </c>
      <c r="M540" t="s">
        <v>21</v>
      </c>
      <c r="N540" t="s">
        <v>1520</v>
      </c>
    </row>
    <row r="541" spans="1:14" x14ac:dyDescent="0.25">
      <c r="A541" s="1">
        <v>3</v>
      </c>
      <c r="B541" t="s">
        <v>1521</v>
      </c>
      <c r="C541" t="s">
        <v>1522</v>
      </c>
      <c r="D541">
        <v>3.5482900214855798E-2</v>
      </c>
      <c r="E541">
        <v>-0.10771845502499799</v>
      </c>
      <c r="F541">
        <v>-0.110631009290658</v>
      </c>
      <c r="G541">
        <v>2.4847658300488101E-2</v>
      </c>
      <c r="H541">
        <v>0.18920939728605901</v>
      </c>
      <c r="I541">
        <v>3.6163729543894303E-2</v>
      </c>
      <c r="J541">
        <v>4.8835366033056299E-2</v>
      </c>
      <c r="K541" t="s">
        <v>60</v>
      </c>
      <c r="L541">
        <v>0.18920939728605901</v>
      </c>
      <c r="M541" t="s">
        <v>6</v>
      </c>
      <c r="N541" t="s">
        <v>1523</v>
      </c>
    </row>
    <row r="542" spans="1:14" x14ac:dyDescent="0.25">
      <c r="A542" s="1">
        <v>3</v>
      </c>
      <c r="B542" t="s">
        <v>1524</v>
      </c>
      <c r="C542" t="s">
        <v>1525</v>
      </c>
      <c r="D542">
        <v>3.33929600463986E-2</v>
      </c>
      <c r="E542">
        <v>-0.144450066732385</v>
      </c>
      <c r="F542">
        <v>-9.32489983341796E-2</v>
      </c>
      <c r="G542">
        <v>3.1105298912594701E-2</v>
      </c>
      <c r="H542">
        <v>0.185138862886218</v>
      </c>
      <c r="I542">
        <v>-4.6554672493805301E-2</v>
      </c>
      <c r="J542">
        <v>0.18023922957441799</v>
      </c>
      <c r="K542" t="s">
        <v>60</v>
      </c>
      <c r="L542">
        <v>0.185138862886218</v>
      </c>
      <c r="M542" t="s">
        <v>6</v>
      </c>
      <c r="N542" t="s">
        <v>1526</v>
      </c>
    </row>
    <row r="543" spans="1:14" x14ac:dyDescent="0.25">
      <c r="A543" s="1">
        <v>3</v>
      </c>
      <c r="B543" t="s">
        <v>1527</v>
      </c>
      <c r="C543" t="s">
        <v>1528</v>
      </c>
      <c r="D543">
        <v>3.3730703348658499E-2</v>
      </c>
      <c r="E543">
        <v>-0.15731321262077699</v>
      </c>
      <c r="F543" s="5">
        <v>-2.22940953912335E-5</v>
      </c>
      <c r="G543">
        <v>8.8779818016973405E-3</v>
      </c>
      <c r="H543">
        <v>0.21894221595642499</v>
      </c>
      <c r="I543">
        <v>-2.7519273216812998E-2</v>
      </c>
      <c r="J543">
        <v>0.143029650596285</v>
      </c>
      <c r="K543" t="s">
        <v>60</v>
      </c>
      <c r="L543">
        <v>0.21894221595642499</v>
      </c>
      <c r="M543" t="s">
        <v>6</v>
      </c>
      <c r="N543" t="s">
        <v>1529</v>
      </c>
    </row>
    <row r="544" spans="1:14" x14ac:dyDescent="0.25">
      <c r="A544" s="1">
        <v>3</v>
      </c>
      <c r="B544" t="s">
        <v>1530</v>
      </c>
      <c r="C544" t="s">
        <v>1531</v>
      </c>
      <c r="D544">
        <v>3.2392789387506601E-2</v>
      </c>
      <c r="E544">
        <v>-9.29608265856912E-2</v>
      </c>
      <c r="F544">
        <v>1.5231972998508999E-2</v>
      </c>
      <c r="G544">
        <v>-5.2223872192890099E-3</v>
      </c>
      <c r="H544">
        <v>0.13912252240637801</v>
      </c>
      <c r="I544">
        <v>-5.1604428924140099E-2</v>
      </c>
      <c r="J544">
        <v>0.116226624502984</v>
      </c>
      <c r="K544" t="s">
        <v>60</v>
      </c>
      <c r="L544">
        <v>0.13912252240637801</v>
      </c>
      <c r="M544" t="s">
        <v>6</v>
      </c>
      <c r="N544" t="s">
        <v>1529</v>
      </c>
    </row>
    <row r="545" spans="1:14" x14ac:dyDescent="0.25">
      <c r="A545" s="1">
        <v>3</v>
      </c>
      <c r="B545" t="s">
        <v>1532</v>
      </c>
      <c r="C545" t="s">
        <v>1533</v>
      </c>
      <c r="D545">
        <v>3.5023250221044397E-2</v>
      </c>
      <c r="E545">
        <v>-0.16368022215759301</v>
      </c>
      <c r="F545">
        <v>-0.196789027440258</v>
      </c>
      <c r="G545">
        <v>9.6502180518600197E-2</v>
      </c>
      <c r="H545">
        <v>0.31234298034865798</v>
      </c>
      <c r="I545">
        <v>-3.9097565468865697E-2</v>
      </c>
      <c r="J545">
        <v>4.3138181910476803E-2</v>
      </c>
      <c r="K545" t="s">
        <v>60</v>
      </c>
      <c r="L545">
        <v>0.31234298034865798</v>
      </c>
      <c r="M545" t="s">
        <v>5</v>
      </c>
      <c r="N545" t="s">
        <v>1534</v>
      </c>
    </row>
    <row r="546" spans="1:14" x14ac:dyDescent="0.25">
      <c r="A546" s="1">
        <v>3</v>
      </c>
      <c r="B546" t="s">
        <v>1535</v>
      </c>
      <c r="C546" t="s">
        <v>1536</v>
      </c>
      <c r="D546">
        <v>3.47403306582122E-2</v>
      </c>
      <c r="E546">
        <v>9.1396041571057008E-3</v>
      </c>
      <c r="F546">
        <v>-9.6202123957117705E-2</v>
      </c>
      <c r="G546">
        <v>2.26621764914176E-2</v>
      </c>
      <c r="H546">
        <v>0.25132335961527602</v>
      </c>
      <c r="I546">
        <v>-2.4482820800859902E-2</v>
      </c>
      <c r="J546">
        <v>0.137413448138132</v>
      </c>
      <c r="K546" t="s">
        <v>60</v>
      </c>
      <c r="L546">
        <v>0.25132335961527602</v>
      </c>
      <c r="M546" t="s">
        <v>25</v>
      </c>
      <c r="N546" t="s">
        <v>1537</v>
      </c>
    </row>
    <row r="547" spans="1:14" x14ac:dyDescent="0.25">
      <c r="A547" s="1">
        <v>3</v>
      </c>
      <c r="B547" t="s">
        <v>1538</v>
      </c>
      <c r="C547" t="s">
        <v>1539</v>
      </c>
      <c r="D547">
        <v>3.7730007269712297E-2</v>
      </c>
      <c r="E547">
        <v>-6.6969398700786303E-2</v>
      </c>
      <c r="F547">
        <v>-6.8578739986473902E-2</v>
      </c>
      <c r="G547">
        <v>0.14118217360744501</v>
      </c>
      <c r="H547">
        <v>0.229707850211926</v>
      </c>
      <c r="I547">
        <v>9.4476170705188295E-2</v>
      </c>
      <c r="J547">
        <v>0.140872888048658</v>
      </c>
      <c r="K547" t="s">
        <v>60</v>
      </c>
      <c r="L547">
        <v>0.229707850211926</v>
      </c>
      <c r="M547" t="s">
        <v>3</v>
      </c>
      <c r="N547" t="s">
        <v>1537</v>
      </c>
    </row>
    <row r="548" spans="1:14" x14ac:dyDescent="0.25">
      <c r="A548" s="1">
        <v>3</v>
      </c>
      <c r="B548" t="s">
        <v>1540</v>
      </c>
      <c r="C548" t="s">
        <v>1541</v>
      </c>
      <c r="D548">
        <v>-3.2980035704767902E-2</v>
      </c>
      <c r="E548">
        <v>0.19041646312666899</v>
      </c>
      <c r="F548">
        <v>9.1870922480649195E-2</v>
      </c>
      <c r="G548">
        <v>-7.8985887568911006E-2</v>
      </c>
      <c r="H548">
        <v>-0.21197626167743</v>
      </c>
      <c r="I548">
        <v>-1.3404332621489001E-2</v>
      </c>
      <c r="J548">
        <v>-5.5602506237290197E-2</v>
      </c>
      <c r="K548" t="s">
        <v>60</v>
      </c>
      <c r="L548">
        <v>0.21197626167743</v>
      </c>
      <c r="M548" t="s">
        <v>6</v>
      </c>
      <c r="N548" t="s">
        <v>1542</v>
      </c>
    </row>
    <row r="549" spans="1:14" x14ac:dyDescent="0.25">
      <c r="A549" s="1">
        <v>3</v>
      </c>
      <c r="B549" t="s">
        <v>1543</v>
      </c>
      <c r="C549" t="s">
        <v>1544</v>
      </c>
      <c r="D549">
        <v>3.3555490169339897E-2</v>
      </c>
      <c r="E549">
        <v>-0.268356693097691</v>
      </c>
      <c r="F549">
        <v>-0.24342840406070201</v>
      </c>
      <c r="G549">
        <v>2.6780564464296601E-2</v>
      </c>
      <c r="H549">
        <v>0.27838161485309798</v>
      </c>
      <c r="I549">
        <v>3.1854242543110201E-2</v>
      </c>
      <c r="J549">
        <v>0.141469747005637</v>
      </c>
      <c r="K549" t="s">
        <v>60</v>
      </c>
      <c r="L549">
        <v>0.27838161485309798</v>
      </c>
      <c r="M549" t="s">
        <v>5</v>
      </c>
      <c r="N549" t="s">
        <v>1545</v>
      </c>
    </row>
    <row r="550" spans="1:14" x14ac:dyDescent="0.25">
      <c r="A550" s="1">
        <v>3</v>
      </c>
      <c r="B550" t="s">
        <v>1546</v>
      </c>
      <c r="C550" t="s">
        <v>1547</v>
      </c>
      <c r="D550">
        <v>3.3933020849688397E-2</v>
      </c>
      <c r="E550">
        <v>-5.5597317256725003E-2</v>
      </c>
      <c r="F550">
        <v>-2.65875697052117E-2</v>
      </c>
      <c r="G550">
        <v>0.14984175516783399</v>
      </c>
      <c r="H550">
        <v>0.20786088683728601</v>
      </c>
      <c r="I550">
        <v>-2.8446950457670802E-3</v>
      </c>
      <c r="J550">
        <v>-3.0288912723198998E-3</v>
      </c>
      <c r="K550" t="s">
        <v>60</v>
      </c>
      <c r="L550">
        <v>0.20786088683728601</v>
      </c>
      <c r="M550" t="s">
        <v>5</v>
      </c>
      <c r="N550" t="s">
        <v>1548</v>
      </c>
    </row>
    <row r="551" spans="1:14" x14ac:dyDescent="0.25">
      <c r="A551" s="1">
        <v>3</v>
      </c>
      <c r="B551" t="s">
        <v>1549</v>
      </c>
      <c r="C551" t="s">
        <v>1550</v>
      </c>
      <c r="D551">
        <v>-3.3903780204622903E-2</v>
      </c>
      <c r="E551">
        <v>0.10684265015585601</v>
      </c>
      <c r="F551">
        <v>-5.6922923717097999E-2</v>
      </c>
      <c r="G551">
        <v>-6.1661258811808298E-2</v>
      </c>
      <c r="H551">
        <v>-0.11072561785985501</v>
      </c>
      <c r="I551">
        <v>1.42351534150356E-3</v>
      </c>
      <c r="J551">
        <v>-3.9156990021119303E-2</v>
      </c>
      <c r="K551" t="s">
        <v>60</v>
      </c>
      <c r="L551">
        <v>0.11072561785985501</v>
      </c>
      <c r="M551" t="s">
        <v>6</v>
      </c>
      <c r="N551" t="s">
        <v>1551</v>
      </c>
    </row>
    <row r="552" spans="1:14" x14ac:dyDescent="0.25">
      <c r="A552" s="1">
        <v>3</v>
      </c>
      <c r="B552" t="s">
        <v>1552</v>
      </c>
      <c r="C552" t="s">
        <v>1553</v>
      </c>
      <c r="D552">
        <v>-3.54940261673077E-2</v>
      </c>
      <c r="E552">
        <v>8.5264161438826799E-2</v>
      </c>
      <c r="F552">
        <v>0.138880363342891</v>
      </c>
      <c r="G552">
        <v>0.118430277297914</v>
      </c>
      <c r="H552">
        <v>-0.277157929329652</v>
      </c>
      <c r="I552">
        <v>6.21983038930237E-2</v>
      </c>
      <c r="J552">
        <v>-0.163216662719748</v>
      </c>
      <c r="K552" t="s">
        <v>60</v>
      </c>
      <c r="L552">
        <v>0.277157929329652</v>
      </c>
      <c r="M552" t="s">
        <v>6</v>
      </c>
      <c r="N552" t="s">
        <v>1554</v>
      </c>
    </row>
    <row r="553" spans="1:14" x14ac:dyDescent="0.25">
      <c r="A553" s="1">
        <v>3</v>
      </c>
      <c r="B553" t="s">
        <v>1555</v>
      </c>
      <c r="C553" t="s">
        <v>1556</v>
      </c>
      <c r="D553">
        <v>3.4378821172795997E-2</v>
      </c>
      <c r="E553">
        <v>-0.102227237282041</v>
      </c>
      <c r="F553">
        <v>3.4815353196899399E-3</v>
      </c>
      <c r="G553">
        <v>0.122474929429594</v>
      </c>
      <c r="H553">
        <v>0.16221938844679001</v>
      </c>
      <c r="I553">
        <v>0.13127604435558499</v>
      </c>
      <c r="J553">
        <v>0.11592739852643601</v>
      </c>
      <c r="K553" t="s">
        <v>60</v>
      </c>
      <c r="L553">
        <v>0.16221938844679001</v>
      </c>
      <c r="M553" t="s">
        <v>6</v>
      </c>
      <c r="N553" t="s">
        <v>1557</v>
      </c>
    </row>
    <row r="554" spans="1:14" x14ac:dyDescent="0.25">
      <c r="A554" s="1">
        <v>3</v>
      </c>
      <c r="B554" t="s">
        <v>1558</v>
      </c>
      <c r="C554" t="s">
        <v>1559</v>
      </c>
      <c r="D554">
        <v>-3.4545037097193497E-2</v>
      </c>
      <c r="E554">
        <v>0.17352138792448499</v>
      </c>
      <c r="F554">
        <v>0.27665839804213899</v>
      </c>
      <c r="G554">
        <v>-1.5722005997933799E-2</v>
      </c>
      <c r="H554">
        <v>-0.29786595340016597</v>
      </c>
      <c r="I554">
        <v>-4.4490572464970499E-2</v>
      </c>
      <c r="J554">
        <v>-7.3114178107286003E-3</v>
      </c>
      <c r="K554" t="s">
        <v>60</v>
      </c>
      <c r="L554">
        <v>0.29786595340016597</v>
      </c>
      <c r="M554" t="s">
        <v>5</v>
      </c>
      <c r="N554" t="s">
        <v>1560</v>
      </c>
    </row>
    <row r="555" spans="1:14" x14ac:dyDescent="0.25">
      <c r="A555" s="1">
        <v>3</v>
      </c>
      <c r="B555" t="s">
        <v>1561</v>
      </c>
      <c r="C555" t="s">
        <v>1562</v>
      </c>
      <c r="D555">
        <v>-3.2036480494833403E-2</v>
      </c>
      <c r="E555">
        <v>0.101105793216949</v>
      </c>
      <c r="F555">
        <v>0.21421988909551201</v>
      </c>
      <c r="G555">
        <v>9.7173800692422804E-2</v>
      </c>
      <c r="H555">
        <v>-0.25787571775203599</v>
      </c>
      <c r="I555">
        <v>0.114577554804791</v>
      </c>
      <c r="J555">
        <v>-7.9175362802178004E-2</v>
      </c>
      <c r="K555" t="s">
        <v>60</v>
      </c>
      <c r="L555">
        <v>0.25787571775203599</v>
      </c>
      <c r="M555" t="s">
        <v>5</v>
      </c>
      <c r="N555" t="s">
        <v>1563</v>
      </c>
    </row>
    <row r="556" spans="1:14" x14ac:dyDescent="0.25">
      <c r="A556" s="1">
        <v>3</v>
      </c>
      <c r="B556" t="s">
        <v>1564</v>
      </c>
      <c r="C556" t="s">
        <v>1565</v>
      </c>
      <c r="D556">
        <v>-3.4116401214996497E-2</v>
      </c>
      <c r="E556">
        <v>0.12527829290067999</v>
      </c>
      <c r="F556">
        <v>0.11866459876558801</v>
      </c>
      <c r="G556">
        <v>-3.0546597524846401E-2</v>
      </c>
      <c r="H556">
        <v>-0.25117666648621101</v>
      </c>
      <c r="I556">
        <v>-7.8774072854914095E-3</v>
      </c>
      <c r="J556">
        <v>-0.12114217595143</v>
      </c>
      <c r="K556" t="s">
        <v>60</v>
      </c>
      <c r="L556">
        <v>0.25117666648621101</v>
      </c>
      <c r="M556" t="s">
        <v>5</v>
      </c>
      <c r="N556" t="s">
        <v>783</v>
      </c>
    </row>
    <row r="557" spans="1:14" x14ac:dyDescent="0.25">
      <c r="A557" s="1">
        <v>3</v>
      </c>
      <c r="B557" t="s">
        <v>1566</v>
      </c>
      <c r="C557" t="s">
        <v>1567</v>
      </c>
      <c r="D557">
        <v>3.25562855058045E-2</v>
      </c>
      <c r="E557">
        <v>-0.13683117182840501</v>
      </c>
      <c r="F557">
        <v>-3.1790337637467303E-2</v>
      </c>
      <c r="G557">
        <v>0.153872010101129</v>
      </c>
      <c r="H557">
        <v>0.17891454243218399</v>
      </c>
      <c r="I557">
        <v>0.13693706767173799</v>
      </c>
      <c r="J557">
        <v>0.11346144143178399</v>
      </c>
      <c r="K557" t="s">
        <v>60</v>
      </c>
      <c r="L557">
        <v>0.17891454243218399</v>
      </c>
      <c r="M557" t="s">
        <v>21</v>
      </c>
      <c r="N557" t="s">
        <v>1568</v>
      </c>
    </row>
    <row r="558" spans="1:14" x14ac:dyDescent="0.25">
      <c r="A558" s="1">
        <v>3</v>
      </c>
      <c r="B558" t="s">
        <v>1569</v>
      </c>
      <c r="C558" t="s">
        <v>1570</v>
      </c>
      <c r="D558">
        <v>3.2470804056568998E-2</v>
      </c>
      <c r="E558">
        <v>-6.3864848627740306E-2</v>
      </c>
      <c r="F558">
        <v>-0.19347021180941701</v>
      </c>
      <c r="G558">
        <v>4.2435868966962102E-2</v>
      </c>
      <c r="H558">
        <v>0.204627734879856</v>
      </c>
      <c r="I558">
        <v>4.0187603796996298E-2</v>
      </c>
      <c r="J558">
        <v>0.13107477240145901</v>
      </c>
      <c r="K558" t="s">
        <v>60</v>
      </c>
      <c r="L558">
        <v>0.204627734879856</v>
      </c>
      <c r="M558" t="s">
        <v>21</v>
      </c>
      <c r="N558" t="s">
        <v>1571</v>
      </c>
    </row>
    <row r="559" spans="1:14" x14ac:dyDescent="0.25">
      <c r="A559" s="1">
        <v>3</v>
      </c>
      <c r="B559" t="s">
        <v>1572</v>
      </c>
      <c r="C559" t="s">
        <v>1573</v>
      </c>
      <c r="D559">
        <v>-3.6377218672303403E-2</v>
      </c>
      <c r="E559">
        <v>0.101658143818841</v>
      </c>
      <c r="F559">
        <v>0.21032319084543</v>
      </c>
      <c r="G559">
        <v>-6.5503364621774696E-2</v>
      </c>
      <c r="H559">
        <v>-0.213868675061921</v>
      </c>
      <c r="I559">
        <v>-4.7483389027622599E-2</v>
      </c>
      <c r="J559">
        <v>-8.7190409770446203E-2</v>
      </c>
      <c r="K559" t="s">
        <v>60</v>
      </c>
      <c r="L559">
        <v>0.213868675061921</v>
      </c>
      <c r="M559" t="s">
        <v>5</v>
      </c>
      <c r="N559" t="s">
        <v>1574</v>
      </c>
    </row>
    <row r="560" spans="1:14" x14ac:dyDescent="0.25">
      <c r="A560" s="1">
        <v>3</v>
      </c>
      <c r="B560" t="s">
        <v>1575</v>
      </c>
      <c r="C560" t="s">
        <v>1576</v>
      </c>
      <c r="D560">
        <v>-3.4433783921064297E-2</v>
      </c>
      <c r="E560">
        <v>0.151327381720502</v>
      </c>
      <c r="F560">
        <v>8.8061518592033095E-2</v>
      </c>
      <c r="G560">
        <v>-7.86838738271122E-2</v>
      </c>
      <c r="H560">
        <v>-0.20187560091005399</v>
      </c>
      <c r="I560">
        <v>-0.146440582280596</v>
      </c>
      <c r="J560">
        <v>-0.19065413850094101</v>
      </c>
      <c r="K560" t="s">
        <v>60</v>
      </c>
      <c r="L560">
        <v>0.20187560091005399</v>
      </c>
      <c r="M560" t="s">
        <v>3</v>
      </c>
      <c r="N560" t="s">
        <v>1577</v>
      </c>
    </row>
    <row r="561" spans="1:14" x14ac:dyDescent="0.25">
      <c r="A561" s="1">
        <v>3</v>
      </c>
      <c r="B561" t="s">
        <v>1578</v>
      </c>
      <c r="C561" t="s">
        <v>1579</v>
      </c>
      <c r="D561">
        <v>-3.2696533027584601E-2</v>
      </c>
      <c r="E561">
        <v>0.14965000041146301</v>
      </c>
      <c r="F561">
        <v>0.103522051037819</v>
      </c>
      <c r="G561">
        <v>-8.0480652872317496E-2</v>
      </c>
      <c r="H561">
        <v>-0.22649748781057799</v>
      </c>
      <c r="I561">
        <v>-0.108252621738018</v>
      </c>
      <c r="J561">
        <v>-0.14846578390766699</v>
      </c>
      <c r="K561" t="s">
        <v>60</v>
      </c>
      <c r="L561">
        <v>0.22649748781057799</v>
      </c>
      <c r="M561" t="s">
        <v>6</v>
      </c>
      <c r="N561" t="s">
        <v>1580</v>
      </c>
    </row>
    <row r="562" spans="1:14" x14ac:dyDescent="0.25">
      <c r="A562" s="1">
        <v>3</v>
      </c>
      <c r="B562" t="s">
        <v>1581</v>
      </c>
      <c r="C562" t="s">
        <v>1582</v>
      </c>
      <c r="D562">
        <v>3.2848582177052998E-2</v>
      </c>
      <c r="E562">
        <v>-0.21027609775831299</v>
      </c>
      <c r="F562">
        <v>-2.8614040820524999E-2</v>
      </c>
      <c r="G562">
        <v>9.8833789073182396E-2</v>
      </c>
      <c r="H562">
        <v>0.24836284579814999</v>
      </c>
      <c r="I562">
        <v>7.8417892326107297E-2</v>
      </c>
      <c r="J562">
        <v>0.18048875597035199</v>
      </c>
      <c r="K562" t="s">
        <v>60</v>
      </c>
      <c r="L562">
        <v>0.24836284579814999</v>
      </c>
      <c r="M562" t="s">
        <v>6</v>
      </c>
      <c r="N562" t="s">
        <v>1580</v>
      </c>
    </row>
    <row r="563" spans="1:14" x14ac:dyDescent="0.25">
      <c r="A563" s="1">
        <v>3</v>
      </c>
      <c r="B563" t="s">
        <v>1583</v>
      </c>
      <c r="C563" t="s">
        <v>1584</v>
      </c>
      <c r="D563">
        <v>-3.3634691904165397E-2</v>
      </c>
      <c r="E563">
        <v>0.202370413486964</v>
      </c>
      <c r="F563">
        <v>-9.5773378631127202E-3</v>
      </c>
      <c r="G563">
        <v>-0.148517592217914</v>
      </c>
      <c r="H563">
        <v>-0.217511869254262</v>
      </c>
      <c r="I563">
        <v>-0.14336408725796901</v>
      </c>
      <c r="J563">
        <v>-0.187653326662578</v>
      </c>
      <c r="K563" t="s">
        <v>60</v>
      </c>
      <c r="L563">
        <v>0.217511869254262</v>
      </c>
      <c r="M563" t="s">
        <v>6</v>
      </c>
      <c r="N563" t="s">
        <v>1585</v>
      </c>
    </row>
    <row r="564" spans="1:14" x14ac:dyDescent="0.25">
      <c r="A564" s="1">
        <v>3</v>
      </c>
      <c r="B564" t="s">
        <v>1586</v>
      </c>
      <c r="C564" t="s">
        <v>1587</v>
      </c>
      <c r="D564">
        <v>3.2890557228026897E-2</v>
      </c>
      <c r="E564">
        <v>-1.6270912046182098E-2</v>
      </c>
      <c r="F564">
        <v>-4.5190066324981203E-2</v>
      </c>
      <c r="G564">
        <v>-2.1102768877256699E-2</v>
      </c>
      <c r="H564">
        <v>0.16890086235594101</v>
      </c>
      <c r="I564">
        <v>-6.7920147900951605E-2</v>
      </c>
      <c r="J564">
        <v>0.140400137292778</v>
      </c>
      <c r="K564" t="s">
        <v>60</v>
      </c>
      <c r="L564">
        <v>0.16890086235594101</v>
      </c>
      <c r="M564" t="s">
        <v>6</v>
      </c>
      <c r="N564" t="s">
        <v>1588</v>
      </c>
    </row>
    <row r="565" spans="1:14" x14ac:dyDescent="0.25">
      <c r="A565" s="1">
        <v>3</v>
      </c>
      <c r="B565" t="s">
        <v>1589</v>
      </c>
      <c r="C565" t="s">
        <v>1590</v>
      </c>
      <c r="D565">
        <v>3.34943149099328E-2</v>
      </c>
      <c r="E565">
        <v>-0.13463491031983599</v>
      </c>
      <c r="F565">
        <v>-0.13722108153913201</v>
      </c>
      <c r="G565">
        <v>-7.3778971337999405E-2</v>
      </c>
      <c r="H565">
        <v>0.19942413561570599</v>
      </c>
      <c r="I565">
        <v>5.3100607011606099E-2</v>
      </c>
      <c r="J565">
        <v>0.17876760857590501</v>
      </c>
      <c r="K565" t="s">
        <v>60</v>
      </c>
      <c r="L565">
        <v>0.19942413561570599</v>
      </c>
      <c r="M565" t="s">
        <v>6</v>
      </c>
      <c r="N565" t="s">
        <v>1591</v>
      </c>
    </row>
    <row r="566" spans="1:14" x14ac:dyDescent="0.25">
      <c r="A566" s="1">
        <v>3</v>
      </c>
      <c r="B566" t="s">
        <v>1592</v>
      </c>
      <c r="C566" t="s">
        <v>1593</v>
      </c>
      <c r="D566">
        <v>3.5264827214631103E-2</v>
      </c>
      <c r="E566">
        <v>-4.0019047849472598E-2</v>
      </c>
      <c r="F566">
        <v>-0.234904281140803</v>
      </c>
      <c r="G566">
        <v>-3.2870489772740499E-2</v>
      </c>
      <c r="H566">
        <v>0.26960538228881997</v>
      </c>
      <c r="I566">
        <v>2.3568558439954701E-2</v>
      </c>
      <c r="J566">
        <v>0.11787436987762701</v>
      </c>
      <c r="K566" t="s">
        <v>60</v>
      </c>
      <c r="L566">
        <v>0.26960538228881997</v>
      </c>
      <c r="M566" t="s">
        <v>5</v>
      </c>
      <c r="N566" t="s">
        <v>1594</v>
      </c>
    </row>
    <row r="567" spans="1:14" x14ac:dyDescent="0.25">
      <c r="A567" s="1">
        <v>3</v>
      </c>
      <c r="B567" t="s">
        <v>1595</v>
      </c>
      <c r="C567" t="s">
        <v>1596</v>
      </c>
      <c r="D567">
        <v>-3.4760443321632299E-2</v>
      </c>
      <c r="E567">
        <v>6.0786403645928203E-2</v>
      </c>
      <c r="F567">
        <v>0.16625730162747501</v>
      </c>
      <c r="G567">
        <v>-1.8438783098715699E-2</v>
      </c>
      <c r="H567">
        <v>-0.28776539335394402</v>
      </c>
      <c r="I567">
        <v>0.134568583092115</v>
      </c>
      <c r="J567">
        <v>-8.0859320581614005E-2</v>
      </c>
      <c r="K567" t="s">
        <v>60</v>
      </c>
      <c r="L567">
        <v>0.28776539335394402</v>
      </c>
      <c r="M567" t="s">
        <v>6</v>
      </c>
      <c r="N567" t="s">
        <v>1597</v>
      </c>
    </row>
    <row r="568" spans="1:14" x14ac:dyDescent="0.25">
      <c r="A568" s="1">
        <v>3</v>
      </c>
      <c r="B568" t="s">
        <v>1598</v>
      </c>
      <c r="C568" t="s">
        <v>1599</v>
      </c>
      <c r="D568">
        <v>-3.3531586134529799E-2</v>
      </c>
      <c r="E568">
        <v>0.12763316356355001</v>
      </c>
      <c r="F568">
        <v>6.5813292434680606E-2</v>
      </c>
      <c r="G568">
        <v>3.5181824479063997E-2</v>
      </c>
      <c r="H568">
        <v>-0.27848594278806599</v>
      </c>
      <c r="I568">
        <v>0.141878270778863</v>
      </c>
      <c r="J568">
        <v>-0.14850962414477001</v>
      </c>
      <c r="K568" t="s">
        <v>60</v>
      </c>
      <c r="L568">
        <v>0.27848594278806599</v>
      </c>
      <c r="M568" t="s">
        <v>11</v>
      </c>
      <c r="N568" t="s">
        <v>1600</v>
      </c>
    </row>
    <row r="569" spans="1:14" x14ac:dyDescent="0.25">
      <c r="A569" s="1">
        <v>3</v>
      </c>
      <c r="B569" t="s">
        <v>1601</v>
      </c>
      <c r="C569" t="s">
        <v>1602</v>
      </c>
      <c r="D569">
        <v>3.5270083775528302E-2</v>
      </c>
      <c r="E569">
        <v>-7.5632709970769693E-2</v>
      </c>
      <c r="F569">
        <v>-0.144179340368292</v>
      </c>
      <c r="G569">
        <v>6.4365450893412696E-2</v>
      </c>
      <c r="H569">
        <v>0.27941464408643302</v>
      </c>
      <c r="I569">
        <v>-4.74657724613015E-2</v>
      </c>
      <c r="J569">
        <v>5.6327770581510103E-2</v>
      </c>
      <c r="K569" t="s">
        <v>60</v>
      </c>
      <c r="L569">
        <v>0.27941464408643302</v>
      </c>
      <c r="M569" t="s">
        <v>5</v>
      </c>
      <c r="N569" t="s">
        <v>1603</v>
      </c>
    </row>
    <row r="570" spans="1:14" x14ac:dyDescent="0.25">
      <c r="A570" s="1">
        <v>3</v>
      </c>
      <c r="B570" t="s">
        <v>1604</v>
      </c>
      <c r="C570" t="s">
        <v>1605</v>
      </c>
      <c r="D570">
        <v>3.37768355410724E-2</v>
      </c>
      <c r="E570">
        <v>-0.16713843515153301</v>
      </c>
      <c r="F570">
        <v>-8.5266917315689E-2</v>
      </c>
      <c r="G570">
        <v>5.3512611246113902E-2</v>
      </c>
      <c r="H570">
        <v>0.23992137898771099</v>
      </c>
      <c r="I570">
        <v>-3.6541753167057302E-2</v>
      </c>
      <c r="J570">
        <v>0.13042951305914599</v>
      </c>
      <c r="K570" t="s">
        <v>60</v>
      </c>
      <c r="L570">
        <v>0.23992137898771099</v>
      </c>
      <c r="M570" t="s">
        <v>5</v>
      </c>
      <c r="N570" t="s">
        <v>1603</v>
      </c>
    </row>
    <row r="571" spans="1:14" x14ac:dyDescent="0.25">
      <c r="A571" s="1">
        <v>3</v>
      </c>
      <c r="B571" t="s">
        <v>1606</v>
      </c>
      <c r="C571" t="s">
        <v>1607</v>
      </c>
      <c r="D571">
        <v>3.25603189838495E-2</v>
      </c>
      <c r="E571">
        <v>-0.100590698006794</v>
      </c>
      <c r="F571">
        <v>-8.7140508468694297E-2</v>
      </c>
      <c r="G571">
        <v>4.7610970772263901E-2</v>
      </c>
      <c r="H571">
        <v>0.21350826450239499</v>
      </c>
      <c r="I571">
        <v>-1.64511236453149E-2</v>
      </c>
      <c r="J571">
        <v>9.3451829789900201E-2</v>
      </c>
      <c r="K571" t="s">
        <v>60</v>
      </c>
      <c r="L571">
        <v>0.21350826450239499</v>
      </c>
      <c r="M571" t="s">
        <v>5</v>
      </c>
      <c r="N571" t="s">
        <v>1603</v>
      </c>
    </row>
    <row r="572" spans="1:14" x14ac:dyDescent="0.25">
      <c r="A572" s="1">
        <v>3</v>
      </c>
      <c r="B572" t="s">
        <v>1608</v>
      </c>
      <c r="C572" t="s">
        <v>1609</v>
      </c>
      <c r="D572">
        <v>3.26806420055821E-2</v>
      </c>
      <c r="E572">
        <v>-0.15585240526386901</v>
      </c>
      <c r="F572">
        <v>-0.14626275671167499</v>
      </c>
      <c r="G572">
        <v>3.5426731483089599E-2</v>
      </c>
      <c r="H572">
        <v>0.261243769149272</v>
      </c>
      <c r="I572">
        <v>1.7213209875717901E-2</v>
      </c>
      <c r="J572">
        <v>1.7257445060789901E-2</v>
      </c>
      <c r="K572" t="s">
        <v>60</v>
      </c>
      <c r="L572">
        <v>0.261243769149272</v>
      </c>
      <c r="M572" t="s">
        <v>6</v>
      </c>
      <c r="N572" t="s">
        <v>1610</v>
      </c>
    </row>
    <row r="573" spans="1:14" x14ac:dyDescent="0.25">
      <c r="A573" s="1">
        <v>3</v>
      </c>
      <c r="B573" t="s">
        <v>1611</v>
      </c>
      <c r="C573" t="s">
        <v>1612</v>
      </c>
      <c r="D573">
        <v>3.3085553786870697E-2</v>
      </c>
      <c r="E573">
        <v>-0.20968983167800001</v>
      </c>
      <c r="F573">
        <v>-8.6964229336508506E-2</v>
      </c>
      <c r="G573">
        <v>6.3530378512204694E-2</v>
      </c>
      <c r="H573">
        <v>0.25552468933976602</v>
      </c>
      <c r="I573">
        <v>1.51751073388577E-4</v>
      </c>
      <c r="J573">
        <v>6.1435589142561503E-2</v>
      </c>
      <c r="K573" t="s">
        <v>60</v>
      </c>
      <c r="L573">
        <v>0.25552468933976602</v>
      </c>
      <c r="M573" t="s">
        <v>6</v>
      </c>
      <c r="N573" t="s">
        <v>1613</v>
      </c>
    </row>
    <row r="574" spans="1:14" x14ac:dyDescent="0.25">
      <c r="A574" s="1">
        <v>3</v>
      </c>
      <c r="B574" t="s">
        <v>1614</v>
      </c>
      <c r="C574" t="s">
        <v>1615</v>
      </c>
      <c r="D574">
        <v>3.3234824553515202E-2</v>
      </c>
      <c r="E574">
        <v>-0.16664557810991601</v>
      </c>
      <c r="F574">
        <v>-0.154043111610637</v>
      </c>
      <c r="G574">
        <v>0.1454468659865</v>
      </c>
      <c r="H574">
        <v>0.34617512345071</v>
      </c>
      <c r="I574">
        <v>-8.0651805742641303E-2</v>
      </c>
      <c r="J574">
        <v>-1.4666308811300601E-2</v>
      </c>
      <c r="K574" t="s">
        <v>60</v>
      </c>
      <c r="L574">
        <v>0.34617512345071</v>
      </c>
      <c r="M574" t="s">
        <v>6</v>
      </c>
      <c r="N574" t="s">
        <v>1616</v>
      </c>
    </row>
    <row r="575" spans="1:14" x14ac:dyDescent="0.25">
      <c r="A575" s="1">
        <v>3</v>
      </c>
      <c r="B575" t="s">
        <v>1617</v>
      </c>
      <c r="C575" t="s">
        <v>1618</v>
      </c>
      <c r="D575">
        <v>3.9521172817297501E-2</v>
      </c>
      <c r="E575">
        <v>-0.154172573540374</v>
      </c>
      <c r="F575">
        <v>-4.4363332992053998E-3</v>
      </c>
      <c r="G575">
        <v>0.166272932198541</v>
      </c>
      <c r="H575">
        <v>0.168040704816803</v>
      </c>
      <c r="I575">
        <v>0.14243927376461199</v>
      </c>
      <c r="J575">
        <v>5.8647414171380897E-2</v>
      </c>
      <c r="K575" t="s">
        <v>60</v>
      </c>
      <c r="L575">
        <v>0.168040704816803</v>
      </c>
      <c r="M575" t="s">
        <v>6</v>
      </c>
      <c r="N575" t="s">
        <v>1619</v>
      </c>
    </row>
    <row r="576" spans="1:14" x14ac:dyDescent="0.25">
      <c r="A576" s="1">
        <v>3</v>
      </c>
      <c r="B576" t="s">
        <v>1620</v>
      </c>
      <c r="C576" t="s">
        <v>1621</v>
      </c>
      <c r="D576">
        <v>-3.2127535466828498E-2</v>
      </c>
      <c r="E576">
        <v>0.220407749514825</v>
      </c>
      <c r="F576">
        <v>6.0284946885741297E-3</v>
      </c>
      <c r="G576">
        <v>-0.18418149512802601</v>
      </c>
      <c r="H576">
        <v>-0.23076840318737299</v>
      </c>
      <c r="I576">
        <v>-8.7372846199241003E-2</v>
      </c>
      <c r="J576">
        <v>-0.108127257668461</v>
      </c>
      <c r="K576" t="s">
        <v>60</v>
      </c>
      <c r="L576">
        <v>0.23076840318737299</v>
      </c>
      <c r="M576" t="s">
        <v>5</v>
      </c>
      <c r="N576" t="s">
        <v>1622</v>
      </c>
    </row>
    <row r="577" spans="1:14" x14ac:dyDescent="0.25">
      <c r="A577" s="1">
        <v>3</v>
      </c>
      <c r="B577" t="s">
        <v>1623</v>
      </c>
      <c r="C577" t="s">
        <v>1624</v>
      </c>
      <c r="D577">
        <v>3.4214593154302503E-2</v>
      </c>
      <c r="E577">
        <v>-0.26142556650107102</v>
      </c>
      <c r="F577">
        <v>-0.10407759949428599</v>
      </c>
      <c r="G577">
        <v>0.136702948391632</v>
      </c>
      <c r="H577">
        <v>0.29023081441790399</v>
      </c>
      <c r="I577">
        <v>7.3032093350879498E-2</v>
      </c>
      <c r="J577">
        <v>3.5470697438102702E-2</v>
      </c>
      <c r="K577" t="s">
        <v>60</v>
      </c>
      <c r="L577">
        <v>0.29023081441790399</v>
      </c>
      <c r="M577" t="s">
        <v>5</v>
      </c>
      <c r="N577" t="s">
        <v>1622</v>
      </c>
    </row>
    <row r="578" spans="1:14" x14ac:dyDescent="0.25">
      <c r="A578" s="1">
        <v>3</v>
      </c>
      <c r="B578" t="s">
        <v>1625</v>
      </c>
      <c r="C578" t="s">
        <v>1626</v>
      </c>
      <c r="D578">
        <v>3.2769370492568201E-2</v>
      </c>
      <c r="E578">
        <v>-0.179812267964128</v>
      </c>
      <c r="F578">
        <v>-0.25102756195867898</v>
      </c>
      <c r="G578">
        <v>4.9888897003252601E-2</v>
      </c>
      <c r="H578">
        <v>0.30327790313661301</v>
      </c>
      <c r="I578">
        <v>-1.0201320849862401E-2</v>
      </c>
      <c r="J578">
        <v>-5.4842248224475599E-3</v>
      </c>
      <c r="K578" t="s">
        <v>60</v>
      </c>
      <c r="L578">
        <v>0.30327790313661301</v>
      </c>
      <c r="M578" t="s">
        <v>5</v>
      </c>
      <c r="N578" t="s">
        <v>1622</v>
      </c>
    </row>
    <row r="579" spans="1:14" x14ac:dyDescent="0.25">
      <c r="A579" s="1">
        <v>3</v>
      </c>
      <c r="B579" t="s">
        <v>1627</v>
      </c>
      <c r="C579" t="s">
        <v>1628</v>
      </c>
      <c r="D579">
        <v>-3.2974253028503001E-2</v>
      </c>
      <c r="E579">
        <v>0.15354311682944699</v>
      </c>
      <c r="F579">
        <v>0.118961189795511</v>
      </c>
      <c r="G579">
        <v>-3.45986200480011E-2</v>
      </c>
      <c r="H579">
        <v>-0.182563210996322</v>
      </c>
      <c r="I579">
        <v>-9.9681333629431297E-4</v>
      </c>
      <c r="J579">
        <v>-1.7393014108664302E-2</v>
      </c>
      <c r="K579" t="s">
        <v>60</v>
      </c>
      <c r="L579">
        <v>0.182563210996322</v>
      </c>
      <c r="M579" t="s">
        <v>6</v>
      </c>
      <c r="N579" t="s">
        <v>1629</v>
      </c>
    </row>
    <row r="580" spans="1:14" x14ac:dyDescent="0.25">
      <c r="A580" s="1">
        <v>3</v>
      </c>
      <c r="B580" t="s">
        <v>1630</v>
      </c>
      <c r="C580" t="s">
        <v>1631</v>
      </c>
      <c r="D580">
        <v>3.2445316232551098E-2</v>
      </c>
      <c r="E580">
        <v>2.6023587410063002E-2</v>
      </c>
      <c r="F580">
        <v>-6.9555087431718496E-2</v>
      </c>
      <c r="G580">
        <v>-9.7850130424405504E-2</v>
      </c>
      <c r="H580">
        <v>0.22955891759983801</v>
      </c>
      <c r="I580">
        <v>-0.223503299572827</v>
      </c>
      <c r="J580">
        <v>0.20000370199654999</v>
      </c>
      <c r="K580" t="s">
        <v>60</v>
      </c>
      <c r="L580">
        <v>0.22955891759983801</v>
      </c>
      <c r="M580" t="s">
        <v>5</v>
      </c>
      <c r="N580" t="s">
        <v>1632</v>
      </c>
    </row>
    <row r="581" spans="1:14" x14ac:dyDescent="0.25">
      <c r="A581" s="1">
        <v>3</v>
      </c>
      <c r="B581" t="s">
        <v>1633</v>
      </c>
      <c r="C581" t="s">
        <v>1634</v>
      </c>
      <c r="D581">
        <v>3.9137011066645702E-2</v>
      </c>
      <c r="E581">
        <v>-5.43973697464488E-2</v>
      </c>
      <c r="F581">
        <v>-6.8181884721040406E-2</v>
      </c>
      <c r="G581">
        <v>6.5547487757012995E-2</v>
      </c>
      <c r="H581">
        <v>0.17567132770826499</v>
      </c>
      <c r="I581">
        <v>8.9658222235054402E-2</v>
      </c>
      <c r="J581">
        <v>0.12318920564732801</v>
      </c>
      <c r="K581" t="s">
        <v>60</v>
      </c>
      <c r="L581">
        <v>0.17567132770826499</v>
      </c>
      <c r="M581" t="s">
        <v>6</v>
      </c>
      <c r="N581" t="s">
        <v>1635</v>
      </c>
    </row>
    <row r="582" spans="1:14" x14ac:dyDescent="0.25">
      <c r="A582" s="1">
        <v>3</v>
      </c>
      <c r="B582" t="s">
        <v>1636</v>
      </c>
      <c r="C582" t="s">
        <v>1637</v>
      </c>
      <c r="D582">
        <v>-3.53675064150486E-2</v>
      </c>
      <c r="E582">
        <v>0.16907334439977201</v>
      </c>
      <c r="F582">
        <v>0.18929229444062201</v>
      </c>
      <c r="G582">
        <v>-7.5889952306929603E-2</v>
      </c>
      <c r="H582">
        <v>-0.26141252871892001</v>
      </c>
      <c r="I582">
        <v>-4.7654743495521401E-2</v>
      </c>
      <c r="J582">
        <v>-8.3330551898323002E-2</v>
      </c>
      <c r="K582" t="s">
        <v>60</v>
      </c>
      <c r="L582">
        <v>0.26141252871892001</v>
      </c>
      <c r="M582" t="s">
        <v>5</v>
      </c>
      <c r="N582" t="s">
        <v>1638</v>
      </c>
    </row>
    <row r="583" spans="1:14" x14ac:dyDescent="0.25">
      <c r="A583" s="1">
        <v>3</v>
      </c>
      <c r="B583" t="s">
        <v>1639</v>
      </c>
      <c r="C583" t="s">
        <v>1640</v>
      </c>
      <c r="D583">
        <v>-3.2273691757572803E-2</v>
      </c>
      <c r="E583">
        <v>0.14947776786785699</v>
      </c>
      <c r="F583">
        <v>0.22508563098461901</v>
      </c>
      <c r="G583">
        <v>8.5668277053948194E-2</v>
      </c>
      <c r="H583">
        <v>-0.29078300841537003</v>
      </c>
      <c r="I583">
        <v>6.4519784937707297E-2</v>
      </c>
      <c r="J583">
        <v>-6.7679208448398795E-2</v>
      </c>
      <c r="K583" t="s">
        <v>60</v>
      </c>
      <c r="L583">
        <v>0.29078300841537003</v>
      </c>
      <c r="M583" t="s">
        <v>478</v>
      </c>
      <c r="N583" t="s">
        <v>1641</v>
      </c>
    </row>
    <row r="584" spans="1:14" x14ac:dyDescent="0.25">
      <c r="A584" s="1">
        <v>3</v>
      </c>
      <c r="B584" t="s">
        <v>1642</v>
      </c>
      <c r="C584" t="s">
        <v>1643</v>
      </c>
      <c r="D584">
        <v>3.35363547310382E-2</v>
      </c>
      <c r="E584">
        <v>-0.11945365561264799</v>
      </c>
      <c r="F584">
        <v>-0.169751928295584</v>
      </c>
      <c r="G584">
        <v>6.2092188845980598E-2</v>
      </c>
      <c r="H584">
        <v>0.308624065639443</v>
      </c>
      <c r="I584">
        <v>-4.0984919406140699E-2</v>
      </c>
      <c r="J584">
        <v>3.1713290093793901E-2</v>
      </c>
      <c r="K584" t="s">
        <v>60</v>
      </c>
      <c r="L584">
        <v>0.308624065639443</v>
      </c>
      <c r="M584" t="s">
        <v>6</v>
      </c>
      <c r="N584" t="s">
        <v>1644</v>
      </c>
    </row>
    <row r="585" spans="1:14" x14ac:dyDescent="0.25">
      <c r="A585" s="1">
        <v>3</v>
      </c>
      <c r="B585" t="s">
        <v>1645</v>
      </c>
      <c r="C585" t="s">
        <v>1646</v>
      </c>
      <c r="D585">
        <v>3.5988649122153799E-2</v>
      </c>
      <c r="E585">
        <v>-8.3064129348195404E-3</v>
      </c>
      <c r="F585">
        <v>5.1551674009720001E-2</v>
      </c>
      <c r="G585">
        <v>6.7689584695507399E-2</v>
      </c>
      <c r="H585">
        <v>7.9936442558882104E-2</v>
      </c>
      <c r="I585">
        <v>6.9156923694330893E-2</v>
      </c>
      <c r="J585">
        <v>4.2864228364364897E-2</v>
      </c>
      <c r="K585" t="s">
        <v>60</v>
      </c>
      <c r="L585">
        <v>7.9936442558882104E-2</v>
      </c>
      <c r="M585" t="s">
        <v>21</v>
      </c>
      <c r="N585" t="s">
        <v>1647</v>
      </c>
    </row>
    <row r="586" spans="1:14" x14ac:dyDescent="0.25">
      <c r="A586" s="1">
        <v>3</v>
      </c>
      <c r="B586" t="s">
        <v>1648</v>
      </c>
      <c r="C586" t="s">
        <v>1649</v>
      </c>
      <c r="D586">
        <v>-3.2953784720536797E-2</v>
      </c>
      <c r="E586">
        <v>-3.8614194493876597E-2</v>
      </c>
      <c r="F586">
        <v>0.18111598403853599</v>
      </c>
      <c r="G586">
        <v>5.9246003154077603E-2</v>
      </c>
      <c r="H586">
        <v>-0.24796173111404499</v>
      </c>
      <c r="I586">
        <v>0.16784664481477701</v>
      </c>
      <c r="J586">
        <v>-8.4283691123111393E-3</v>
      </c>
      <c r="K586" t="s">
        <v>60</v>
      </c>
      <c r="L586">
        <v>0.24796173111404499</v>
      </c>
      <c r="M586" t="s">
        <v>5</v>
      </c>
      <c r="N586" t="s">
        <v>1650</v>
      </c>
    </row>
    <row r="587" spans="1:14" x14ac:dyDescent="0.25">
      <c r="A587" s="1">
        <v>3</v>
      </c>
      <c r="B587" t="s">
        <v>1651</v>
      </c>
      <c r="C587" t="s">
        <v>1652</v>
      </c>
      <c r="D587">
        <v>3.45130483970576E-2</v>
      </c>
      <c r="E587">
        <v>-0.27453047463302999</v>
      </c>
      <c r="F587">
        <v>-0.17413455122720001</v>
      </c>
      <c r="G587">
        <v>0.11167948128826</v>
      </c>
      <c r="H587">
        <v>0.33098512426846599</v>
      </c>
      <c r="I587">
        <v>-5.6544118123856298E-2</v>
      </c>
      <c r="J587">
        <v>3.5092031017535601E-2</v>
      </c>
      <c r="K587" t="s">
        <v>60</v>
      </c>
      <c r="L587">
        <v>0.33098512426846599</v>
      </c>
      <c r="M587" t="s">
        <v>6</v>
      </c>
      <c r="N587" t="s">
        <v>1653</v>
      </c>
    </row>
    <row r="588" spans="1:14" x14ac:dyDescent="0.25">
      <c r="A588" s="1">
        <v>3</v>
      </c>
      <c r="B588" t="s">
        <v>1654</v>
      </c>
      <c r="C588" t="s">
        <v>1655</v>
      </c>
      <c r="D588">
        <v>-3.2375442996608397E-2</v>
      </c>
      <c r="E588">
        <v>0.23875066872563</v>
      </c>
      <c r="F588">
        <v>7.0692098778840001E-2</v>
      </c>
      <c r="G588">
        <v>-0.131139963336979</v>
      </c>
      <c r="H588">
        <v>-0.279788504712082</v>
      </c>
      <c r="I588">
        <v>-0.104806311085042</v>
      </c>
      <c r="J588">
        <v>-0.10193762903271</v>
      </c>
      <c r="K588" t="s">
        <v>60</v>
      </c>
      <c r="L588">
        <v>0.279788504712082</v>
      </c>
      <c r="M588" t="s">
        <v>6</v>
      </c>
      <c r="N588" t="s">
        <v>1656</v>
      </c>
    </row>
    <row r="589" spans="1:14" x14ac:dyDescent="0.25">
      <c r="A589" s="1">
        <v>3</v>
      </c>
      <c r="B589" t="s">
        <v>1657</v>
      </c>
      <c r="C589" t="s">
        <v>1658</v>
      </c>
      <c r="D589">
        <v>3.2282048135203002E-2</v>
      </c>
      <c r="E589">
        <v>-0.21120683697258499</v>
      </c>
      <c r="F589">
        <v>-6.5775486143400994E-2</v>
      </c>
      <c r="G589">
        <v>0.211117925919524</v>
      </c>
      <c r="H589">
        <v>0.32857446993494999</v>
      </c>
      <c r="I589">
        <v>-7.8874756354441203E-2</v>
      </c>
      <c r="J589">
        <v>3.2754696299185003E-2</v>
      </c>
      <c r="K589" t="s">
        <v>60</v>
      </c>
      <c r="L589">
        <v>0.32857446993494999</v>
      </c>
      <c r="M589" t="s">
        <v>5</v>
      </c>
      <c r="N589" t="s">
        <v>1659</v>
      </c>
    </row>
    <row r="590" spans="1:14" x14ac:dyDescent="0.25">
      <c r="A590" s="1">
        <v>3</v>
      </c>
      <c r="B590" t="s">
        <v>1660</v>
      </c>
      <c r="C590" t="s">
        <v>1661</v>
      </c>
      <c r="D590">
        <v>3.2304357557933303E-2</v>
      </c>
      <c r="E590">
        <v>-8.8606781208430296E-2</v>
      </c>
      <c r="F590">
        <v>-0.16368727898180199</v>
      </c>
      <c r="G590">
        <v>8.1884843495401705E-2</v>
      </c>
      <c r="H590">
        <v>0.27369117322269099</v>
      </c>
      <c r="I590">
        <v>-9.5800968113964005E-2</v>
      </c>
      <c r="J590">
        <v>6.7767383246693402E-2</v>
      </c>
      <c r="K590" t="s">
        <v>60</v>
      </c>
      <c r="L590">
        <v>0.27369117322269099</v>
      </c>
      <c r="M590" t="s">
        <v>6</v>
      </c>
      <c r="N590" t="s">
        <v>860</v>
      </c>
    </row>
    <row r="591" spans="1:14" x14ac:dyDescent="0.25">
      <c r="A591" s="1">
        <v>3</v>
      </c>
      <c r="B591" t="s">
        <v>1662</v>
      </c>
      <c r="C591" t="s">
        <v>1663</v>
      </c>
      <c r="D591">
        <v>3.4182216173886198E-2</v>
      </c>
      <c r="E591">
        <v>2.1706254893592201E-2</v>
      </c>
      <c r="F591">
        <v>-0.24460656973813499</v>
      </c>
      <c r="G591">
        <v>-8.0760693980166404E-3</v>
      </c>
      <c r="H591">
        <v>0.27318159429793198</v>
      </c>
      <c r="I591">
        <v>-8.3455309811384201E-2</v>
      </c>
      <c r="J591">
        <v>3.7390427073985003E-2</v>
      </c>
      <c r="K591" t="s">
        <v>60</v>
      </c>
      <c r="L591">
        <v>0.27318159429793198</v>
      </c>
      <c r="M591" t="s">
        <v>6</v>
      </c>
      <c r="N591" t="s">
        <v>1130</v>
      </c>
    </row>
    <row r="592" spans="1:14" x14ac:dyDescent="0.25">
      <c r="A592" s="1">
        <v>3</v>
      </c>
      <c r="B592" t="s">
        <v>1664</v>
      </c>
      <c r="C592" t="s">
        <v>1665</v>
      </c>
      <c r="D592">
        <v>3.4371133632345903E-2</v>
      </c>
      <c r="E592">
        <v>-2.6311558331396201E-2</v>
      </c>
      <c r="F592">
        <v>-0.12420341803947101</v>
      </c>
      <c r="G592">
        <v>4.4134540995261699E-2</v>
      </c>
      <c r="H592">
        <v>0.21901874793575901</v>
      </c>
      <c r="I592">
        <v>-0.16261296634271699</v>
      </c>
      <c r="J592">
        <v>-2.7925849935518901E-2</v>
      </c>
      <c r="K592" t="s">
        <v>60</v>
      </c>
      <c r="L592">
        <v>0.21901874793575901</v>
      </c>
      <c r="M592" t="s">
        <v>6</v>
      </c>
      <c r="N592" t="s">
        <v>1666</v>
      </c>
    </row>
    <row r="593" spans="1:14" x14ac:dyDescent="0.25">
      <c r="A593" s="1">
        <v>3</v>
      </c>
      <c r="B593" t="s">
        <v>1667</v>
      </c>
      <c r="C593" t="s">
        <v>1668</v>
      </c>
      <c r="D593">
        <v>3.2926818044416897E-2</v>
      </c>
      <c r="E593">
        <v>-5.0831950837388201E-2</v>
      </c>
      <c r="F593">
        <v>-0.191877783882307</v>
      </c>
      <c r="G593">
        <v>-6.5005593084466101E-2</v>
      </c>
      <c r="H593">
        <v>0.24901862684428799</v>
      </c>
      <c r="I593">
        <v>-7.2209111754907906E-2</v>
      </c>
      <c r="J593">
        <v>0.12472846789332701</v>
      </c>
      <c r="K593" t="s">
        <v>60</v>
      </c>
      <c r="L593">
        <v>0.24901862684428799</v>
      </c>
      <c r="M593" t="s">
        <v>6</v>
      </c>
      <c r="N593" t="s">
        <v>1666</v>
      </c>
    </row>
    <row r="594" spans="1:14" x14ac:dyDescent="0.25">
      <c r="A594" s="1">
        <v>3</v>
      </c>
      <c r="B594" t="s">
        <v>1669</v>
      </c>
      <c r="C594" t="s">
        <v>1670</v>
      </c>
      <c r="D594">
        <v>3.3571201991792303E-2</v>
      </c>
      <c r="E594">
        <v>3.4358153040038399E-2</v>
      </c>
      <c r="F594">
        <v>-0.15493323904612299</v>
      </c>
      <c r="G594">
        <v>-0.122652869418496</v>
      </c>
      <c r="H594">
        <v>0.236246578160489</v>
      </c>
      <c r="I594">
        <v>-0.18225324389913899</v>
      </c>
      <c r="J594">
        <v>9.6219339828476302E-2</v>
      </c>
      <c r="K594" t="s">
        <v>60</v>
      </c>
      <c r="L594">
        <v>0.236246578160489</v>
      </c>
      <c r="M594" t="s">
        <v>6</v>
      </c>
      <c r="N594" t="s">
        <v>1666</v>
      </c>
    </row>
    <row r="595" spans="1:14" x14ac:dyDescent="0.25">
      <c r="A595" s="1">
        <v>3</v>
      </c>
      <c r="B595" t="s">
        <v>1671</v>
      </c>
      <c r="C595" t="s">
        <v>1672</v>
      </c>
      <c r="D595">
        <v>-3.2166715325190401E-2</v>
      </c>
      <c r="E595">
        <v>0.14995978072373101</v>
      </c>
      <c r="F595">
        <v>0.150911326307371</v>
      </c>
      <c r="G595">
        <v>-0.14433665495020501</v>
      </c>
      <c r="H595">
        <v>-0.228427359731151</v>
      </c>
      <c r="I595">
        <v>-4.4100786477478199E-2</v>
      </c>
      <c r="J595">
        <v>-1.28685404725011E-2</v>
      </c>
      <c r="K595" t="s">
        <v>60</v>
      </c>
      <c r="L595">
        <v>0.228427359731151</v>
      </c>
      <c r="M595" t="s">
        <v>3</v>
      </c>
      <c r="N595" t="s">
        <v>1673</v>
      </c>
    </row>
    <row r="596" spans="1:14" x14ac:dyDescent="0.25">
      <c r="A596" s="1">
        <v>3</v>
      </c>
      <c r="B596" t="s">
        <v>1674</v>
      </c>
      <c r="C596" t="s">
        <v>1675</v>
      </c>
      <c r="D596">
        <v>-3.23368088828071E-2</v>
      </c>
      <c r="E596">
        <v>3.6133579827540299E-2</v>
      </c>
      <c r="F596">
        <v>9.6763392233913406E-2</v>
      </c>
      <c r="G596">
        <v>-8.0762212323101504E-2</v>
      </c>
      <c r="H596">
        <v>-0.166034453173041</v>
      </c>
      <c r="I596">
        <v>-8.4211556227859596E-3</v>
      </c>
      <c r="J596">
        <v>-4.3368636737226102E-2</v>
      </c>
      <c r="K596" t="s">
        <v>60</v>
      </c>
      <c r="L596">
        <v>0.166034453173041</v>
      </c>
      <c r="M596" t="s">
        <v>6</v>
      </c>
      <c r="N596" t="s">
        <v>539</v>
      </c>
    </row>
    <row r="597" spans="1:14" x14ac:dyDescent="0.25">
      <c r="A597" s="1">
        <v>3</v>
      </c>
      <c r="B597" t="s">
        <v>1676</v>
      </c>
      <c r="C597" t="s">
        <v>1677</v>
      </c>
      <c r="D597">
        <v>3.3048800518420497E-2</v>
      </c>
      <c r="E597">
        <v>-7.6322544969077796E-2</v>
      </c>
      <c r="F597">
        <v>-0.11234442379897901</v>
      </c>
      <c r="G597">
        <v>-0.130574707316298</v>
      </c>
      <c r="H597">
        <v>0.24686939476792699</v>
      </c>
      <c r="I597">
        <v>-7.76186968828049E-2</v>
      </c>
      <c r="J597">
        <v>0.17352299206792399</v>
      </c>
      <c r="K597" t="s">
        <v>60</v>
      </c>
      <c r="L597">
        <v>0.24686939476792699</v>
      </c>
      <c r="M597" t="s">
        <v>3</v>
      </c>
      <c r="N597" t="s">
        <v>1678</v>
      </c>
    </row>
    <row r="598" spans="1:14" x14ac:dyDescent="0.25">
      <c r="A598" s="1">
        <v>3</v>
      </c>
      <c r="B598" t="s">
        <v>1679</v>
      </c>
      <c r="C598" t="s">
        <v>1680</v>
      </c>
      <c r="D598">
        <v>3.5141682390305198E-2</v>
      </c>
      <c r="E598">
        <v>-0.10134961726432901</v>
      </c>
      <c r="F598">
        <v>-8.4489852093326601E-2</v>
      </c>
      <c r="G598">
        <v>-5.1806675465701203E-2</v>
      </c>
      <c r="H598">
        <v>0.21086517184964701</v>
      </c>
      <c r="I598">
        <v>-7.55152518792431E-2</v>
      </c>
      <c r="J598">
        <v>0.149238624993424</v>
      </c>
      <c r="K598" t="s">
        <v>60</v>
      </c>
      <c r="L598">
        <v>0.21086517184964701</v>
      </c>
      <c r="M598" t="s">
        <v>6</v>
      </c>
      <c r="N598" t="s">
        <v>1681</v>
      </c>
    </row>
    <row r="599" spans="1:14" x14ac:dyDescent="0.25">
      <c r="A599" s="1">
        <v>3</v>
      </c>
      <c r="B599" t="s">
        <v>1682</v>
      </c>
      <c r="C599" t="s">
        <v>1683</v>
      </c>
      <c r="D599">
        <v>4.1742583917220397E-2</v>
      </c>
      <c r="E599">
        <v>-5.5560280515979901E-2</v>
      </c>
      <c r="F599">
        <v>-0.109665370835566</v>
      </c>
      <c r="G599">
        <v>5.3938622487684003E-2</v>
      </c>
      <c r="H599">
        <v>0.26135116541085102</v>
      </c>
      <c r="I599">
        <v>-3.4231917390101202E-2</v>
      </c>
      <c r="J599">
        <v>8.9083264066281101E-2</v>
      </c>
      <c r="K599" t="s">
        <v>60</v>
      </c>
      <c r="L599">
        <v>0.26135116541085102</v>
      </c>
      <c r="M599" t="s">
        <v>6</v>
      </c>
      <c r="N599" t="s">
        <v>1684</v>
      </c>
    </row>
    <row r="600" spans="1:14" x14ac:dyDescent="0.25">
      <c r="A600" s="1">
        <v>3</v>
      </c>
      <c r="B600" t="s">
        <v>1685</v>
      </c>
      <c r="C600" t="s">
        <v>1686</v>
      </c>
      <c r="D600">
        <v>3.335417811586E-2</v>
      </c>
      <c r="E600">
        <v>-9.9812974447804403E-2</v>
      </c>
      <c r="F600">
        <v>-1.6902308879807201E-2</v>
      </c>
      <c r="G600">
        <v>7.2532423971983007E-2</v>
      </c>
      <c r="H600">
        <v>0.223875571724692</v>
      </c>
      <c r="I600">
        <v>-0.13154109817486301</v>
      </c>
      <c r="J600">
        <v>0.113575741193386</v>
      </c>
      <c r="K600" t="s">
        <v>60</v>
      </c>
      <c r="L600">
        <v>0.223875571724692</v>
      </c>
      <c r="M600" t="s">
        <v>6</v>
      </c>
      <c r="N600" t="s">
        <v>1684</v>
      </c>
    </row>
    <row r="601" spans="1:14" x14ac:dyDescent="0.25">
      <c r="A601" s="1">
        <v>3</v>
      </c>
      <c r="B601" t="s">
        <v>1687</v>
      </c>
      <c r="C601" t="s">
        <v>1688</v>
      </c>
      <c r="D601">
        <v>-3.2698568662280603E-2</v>
      </c>
      <c r="E601">
        <v>0.18812102719433299</v>
      </c>
      <c r="F601">
        <v>0.18767672616275299</v>
      </c>
      <c r="G601">
        <v>3.4457492916285901E-2</v>
      </c>
      <c r="H601">
        <v>-0.31189243955969498</v>
      </c>
      <c r="I601">
        <v>0.118155808858939</v>
      </c>
      <c r="J601">
        <v>-0.13957212850487699</v>
      </c>
      <c r="K601" t="s">
        <v>60</v>
      </c>
      <c r="L601">
        <v>0.31189243955969498</v>
      </c>
      <c r="M601" t="s">
        <v>6</v>
      </c>
      <c r="N601" t="s">
        <v>1689</v>
      </c>
    </row>
    <row r="602" spans="1:14" x14ac:dyDescent="0.25">
      <c r="A602" s="1">
        <v>3</v>
      </c>
      <c r="B602" t="s">
        <v>1690</v>
      </c>
      <c r="C602" t="s">
        <v>1691</v>
      </c>
      <c r="D602">
        <v>3.3454211465905603E-2</v>
      </c>
      <c r="E602">
        <v>-2.8250751077960601E-2</v>
      </c>
      <c r="F602">
        <v>-0.25336552969825199</v>
      </c>
      <c r="G602">
        <v>-2.6012347760102E-2</v>
      </c>
      <c r="H602">
        <v>0.28913044923294401</v>
      </c>
      <c r="I602">
        <v>-0.116585178146901</v>
      </c>
      <c r="J602">
        <v>3.2972771812078298E-2</v>
      </c>
      <c r="K602" t="s">
        <v>60</v>
      </c>
      <c r="L602">
        <v>0.28913044923294401</v>
      </c>
      <c r="M602" t="s">
        <v>6</v>
      </c>
      <c r="N602" t="s">
        <v>1692</v>
      </c>
    </row>
    <row r="603" spans="1:14" x14ac:dyDescent="0.25">
      <c r="A603" s="1">
        <v>3</v>
      </c>
      <c r="B603" t="s">
        <v>1693</v>
      </c>
      <c r="C603" t="s">
        <v>1694</v>
      </c>
      <c r="D603">
        <v>3.24431004062984E-2</v>
      </c>
      <c r="E603">
        <v>-3.2293352056366201E-2</v>
      </c>
      <c r="F603">
        <v>-0.16951243531527299</v>
      </c>
      <c r="G603">
        <v>7.0756698277684896E-2</v>
      </c>
      <c r="H603">
        <v>0.25636625250226602</v>
      </c>
      <c r="I603">
        <v>-5.3507189969431698E-2</v>
      </c>
      <c r="J603">
        <v>5.1490657553743602E-2</v>
      </c>
      <c r="K603" t="s">
        <v>60</v>
      </c>
      <c r="L603">
        <v>0.25636625250226602</v>
      </c>
      <c r="M603" t="s">
        <v>6</v>
      </c>
      <c r="N603" t="s">
        <v>1695</v>
      </c>
    </row>
    <row r="604" spans="1:14" x14ac:dyDescent="0.25">
      <c r="A604" s="1">
        <v>3</v>
      </c>
      <c r="B604" t="s">
        <v>1696</v>
      </c>
      <c r="C604" t="s">
        <v>1697</v>
      </c>
      <c r="D604">
        <v>-3.2176439114027101E-2</v>
      </c>
      <c r="E604">
        <v>0.12032559093601</v>
      </c>
      <c r="F604">
        <v>8.7725192856060494E-2</v>
      </c>
      <c r="G604">
        <v>-6.7492935100240001E-2</v>
      </c>
      <c r="H604">
        <v>-0.19852361235796201</v>
      </c>
      <c r="I604">
        <v>-1.3798670949870801E-2</v>
      </c>
      <c r="J604">
        <v>-3.5681157609374299E-2</v>
      </c>
      <c r="K604" t="s">
        <v>60</v>
      </c>
      <c r="L604">
        <v>0.19852361235796201</v>
      </c>
      <c r="M604" t="s">
        <v>5</v>
      </c>
      <c r="N604" t="s">
        <v>1698</v>
      </c>
    </row>
    <row r="605" spans="1:14" x14ac:dyDescent="0.25">
      <c r="A605" s="1">
        <v>3</v>
      </c>
      <c r="B605" t="s">
        <v>1699</v>
      </c>
      <c r="C605" t="s">
        <v>1700</v>
      </c>
      <c r="D605">
        <v>3.2441399658655501E-2</v>
      </c>
      <c r="E605">
        <v>-5.6080244540873202E-2</v>
      </c>
      <c r="F605">
        <v>-0.210551474256059</v>
      </c>
      <c r="G605">
        <v>-4.5998604867393399E-2</v>
      </c>
      <c r="H605">
        <v>0.21283370478892699</v>
      </c>
      <c r="I605">
        <v>-1.5129998180419201E-2</v>
      </c>
      <c r="J605">
        <v>8.3980942608220602E-2</v>
      </c>
      <c r="K605" t="s">
        <v>60</v>
      </c>
      <c r="L605">
        <v>0.21283370478892699</v>
      </c>
      <c r="M605" t="s">
        <v>6</v>
      </c>
      <c r="N605" t="s">
        <v>1701</v>
      </c>
    </row>
    <row r="606" spans="1:14" x14ac:dyDescent="0.25">
      <c r="A606" s="1">
        <v>3</v>
      </c>
      <c r="B606" t="s">
        <v>1702</v>
      </c>
      <c r="C606" t="s">
        <v>1703</v>
      </c>
      <c r="D606">
        <v>3.3797324522935199E-2</v>
      </c>
      <c r="E606">
        <v>-0.153861965391063</v>
      </c>
      <c r="F606">
        <v>-1.1635292334734201E-2</v>
      </c>
      <c r="G606">
        <v>0.17592744512876199</v>
      </c>
      <c r="H606">
        <v>0.19668467604763301</v>
      </c>
      <c r="I606">
        <v>6.27260318665087E-2</v>
      </c>
      <c r="J606">
        <v>8.1958620500504301E-2</v>
      </c>
      <c r="K606" t="s">
        <v>60</v>
      </c>
      <c r="L606">
        <v>0.19668467604763301</v>
      </c>
      <c r="M606" t="s">
        <v>6</v>
      </c>
      <c r="N606" t="s">
        <v>1704</v>
      </c>
    </row>
    <row r="607" spans="1:14" x14ac:dyDescent="0.25">
      <c r="A607" s="1">
        <v>3</v>
      </c>
      <c r="B607" t="s">
        <v>1705</v>
      </c>
      <c r="C607" t="s">
        <v>1706</v>
      </c>
      <c r="D607">
        <v>-3.2806027425815398E-2</v>
      </c>
      <c r="E607">
        <v>3.13815599249542E-2</v>
      </c>
      <c r="F607">
        <v>0.109109574615448</v>
      </c>
      <c r="G607">
        <v>-0.14240873119816699</v>
      </c>
      <c r="H607">
        <v>-0.15152894348884699</v>
      </c>
      <c r="I607">
        <v>-9.6626901147573399E-2</v>
      </c>
      <c r="J607">
        <v>-4.5749250342917297E-2</v>
      </c>
      <c r="K607" t="s">
        <v>60</v>
      </c>
      <c r="L607">
        <v>0.15152894348884699</v>
      </c>
      <c r="M607" t="s">
        <v>6</v>
      </c>
      <c r="N607" t="s">
        <v>1707</v>
      </c>
    </row>
    <row r="608" spans="1:14" x14ac:dyDescent="0.25">
      <c r="A608" s="1">
        <v>3</v>
      </c>
      <c r="B608" t="s">
        <v>1708</v>
      </c>
      <c r="C608" t="s">
        <v>1709</v>
      </c>
      <c r="D608">
        <v>-3.2371108417130902E-2</v>
      </c>
      <c r="E608">
        <v>0.25538474526451999</v>
      </c>
      <c r="F608">
        <v>0.141462660239769</v>
      </c>
      <c r="G608">
        <v>-8.0233985273530997E-2</v>
      </c>
      <c r="H608">
        <v>-0.30570850386705201</v>
      </c>
      <c r="I608">
        <v>-1.7542782740858801E-2</v>
      </c>
      <c r="J608">
        <v>-0.12529089066573501</v>
      </c>
      <c r="K608" t="s">
        <v>60</v>
      </c>
      <c r="L608">
        <v>0.30570850386705201</v>
      </c>
      <c r="M608" t="s">
        <v>5</v>
      </c>
      <c r="N608" t="s">
        <v>1710</v>
      </c>
    </row>
    <row r="609" spans="1:14" x14ac:dyDescent="0.25">
      <c r="A609" s="1">
        <v>3</v>
      </c>
      <c r="B609" t="s">
        <v>1711</v>
      </c>
      <c r="C609" t="s">
        <v>1712</v>
      </c>
      <c r="D609">
        <v>-3.2199506761844597E-2</v>
      </c>
      <c r="E609">
        <v>0.12502391177643499</v>
      </c>
      <c r="F609">
        <v>0.19010885543550701</v>
      </c>
      <c r="G609">
        <v>-3.06898695712335E-2</v>
      </c>
      <c r="H609">
        <v>-0.19489636319556</v>
      </c>
      <c r="I609">
        <v>-0.100609614686492</v>
      </c>
      <c r="J609">
        <v>-0.13334178245710901</v>
      </c>
      <c r="K609" t="s">
        <v>60</v>
      </c>
      <c r="L609">
        <v>0.19489636319556</v>
      </c>
      <c r="M609" t="s">
        <v>5</v>
      </c>
      <c r="N609" t="s">
        <v>1713</v>
      </c>
    </row>
    <row r="610" spans="1:14" x14ac:dyDescent="0.25">
      <c r="A610" s="1">
        <v>3</v>
      </c>
      <c r="B610" t="s">
        <v>1714</v>
      </c>
      <c r="C610" t="s">
        <v>1715</v>
      </c>
      <c r="D610">
        <v>-3.4315413641683799E-2</v>
      </c>
      <c r="E610">
        <v>5.9963231651628202E-2</v>
      </c>
      <c r="F610">
        <v>0.124984021249761</v>
      </c>
      <c r="G610">
        <v>8.3690235139887201E-2</v>
      </c>
      <c r="H610">
        <v>-0.268833522258901</v>
      </c>
      <c r="I610">
        <v>0.182129353470325</v>
      </c>
      <c r="J610">
        <v>-0.110861478134424</v>
      </c>
      <c r="K610" t="s">
        <v>60</v>
      </c>
      <c r="L610">
        <v>0.268833522258901</v>
      </c>
      <c r="M610" t="s">
        <v>5</v>
      </c>
      <c r="N610" t="s">
        <v>1716</v>
      </c>
    </row>
    <row r="611" spans="1:14" x14ac:dyDescent="0.25">
      <c r="A611" s="1">
        <v>3</v>
      </c>
      <c r="B611" t="s">
        <v>1717</v>
      </c>
      <c r="C611" t="s">
        <v>54</v>
      </c>
      <c r="D611">
        <v>-3.7111669239227298E-2</v>
      </c>
      <c r="E611">
        <v>0.239172951498096</v>
      </c>
      <c r="F611">
        <v>0.20490893645988001</v>
      </c>
      <c r="G611">
        <v>-8.6795359999215393E-2</v>
      </c>
      <c r="H611">
        <v>-0.24810625692625099</v>
      </c>
      <c r="I611">
        <v>-8.6346949716216995E-2</v>
      </c>
      <c r="J611">
        <v>1.25015709336667E-2</v>
      </c>
      <c r="K611" t="s">
        <v>60</v>
      </c>
      <c r="L611">
        <v>0.24810625692625099</v>
      </c>
      <c r="M611" t="s">
        <v>6</v>
      </c>
      <c r="N611" t="s">
        <v>1718</v>
      </c>
    </row>
    <row r="612" spans="1:14" x14ac:dyDescent="0.25">
      <c r="A612" s="1">
        <v>3</v>
      </c>
      <c r="B612" t="s">
        <v>1719</v>
      </c>
      <c r="C612" t="s">
        <v>1720</v>
      </c>
      <c r="D612">
        <v>-3.3386678724575097E-2</v>
      </c>
      <c r="E612">
        <v>7.7846486193384398E-2</v>
      </c>
      <c r="F612">
        <v>3.8972317353531703E-2</v>
      </c>
      <c r="G612">
        <v>-1.88783633619799E-2</v>
      </c>
      <c r="H612">
        <v>-0.19371391128548299</v>
      </c>
      <c r="I612">
        <v>3.8190813187610702E-2</v>
      </c>
      <c r="J612">
        <v>-0.15307816691413101</v>
      </c>
      <c r="K612" t="s">
        <v>60</v>
      </c>
      <c r="L612">
        <v>0.19371391128548299</v>
      </c>
      <c r="M612" t="s">
        <v>6</v>
      </c>
      <c r="N612" t="s">
        <v>1721</v>
      </c>
    </row>
    <row r="613" spans="1:14" x14ac:dyDescent="0.25">
      <c r="A613" s="1">
        <v>3</v>
      </c>
      <c r="B613" t="s">
        <v>1722</v>
      </c>
      <c r="C613" t="s">
        <v>1723</v>
      </c>
      <c r="D613">
        <v>-3.2157403063048401E-2</v>
      </c>
      <c r="E613">
        <v>1.46161527835091E-2</v>
      </c>
      <c r="F613">
        <v>0.118739291985614</v>
      </c>
      <c r="G613">
        <v>-2.5793705562761001E-2</v>
      </c>
      <c r="H613">
        <v>-0.21955044555831499</v>
      </c>
      <c r="I613">
        <v>9.6176122555366606E-3</v>
      </c>
      <c r="J613">
        <v>-6.2594310180000806E-2</v>
      </c>
      <c r="K613" t="s">
        <v>60</v>
      </c>
      <c r="L613">
        <v>0.21955044555831499</v>
      </c>
      <c r="M613" t="s">
        <v>5</v>
      </c>
      <c r="N613" t="s">
        <v>1724</v>
      </c>
    </row>
    <row r="614" spans="1:14" x14ac:dyDescent="0.25">
      <c r="A614" s="1">
        <v>3</v>
      </c>
      <c r="B614" t="s">
        <v>1725</v>
      </c>
      <c r="C614" t="s">
        <v>1726</v>
      </c>
      <c r="D614">
        <v>3.5870755400649497E-2</v>
      </c>
      <c r="E614">
        <v>-0.138460310447795</v>
      </c>
      <c r="F614">
        <v>-5.4324119269287603E-2</v>
      </c>
      <c r="G614">
        <v>0.10584936759012201</v>
      </c>
      <c r="H614">
        <v>0.24080420162039901</v>
      </c>
      <c r="I614">
        <v>3.8505134068357198E-2</v>
      </c>
      <c r="J614">
        <v>0.14108869602055699</v>
      </c>
      <c r="K614" t="s">
        <v>60</v>
      </c>
      <c r="L614">
        <v>0.24080420162039901</v>
      </c>
      <c r="M614" t="s">
        <v>5</v>
      </c>
      <c r="N614" t="s">
        <v>1724</v>
      </c>
    </row>
    <row r="615" spans="1:14" x14ac:dyDescent="0.25">
      <c r="A615" s="1">
        <v>3</v>
      </c>
      <c r="B615" t="s">
        <v>1727</v>
      </c>
      <c r="C615" t="s">
        <v>1728</v>
      </c>
      <c r="D615">
        <v>3.6241969529274602E-2</v>
      </c>
      <c r="E615">
        <v>-0.121320422270454</v>
      </c>
      <c r="F615">
        <v>-7.7131112013617803E-2</v>
      </c>
      <c r="G615">
        <v>3.8089196881512397E-2</v>
      </c>
      <c r="H615">
        <v>0.25299291575363902</v>
      </c>
      <c r="I615">
        <v>8.2435693061774507E-2</v>
      </c>
      <c r="J615">
        <v>0.195926754687652</v>
      </c>
      <c r="K615" t="s">
        <v>60</v>
      </c>
      <c r="L615">
        <v>0.25299291575363902</v>
      </c>
      <c r="M615" t="s">
        <v>5</v>
      </c>
      <c r="N615" t="s">
        <v>1724</v>
      </c>
    </row>
    <row r="616" spans="1:14" x14ac:dyDescent="0.25">
      <c r="A616" s="1">
        <v>3</v>
      </c>
      <c r="B616" t="s">
        <v>1729</v>
      </c>
      <c r="C616" t="s">
        <v>1730</v>
      </c>
      <c r="D616">
        <v>-3.2825344642178497E-2</v>
      </c>
      <c r="E616">
        <v>2.9598659218903901E-2</v>
      </c>
      <c r="F616">
        <v>0.16226722110445899</v>
      </c>
      <c r="G616">
        <v>-9.5760305143030092E-3</v>
      </c>
      <c r="H616">
        <v>-0.178265016692151</v>
      </c>
      <c r="I616">
        <v>-3.2074616786046797E-2</v>
      </c>
      <c r="J616">
        <v>-9.3936419855593395E-2</v>
      </c>
      <c r="K616" t="s">
        <v>60</v>
      </c>
      <c r="L616">
        <v>0.178265016692151</v>
      </c>
      <c r="M616" t="s">
        <v>5</v>
      </c>
      <c r="N616" t="s">
        <v>1731</v>
      </c>
    </row>
    <row r="617" spans="1:14" x14ac:dyDescent="0.25">
      <c r="A617" s="1">
        <v>3</v>
      </c>
      <c r="B617" t="s">
        <v>1732</v>
      </c>
      <c r="C617" t="s">
        <v>1733</v>
      </c>
      <c r="D617">
        <v>-3.3461762405412702E-2</v>
      </c>
      <c r="E617">
        <v>0.16315000767625701</v>
      </c>
      <c r="F617">
        <v>0.18469611253521001</v>
      </c>
      <c r="G617">
        <v>7.5453988582279896E-3</v>
      </c>
      <c r="H617">
        <v>-0.19139178847678401</v>
      </c>
      <c r="I617">
        <v>-4.5422654420339499E-2</v>
      </c>
      <c r="J617">
        <v>-2.6321184587222001E-2</v>
      </c>
      <c r="K617" t="s">
        <v>60</v>
      </c>
      <c r="L617">
        <v>0.19139178847678401</v>
      </c>
      <c r="M617" t="s">
        <v>478</v>
      </c>
      <c r="N617" t="s">
        <v>1734</v>
      </c>
    </row>
    <row r="618" spans="1:14" x14ac:dyDescent="0.25">
      <c r="A618" s="1">
        <v>3</v>
      </c>
      <c r="B618" t="s">
        <v>1735</v>
      </c>
      <c r="C618" t="s">
        <v>1736</v>
      </c>
      <c r="D618">
        <v>3.4637530898935898E-2</v>
      </c>
      <c r="E618">
        <v>-0.15105866954646099</v>
      </c>
      <c r="F618">
        <v>-0.21320121570332201</v>
      </c>
      <c r="G618">
        <v>0.117575373926305</v>
      </c>
      <c r="H618">
        <v>0.22620690406049401</v>
      </c>
      <c r="I618">
        <v>0.13822406350626601</v>
      </c>
      <c r="J618">
        <v>-4.0369251780247001E-2</v>
      </c>
      <c r="K618" t="s">
        <v>60</v>
      </c>
      <c r="L618">
        <v>0.22620690406049401</v>
      </c>
      <c r="M618" t="s">
        <v>6</v>
      </c>
      <c r="N618" t="s">
        <v>1737</v>
      </c>
    </row>
    <row r="619" spans="1:14" x14ac:dyDescent="0.25">
      <c r="A619" s="1">
        <v>3</v>
      </c>
      <c r="B619" t="s">
        <v>1738</v>
      </c>
      <c r="C619" t="s">
        <v>1739</v>
      </c>
      <c r="D619">
        <v>3.2192006915600098E-2</v>
      </c>
      <c r="E619">
        <v>-3.0783593939753402E-2</v>
      </c>
      <c r="F619">
        <v>-0.18432226580305899</v>
      </c>
      <c r="G619">
        <v>-6.0968079274921899E-2</v>
      </c>
      <c r="H619">
        <v>0.24721921723478199</v>
      </c>
      <c r="I619">
        <v>-3.6190957391464398E-2</v>
      </c>
      <c r="J619">
        <v>0.15587860234572301</v>
      </c>
      <c r="K619" t="s">
        <v>60</v>
      </c>
      <c r="L619">
        <v>0.24721921723478199</v>
      </c>
      <c r="M619" t="s">
        <v>5</v>
      </c>
      <c r="N619" t="s">
        <v>1740</v>
      </c>
    </row>
    <row r="620" spans="1:14" x14ac:dyDescent="0.25">
      <c r="A620" s="1">
        <v>3</v>
      </c>
      <c r="B620" t="s">
        <v>1741</v>
      </c>
      <c r="C620" t="s">
        <v>1742</v>
      </c>
      <c r="D620">
        <v>3.4336283108915497E-2</v>
      </c>
      <c r="E620">
        <v>-0.14029915453762001</v>
      </c>
      <c r="F620">
        <v>-0.16802506320487201</v>
      </c>
      <c r="G620">
        <v>-5.2004442955972903E-2</v>
      </c>
      <c r="H620">
        <v>0.20142028291549099</v>
      </c>
      <c r="I620">
        <v>6.7886850743627599E-3</v>
      </c>
      <c r="J620">
        <v>0.155739814156102</v>
      </c>
      <c r="K620" t="s">
        <v>60</v>
      </c>
      <c r="L620">
        <v>0.20142028291549099</v>
      </c>
      <c r="M620" t="s">
        <v>6</v>
      </c>
      <c r="N620" t="s">
        <v>1743</v>
      </c>
    </row>
    <row r="621" spans="1:14" x14ac:dyDescent="0.25">
      <c r="A621" s="1">
        <v>3</v>
      </c>
      <c r="B621" t="s">
        <v>1744</v>
      </c>
      <c r="C621" t="s">
        <v>1745</v>
      </c>
      <c r="D621">
        <v>3.2454079234916298E-2</v>
      </c>
      <c r="E621">
        <v>-0.15464519530659901</v>
      </c>
      <c r="F621">
        <v>-0.101982587260319</v>
      </c>
      <c r="G621">
        <v>-3.3214792974973303E-2</v>
      </c>
      <c r="H621">
        <v>0.25998912571300697</v>
      </c>
      <c r="I621">
        <v>-0.173962730611773</v>
      </c>
      <c r="J621">
        <v>6.137283756518E-2</v>
      </c>
      <c r="K621" t="s">
        <v>60</v>
      </c>
      <c r="L621">
        <v>0.25998912571300697</v>
      </c>
      <c r="M621" t="s">
        <v>6</v>
      </c>
      <c r="N621" t="s">
        <v>1746</v>
      </c>
    </row>
    <row r="622" spans="1:14" x14ac:dyDescent="0.25">
      <c r="A622" s="1">
        <v>3</v>
      </c>
      <c r="B622" t="s">
        <v>1747</v>
      </c>
      <c r="C622" t="s">
        <v>1748</v>
      </c>
      <c r="D622">
        <v>3.2111329369995799E-2</v>
      </c>
      <c r="E622">
        <v>-0.16873381484154301</v>
      </c>
      <c r="F622">
        <v>-0.187072451847245</v>
      </c>
      <c r="G622">
        <v>-0.123956140639403</v>
      </c>
      <c r="H622">
        <v>0.25356913055925501</v>
      </c>
      <c r="I622">
        <v>-1.37052891222694E-2</v>
      </c>
      <c r="J622">
        <v>0.21031255135372401</v>
      </c>
      <c r="K622" t="s">
        <v>60</v>
      </c>
      <c r="L622">
        <v>0.25356913055925501</v>
      </c>
      <c r="M622" t="s">
        <v>6</v>
      </c>
      <c r="N622" t="s">
        <v>1746</v>
      </c>
    </row>
    <row r="623" spans="1:14" x14ac:dyDescent="0.25">
      <c r="A623" s="1">
        <v>3</v>
      </c>
      <c r="B623" t="s">
        <v>1749</v>
      </c>
      <c r="C623" t="s">
        <v>1750</v>
      </c>
      <c r="D623">
        <v>-3.3861926820340699E-2</v>
      </c>
      <c r="E623">
        <v>0.176714089840601</v>
      </c>
      <c r="F623">
        <v>6.7436008008872894E-2</v>
      </c>
      <c r="G623">
        <v>-0.210422006399862</v>
      </c>
      <c r="H623">
        <v>-0.22213655184969799</v>
      </c>
      <c r="I623">
        <v>-5.3296861634046497E-2</v>
      </c>
      <c r="J623">
        <v>-0.102853412203166</v>
      </c>
      <c r="K623" t="s">
        <v>60</v>
      </c>
      <c r="L623">
        <v>0.22213655184969799</v>
      </c>
      <c r="M623" t="s">
        <v>6</v>
      </c>
      <c r="N623" t="s">
        <v>1751</v>
      </c>
    </row>
    <row r="624" spans="1:14" x14ac:dyDescent="0.25">
      <c r="A624" s="1">
        <v>3</v>
      </c>
      <c r="B624" t="s">
        <v>1752</v>
      </c>
      <c r="C624" t="s">
        <v>1753</v>
      </c>
      <c r="D624">
        <v>-3.2273524322530001E-2</v>
      </c>
      <c r="E624">
        <v>0.107200557801185</v>
      </c>
      <c r="F624">
        <v>0.177158622839797</v>
      </c>
      <c r="G624">
        <v>-8.1155372320407607E-2</v>
      </c>
      <c r="H624">
        <v>-0.242376524631782</v>
      </c>
      <c r="I624">
        <v>-2.7328863872096501E-2</v>
      </c>
      <c r="J624">
        <v>-0.121123771308869</v>
      </c>
      <c r="K624" t="s">
        <v>60</v>
      </c>
      <c r="L624">
        <v>0.242376524631782</v>
      </c>
      <c r="M624" t="s">
        <v>5</v>
      </c>
      <c r="N624" t="s">
        <v>1754</v>
      </c>
    </row>
    <row r="625" spans="1:14" x14ac:dyDescent="0.25">
      <c r="A625" s="1">
        <v>3</v>
      </c>
      <c r="B625" t="s">
        <v>1755</v>
      </c>
      <c r="C625" t="s">
        <v>54</v>
      </c>
      <c r="D625">
        <v>3.8665950999109702E-2</v>
      </c>
      <c r="E625">
        <v>-5.8876495809752599E-2</v>
      </c>
      <c r="F625">
        <v>-9.3483158982519493E-2</v>
      </c>
      <c r="G625">
        <v>0.114536455894251</v>
      </c>
      <c r="H625">
        <v>0.25791105036029699</v>
      </c>
      <c r="I625">
        <v>3.7467699916308099E-2</v>
      </c>
      <c r="J625">
        <v>0.101988191416347</v>
      </c>
      <c r="K625" t="s">
        <v>60</v>
      </c>
      <c r="L625">
        <v>0.25791105036029699</v>
      </c>
      <c r="M625" t="s">
        <v>55</v>
      </c>
      <c r="N625" t="s">
        <v>1756</v>
      </c>
    </row>
    <row r="626" spans="1:14" x14ac:dyDescent="0.25">
      <c r="A626" s="1">
        <v>3</v>
      </c>
      <c r="B626" t="s">
        <v>1757</v>
      </c>
      <c r="C626" t="s">
        <v>1758</v>
      </c>
      <c r="D626">
        <v>-3.7217646750245102E-2</v>
      </c>
      <c r="E626">
        <v>7.8134165151960699E-2</v>
      </c>
      <c r="F626">
        <v>0.17534116000730501</v>
      </c>
      <c r="G626">
        <v>-0.117468915262985</v>
      </c>
      <c r="H626">
        <v>-0.18833432064425301</v>
      </c>
      <c r="I626">
        <v>-0.132649037453795</v>
      </c>
      <c r="J626">
        <v>-0.112339723343195</v>
      </c>
      <c r="K626" t="s">
        <v>60</v>
      </c>
      <c r="L626">
        <v>0.18833432064425301</v>
      </c>
      <c r="M626" t="s">
        <v>6</v>
      </c>
      <c r="N626" t="s">
        <v>1759</v>
      </c>
    </row>
    <row r="627" spans="1:14" x14ac:dyDescent="0.25">
      <c r="A627" s="1">
        <v>3</v>
      </c>
      <c r="B627" t="s">
        <v>1760</v>
      </c>
      <c r="C627" t="s">
        <v>1761</v>
      </c>
      <c r="D627">
        <v>-3.4165280226385097E-2</v>
      </c>
      <c r="E627">
        <v>0.23492872047457</v>
      </c>
      <c r="F627">
        <v>5.5717646657234499E-2</v>
      </c>
      <c r="G627">
        <v>6.4706715406169096E-3</v>
      </c>
      <c r="H627">
        <v>-0.25490904226501299</v>
      </c>
      <c r="I627">
        <v>2.3095274652131299E-2</v>
      </c>
      <c r="J627">
        <v>-0.198872562586076</v>
      </c>
      <c r="K627" t="s">
        <v>60</v>
      </c>
      <c r="L627">
        <v>0.25490904226501299</v>
      </c>
      <c r="M627" t="s">
        <v>5</v>
      </c>
      <c r="N627" t="s">
        <v>1762</v>
      </c>
    </row>
    <row r="628" spans="1:14" x14ac:dyDescent="0.25">
      <c r="A628" s="1">
        <v>3</v>
      </c>
      <c r="B628" t="s">
        <v>1763</v>
      </c>
      <c r="C628" t="s">
        <v>1764</v>
      </c>
      <c r="D628">
        <v>-3.3926063635204701E-2</v>
      </c>
      <c r="E628">
        <v>0.13814264269530199</v>
      </c>
      <c r="F628">
        <v>4.85275189944893E-3</v>
      </c>
      <c r="G628">
        <v>-8.2416216730825595E-2</v>
      </c>
      <c r="H628">
        <v>-0.13925994727161001</v>
      </c>
      <c r="I628">
        <v>-0.10522870246671601</v>
      </c>
      <c r="J628">
        <v>-0.117460604878077</v>
      </c>
      <c r="K628" t="s">
        <v>60</v>
      </c>
      <c r="L628">
        <v>0.13925994727161001</v>
      </c>
      <c r="M628" t="s">
        <v>6</v>
      </c>
      <c r="N628" t="s">
        <v>1765</v>
      </c>
    </row>
    <row r="629" spans="1:14" x14ac:dyDescent="0.25">
      <c r="A629" s="1">
        <v>3</v>
      </c>
      <c r="B629" t="s">
        <v>1766</v>
      </c>
      <c r="C629" t="s">
        <v>1767</v>
      </c>
      <c r="D629">
        <v>3.4449179287848498E-2</v>
      </c>
      <c r="E629">
        <v>-0.22610069531559501</v>
      </c>
      <c r="F629">
        <v>-0.22825934116822</v>
      </c>
      <c r="G629">
        <v>0.21103644246528599</v>
      </c>
      <c r="H629">
        <v>0.28097731790243202</v>
      </c>
      <c r="I629">
        <v>2.09607489339226E-2</v>
      </c>
      <c r="J629">
        <v>-7.6088965332167802E-2</v>
      </c>
      <c r="K629" t="s">
        <v>60</v>
      </c>
      <c r="L629">
        <v>0.28097731790243202</v>
      </c>
      <c r="M629" t="s">
        <v>5</v>
      </c>
      <c r="N629" t="s">
        <v>1768</v>
      </c>
    </row>
    <row r="630" spans="1:14" x14ac:dyDescent="0.25">
      <c r="A630" s="1">
        <v>3</v>
      </c>
      <c r="B630" t="s">
        <v>1769</v>
      </c>
      <c r="C630" t="s">
        <v>54</v>
      </c>
      <c r="D630">
        <v>3.9164965217578E-2</v>
      </c>
      <c r="E630">
        <v>-0.19117610469374099</v>
      </c>
      <c r="F630">
        <v>-0.10686429864776401</v>
      </c>
      <c r="G630">
        <v>3.55675312331259E-2</v>
      </c>
      <c r="H630">
        <v>0.193978211189822</v>
      </c>
      <c r="I630">
        <v>0.16066870931099</v>
      </c>
      <c r="J630">
        <v>0.111297076364854</v>
      </c>
      <c r="K630" t="s">
        <v>60</v>
      </c>
      <c r="L630">
        <v>0.193978211189822</v>
      </c>
      <c r="M630" t="s">
        <v>6</v>
      </c>
      <c r="N630" t="s">
        <v>604</v>
      </c>
    </row>
    <row r="631" spans="1:14" x14ac:dyDescent="0.25">
      <c r="A631" s="1">
        <v>3</v>
      </c>
      <c r="B631" t="s">
        <v>1770</v>
      </c>
      <c r="C631" t="s">
        <v>1771</v>
      </c>
      <c r="D631">
        <v>3.2244344414609299E-2</v>
      </c>
      <c r="E631">
        <v>2.4562772268504399E-2</v>
      </c>
      <c r="F631">
        <v>-0.1220576978241</v>
      </c>
      <c r="G631">
        <v>-1.26995396925959E-2</v>
      </c>
      <c r="H631">
        <v>0.242511938499365</v>
      </c>
      <c r="I631">
        <v>-3.48479449553971E-2</v>
      </c>
      <c r="J631">
        <v>2.7563044949773501E-2</v>
      </c>
      <c r="K631" t="s">
        <v>60</v>
      </c>
      <c r="L631">
        <v>0.242511938499365</v>
      </c>
      <c r="M631" t="s">
        <v>6</v>
      </c>
      <c r="N631" t="s">
        <v>1772</v>
      </c>
    </row>
    <row r="632" spans="1:14" x14ac:dyDescent="0.25">
      <c r="A632" s="1">
        <v>3</v>
      </c>
      <c r="B632" t="s">
        <v>1773</v>
      </c>
      <c r="C632" t="s">
        <v>1774</v>
      </c>
      <c r="D632">
        <v>-3.3996281356557703E-2</v>
      </c>
      <c r="E632">
        <v>0.15790950845429999</v>
      </c>
      <c r="F632">
        <v>0.15263572620381299</v>
      </c>
      <c r="G632">
        <v>-0.198892142984674</v>
      </c>
      <c r="H632">
        <v>-0.33139076004157603</v>
      </c>
      <c r="I632">
        <v>6.2128790249864597E-2</v>
      </c>
      <c r="J632">
        <v>-2.4087840099515E-2</v>
      </c>
      <c r="K632" t="s">
        <v>60</v>
      </c>
      <c r="L632">
        <v>0.33139076004157603</v>
      </c>
      <c r="M632" t="s">
        <v>6</v>
      </c>
      <c r="N632" t="s">
        <v>621</v>
      </c>
    </row>
    <row r="633" spans="1:14" x14ac:dyDescent="0.25">
      <c r="A633" s="1">
        <v>3</v>
      </c>
      <c r="B633" t="s">
        <v>1775</v>
      </c>
      <c r="C633" t="s">
        <v>54</v>
      </c>
      <c r="D633">
        <v>-3.7161150206164797E-2</v>
      </c>
      <c r="E633">
        <v>0.115592300458283</v>
      </c>
      <c r="F633">
        <v>8.5371375751800899E-2</v>
      </c>
      <c r="G633">
        <v>-0.186256974395754</v>
      </c>
      <c r="H633">
        <v>-0.28709173888560302</v>
      </c>
      <c r="I633">
        <v>-2.2873534093774E-2</v>
      </c>
      <c r="J633">
        <v>-8.9977845866212297E-2</v>
      </c>
      <c r="K633" t="s">
        <v>60</v>
      </c>
      <c r="L633">
        <v>0.28709173888560302</v>
      </c>
      <c r="M633" t="s">
        <v>6</v>
      </c>
      <c r="N633" t="s">
        <v>1776</v>
      </c>
    </row>
    <row r="634" spans="1:14" x14ac:dyDescent="0.25">
      <c r="A634" s="1">
        <v>3</v>
      </c>
      <c r="B634" t="s">
        <v>1777</v>
      </c>
      <c r="C634" t="s">
        <v>54</v>
      </c>
      <c r="D634">
        <v>-3.56619018801985E-2</v>
      </c>
      <c r="E634">
        <v>0.13877764207127199</v>
      </c>
      <c r="F634">
        <v>0.109458417638588</v>
      </c>
      <c r="G634">
        <v>-0.138269236036967</v>
      </c>
      <c r="H634">
        <v>-0.14257030109515201</v>
      </c>
      <c r="I634">
        <v>-0.139502073492215</v>
      </c>
      <c r="J634">
        <v>-8.2510305245586894E-3</v>
      </c>
      <c r="K634" t="s">
        <v>60</v>
      </c>
      <c r="L634">
        <v>0.14257030109515201</v>
      </c>
      <c r="M634" t="s">
        <v>5</v>
      </c>
      <c r="N634" t="s">
        <v>1778</v>
      </c>
    </row>
    <row r="635" spans="1:14" x14ac:dyDescent="0.25">
      <c r="A635" s="1">
        <v>4</v>
      </c>
      <c r="B635" t="s">
        <v>1779</v>
      </c>
      <c r="C635" t="s">
        <v>1780</v>
      </c>
      <c r="D635">
        <v>-3.4042602962874202E-2</v>
      </c>
      <c r="E635">
        <v>-8.9818070618284299E-2</v>
      </c>
      <c r="F635">
        <v>8.7726090461502398E-2</v>
      </c>
      <c r="G635">
        <v>9.4402802123702001E-2</v>
      </c>
      <c r="H635">
        <v>-0.18527311358346599</v>
      </c>
      <c r="I635">
        <v>0.166218392771706</v>
      </c>
      <c r="J635">
        <v>-0.13570712591386699</v>
      </c>
      <c r="K635" t="s">
        <v>60</v>
      </c>
      <c r="L635">
        <v>0.18527311358346599</v>
      </c>
      <c r="M635" t="s">
        <v>6</v>
      </c>
      <c r="N635" t="s">
        <v>1781</v>
      </c>
    </row>
    <row r="636" spans="1:14" x14ac:dyDescent="0.25">
      <c r="A636" s="1">
        <v>4</v>
      </c>
      <c r="B636" t="s">
        <v>1782</v>
      </c>
      <c r="C636" t="s">
        <v>1783</v>
      </c>
      <c r="D636">
        <v>3.4284447348868E-2</v>
      </c>
      <c r="E636">
        <v>-4.5531993323743303E-2</v>
      </c>
      <c r="F636">
        <v>-0.15810294208423001</v>
      </c>
      <c r="G636">
        <v>-2.7105064417858499E-2</v>
      </c>
      <c r="H636">
        <v>0.28763147957991297</v>
      </c>
      <c r="I636">
        <v>-0.28387293609152398</v>
      </c>
      <c r="J636">
        <v>3.59129452632534E-2</v>
      </c>
      <c r="K636" t="s">
        <v>60</v>
      </c>
      <c r="L636">
        <v>0.28763147957991297</v>
      </c>
      <c r="M636" t="s">
        <v>6</v>
      </c>
      <c r="N636" t="s">
        <v>1784</v>
      </c>
    </row>
    <row r="637" spans="1:14" x14ac:dyDescent="0.25">
      <c r="A637" s="1">
        <v>4</v>
      </c>
      <c r="B637" t="s">
        <v>1785</v>
      </c>
      <c r="C637" t="s">
        <v>1786</v>
      </c>
      <c r="D637">
        <v>-3.0955484951282801E-2</v>
      </c>
      <c r="E637">
        <v>-4.0587482433558301E-2</v>
      </c>
      <c r="F637">
        <v>0.16157915207263199</v>
      </c>
      <c r="G637">
        <v>-1.7975530507891701E-2</v>
      </c>
      <c r="H637">
        <v>-0.16605476505057001</v>
      </c>
      <c r="I637">
        <v>0.10006713080487301</v>
      </c>
      <c r="J637">
        <v>-8.3970933511504905E-2</v>
      </c>
      <c r="K637" t="s">
        <v>60</v>
      </c>
      <c r="L637">
        <v>0.16605476505057001</v>
      </c>
      <c r="M637" t="s">
        <v>5</v>
      </c>
      <c r="N637" t="s">
        <v>1787</v>
      </c>
    </row>
    <row r="638" spans="1:14" x14ac:dyDescent="0.25">
      <c r="A638" s="1">
        <v>4</v>
      </c>
      <c r="B638" t="s">
        <v>1788</v>
      </c>
      <c r="C638" t="s">
        <v>1789</v>
      </c>
      <c r="D638">
        <v>-3.25926619796068E-2</v>
      </c>
      <c r="E638">
        <v>-6.2556974621505307E-2</v>
      </c>
      <c r="F638">
        <v>2.5029401354884299E-2</v>
      </c>
      <c r="G638">
        <v>-5.4156625101605502E-2</v>
      </c>
      <c r="H638">
        <v>-0.12985462874568901</v>
      </c>
      <c r="I638">
        <v>6.4980146940494796E-2</v>
      </c>
      <c r="J638">
        <v>-9.7572463508222101E-2</v>
      </c>
      <c r="K638" t="s">
        <v>60</v>
      </c>
      <c r="L638">
        <v>0.12985462874568901</v>
      </c>
      <c r="M638" t="s">
        <v>6</v>
      </c>
      <c r="N638" t="s">
        <v>1790</v>
      </c>
    </row>
    <row r="639" spans="1:14" x14ac:dyDescent="0.25">
      <c r="A639" s="1">
        <v>4</v>
      </c>
      <c r="B639" t="s">
        <v>1791</v>
      </c>
      <c r="C639" t="s">
        <v>1792</v>
      </c>
      <c r="D639">
        <v>-3.10390158044292E-2</v>
      </c>
      <c r="E639">
        <v>-4.0599422238161299E-2</v>
      </c>
      <c r="F639">
        <v>3.7955259241043801E-2</v>
      </c>
      <c r="G639">
        <v>-9.4801129242190196E-2</v>
      </c>
      <c r="H639">
        <v>-0.109441706514408</v>
      </c>
      <c r="I639">
        <v>9.0407365749004806E-2</v>
      </c>
      <c r="J639">
        <v>-5.5091805126217301E-2</v>
      </c>
      <c r="K639" t="s">
        <v>60</v>
      </c>
      <c r="L639">
        <v>0.109441706514408</v>
      </c>
      <c r="M639" t="s">
        <v>6</v>
      </c>
      <c r="N639" t="s">
        <v>1793</v>
      </c>
    </row>
    <row r="640" spans="1:14" x14ac:dyDescent="0.25">
      <c r="A640" s="1">
        <v>4</v>
      </c>
      <c r="B640" t="s">
        <v>1794</v>
      </c>
      <c r="C640" t="s">
        <v>1795</v>
      </c>
      <c r="D640">
        <v>3.1609856607843302E-2</v>
      </c>
      <c r="E640">
        <v>5.2378353276384501E-2</v>
      </c>
      <c r="F640">
        <v>-0.135343091278054</v>
      </c>
      <c r="G640">
        <v>-1.3892610478458699E-2</v>
      </c>
      <c r="H640">
        <v>0.186077356474636</v>
      </c>
      <c r="I640">
        <v>-0.129118252931059</v>
      </c>
      <c r="J640">
        <v>5.1004880899902502E-2</v>
      </c>
      <c r="K640" t="s">
        <v>60</v>
      </c>
      <c r="L640">
        <v>0.186077356474636</v>
      </c>
      <c r="M640" t="s">
        <v>6</v>
      </c>
      <c r="N640" t="s">
        <v>1796</v>
      </c>
    </row>
    <row r="641" spans="1:14" x14ac:dyDescent="0.25">
      <c r="A641" s="1">
        <v>4</v>
      </c>
      <c r="B641" t="s">
        <v>1797</v>
      </c>
      <c r="C641" t="s">
        <v>1798</v>
      </c>
      <c r="D641">
        <v>3.22618768920577E-2</v>
      </c>
      <c r="E641">
        <v>-6.7173169689460702E-2</v>
      </c>
      <c r="F641">
        <v>-1.8443027271902598E-2</v>
      </c>
      <c r="G641">
        <v>5.8790619737813903E-2</v>
      </c>
      <c r="H641">
        <v>0.188216105254148</v>
      </c>
      <c r="I641">
        <v>-5.6762568470042303E-2</v>
      </c>
      <c r="J641">
        <v>0.18808905323827399</v>
      </c>
      <c r="K641" t="s">
        <v>60</v>
      </c>
      <c r="L641">
        <v>0.188216105254148</v>
      </c>
      <c r="M641" t="s">
        <v>3</v>
      </c>
      <c r="N641" t="s">
        <v>1799</v>
      </c>
    </row>
    <row r="642" spans="1:14" x14ac:dyDescent="0.25">
      <c r="A642" s="1">
        <v>4</v>
      </c>
      <c r="B642" t="s">
        <v>1800</v>
      </c>
      <c r="C642" t="s">
        <v>1801</v>
      </c>
      <c r="D642">
        <v>-3.1984923015101502E-2</v>
      </c>
      <c r="E642">
        <v>-6.21906882931655E-2</v>
      </c>
      <c r="F642">
        <v>0.139131736919826</v>
      </c>
      <c r="G642">
        <v>-6.3874595285077995E-2</v>
      </c>
      <c r="H642">
        <v>-0.143239244459751</v>
      </c>
      <c r="I642">
        <v>0.13816090199474801</v>
      </c>
      <c r="J642">
        <v>-8.5917756081994798E-3</v>
      </c>
      <c r="K642" t="s">
        <v>60</v>
      </c>
      <c r="L642">
        <v>0.143239244459751</v>
      </c>
      <c r="M642" t="s">
        <v>6</v>
      </c>
      <c r="N642" t="s">
        <v>1802</v>
      </c>
    </row>
    <row r="643" spans="1:14" x14ac:dyDescent="0.25">
      <c r="A643" s="1">
        <v>4</v>
      </c>
      <c r="B643" t="s">
        <v>1803</v>
      </c>
      <c r="C643" t="s">
        <v>1804</v>
      </c>
      <c r="D643">
        <v>-3.0469513148407401E-2</v>
      </c>
      <c r="E643">
        <v>5.6685022312296498E-3</v>
      </c>
      <c r="F643">
        <v>2.9415456901318301E-2</v>
      </c>
      <c r="G643">
        <v>-8.3854040659763596E-2</v>
      </c>
      <c r="H643">
        <v>-0.13013146147202201</v>
      </c>
      <c r="I643">
        <v>-3.3941234961126998E-2</v>
      </c>
      <c r="J643">
        <v>-0.125244234709327</v>
      </c>
      <c r="K643" t="s">
        <v>60</v>
      </c>
      <c r="L643">
        <v>0.13013146147202201</v>
      </c>
      <c r="M643" t="s">
        <v>6</v>
      </c>
      <c r="N643" t="s">
        <v>1805</v>
      </c>
    </row>
    <row r="644" spans="1:14" x14ac:dyDescent="0.25">
      <c r="A644" s="1">
        <v>4</v>
      </c>
      <c r="B644" t="s">
        <v>1806</v>
      </c>
      <c r="C644" t="s">
        <v>1807</v>
      </c>
      <c r="D644">
        <v>-3.1208941009503499E-2</v>
      </c>
      <c r="E644">
        <v>0.14682451622179499</v>
      </c>
      <c r="F644">
        <v>-7.6783751483835705E-2</v>
      </c>
      <c r="G644">
        <v>-0.125923549766573</v>
      </c>
      <c r="H644">
        <v>-0.180818819514527</v>
      </c>
      <c r="I644">
        <v>1.8802297936994599E-2</v>
      </c>
      <c r="J644">
        <v>-0.177937147149447</v>
      </c>
      <c r="K644" t="s">
        <v>60</v>
      </c>
      <c r="L644">
        <v>0.180818819514527</v>
      </c>
      <c r="M644" t="s">
        <v>6</v>
      </c>
      <c r="N644" t="s">
        <v>1808</v>
      </c>
    </row>
    <row r="645" spans="1:14" x14ac:dyDescent="0.25">
      <c r="A645" s="1">
        <v>4</v>
      </c>
      <c r="B645" t="s">
        <v>1809</v>
      </c>
      <c r="C645" t="s">
        <v>1810</v>
      </c>
      <c r="D645">
        <v>3.0817948546671799E-2</v>
      </c>
      <c r="E645">
        <v>-5.0677992687567897E-2</v>
      </c>
      <c r="F645">
        <v>-9.6455392311968993E-2</v>
      </c>
      <c r="G645">
        <v>7.6876196276893793E-2</v>
      </c>
      <c r="H645">
        <v>0.19126221078389</v>
      </c>
      <c r="I645">
        <v>-0.13648511685126299</v>
      </c>
      <c r="J645">
        <v>8.6050161195672603E-2</v>
      </c>
      <c r="K645" t="s">
        <v>60</v>
      </c>
      <c r="L645">
        <v>0.19126221078389</v>
      </c>
      <c r="M645" t="s">
        <v>5</v>
      </c>
      <c r="N645" t="s">
        <v>1811</v>
      </c>
    </row>
    <row r="646" spans="1:14" x14ac:dyDescent="0.25">
      <c r="A646" s="1">
        <v>4</v>
      </c>
      <c r="B646" t="s">
        <v>1812</v>
      </c>
      <c r="C646" t="s">
        <v>1813</v>
      </c>
      <c r="D646">
        <v>-3.3378052947291903E-2</v>
      </c>
      <c r="E646">
        <v>4.9913588042285802E-2</v>
      </c>
      <c r="F646">
        <v>0.25244255694391199</v>
      </c>
      <c r="G646">
        <v>8.4264504196642095E-2</v>
      </c>
      <c r="H646">
        <v>-0.34876053927244399</v>
      </c>
      <c r="I646">
        <v>0.26919794241857298</v>
      </c>
      <c r="J646">
        <v>-9.6713192947608995E-2</v>
      </c>
      <c r="K646" t="s">
        <v>60</v>
      </c>
      <c r="L646">
        <v>0.34876053927244399</v>
      </c>
      <c r="M646" t="s">
        <v>3</v>
      </c>
      <c r="N646" t="s">
        <v>1814</v>
      </c>
    </row>
    <row r="647" spans="1:14" x14ac:dyDescent="0.25">
      <c r="A647" s="1">
        <v>4</v>
      </c>
      <c r="B647" t="s">
        <v>1815</v>
      </c>
      <c r="C647" t="s">
        <v>1816</v>
      </c>
      <c r="D647">
        <v>3.1157459117852698E-2</v>
      </c>
      <c r="E647">
        <v>8.2223817967522497E-2</v>
      </c>
      <c r="F647">
        <v>-0.17499246803600199</v>
      </c>
      <c r="G647">
        <v>-0.165036236088417</v>
      </c>
      <c r="H647">
        <v>0.18470232865373301</v>
      </c>
      <c r="I647">
        <v>-0.13012144360002101</v>
      </c>
      <c r="J647">
        <v>0.163760356765592</v>
      </c>
      <c r="K647" t="s">
        <v>60</v>
      </c>
      <c r="L647">
        <v>0.18470232865373301</v>
      </c>
      <c r="M647" t="s">
        <v>5</v>
      </c>
      <c r="N647" t="s">
        <v>1817</v>
      </c>
    </row>
    <row r="648" spans="1:14" x14ac:dyDescent="0.25">
      <c r="A648" s="1">
        <v>4</v>
      </c>
      <c r="B648" t="s">
        <v>1818</v>
      </c>
      <c r="C648" t="s">
        <v>1819</v>
      </c>
      <c r="D648">
        <v>3.2788538745235601E-2</v>
      </c>
      <c r="E648">
        <v>2.4102261683329299E-2</v>
      </c>
      <c r="F648">
        <v>-0.144274510632284</v>
      </c>
      <c r="G648">
        <v>3.7385121310160502E-2</v>
      </c>
      <c r="H648">
        <v>0.27505609922690799</v>
      </c>
      <c r="I648">
        <v>-0.25275487374592098</v>
      </c>
      <c r="J648">
        <v>-1.21221094709773E-2</v>
      </c>
      <c r="K648" t="s">
        <v>60</v>
      </c>
      <c r="L648">
        <v>0.27505609922690799</v>
      </c>
      <c r="M648" t="s">
        <v>5</v>
      </c>
      <c r="N648" t="s">
        <v>1817</v>
      </c>
    </row>
    <row r="649" spans="1:14" x14ac:dyDescent="0.25">
      <c r="A649" s="1">
        <v>4</v>
      </c>
      <c r="B649" t="s">
        <v>1820</v>
      </c>
      <c r="C649" t="s">
        <v>1821</v>
      </c>
      <c r="D649">
        <v>-3.03239088061249E-2</v>
      </c>
      <c r="E649">
        <v>-2.8577336456436501E-2</v>
      </c>
      <c r="F649">
        <v>0.117752343585971</v>
      </c>
      <c r="G649">
        <v>-1.8164718962911702E-2</v>
      </c>
      <c r="H649">
        <v>-0.193412398348736</v>
      </c>
      <c r="I649">
        <v>0.16930835507675401</v>
      </c>
      <c r="J649">
        <v>-0.110331762186134</v>
      </c>
      <c r="K649" t="s">
        <v>60</v>
      </c>
      <c r="L649">
        <v>0.193412398348736</v>
      </c>
      <c r="M649" t="s">
        <v>6</v>
      </c>
      <c r="N649" t="s">
        <v>1822</v>
      </c>
    </row>
    <row r="650" spans="1:14" x14ac:dyDescent="0.25">
      <c r="A650" s="1">
        <v>4</v>
      </c>
      <c r="B650" t="s">
        <v>1823</v>
      </c>
      <c r="C650" t="s">
        <v>54</v>
      </c>
      <c r="D650">
        <v>3.0345931092432901E-2</v>
      </c>
      <c r="E650">
        <v>-5.5451801372358597E-2</v>
      </c>
      <c r="F650">
        <v>-0.118619738055355</v>
      </c>
      <c r="G650">
        <v>3.3873046257669702E-2</v>
      </c>
      <c r="H650">
        <v>0.26460147503751402</v>
      </c>
      <c r="I650">
        <v>-0.22718525783808</v>
      </c>
      <c r="J650">
        <v>7.60886360211388E-2</v>
      </c>
      <c r="K650" t="s">
        <v>60</v>
      </c>
      <c r="L650">
        <v>0.26460147503751402</v>
      </c>
      <c r="M650" t="s">
        <v>5</v>
      </c>
      <c r="N650" t="s">
        <v>1824</v>
      </c>
    </row>
    <row r="651" spans="1:14" x14ac:dyDescent="0.25">
      <c r="A651" s="1">
        <v>4</v>
      </c>
      <c r="B651" t="s">
        <v>1825</v>
      </c>
      <c r="C651" t="s">
        <v>1826</v>
      </c>
      <c r="D651">
        <v>3.0798541083993599E-2</v>
      </c>
      <c r="E651">
        <v>2.36982527611274E-2</v>
      </c>
      <c r="F651">
        <v>-0.18249012967028</v>
      </c>
      <c r="G651">
        <v>-5.12226259388626E-2</v>
      </c>
      <c r="H651">
        <v>0.30123243796086802</v>
      </c>
      <c r="I651">
        <v>-0.24616132352016201</v>
      </c>
      <c r="J651">
        <v>4.7194930618568998E-2</v>
      </c>
      <c r="K651" t="s">
        <v>60</v>
      </c>
      <c r="L651">
        <v>0.30123243796086802</v>
      </c>
      <c r="M651" t="s">
        <v>6</v>
      </c>
      <c r="N651" t="s">
        <v>1827</v>
      </c>
    </row>
    <row r="652" spans="1:14" x14ac:dyDescent="0.25">
      <c r="A652" s="1">
        <v>4</v>
      </c>
      <c r="B652" t="s">
        <v>1828</v>
      </c>
      <c r="C652" t="s">
        <v>1829</v>
      </c>
      <c r="D652">
        <v>3.1924697294929402E-2</v>
      </c>
      <c r="E652">
        <v>-1.0529582456106201E-3</v>
      </c>
      <c r="F652">
        <v>-0.222820911671853</v>
      </c>
      <c r="G652">
        <v>3.2957680071444402E-2</v>
      </c>
      <c r="H652">
        <v>0.32054878765574901</v>
      </c>
      <c r="I652">
        <v>-0.229585455319927</v>
      </c>
      <c r="J652">
        <v>4.5910521484163802E-2</v>
      </c>
      <c r="K652" t="s">
        <v>60</v>
      </c>
      <c r="L652">
        <v>0.32054878765574901</v>
      </c>
      <c r="M652" t="s">
        <v>6</v>
      </c>
      <c r="N652" t="s">
        <v>1827</v>
      </c>
    </row>
    <row r="653" spans="1:14" x14ac:dyDescent="0.25">
      <c r="A653" s="1">
        <v>4</v>
      </c>
      <c r="B653" t="s">
        <v>1830</v>
      </c>
      <c r="C653" t="s">
        <v>54</v>
      </c>
      <c r="D653">
        <v>3.1521899228424903E-2</v>
      </c>
      <c r="E653">
        <v>-1.5340896472360701E-2</v>
      </c>
      <c r="F653">
        <v>3.7705742345764397E-2</v>
      </c>
      <c r="G653">
        <v>6.9485918234397495E-2</v>
      </c>
      <c r="H653">
        <v>0.121019838905781</v>
      </c>
      <c r="I653">
        <v>-9.3101682647276002E-2</v>
      </c>
      <c r="J653">
        <v>6.9787276829183301E-2</v>
      </c>
      <c r="K653" t="s">
        <v>60</v>
      </c>
      <c r="L653">
        <v>0.121019838905781</v>
      </c>
      <c r="M653" t="s">
        <v>6</v>
      </c>
      <c r="N653" t="s">
        <v>1831</v>
      </c>
    </row>
    <row r="654" spans="1:14" x14ac:dyDescent="0.25">
      <c r="A654" s="1">
        <v>4</v>
      </c>
      <c r="B654" t="s">
        <v>1832</v>
      </c>
      <c r="C654" t="s">
        <v>1833</v>
      </c>
      <c r="D654">
        <v>3.1692834890439399E-2</v>
      </c>
      <c r="E654">
        <v>-4.5767017246536201E-2</v>
      </c>
      <c r="F654">
        <v>-0.23044089994585401</v>
      </c>
      <c r="G654">
        <v>2.4117746993683901E-2</v>
      </c>
      <c r="H654">
        <v>0.30834355228022797</v>
      </c>
      <c r="I654">
        <v>-0.11258791704615</v>
      </c>
      <c r="J654">
        <v>0.11481353086200401</v>
      </c>
      <c r="K654" t="s">
        <v>60</v>
      </c>
      <c r="L654">
        <v>0.30834355228022797</v>
      </c>
      <c r="M654" t="s">
        <v>6</v>
      </c>
      <c r="N654" t="s">
        <v>1381</v>
      </c>
    </row>
    <row r="655" spans="1:14" x14ac:dyDescent="0.25">
      <c r="A655" s="1">
        <v>4</v>
      </c>
      <c r="B655" t="s">
        <v>1834</v>
      </c>
      <c r="C655" t="s">
        <v>1835</v>
      </c>
      <c r="D655">
        <v>-3.1695789944764199E-2</v>
      </c>
      <c r="E655">
        <v>-6.4457798658274001E-2</v>
      </c>
      <c r="F655">
        <v>0.10946361742708299</v>
      </c>
      <c r="G655">
        <v>-0.135188227372537</v>
      </c>
      <c r="H655">
        <v>-0.280222084427177</v>
      </c>
      <c r="I655">
        <v>0.10032069229694</v>
      </c>
      <c r="J655">
        <v>-1.0416197880697199E-2</v>
      </c>
      <c r="K655" t="s">
        <v>60</v>
      </c>
      <c r="L655">
        <v>0.280222084427177</v>
      </c>
      <c r="M655" t="s">
        <v>6</v>
      </c>
      <c r="N655" t="s">
        <v>1836</v>
      </c>
    </row>
    <row r="656" spans="1:14" x14ac:dyDescent="0.25">
      <c r="A656" s="1">
        <v>4</v>
      </c>
      <c r="B656" t="s">
        <v>1837</v>
      </c>
      <c r="C656" t="s">
        <v>1838</v>
      </c>
      <c r="D656">
        <v>3.12829244656661E-2</v>
      </c>
      <c r="E656">
        <v>4.68573355864777E-2</v>
      </c>
      <c r="F656">
        <v>-0.202884682805126</v>
      </c>
      <c r="G656">
        <v>-5.6022474653412403E-2</v>
      </c>
      <c r="H656">
        <v>0.28361959365144501</v>
      </c>
      <c r="I656">
        <v>-0.23036057870048199</v>
      </c>
      <c r="J656">
        <v>9.16987748752566E-2</v>
      </c>
      <c r="K656" t="s">
        <v>60</v>
      </c>
      <c r="L656">
        <v>0.28361959365144501</v>
      </c>
      <c r="M656" t="s">
        <v>21</v>
      </c>
      <c r="N656" t="s">
        <v>1839</v>
      </c>
    </row>
    <row r="657" spans="1:14" x14ac:dyDescent="0.25">
      <c r="A657" s="1">
        <v>4</v>
      </c>
      <c r="B657" t="s">
        <v>1840</v>
      </c>
      <c r="C657" t="s">
        <v>1841</v>
      </c>
      <c r="D657">
        <v>-3.1040418757574201E-2</v>
      </c>
      <c r="E657">
        <v>-0.106082753244783</v>
      </c>
      <c r="F657">
        <v>0.25717721945830602</v>
      </c>
      <c r="G657">
        <v>7.4488999623750898E-2</v>
      </c>
      <c r="H657">
        <v>-0.26176939402642802</v>
      </c>
      <c r="I657">
        <v>0.21372255107094201</v>
      </c>
      <c r="J657">
        <v>-6.6809357712308601E-2</v>
      </c>
      <c r="K657" t="s">
        <v>60</v>
      </c>
      <c r="L657">
        <v>0.26176939402642802</v>
      </c>
      <c r="M657" t="s">
        <v>3</v>
      </c>
      <c r="N657" t="s">
        <v>1842</v>
      </c>
    </row>
    <row r="658" spans="1:14" x14ac:dyDescent="0.25">
      <c r="A658" s="1">
        <v>4</v>
      </c>
      <c r="B658" t="s">
        <v>1843</v>
      </c>
      <c r="C658" t="s">
        <v>1844</v>
      </c>
      <c r="D658">
        <v>3.3076057679622101E-2</v>
      </c>
      <c r="E658">
        <v>3.7334602938528401E-3</v>
      </c>
      <c r="F658">
        <v>-8.5317675569809404E-2</v>
      </c>
      <c r="G658">
        <v>-1.9394120564564601E-2</v>
      </c>
      <c r="H658">
        <v>0.200753292105809</v>
      </c>
      <c r="I658">
        <v>-9.5956583695030795E-2</v>
      </c>
      <c r="J658">
        <v>0.171577112865791</v>
      </c>
      <c r="K658" t="s">
        <v>60</v>
      </c>
      <c r="L658">
        <v>0.200753292105809</v>
      </c>
      <c r="M658" t="s">
        <v>6</v>
      </c>
      <c r="N658" t="s">
        <v>1845</v>
      </c>
    </row>
    <row r="659" spans="1:14" x14ac:dyDescent="0.25">
      <c r="A659" s="1">
        <v>4</v>
      </c>
      <c r="B659" t="s">
        <v>1846</v>
      </c>
      <c r="C659" t="s">
        <v>54</v>
      </c>
      <c r="D659">
        <v>3.1518349084779997E-2</v>
      </c>
      <c r="E659">
        <v>-1.6157042908927499E-2</v>
      </c>
      <c r="F659">
        <v>-0.21947907567892</v>
      </c>
      <c r="G659">
        <v>-3.7466104679809903E-2</v>
      </c>
      <c r="H659">
        <v>0.332952328318876</v>
      </c>
      <c r="I659">
        <v>-0.327132757715487</v>
      </c>
      <c r="J659">
        <v>6.4832323543614498E-2</v>
      </c>
      <c r="K659" t="s">
        <v>60</v>
      </c>
      <c r="L659">
        <v>0.332952328318876</v>
      </c>
      <c r="M659" t="s">
        <v>11</v>
      </c>
      <c r="N659" t="s">
        <v>1847</v>
      </c>
    </row>
    <row r="660" spans="1:14" x14ac:dyDescent="0.25">
      <c r="A660" s="1">
        <v>4</v>
      </c>
      <c r="B660" t="s">
        <v>1848</v>
      </c>
      <c r="C660" t="s">
        <v>1849</v>
      </c>
      <c r="D660">
        <v>3.03191065666761E-2</v>
      </c>
      <c r="E660">
        <v>2.43990357264601E-2</v>
      </c>
      <c r="F660">
        <v>-0.26403291534076401</v>
      </c>
      <c r="G660">
        <v>-4.5312023472466698E-2</v>
      </c>
      <c r="H660">
        <v>0.33220281858957601</v>
      </c>
      <c r="I660">
        <v>-0.32612575363336899</v>
      </c>
      <c r="J660">
        <v>-3.64140013511021E-2</v>
      </c>
      <c r="K660" t="s">
        <v>60</v>
      </c>
      <c r="L660">
        <v>0.33220281858957601</v>
      </c>
      <c r="M660" t="s">
        <v>6</v>
      </c>
      <c r="N660" t="s">
        <v>1850</v>
      </c>
    </row>
    <row r="661" spans="1:14" x14ac:dyDescent="0.25">
      <c r="A661" s="1">
        <v>4</v>
      </c>
      <c r="B661" t="s">
        <v>1851</v>
      </c>
      <c r="C661" t="s">
        <v>1852</v>
      </c>
      <c r="D661">
        <v>-3.04987123064E-2</v>
      </c>
      <c r="E661">
        <v>8.3523107707704596E-3</v>
      </c>
      <c r="F661">
        <v>6.9823250272214393E-2</v>
      </c>
      <c r="G661">
        <v>-2.5284746789713299E-2</v>
      </c>
      <c r="H661">
        <v>-0.17935069230212</v>
      </c>
      <c r="I661">
        <v>0.122285412164994</v>
      </c>
      <c r="J661">
        <v>-8.7162034386979295E-2</v>
      </c>
      <c r="K661" t="s">
        <v>60</v>
      </c>
      <c r="L661">
        <v>0.17935069230212</v>
      </c>
      <c r="M661" t="s">
        <v>5</v>
      </c>
      <c r="N661" t="s">
        <v>1853</v>
      </c>
    </row>
    <row r="662" spans="1:14" x14ac:dyDescent="0.25">
      <c r="A662" s="1">
        <v>4</v>
      </c>
      <c r="B662" t="s">
        <v>1854</v>
      </c>
      <c r="C662" t="s">
        <v>1855</v>
      </c>
      <c r="D662">
        <v>-3.2218071683866603E-2</v>
      </c>
      <c r="E662">
        <v>1.45825713824634E-2</v>
      </c>
      <c r="F662">
        <v>-2.5338752324490801E-2</v>
      </c>
      <c r="G662">
        <v>-2.0366258245627301E-2</v>
      </c>
      <c r="H662">
        <v>-0.19833777694615001</v>
      </c>
      <c r="I662">
        <v>0.178595555281651</v>
      </c>
      <c r="J662">
        <v>-0.146069732034564</v>
      </c>
      <c r="K662" t="s">
        <v>60</v>
      </c>
      <c r="L662">
        <v>0.19833777694615001</v>
      </c>
      <c r="M662" t="s">
        <v>5</v>
      </c>
      <c r="N662" t="s">
        <v>1856</v>
      </c>
    </row>
    <row r="663" spans="1:14" x14ac:dyDescent="0.25">
      <c r="A663" s="1">
        <v>4</v>
      </c>
      <c r="B663" t="s">
        <v>1857</v>
      </c>
      <c r="C663" t="s">
        <v>1858</v>
      </c>
      <c r="D663">
        <v>3.1761093190073197E-2</v>
      </c>
      <c r="E663">
        <v>-7.4834276923106999E-2</v>
      </c>
      <c r="F663">
        <v>-0.27717449837992802</v>
      </c>
      <c r="G663">
        <v>-7.1092586742354594E-2</v>
      </c>
      <c r="H663">
        <v>0.381763801857676</v>
      </c>
      <c r="I663">
        <v>-0.30909372173591299</v>
      </c>
      <c r="J663">
        <v>0.147446721367928</v>
      </c>
      <c r="K663" t="s">
        <v>60</v>
      </c>
      <c r="L663">
        <v>0.381763801857676</v>
      </c>
      <c r="M663" t="s">
        <v>6</v>
      </c>
      <c r="N663" t="s">
        <v>1859</v>
      </c>
    </row>
    <row r="664" spans="1:14" x14ac:dyDescent="0.25">
      <c r="A664" s="1">
        <v>4</v>
      </c>
      <c r="B664" t="s">
        <v>1860</v>
      </c>
      <c r="C664" t="s">
        <v>54</v>
      </c>
      <c r="D664">
        <v>3.0333183195225401E-2</v>
      </c>
      <c r="E664">
        <v>-7.4284737984902496E-2</v>
      </c>
      <c r="F664">
        <v>2.9823420431635599E-2</v>
      </c>
      <c r="G664">
        <v>6.0335956593316503E-2</v>
      </c>
      <c r="H664">
        <v>0.18193987071363599</v>
      </c>
      <c r="I664">
        <v>-0.153669585535368</v>
      </c>
      <c r="J664">
        <v>3.1760468974410101E-2</v>
      </c>
      <c r="K664" t="s">
        <v>60</v>
      </c>
      <c r="L664">
        <v>0.18193987071363599</v>
      </c>
      <c r="M664" t="s">
        <v>5</v>
      </c>
      <c r="N664" t="s">
        <v>1861</v>
      </c>
    </row>
    <row r="665" spans="1:14" x14ac:dyDescent="0.25">
      <c r="A665" s="1">
        <v>4</v>
      </c>
      <c r="B665" t="s">
        <v>1862</v>
      </c>
      <c r="C665" t="s">
        <v>1863</v>
      </c>
      <c r="D665">
        <v>3.1799744277768001E-2</v>
      </c>
      <c r="E665">
        <v>8.5763201837938896E-2</v>
      </c>
      <c r="F665">
        <v>-4.9313378846788401E-2</v>
      </c>
      <c r="G665">
        <v>7.41161171887538E-2</v>
      </c>
      <c r="H665">
        <v>0.14972456137001799</v>
      </c>
      <c r="I665">
        <v>-0.13635849616072199</v>
      </c>
      <c r="J665">
        <v>1.6359653316465099E-2</v>
      </c>
      <c r="K665" t="s">
        <v>60</v>
      </c>
      <c r="L665">
        <v>0.14972456137001799</v>
      </c>
      <c r="M665" t="s">
        <v>6</v>
      </c>
      <c r="N665" t="s">
        <v>1864</v>
      </c>
    </row>
    <row r="666" spans="1:14" x14ac:dyDescent="0.25">
      <c r="A666" s="1">
        <v>4</v>
      </c>
      <c r="B666" t="s">
        <v>1865</v>
      </c>
      <c r="C666" t="s">
        <v>1866</v>
      </c>
      <c r="D666">
        <v>3.2881828273684001E-2</v>
      </c>
      <c r="E666">
        <v>1.38130478540351E-2</v>
      </c>
      <c r="F666">
        <v>3.0734744290114399E-2</v>
      </c>
      <c r="G666">
        <v>6.9054191711794596E-2</v>
      </c>
      <c r="H666">
        <v>0.14134977008386301</v>
      </c>
      <c r="I666">
        <v>-0.118844164451485</v>
      </c>
      <c r="J666">
        <v>8.0254908388072699E-2</v>
      </c>
      <c r="K666" t="s">
        <v>60</v>
      </c>
      <c r="L666">
        <v>0.14134977008386301</v>
      </c>
      <c r="M666" t="s">
        <v>5</v>
      </c>
      <c r="N666" t="s">
        <v>1867</v>
      </c>
    </row>
    <row r="667" spans="1:14" x14ac:dyDescent="0.25">
      <c r="A667" s="1">
        <v>4</v>
      </c>
      <c r="B667" t="s">
        <v>1868</v>
      </c>
      <c r="C667" t="s">
        <v>54</v>
      </c>
      <c r="D667">
        <v>3.2333270617576897E-2</v>
      </c>
      <c r="E667">
        <v>-5.0329138489735699E-2</v>
      </c>
      <c r="F667">
        <v>-0.31636584704014797</v>
      </c>
      <c r="G667">
        <v>5.1819805293380303E-2</v>
      </c>
      <c r="H667">
        <v>0.43807702479918598</v>
      </c>
      <c r="I667">
        <v>-0.33713786404263402</v>
      </c>
      <c r="J667">
        <v>-9.3913692417644398E-2</v>
      </c>
      <c r="K667" t="s">
        <v>60</v>
      </c>
      <c r="L667">
        <v>0.43807702479918598</v>
      </c>
      <c r="M667" t="s">
        <v>5</v>
      </c>
      <c r="N667" t="s">
        <v>1869</v>
      </c>
    </row>
    <row r="668" spans="1:14" x14ac:dyDescent="0.25">
      <c r="A668" s="1">
        <v>4</v>
      </c>
      <c r="B668" t="s">
        <v>1870</v>
      </c>
      <c r="C668" t="s">
        <v>1871</v>
      </c>
      <c r="D668">
        <v>3.17114735758331E-2</v>
      </c>
      <c r="E668">
        <v>3.3235771849550899E-2</v>
      </c>
      <c r="F668">
        <v>-0.19398364694528999</v>
      </c>
      <c r="G668">
        <v>-6.4705125033297103E-2</v>
      </c>
      <c r="H668">
        <v>0.25284534960785698</v>
      </c>
      <c r="I668">
        <v>-0.19857746221483899</v>
      </c>
      <c r="J668">
        <v>0.14725337373137501</v>
      </c>
      <c r="K668" t="s">
        <v>60</v>
      </c>
      <c r="L668">
        <v>0.25284534960785698</v>
      </c>
      <c r="M668" t="s">
        <v>5</v>
      </c>
      <c r="N668" t="s">
        <v>1872</v>
      </c>
    </row>
    <row r="669" spans="1:14" x14ac:dyDescent="0.25">
      <c r="A669" s="1">
        <v>4</v>
      </c>
      <c r="B669" t="s">
        <v>1873</v>
      </c>
      <c r="C669" t="s">
        <v>1874</v>
      </c>
      <c r="D669">
        <v>3.17209388610597E-2</v>
      </c>
      <c r="E669">
        <v>2.5983951221306999E-2</v>
      </c>
      <c r="F669">
        <v>-0.136099635331692</v>
      </c>
      <c r="G669">
        <v>2.2887279505984001E-2</v>
      </c>
      <c r="H669">
        <v>0.256992609595669</v>
      </c>
      <c r="I669">
        <v>-0.24371408409661399</v>
      </c>
      <c r="J669">
        <v>-5.3169804051686802E-2</v>
      </c>
      <c r="K669" t="s">
        <v>60</v>
      </c>
      <c r="L669">
        <v>0.256992609595669</v>
      </c>
      <c r="M669" t="s">
        <v>25</v>
      </c>
      <c r="N669" t="s">
        <v>1875</v>
      </c>
    </row>
    <row r="670" spans="1:14" x14ac:dyDescent="0.25">
      <c r="A670" s="1">
        <v>4</v>
      </c>
      <c r="B670" t="s">
        <v>1876</v>
      </c>
      <c r="C670" t="s">
        <v>1877</v>
      </c>
      <c r="D670">
        <v>-3.1289424733258103E-2</v>
      </c>
      <c r="E670">
        <v>4.0457591859165198E-2</v>
      </c>
      <c r="F670">
        <v>0.20597029084006899</v>
      </c>
      <c r="G670">
        <v>1.2182439069034099E-2</v>
      </c>
      <c r="H670">
        <v>-0.24495811421335001</v>
      </c>
      <c r="I670">
        <v>0.220546720648502</v>
      </c>
      <c r="J670">
        <v>-0.12418177457670899</v>
      </c>
      <c r="K670" t="s">
        <v>60</v>
      </c>
      <c r="L670">
        <v>0.24495811421335001</v>
      </c>
      <c r="M670" t="s">
        <v>5</v>
      </c>
      <c r="N670" t="s">
        <v>1878</v>
      </c>
    </row>
    <row r="671" spans="1:14" x14ac:dyDescent="0.25">
      <c r="A671" s="1">
        <v>4</v>
      </c>
      <c r="B671" t="s">
        <v>1879</v>
      </c>
      <c r="C671" t="s">
        <v>1880</v>
      </c>
      <c r="D671">
        <v>3.0862644695656999E-2</v>
      </c>
      <c r="E671">
        <v>1.10044770752402E-2</v>
      </c>
      <c r="F671">
        <v>-0.132906881708622</v>
      </c>
      <c r="G671">
        <v>2.2956805416963499E-2</v>
      </c>
      <c r="H671">
        <v>0.179752828814985</v>
      </c>
      <c r="I671">
        <v>-0.106420391700768</v>
      </c>
      <c r="J671">
        <v>8.69385511578495E-2</v>
      </c>
      <c r="K671" t="s">
        <v>60</v>
      </c>
      <c r="L671">
        <v>0.179752828814985</v>
      </c>
      <c r="M671" t="s">
        <v>3</v>
      </c>
      <c r="N671" t="s">
        <v>1881</v>
      </c>
    </row>
    <row r="672" spans="1:14" x14ac:dyDescent="0.25">
      <c r="A672" s="1">
        <v>4</v>
      </c>
      <c r="B672" t="s">
        <v>1882</v>
      </c>
      <c r="C672" t="s">
        <v>1883</v>
      </c>
      <c r="D672">
        <v>-3.4435820887640502E-2</v>
      </c>
      <c r="E672">
        <v>-9.1686252687511294E-2</v>
      </c>
      <c r="F672">
        <v>0.20190364351214299</v>
      </c>
      <c r="G672">
        <v>0.17398451826894501</v>
      </c>
      <c r="H672">
        <v>-0.247087354859057</v>
      </c>
      <c r="I672">
        <v>0.18754396391051001</v>
      </c>
      <c r="J672">
        <v>-0.16427935739871899</v>
      </c>
      <c r="K672" t="s">
        <v>60</v>
      </c>
      <c r="L672">
        <v>0.247087354859057</v>
      </c>
      <c r="M672" t="s">
        <v>6</v>
      </c>
      <c r="N672" t="s">
        <v>1884</v>
      </c>
    </row>
    <row r="673" spans="1:14" x14ac:dyDescent="0.25">
      <c r="A673" s="1">
        <v>4</v>
      </c>
      <c r="B673" t="s">
        <v>1885</v>
      </c>
      <c r="C673" t="s">
        <v>1886</v>
      </c>
      <c r="D673">
        <v>3.1298233080063902E-2</v>
      </c>
      <c r="E673">
        <v>-1.98252838871475E-2</v>
      </c>
      <c r="F673">
        <v>-2.5135859397263701E-2</v>
      </c>
      <c r="G673">
        <v>6.7164319813399098E-2</v>
      </c>
      <c r="H673">
        <v>0.13743470781905101</v>
      </c>
      <c r="I673">
        <v>-2.4473791560709099E-2</v>
      </c>
      <c r="J673">
        <v>0.13005738517694401</v>
      </c>
      <c r="K673" t="s">
        <v>60</v>
      </c>
      <c r="L673">
        <v>0.13743470781905101</v>
      </c>
      <c r="M673" t="s">
        <v>6</v>
      </c>
      <c r="N673" t="s">
        <v>1887</v>
      </c>
    </row>
    <row r="674" spans="1:14" x14ac:dyDescent="0.25">
      <c r="A674" s="1">
        <v>4</v>
      </c>
      <c r="B674" t="s">
        <v>1888</v>
      </c>
      <c r="C674" t="s">
        <v>1889</v>
      </c>
      <c r="D674">
        <v>-3.07592335260931E-2</v>
      </c>
      <c r="E674">
        <v>7.9802554231181197E-2</v>
      </c>
      <c r="F674">
        <v>0.15499491787307801</v>
      </c>
      <c r="G674">
        <v>1.9536825427032199E-2</v>
      </c>
      <c r="H674">
        <v>-0.27101710413754698</v>
      </c>
      <c r="I674">
        <v>0.226223929779995</v>
      </c>
      <c r="J674">
        <v>-0.13479081467103601</v>
      </c>
      <c r="K674" t="s">
        <v>60</v>
      </c>
      <c r="L674">
        <v>0.27101710413754698</v>
      </c>
      <c r="M674" t="s">
        <v>5</v>
      </c>
      <c r="N674" t="s">
        <v>1890</v>
      </c>
    </row>
    <row r="675" spans="1:14" x14ac:dyDescent="0.25">
      <c r="A675" s="1">
        <v>4</v>
      </c>
      <c r="B675" t="s">
        <v>1891</v>
      </c>
      <c r="C675" t="s">
        <v>1892</v>
      </c>
      <c r="D675">
        <v>3.0542322894732701E-2</v>
      </c>
      <c r="E675">
        <v>3.9595853968712902E-2</v>
      </c>
      <c r="F675">
        <v>-7.2053962077276601E-2</v>
      </c>
      <c r="G675">
        <v>1.1337424703752701E-3</v>
      </c>
      <c r="H675">
        <v>0.189677828943526</v>
      </c>
      <c r="I675">
        <v>-0.18712020050182601</v>
      </c>
      <c r="J675">
        <v>-2.1539943576077698E-2</v>
      </c>
      <c r="K675" t="s">
        <v>60</v>
      </c>
      <c r="L675">
        <v>0.189677828943526</v>
      </c>
      <c r="M675" t="s">
        <v>6</v>
      </c>
      <c r="N675" t="s">
        <v>456</v>
      </c>
    </row>
    <row r="676" spans="1:14" x14ac:dyDescent="0.25">
      <c r="A676" s="1">
        <v>4</v>
      </c>
      <c r="B676" t="s">
        <v>1893</v>
      </c>
      <c r="C676" t="s">
        <v>1894</v>
      </c>
      <c r="D676">
        <v>-3.1481434258779903E-2</v>
      </c>
      <c r="E676">
        <v>-7.5069119584156199E-2</v>
      </c>
      <c r="F676">
        <v>3.03407222682372E-2</v>
      </c>
      <c r="G676">
        <v>-0.16147253418759699</v>
      </c>
      <c r="H676">
        <v>-0.21256316104696399</v>
      </c>
      <c r="I676">
        <v>0.18257676101979101</v>
      </c>
      <c r="J676">
        <v>7.4518235543028596E-2</v>
      </c>
      <c r="K676" t="s">
        <v>60</v>
      </c>
      <c r="L676">
        <v>0.21256316104696399</v>
      </c>
      <c r="M676" t="s">
        <v>6</v>
      </c>
      <c r="N676" t="s">
        <v>34</v>
      </c>
    </row>
    <row r="677" spans="1:14" x14ac:dyDescent="0.25">
      <c r="A677" s="1">
        <v>4</v>
      </c>
      <c r="B677" t="s">
        <v>1895</v>
      </c>
      <c r="C677" t="s">
        <v>1896</v>
      </c>
      <c r="D677">
        <v>-3.07236446171614E-2</v>
      </c>
      <c r="E677">
        <v>1.48553045560823E-2</v>
      </c>
      <c r="F677">
        <v>2.07885762634865E-2</v>
      </c>
      <c r="G677">
        <v>-9.2003383218092205E-2</v>
      </c>
      <c r="H677">
        <v>-0.13456330175626499</v>
      </c>
      <c r="I677">
        <v>6.52499459196723E-2</v>
      </c>
      <c r="J677">
        <v>-4.9563475271399302E-2</v>
      </c>
      <c r="K677" t="s">
        <v>60</v>
      </c>
      <c r="L677">
        <v>0.13456330175626499</v>
      </c>
      <c r="M677" t="s">
        <v>5</v>
      </c>
      <c r="N677" t="s">
        <v>1897</v>
      </c>
    </row>
    <row r="678" spans="1:14" x14ac:dyDescent="0.25">
      <c r="A678" s="1">
        <v>4</v>
      </c>
      <c r="B678" t="s">
        <v>1898</v>
      </c>
      <c r="C678" t="s">
        <v>1899</v>
      </c>
      <c r="D678">
        <v>3.22841632935826E-2</v>
      </c>
      <c r="E678">
        <v>1.5290136292285801E-2</v>
      </c>
      <c r="F678">
        <v>-0.15313404022809499</v>
      </c>
      <c r="G678">
        <v>-6.8480555198287704E-2</v>
      </c>
      <c r="H678">
        <v>0.222850167180876</v>
      </c>
      <c r="I678">
        <v>-8.2174146009313304E-2</v>
      </c>
      <c r="J678">
        <v>0.119394317616821</v>
      </c>
      <c r="K678" t="s">
        <v>60</v>
      </c>
      <c r="L678">
        <v>0.222850167180876</v>
      </c>
      <c r="M678" t="s">
        <v>3</v>
      </c>
      <c r="N678" t="s">
        <v>1900</v>
      </c>
    </row>
    <row r="679" spans="1:14" x14ac:dyDescent="0.25">
      <c r="A679" s="1">
        <v>4</v>
      </c>
      <c r="B679" t="s">
        <v>1901</v>
      </c>
      <c r="C679" t="s">
        <v>1902</v>
      </c>
      <c r="D679">
        <v>3.1286536912655101E-2</v>
      </c>
      <c r="E679">
        <v>8.8202413927045697E-2</v>
      </c>
      <c r="F679">
        <v>-6.1040657174077001E-2</v>
      </c>
      <c r="G679">
        <v>3.7660120492223399E-2</v>
      </c>
      <c r="H679">
        <v>9.2674505663530304E-2</v>
      </c>
      <c r="I679">
        <v>-7.0571300666613795E-2</v>
      </c>
      <c r="J679">
        <v>7.66943675406703E-2</v>
      </c>
      <c r="K679" t="s">
        <v>60</v>
      </c>
      <c r="L679">
        <v>9.2674505663530304E-2</v>
      </c>
      <c r="M679" t="s">
        <v>6</v>
      </c>
      <c r="N679" t="s">
        <v>14</v>
      </c>
    </row>
    <row r="680" spans="1:14" x14ac:dyDescent="0.25">
      <c r="A680" s="1">
        <v>4</v>
      </c>
      <c r="B680" t="s">
        <v>1903</v>
      </c>
      <c r="C680" t="s">
        <v>1904</v>
      </c>
      <c r="D680">
        <v>3.1926593406556299E-2</v>
      </c>
      <c r="E680">
        <v>1.3695308864551701E-2</v>
      </c>
      <c r="F680">
        <v>-6.8543932199901902E-2</v>
      </c>
      <c r="G680">
        <v>-4.0535147751728902E-2</v>
      </c>
      <c r="H680">
        <v>0.26820621353823698</v>
      </c>
      <c r="I680">
        <v>-0.253947541825704</v>
      </c>
      <c r="J680">
        <v>0.10395169402948801</v>
      </c>
      <c r="K680" t="s">
        <v>60</v>
      </c>
      <c r="L680">
        <v>0.26820621353823698</v>
      </c>
      <c r="M680" t="s">
        <v>6</v>
      </c>
      <c r="N680" t="s">
        <v>1905</v>
      </c>
    </row>
    <row r="681" spans="1:14" x14ac:dyDescent="0.25">
      <c r="A681" s="1">
        <v>4</v>
      </c>
      <c r="B681" t="s">
        <v>1906</v>
      </c>
      <c r="C681" t="s">
        <v>1907</v>
      </c>
      <c r="D681">
        <v>3.1121632113649399E-2</v>
      </c>
      <c r="E681">
        <v>2.0451071298364801E-3</v>
      </c>
      <c r="F681">
        <v>1.6698659217221998E-2</v>
      </c>
      <c r="G681">
        <v>0.106798274641889</v>
      </c>
      <c r="H681">
        <v>0.11139862348217699</v>
      </c>
      <c r="I681">
        <v>-8.2567379406415106E-2</v>
      </c>
      <c r="J681">
        <v>8.3551079188331295E-2</v>
      </c>
      <c r="K681" t="s">
        <v>60</v>
      </c>
      <c r="L681">
        <v>0.11139862348217699</v>
      </c>
      <c r="M681" t="s">
        <v>6</v>
      </c>
      <c r="N681" t="s">
        <v>1908</v>
      </c>
    </row>
    <row r="682" spans="1:14" x14ac:dyDescent="0.25">
      <c r="A682" s="1">
        <v>4</v>
      </c>
      <c r="B682" t="s">
        <v>1909</v>
      </c>
      <c r="C682" t="s">
        <v>1910</v>
      </c>
      <c r="D682">
        <v>3.5298482362892097E-2</v>
      </c>
      <c r="E682">
        <v>-2.2369715002724399E-2</v>
      </c>
      <c r="F682">
        <v>-5.8812199103324803E-2</v>
      </c>
      <c r="G682">
        <v>5.9304945942017399E-2</v>
      </c>
      <c r="H682">
        <v>0.17750655129387699</v>
      </c>
      <c r="I682">
        <v>-6.8085201067687201E-2</v>
      </c>
      <c r="J682">
        <v>0.116290205078876</v>
      </c>
      <c r="K682" t="s">
        <v>60</v>
      </c>
      <c r="L682">
        <v>0.17750655129387699</v>
      </c>
      <c r="M682" t="s">
        <v>11</v>
      </c>
      <c r="N682" t="s">
        <v>1911</v>
      </c>
    </row>
    <row r="683" spans="1:14" x14ac:dyDescent="0.25">
      <c r="A683" s="1">
        <v>4</v>
      </c>
      <c r="B683" t="s">
        <v>1912</v>
      </c>
      <c r="C683" t="s">
        <v>1913</v>
      </c>
      <c r="D683">
        <v>3.0695125326601101E-2</v>
      </c>
      <c r="E683">
        <v>2.1288876726607901E-2</v>
      </c>
      <c r="F683">
        <v>-8.9376785104346199E-2</v>
      </c>
      <c r="G683">
        <v>2.7666041691051399E-2</v>
      </c>
      <c r="H683">
        <v>0.20686999035992701</v>
      </c>
      <c r="I683">
        <v>-0.20648840315427799</v>
      </c>
      <c r="J683">
        <v>9.2783328233635706E-2</v>
      </c>
      <c r="K683" t="s">
        <v>60</v>
      </c>
      <c r="L683">
        <v>0.20686999035992701</v>
      </c>
      <c r="M683" t="s">
        <v>5</v>
      </c>
      <c r="N683" t="s">
        <v>497</v>
      </c>
    </row>
    <row r="684" spans="1:14" x14ac:dyDescent="0.25">
      <c r="A684" s="1">
        <v>4</v>
      </c>
      <c r="B684" t="s">
        <v>1914</v>
      </c>
      <c r="C684" t="s">
        <v>1915</v>
      </c>
      <c r="D684">
        <v>-3.1097017569209701E-2</v>
      </c>
      <c r="E684">
        <v>8.1593961632345405E-2</v>
      </c>
      <c r="F684">
        <v>3.0050960335586602E-2</v>
      </c>
      <c r="G684">
        <v>-0.13841683515283101</v>
      </c>
      <c r="H684">
        <v>-0.188671847021848</v>
      </c>
      <c r="I684">
        <v>7.2150738195563294E-2</v>
      </c>
      <c r="J684">
        <v>-0.12847746333256899</v>
      </c>
      <c r="K684" t="s">
        <v>60</v>
      </c>
      <c r="L684">
        <v>0.188671847021848</v>
      </c>
      <c r="M684" t="s">
        <v>6</v>
      </c>
      <c r="N684" t="s">
        <v>1916</v>
      </c>
    </row>
    <row r="685" spans="1:14" x14ac:dyDescent="0.25">
      <c r="A685" s="1">
        <v>4</v>
      </c>
      <c r="B685" t="s">
        <v>1917</v>
      </c>
      <c r="C685" t="s">
        <v>1918</v>
      </c>
      <c r="D685">
        <v>3.0791200281284799E-2</v>
      </c>
      <c r="E685">
        <v>-4.6484686620072199E-2</v>
      </c>
      <c r="F685">
        <v>-4.50933243528523E-2</v>
      </c>
      <c r="G685">
        <v>9.3387814712536599E-2</v>
      </c>
      <c r="H685">
        <v>0.13827878194420201</v>
      </c>
      <c r="I685">
        <v>-9.9979809275109993E-2</v>
      </c>
      <c r="J685">
        <v>5.5536976257880802E-2</v>
      </c>
      <c r="K685" t="s">
        <v>60</v>
      </c>
      <c r="L685">
        <v>0.13827878194420201</v>
      </c>
      <c r="M685" t="s">
        <v>6</v>
      </c>
      <c r="N685" t="s">
        <v>1919</v>
      </c>
    </row>
    <row r="686" spans="1:14" x14ac:dyDescent="0.25">
      <c r="A686" s="1">
        <v>4</v>
      </c>
      <c r="B686" t="s">
        <v>1920</v>
      </c>
      <c r="C686" t="s">
        <v>1921</v>
      </c>
      <c r="D686">
        <v>-3.2009504700399802E-2</v>
      </c>
      <c r="E686">
        <v>-7.1494028243687197E-2</v>
      </c>
      <c r="F686">
        <v>5.5614634727960501E-2</v>
      </c>
      <c r="G686">
        <v>-0.107283647546269</v>
      </c>
      <c r="H686">
        <v>-0.120641003877036</v>
      </c>
      <c r="I686">
        <v>3.7487954825496099E-2</v>
      </c>
      <c r="J686">
        <v>-6.8891592286704301E-2</v>
      </c>
      <c r="K686" t="s">
        <v>60</v>
      </c>
      <c r="L686">
        <v>0.120641003877036</v>
      </c>
      <c r="M686" t="s">
        <v>5</v>
      </c>
      <c r="N686" t="s">
        <v>1922</v>
      </c>
    </row>
    <row r="687" spans="1:14" x14ac:dyDescent="0.25">
      <c r="A687" s="1">
        <v>4</v>
      </c>
      <c r="B687" t="s">
        <v>1923</v>
      </c>
      <c r="C687" t="s">
        <v>1924</v>
      </c>
      <c r="D687">
        <v>3.4547738560503499E-2</v>
      </c>
      <c r="E687">
        <v>9.248462586891E-2</v>
      </c>
      <c r="F687">
        <v>-0.12595799168593499</v>
      </c>
      <c r="G687">
        <v>-1.25926107203463E-3</v>
      </c>
      <c r="H687">
        <v>0.128601612361672</v>
      </c>
      <c r="I687">
        <v>-0.10227752709627699</v>
      </c>
      <c r="J687">
        <v>2.8448536910046E-2</v>
      </c>
      <c r="K687" t="s">
        <v>60</v>
      </c>
      <c r="L687">
        <v>0.128601612361672</v>
      </c>
      <c r="M687" t="s">
        <v>6</v>
      </c>
      <c r="N687" t="s">
        <v>1925</v>
      </c>
    </row>
    <row r="688" spans="1:14" x14ac:dyDescent="0.25">
      <c r="A688" s="1">
        <v>4</v>
      </c>
      <c r="B688" t="s">
        <v>1926</v>
      </c>
      <c r="C688" t="s">
        <v>54</v>
      </c>
      <c r="D688">
        <v>3.0230630222673398E-2</v>
      </c>
      <c r="E688">
        <v>-2.7253455790592299E-2</v>
      </c>
      <c r="F688">
        <v>-0.186955546068692</v>
      </c>
      <c r="G688">
        <v>-6.8862724914903403E-2</v>
      </c>
      <c r="H688">
        <v>0.31557415394302302</v>
      </c>
      <c r="I688">
        <v>-0.27981507801921901</v>
      </c>
      <c r="J688">
        <v>8.6492213103672805E-2</v>
      </c>
      <c r="K688" t="s">
        <v>60</v>
      </c>
      <c r="L688">
        <v>0.31557415394302302</v>
      </c>
      <c r="M688" t="s">
        <v>6</v>
      </c>
      <c r="N688" t="s">
        <v>1927</v>
      </c>
    </row>
    <row r="689" spans="1:14" x14ac:dyDescent="0.25">
      <c r="A689" s="1">
        <v>4</v>
      </c>
      <c r="B689" t="s">
        <v>1928</v>
      </c>
      <c r="C689" t="s">
        <v>1929</v>
      </c>
      <c r="D689">
        <v>-3.10309618011025E-2</v>
      </c>
      <c r="E689">
        <v>-6.7849410420788195E-2</v>
      </c>
      <c r="F689">
        <v>0.12723918905727999</v>
      </c>
      <c r="G689">
        <v>-9.1912624880692295E-2</v>
      </c>
      <c r="H689">
        <v>-0.14576072151802999</v>
      </c>
      <c r="I689">
        <v>9.6892637928812198E-2</v>
      </c>
      <c r="J689">
        <v>2.8274367711791999E-2</v>
      </c>
      <c r="K689" t="s">
        <v>60</v>
      </c>
      <c r="L689">
        <v>0.14576072151802999</v>
      </c>
      <c r="M689" t="s">
        <v>6</v>
      </c>
      <c r="N689" t="s">
        <v>1930</v>
      </c>
    </row>
    <row r="690" spans="1:14" x14ac:dyDescent="0.25">
      <c r="A690" s="1">
        <v>4</v>
      </c>
      <c r="B690" t="s">
        <v>1931</v>
      </c>
      <c r="C690" t="s">
        <v>1932</v>
      </c>
      <c r="D690">
        <v>-3.5711893582064502E-2</v>
      </c>
      <c r="E690">
        <v>-7.3210443623048099E-2</v>
      </c>
      <c r="F690">
        <v>0.119365738730298</v>
      </c>
      <c r="G690">
        <v>-8.0504126487599095E-2</v>
      </c>
      <c r="H690">
        <v>-0.15872613526280699</v>
      </c>
      <c r="I690">
        <v>0.138061591574799</v>
      </c>
      <c r="J690">
        <v>2.6378634300036601E-2</v>
      </c>
      <c r="K690" t="s">
        <v>60</v>
      </c>
      <c r="L690">
        <v>0.15872613526280699</v>
      </c>
      <c r="M690" t="s">
        <v>6</v>
      </c>
      <c r="N690" t="s">
        <v>1930</v>
      </c>
    </row>
    <row r="691" spans="1:14" x14ac:dyDescent="0.25">
      <c r="A691" s="1">
        <v>4</v>
      </c>
      <c r="B691" t="s">
        <v>1933</v>
      </c>
      <c r="C691" t="s">
        <v>1934</v>
      </c>
      <c r="D691">
        <v>-3.29061245160873E-2</v>
      </c>
      <c r="E691">
        <v>1.4400614163787399E-2</v>
      </c>
      <c r="F691">
        <v>7.0954412977647596E-2</v>
      </c>
      <c r="G691">
        <v>-0.109208840209173</v>
      </c>
      <c r="H691">
        <v>-0.214760669305786</v>
      </c>
      <c r="I691">
        <v>0.191729024088754</v>
      </c>
      <c r="J691">
        <v>-9.0845599310385595E-3</v>
      </c>
      <c r="K691" t="s">
        <v>60</v>
      </c>
      <c r="L691">
        <v>0.214760669305786</v>
      </c>
      <c r="M691" t="s">
        <v>6</v>
      </c>
      <c r="N691" t="s">
        <v>994</v>
      </c>
    </row>
    <row r="692" spans="1:14" x14ac:dyDescent="0.25">
      <c r="A692" s="1">
        <v>4</v>
      </c>
      <c r="B692" t="s">
        <v>1935</v>
      </c>
      <c r="C692" t="s">
        <v>1936</v>
      </c>
      <c r="D692">
        <v>3.1290207783030398E-2</v>
      </c>
      <c r="E692">
        <v>5.8383691401686297E-3</v>
      </c>
      <c r="F692">
        <v>-0.167819932503812</v>
      </c>
      <c r="G692">
        <v>0.13836600678403799</v>
      </c>
      <c r="H692">
        <v>0.225438547218375</v>
      </c>
      <c r="I692">
        <v>-0.181106714294998</v>
      </c>
      <c r="J692">
        <v>-6.73927153253083E-2</v>
      </c>
      <c r="K692" t="s">
        <v>60</v>
      </c>
      <c r="L692">
        <v>0.225438547218375</v>
      </c>
      <c r="M692" t="s">
        <v>5</v>
      </c>
      <c r="N692" t="s">
        <v>1937</v>
      </c>
    </row>
    <row r="693" spans="1:14" x14ac:dyDescent="0.25">
      <c r="A693" s="1">
        <v>4</v>
      </c>
      <c r="B693" t="s">
        <v>1938</v>
      </c>
      <c r="C693" t="s">
        <v>54</v>
      </c>
      <c r="D693">
        <v>3.4706903877807102E-2</v>
      </c>
      <c r="E693">
        <v>4.9759999385720302E-2</v>
      </c>
      <c r="F693">
        <v>-0.22241203583893901</v>
      </c>
      <c r="G693">
        <v>-0.13172069512422199</v>
      </c>
      <c r="H693">
        <v>0.25644264579243498</v>
      </c>
      <c r="I693">
        <v>-0.25422629975405697</v>
      </c>
      <c r="J693">
        <v>8.1014780864421806E-2</v>
      </c>
      <c r="K693" t="s">
        <v>60</v>
      </c>
      <c r="L693">
        <v>0.25644264579243498</v>
      </c>
      <c r="M693" t="s">
        <v>6</v>
      </c>
      <c r="N693" t="s">
        <v>1939</v>
      </c>
    </row>
    <row r="694" spans="1:14" x14ac:dyDescent="0.25">
      <c r="A694" s="1">
        <v>4</v>
      </c>
      <c r="B694" t="s">
        <v>1940</v>
      </c>
      <c r="C694" t="s">
        <v>1941</v>
      </c>
      <c r="D694">
        <v>3.3646660053640101E-2</v>
      </c>
      <c r="E694">
        <v>-2.4870234362244201E-2</v>
      </c>
      <c r="F694">
        <v>-0.150413668648435</v>
      </c>
      <c r="G694">
        <v>1.74394605059357E-2</v>
      </c>
      <c r="H694">
        <v>0.28938621405693798</v>
      </c>
      <c r="I694">
        <v>-0.18236034843722501</v>
      </c>
      <c r="J694">
        <v>9.1842328172242402E-2</v>
      </c>
      <c r="K694" t="s">
        <v>60</v>
      </c>
      <c r="L694">
        <v>0.28938621405693798</v>
      </c>
      <c r="M694" t="s">
        <v>6</v>
      </c>
      <c r="N694" t="s">
        <v>1939</v>
      </c>
    </row>
    <row r="695" spans="1:14" x14ac:dyDescent="0.25">
      <c r="A695" s="1">
        <v>4</v>
      </c>
      <c r="B695" t="s">
        <v>1942</v>
      </c>
      <c r="C695" t="s">
        <v>1943</v>
      </c>
      <c r="D695">
        <v>-3.1474553798977303E-2</v>
      </c>
      <c r="E695">
        <v>-6.7202100055763103E-2</v>
      </c>
      <c r="F695">
        <v>8.2060315654245097E-2</v>
      </c>
      <c r="G695">
        <v>3.6726782134826698E-2</v>
      </c>
      <c r="H695">
        <v>-0.20322925425289101</v>
      </c>
      <c r="I695">
        <v>0.148030702453741</v>
      </c>
      <c r="J695">
        <v>-0.162320190881765</v>
      </c>
      <c r="K695" t="s">
        <v>60</v>
      </c>
      <c r="L695">
        <v>0.20322925425289101</v>
      </c>
      <c r="M695" t="s">
        <v>12</v>
      </c>
      <c r="N695" t="s">
        <v>1944</v>
      </c>
    </row>
    <row r="696" spans="1:14" x14ac:dyDescent="0.25">
      <c r="A696" s="1">
        <v>4</v>
      </c>
      <c r="B696" t="s">
        <v>1945</v>
      </c>
      <c r="C696" t="s">
        <v>1946</v>
      </c>
      <c r="D696">
        <v>3.4616796477939901E-2</v>
      </c>
      <c r="E696">
        <v>5.7877603845702903E-2</v>
      </c>
      <c r="F696">
        <v>-0.25011667412383598</v>
      </c>
      <c r="G696">
        <v>-7.6051423793552397E-2</v>
      </c>
      <c r="H696">
        <v>0.338478488647103</v>
      </c>
      <c r="I696">
        <v>-0.28726213243180998</v>
      </c>
      <c r="J696">
        <v>5.5375003192464203E-2</v>
      </c>
      <c r="K696" t="s">
        <v>60</v>
      </c>
      <c r="L696">
        <v>0.338478488647103</v>
      </c>
      <c r="M696" t="s">
        <v>5</v>
      </c>
      <c r="N696" t="s">
        <v>1947</v>
      </c>
    </row>
    <row r="697" spans="1:14" x14ac:dyDescent="0.25">
      <c r="A697" s="1">
        <v>4</v>
      </c>
      <c r="B697" t="s">
        <v>1948</v>
      </c>
      <c r="C697" t="s">
        <v>1949</v>
      </c>
      <c r="D697">
        <v>3.2207899945725697E-2</v>
      </c>
      <c r="E697">
        <v>6.2989892621599403E-2</v>
      </c>
      <c r="F697">
        <v>-0.14259243153019299</v>
      </c>
      <c r="G697">
        <v>-7.9588472883701203E-2</v>
      </c>
      <c r="H697">
        <v>0.22128722168273701</v>
      </c>
      <c r="I697">
        <v>-0.212204568163367</v>
      </c>
      <c r="J697">
        <v>9.8941627646002103E-2</v>
      </c>
      <c r="K697" t="s">
        <v>60</v>
      </c>
      <c r="L697">
        <v>0.22128722168273701</v>
      </c>
      <c r="M697" t="s">
        <v>5</v>
      </c>
      <c r="N697" t="s">
        <v>1947</v>
      </c>
    </row>
    <row r="698" spans="1:14" x14ac:dyDescent="0.25">
      <c r="A698" s="1">
        <v>5</v>
      </c>
      <c r="B698" t="s">
        <v>1950</v>
      </c>
      <c r="C698" t="s">
        <v>1951</v>
      </c>
      <c r="D698">
        <v>3.5772668554891002E-2</v>
      </c>
      <c r="E698">
        <v>2.8539633716720299E-2</v>
      </c>
      <c r="F698">
        <v>0.131742496130938</v>
      </c>
      <c r="G698">
        <v>8.7193438254059105E-2</v>
      </c>
      <c r="H698">
        <v>-0.169015871614138</v>
      </c>
      <c r="I698">
        <v>9.1607737640617304E-2</v>
      </c>
      <c r="J698">
        <v>2.6310879467912499E-2</v>
      </c>
      <c r="K698" t="s">
        <v>60</v>
      </c>
      <c r="L698">
        <v>0.169015871614138</v>
      </c>
      <c r="M698" t="s">
        <v>5</v>
      </c>
      <c r="N698" t="s">
        <v>1952</v>
      </c>
    </row>
    <row r="699" spans="1:14" x14ac:dyDescent="0.25">
      <c r="A699" s="1">
        <v>5</v>
      </c>
      <c r="B699" t="s">
        <v>1953</v>
      </c>
      <c r="C699" t="s">
        <v>1954</v>
      </c>
      <c r="D699">
        <v>-2.97032934967346E-2</v>
      </c>
      <c r="E699">
        <v>0.19209887916344001</v>
      </c>
      <c r="F699">
        <v>0.12503890926272099</v>
      </c>
      <c r="G699">
        <v>-0.115455788551677</v>
      </c>
      <c r="H699">
        <v>-0.25062975361394901</v>
      </c>
      <c r="I699">
        <v>1.6409901054032599E-2</v>
      </c>
      <c r="J699">
        <v>-0.18857730182490401</v>
      </c>
      <c r="K699" t="s">
        <v>60</v>
      </c>
      <c r="L699">
        <v>0.25062975361394901</v>
      </c>
      <c r="M699" t="s">
        <v>6</v>
      </c>
      <c r="N699" t="s">
        <v>1955</v>
      </c>
    </row>
    <row r="700" spans="1:14" x14ac:dyDescent="0.25">
      <c r="A700" s="1">
        <v>5</v>
      </c>
      <c r="B700" t="s">
        <v>1956</v>
      </c>
      <c r="C700" t="s">
        <v>1957</v>
      </c>
      <c r="D700">
        <v>2.9531972364398099E-2</v>
      </c>
      <c r="E700">
        <v>-9.7308293576374397E-2</v>
      </c>
      <c r="F700">
        <v>-0.116645043957045</v>
      </c>
      <c r="G700">
        <v>0.121350566146775</v>
      </c>
      <c r="H700">
        <v>0.12852777170672899</v>
      </c>
      <c r="I700">
        <v>6.76688014056923E-2</v>
      </c>
      <c r="J700">
        <v>7.6176032581625794E-2</v>
      </c>
      <c r="K700" t="s">
        <v>60</v>
      </c>
      <c r="L700">
        <v>0.12852777170672899</v>
      </c>
      <c r="M700" t="s">
        <v>6</v>
      </c>
      <c r="N700" t="s">
        <v>1958</v>
      </c>
    </row>
    <row r="701" spans="1:14" x14ac:dyDescent="0.25">
      <c r="A701" s="1">
        <v>5</v>
      </c>
      <c r="B701" t="s">
        <v>1959</v>
      </c>
      <c r="C701" t="s">
        <v>1960</v>
      </c>
      <c r="D701">
        <v>-3.0207892088729E-2</v>
      </c>
      <c r="E701">
        <v>0.13753658231045099</v>
      </c>
      <c r="F701">
        <v>0.21398657664081899</v>
      </c>
      <c r="G701">
        <v>0.11481899281843901</v>
      </c>
      <c r="H701">
        <v>-0.28521410715308299</v>
      </c>
      <c r="I701">
        <v>6.4241635127080601E-2</v>
      </c>
      <c r="J701">
        <v>-0.260916342599957</v>
      </c>
      <c r="K701" t="s">
        <v>60</v>
      </c>
      <c r="L701">
        <v>0.28521410715308299</v>
      </c>
      <c r="M701" t="s">
        <v>5</v>
      </c>
      <c r="N701" t="s">
        <v>1961</v>
      </c>
    </row>
    <row r="702" spans="1:14" x14ac:dyDescent="0.25">
      <c r="A702" s="1">
        <v>5</v>
      </c>
      <c r="B702" t="s">
        <v>1962</v>
      </c>
      <c r="C702" t="s">
        <v>1963</v>
      </c>
      <c r="D702">
        <v>3.1914973180616403E-2</v>
      </c>
      <c r="E702">
        <v>-1.25142462349737E-2</v>
      </c>
      <c r="F702">
        <v>-0.133917084762184</v>
      </c>
      <c r="G702">
        <v>0.140708074491534</v>
      </c>
      <c r="H702">
        <v>0.16515879922110099</v>
      </c>
      <c r="I702">
        <v>-1.17795189782451E-2</v>
      </c>
      <c r="J702">
        <v>5.0376934316381801E-2</v>
      </c>
      <c r="K702" t="s">
        <v>60</v>
      </c>
      <c r="L702">
        <v>0.16515879922110099</v>
      </c>
      <c r="M702" t="s">
        <v>6</v>
      </c>
      <c r="N702" t="s">
        <v>1964</v>
      </c>
    </row>
    <row r="703" spans="1:14" x14ac:dyDescent="0.25">
      <c r="A703" s="1">
        <v>5</v>
      </c>
      <c r="B703" t="s">
        <v>1965</v>
      </c>
      <c r="C703" t="s">
        <v>1966</v>
      </c>
      <c r="D703">
        <v>2.9287239297402901E-2</v>
      </c>
      <c r="E703">
        <v>-0.112424061612202</v>
      </c>
      <c r="F703">
        <v>-0.174716658563662</v>
      </c>
      <c r="G703">
        <v>8.0667606581733803E-2</v>
      </c>
      <c r="H703">
        <v>0.20511922656662401</v>
      </c>
      <c r="I703">
        <v>-5.5058022167767402E-2</v>
      </c>
      <c r="J703">
        <v>7.0212455100011603E-2</v>
      </c>
      <c r="K703" t="s">
        <v>60</v>
      </c>
      <c r="L703">
        <v>0.20511922656662401</v>
      </c>
      <c r="M703" t="s">
        <v>6</v>
      </c>
      <c r="N703" t="s">
        <v>1967</v>
      </c>
    </row>
    <row r="704" spans="1:14" x14ac:dyDescent="0.25">
      <c r="A704" s="1">
        <v>5</v>
      </c>
      <c r="B704" t="s">
        <v>1968</v>
      </c>
      <c r="C704" t="s">
        <v>1969</v>
      </c>
      <c r="D704">
        <v>-3.15609046926432E-2</v>
      </c>
      <c r="E704">
        <v>-5.2327530263512903E-2</v>
      </c>
      <c r="F704">
        <v>-0.12819860973146899</v>
      </c>
      <c r="G704">
        <v>-9.01201223392641E-2</v>
      </c>
      <c r="H704">
        <v>0.142766615912468</v>
      </c>
      <c r="I704">
        <v>-3.7749282085452099E-2</v>
      </c>
      <c r="J704">
        <v>-6.3420288211093898E-2</v>
      </c>
      <c r="K704" t="s">
        <v>60</v>
      </c>
      <c r="L704">
        <v>0.142766615912468</v>
      </c>
      <c r="M704" t="s">
        <v>5</v>
      </c>
      <c r="N704" t="s">
        <v>1970</v>
      </c>
    </row>
    <row r="705" spans="1:14" x14ac:dyDescent="0.25">
      <c r="A705" s="1">
        <v>5</v>
      </c>
      <c r="B705" t="s">
        <v>1971</v>
      </c>
      <c r="C705" t="s">
        <v>1972</v>
      </c>
      <c r="D705">
        <v>3.4079509830721499E-2</v>
      </c>
      <c r="E705">
        <v>-4.2626598260274103E-2</v>
      </c>
      <c r="F705">
        <v>-8.3590560430205296E-2</v>
      </c>
      <c r="G705">
        <v>5.4788645295512403E-2</v>
      </c>
      <c r="H705">
        <v>0.101025774941643</v>
      </c>
      <c r="I705">
        <v>-3.7010412365759901E-2</v>
      </c>
      <c r="J705">
        <v>8.3903397741317401E-2</v>
      </c>
      <c r="K705" t="s">
        <v>60</v>
      </c>
      <c r="L705">
        <v>0.101025774941643</v>
      </c>
      <c r="M705" t="s">
        <v>25</v>
      </c>
      <c r="N705" t="s">
        <v>1973</v>
      </c>
    </row>
    <row r="706" spans="1:14" x14ac:dyDescent="0.25">
      <c r="A706" s="1">
        <v>5</v>
      </c>
      <c r="B706" t="s">
        <v>1974</v>
      </c>
      <c r="C706" t="s">
        <v>1975</v>
      </c>
      <c r="D706">
        <v>2.9017855331022701E-2</v>
      </c>
      <c r="E706">
        <v>1.7550706071562401E-2</v>
      </c>
      <c r="F706">
        <v>9.9057165359043905E-3</v>
      </c>
      <c r="G706">
        <v>-1.72794584786507E-2</v>
      </c>
      <c r="H706">
        <v>-9.8396882279122105E-2</v>
      </c>
      <c r="I706">
        <v>5.6469109702910096E-3</v>
      </c>
      <c r="J706">
        <v>9.8166575188924604E-2</v>
      </c>
      <c r="K706" t="s">
        <v>60</v>
      </c>
      <c r="L706">
        <v>9.8396882279122105E-2</v>
      </c>
      <c r="M706" t="s">
        <v>6</v>
      </c>
      <c r="N706" t="s">
        <v>1976</v>
      </c>
    </row>
    <row r="707" spans="1:14" x14ac:dyDescent="0.25">
      <c r="A707" s="1">
        <v>5</v>
      </c>
      <c r="B707" t="s">
        <v>1977</v>
      </c>
      <c r="C707" t="s">
        <v>54</v>
      </c>
      <c r="D707">
        <v>3.2192995411608999E-2</v>
      </c>
      <c r="E707">
        <v>4.7873209725013098E-2</v>
      </c>
      <c r="F707">
        <v>1.5197634141642101E-2</v>
      </c>
      <c r="G707">
        <v>8.5315925837116096E-3</v>
      </c>
      <c r="H707">
        <v>-0.12324335060719301</v>
      </c>
      <c r="I707">
        <v>3.8197073665781199E-2</v>
      </c>
      <c r="J707">
        <v>9.6522134592839995E-2</v>
      </c>
      <c r="K707" t="s">
        <v>60</v>
      </c>
      <c r="L707">
        <v>0.12324335060719301</v>
      </c>
      <c r="M707" t="s">
        <v>5</v>
      </c>
      <c r="N707" t="s">
        <v>1978</v>
      </c>
    </row>
    <row r="708" spans="1:14" x14ac:dyDescent="0.25">
      <c r="A708" s="1">
        <v>5</v>
      </c>
      <c r="B708" t="s">
        <v>1979</v>
      </c>
      <c r="C708" t="s">
        <v>1980</v>
      </c>
      <c r="D708">
        <v>-2.8880686058978498E-2</v>
      </c>
      <c r="E708">
        <v>3.44874802011916E-3</v>
      </c>
      <c r="F708">
        <v>9.4642896913565894E-2</v>
      </c>
      <c r="G708">
        <v>-1.9273117724411901E-2</v>
      </c>
      <c r="H708">
        <v>-0.12827879277276699</v>
      </c>
      <c r="I708">
        <v>3.98079226938583E-2</v>
      </c>
      <c r="J708">
        <v>-6.3084754536280194E-2</v>
      </c>
      <c r="K708" t="s">
        <v>60</v>
      </c>
      <c r="L708">
        <v>0.12827879277276699</v>
      </c>
      <c r="M708" t="s">
        <v>5</v>
      </c>
      <c r="N708" t="s">
        <v>1088</v>
      </c>
    </row>
    <row r="709" spans="1:14" x14ac:dyDescent="0.25">
      <c r="A709" s="1">
        <v>5</v>
      </c>
      <c r="B709" t="s">
        <v>1981</v>
      </c>
      <c r="C709" t="s">
        <v>1982</v>
      </c>
      <c r="D709">
        <v>-3.1720673712037802E-2</v>
      </c>
      <c r="E709">
        <v>-1.04550600358019E-2</v>
      </c>
      <c r="F709">
        <v>7.4673373418525396E-2</v>
      </c>
      <c r="G709">
        <v>-0.11729300564408</v>
      </c>
      <c r="H709">
        <v>-0.129720495479236</v>
      </c>
      <c r="I709">
        <v>-1.16589272155744E-2</v>
      </c>
      <c r="J709">
        <v>-0.11486453574625199</v>
      </c>
      <c r="K709" t="s">
        <v>60</v>
      </c>
      <c r="L709">
        <v>0.129720495479236</v>
      </c>
      <c r="M709" t="s">
        <v>5</v>
      </c>
      <c r="N709" t="s">
        <v>1983</v>
      </c>
    </row>
    <row r="710" spans="1:14" x14ac:dyDescent="0.25">
      <c r="A710" s="1">
        <v>5</v>
      </c>
      <c r="B710" t="s">
        <v>1984</v>
      </c>
      <c r="C710" t="s">
        <v>1985</v>
      </c>
      <c r="D710">
        <v>-2.9453236442485198E-2</v>
      </c>
      <c r="E710">
        <v>0.107400639820281</v>
      </c>
      <c r="F710">
        <v>0.145357122140475</v>
      </c>
      <c r="G710">
        <v>-5.9115734965314998E-2</v>
      </c>
      <c r="H710">
        <v>-0.23411160768202699</v>
      </c>
      <c r="I710">
        <v>0.15537290678597299</v>
      </c>
      <c r="J710">
        <v>-8.8593057213705306E-2</v>
      </c>
      <c r="K710" t="s">
        <v>60</v>
      </c>
      <c r="L710">
        <v>0.23411160768202699</v>
      </c>
      <c r="M710" t="s">
        <v>6</v>
      </c>
      <c r="N710" t="s">
        <v>1514</v>
      </c>
    </row>
    <row r="711" spans="1:14" x14ac:dyDescent="0.25">
      <c r="A711" s="1">
        <v>5</v>
      </c>
      <c r="B711" t="s">
        <v>1986</v>
      </c>
      <c r="C711" t="s">
        <v>1987</v>
      </c>
      <c r="D711">
        <v>2.99503286420673E-2</v>
      </c>
      <c r="E711">
        <v>3.10123468464173E-2</v>
      </c>
      <c r="F711">
        <v>0.173679021066838</v>
      </c>
      <c r="G711">
        <v>8.4468376078119592E-3</v>
      </c>
      <c r="H711">
        <v>-0.17861095412879699</v>
      </c>
      <c r="I711">
        <v>6.6399967200476903E-3</v>
      </c>
      <c r="J711">
        <v>0.12893493167202399</v>
      </c>
      <c r="K711" t="s">
        <v>60</v>
      </c>
      <c r="L711">
        <v>0.17861095412879699</v>
      </c>
      <c r="M711" t="s">
        <v>6</v>
      </c>
      <c r="N711" t="s">
        <v>1988</v>
      </c>
    </row>
    <row r="712" spans="1:14" x14ac:dyDescent="0.25">
      <c r="A712" s="1">
        <v>5</v>
      </c>
      <c r="B712" t="s">
        <v>1989</v>
      </c>
      <c r="C712" t="s">
        <v>1990</v>
      </c>
      <c r="D712">
        <v>-3.0162449022595E-2</v>
      </c>
      <c r="E712">
        <v>6.6195727643901898E-3</v>
      </c>
      <c r="F712">
        <v>-4.7836032032502203E-2</v>
      </c>
      <c r="G712">
        <v>6.9782945487664394E-2</v>
      </c>
      <c r="H712">
        <v>0.118596423214131</v>
      </c>
      <c r="I712">
        <v>-6.6487942294288005E-2</v>
      </c>
      <c r="J712">
        <v>-0.10538998469180499</v>
      </c>
      <c r="K712" t="s">
        <v>60</v>
      </c>
      <c r="L712">
        <v>0.118596423214131</v>
      </c>
      <c r="M712" t="s">
        <v>3</v>
      </c>
      <c r="N712" t="s">
        <v>1991</v>
      </c>
    </row>
    <row r="713" spans="1:14" x14ac:dyDescent="0.25">
      <c r="A713" s="1">
        <v>5</v>
      </c>
      <c r="B713" t="s">
        <v>1992</v>
      </c>
      <c r="C713" t="s">
        <v>1993</v>
      </c>
      <c r="D713">
        <v>-3.3496528028641899E-2</v>
      </c>
      <c r="E713">
        <v>-5.4612709879847399E-2</v>
      </c>
      <c r="F713">
        <v>-4.3684733248684202E-2</v>
      </c>
      <c r="G713">
        <v>-6.3450259318801605E-2</v>
      </c>
      <c r="H713">
        <v>0.15114469143488601</v>
      </c>
      <c r="I713">
        <v>-6.2811609765164603E-2</v>
      </c>
      <c r="J713">
        <v>-3.6196603632155003E-2</v>
      </c>
      <c r="K713" t="s">
        <v>60</v>
      </c>
      <c r="L713">
        <v>0.15114469143488601</v>
      </c>
      <c r="M713" t="s">
        <v>6</v>
      </c>
      <c r="N713" t="s">
        <v>1994</v>
      </c>
    </row>
    <row r="714" spans="1:14" x14ac:dyDescent="0.25">
      <c r="A714" s="1">
        <v>5</v>
      </c>
      <c r="B714" t="s">
        <v>1995</v>
      </c>
      <c r="C714" t="s">
        <v>1996</v>
      </c>
      <c r="D714">
        <v>2.9827607533898799E-2</v>
      </c>
      <c r="E714">
        <v>4.3125462629538598E-2</v>
      </c>
      <c r="F714">
        <v>-8.6662548206263207E-2</v>
      </c>
      <c r="G714">
        <v>4.0471124975759797E-2</v>
      </c>
      <c r="H714">
        <v>0.10998849224484999</v>
      </c>
      <c r="I714">
        <v>-3.95788595024507E-2</v>
      </c>
      <c r="J714">
        <v>9.4580481264879196E-2</v>
      </c>
      <c r="K714" t="s">
        <v>60</v>
      </c>
      <c r="L714">
        <v>0.10998849224484999</v>
      </c>
      <c r="M714" t="s">
        <v>6</v>
      </c>
      <c r="N714" t="s">
        <v>1997</v>
      </c>
    </row>
    <row r="715" spans="1:14" x14ac:dyDescent="0.25">
      <c r="A715" s="1">
        <v>5</v>
      </c>
      <c r="B715" t="s">
        <v>1998</v>
      </c>
      <c r="C715" t="s">
        <v>1999</v>
      </c>
      <c r="D715">
        <v>3.2081243018272303E-2</v>
      </c>
      <c r="E715">
        <v>3.42430000492948E-2</v>
      </c>
      <c r="F715">
        <v>0.14119736266499</v>
      </c>
      <c r="G715">
        <v>9.54864607468007E-2</v>
      </c>
      <c r="H715">
        <v>-0.15010954804030699</v>
      </c>
      <c r="I715">
        <v>2.38136898358343E-2</v>
      </c>
      <c r="J715">
        <v>4.4848954448460099E-2</v>
      </c>
      <c r="K715" t="s">
        <v>60</v>
      </c>
      <c r="L715">
        <v>0.15010954804030699</v>
      </c>
      <c r="M715" t="s">
        <v>6</v>
      </c>
      <c r="N715" t="s">
        <v>2000</v>
      </c>
    </row>
    <row r="716" spans="1:14" x14ac:dyDescent="0.25">
      <c r="A716" s="1">
        <v>5</v>
      </c>
      <c r="B716" t="s">
        <v>2001</v>
      </c>
      <c r="C716" t="s">
        <v>2002</v>
      </c>
      <c r="D716">
        <v>-3.08534852784049E-2</v>
      </c>
      <c r="E716">
        <v>7.9142708538391102E-2</v>
      </c>
      <c r="F716">
        <v>0.102642178625598</v>
      </c>
      <c r="G716">
        <v>-2.7388672135358502E-2</v>
      </c>
      <c r="H716">
        <v>-0.131587540533464</v>
      </c>
      <c r="I716">
        <v>3.0517617784624598E-2</v>
      </c>
      <c r="J716">
        <v>-0.10821398931750199</v>
      </c>
      <c r="K716" t="s">
        <v>60</v>
      </c>
      <c r="L716">
        <v>0.131587540533464</v>
      </c>
      <c r="M716" t="s">
        <v>6</v>
      </c>
      <c r="N716" t="s">
        <v>2003</v>
      </c>
    </row>
    <row r="717" spans="1:14" x14ac:dyDescent="0.25">
      <c r="A717" s="1">
        <v>5</v>
      </c>
      <c r="B717" t="s">
        <v>2004</v>
      </c>
      <c r="C717" t="s">
        <v>2005</v>
      </c>
      <c r="D717">
        <v>3.3258885989850398E-2</v>
      </c>
      <c r="E717">
        <v>5.2357838849465502E-2</v>
      </c>
      <c r="F717">
        <v>2.6739767497682199E-2</v>
      </c>
      <c r="G717">
        <v>-4.3776878132805702E-2</v>
      </c>
      <c r="H717">
        <v>-8.7551327287930594E-2</v>
      </c>
      <c r="I717">
        <v>-4.6462949547348004E-3</v>
      </c>
      <c r="J717">
        <v>7.2211236929446296E-2</v>
      </c>
      <c r="K717" t="s">
        <v>60</v>
      </c>
      <c r="L717">
        <v>8.7551327287930594E-2</v>
      </c>
      <c r="M717" t="s">
        <v>6</v>
      </c>
      <c r="N717" t="s">
        <v>2006</v>
      </c>
    </row>
    <row r="718" spans="1:14" x14ac:dyDescent="0.25">
      <c r="A718" s="1">
        <v>5</v>
      </c>
      <c r="B718" t="s">
        <v>2007</v>
      </c>
      <c r="C718" t="s">
        <v>2008</v>
      </c>
      <c r="D718">
        <v>2.9648380330780599E-2</v>
      </c>
      <c r="E718">
        <v>-2.32697629964418E-2</v>
      </c>
      <c r="F718">
        <v>-8.2270804267031206E-2</v>
      </c>
      <c r="G718">
        <v>0.102648910892583</v>
      </c>
      <c r="H718">
        <v>0.107958127917786</v>
      </c>
      <c r="I718">
        <v>-2.8910531155246399E-2</v>
      </c>
      <c r="J718">
        <v>5.0588494431817697E-2</v>
      </c>
      <c r="K718" t="s">
        <v>60</v>
      </c>
      <c r="L718">
        <v>0.107958127917786</v>
      </c>
      <c r="M718" t="s">
        <v>6</v>
      </c>
      <c r="N718" t="s">
        <v>2009</v>
      </c>
    </row>
    <row r="719" spans="1:14" x14ac:dyDescent="0.25">
      <c r="A719" s="1">
        <v>5</v>
      </c>
      <c r="B719" t="s">
        <v>2010</v>
      </c>
      <c r="C719" t="s">
        <v>2011</v>
      </c>
      <c r="D719">
        <v>3.1579206011819197E-2</v>
      </c>
      <c r="E719">
        <v>4.5797969409380301E-2</v>
      </c>
      <c r="F719">
        <v>-3.7740568816234298E-2</v>
      </c>
      <c r="G719">
        <v>-1.5413667156687299E-2</v>
      </c>
      <c r="H719">
        <v>-5.6077376412677897E-2</v>
      </c>
      <c r="I719">
        <v>8.0493430329184393E-3</v>
      </c>
      <c r="J719">
        <v>4.5805262813789403E-2</v>
      </c>
      <c r="K719" t="s">
        <v>60</v>
      </c>
      <c r="L719">
        <v>5.6077376412677897E-2</v>
      </c>
      <c r="M719" t="s">
        <v>5</v>
      </c>
      <c r="N719" t="s">
        <v>2012</v>
      </c>
    </row>
    <row r="720" spans="1:14" x14ac:dyDescent="0.25">
      <c r="A720" s="1">
        <v>5</v>
      </c>
      <c r="B720" t="s">
        <v>2013</v>
      </c>
      <c r="C720" t="s">
        <v>2014</v>
      </c>
      <c r="D720">
        <v>3.0444593846313501E-2</v>
      </c>
      <c r="E720">
        <v>4.6132320412374798E-2</v>
      </c>
      <c r="F720">
        <v>9.7628186256450103E-2</v>
      </c>
      <c r="G720">
        <v>1.8376276706281398E-2</v>
      </c>
      <c r="H720">
        <v>-0.122978156067945</v>
      </c>
      <c r="I720">
        <v>4.7846818608125598E-2</v>
      </c>
      <c r="J720">
        <v>7.3064990104481503E-2</v>
      </c>
      <c r="K720" t="s">
        <v>60</v>
      </c>
      <c r="L720">
        <v>0.122978156067945</v>
      </c>
      <c r="M720" t="s">
        <v>5</v>
      </c>
      <c r="N720" t="s">
        <v>2015</v>
      </c>
    </row>
    <row r="721" spans="1:14" x14ac:dyDescent="0.25">
      <c r="A721" s="1">
        <v>5</v>
      </c>
      <c r="B721" t="s">
        <v>2016</v>
      </c>
      <c r="C721" t="s">
        <v>2017</v>
      </c>
      <c r="D721">
        <v>3.0993573007276599E-2</v>
      </c>
      <c r="E721">
        <v>5.6646637839733699E-2</v>
      </c>
      <c r="F721">
        <v>5.4425710688859902E-2</v>
      </c>
      <c r="G721">
        <v>3.5629681999801897E-2</v>
      </c>
      <c r="H721">
        <v>-9.2258571578557394E-2</v>
      </c>
      <c r="I721">
        <v>7.0748017948569303E-2</v>
      </c>
      <c r="J721">
        <v>3.13105297791961E-2</v>
      </c>
      <c r="K721" t="s">
        <v>60</v>
      </c>
      <c r="L721">
        <v>9.2258571578557394E-2</v>
      </c>
      <c r="M721" t="s">
        <v>5</v>
      </c>
      <c r="N721" t="s">
        <v>2015</v>
      </c>
    </row>
    <row r="722" spans="1:14" x14ac:dyDescent="0.25">
      <c r="A722" s="1">
        <v>5</v>
      </c>
      <c r="B722" t="s">
        <v>2018</v>
      </c>
      <c r="C722" t="s">
        <v>2019</v>
      </c>
      <c r="D722">
        <v>-2.9346485344061899E-2</v>
      </c>
      <c r="E722">
        <v>-0.108866507185123</v>
      </c>
      <c r="F722">
        <v>-0.19058188708283599</v>
      </c>
      <c r="G722">
        <v>-0.187086240977139</v>
      </c>
      <c r="H722">
        <v>0.20644942764957899</v>
      </c>
      <c r="I722">
        <v>-6.3122174767921299E-2</v>
      </c>
      <c r="J722">
        <v>1.4190677255878E-2</v>
      </c>
      <c r="K722" t="s">
        <v>60</v>
      </c>
      <c r="L722">
        <v>0.20644942764957899</v>
      </c>
      <c r="M722" t="s">
        <v>55</v>
      </c>
      <c r="N722" t="s">
        <v>2020</v>
      </c>
    </row>
    <row r="723" spans="1:14" x14ac:dyDescent="0.25">
      <c r="A723" s="1">
        <v>5</v>
      </c>
      <c r="B723" t="s">
        <v>2021</v>
      </c>
      <c r="C723" t="s">
        <v>2022</v>
      </c>
      <c r="D723">
        <v>2.9979343909853001E-2</v>
      </c>
      <c r="E723">
        <v>1.1043642121611699E-2</v>
      </c>
      <c r="F723">
        <v>1.53411233630709E-2</v>
      </c>
      <c r="G723">
        <v>-2.0200000381232E-2</v>
      </c>
      <c r="H723">
        <v>-7.3413566993759394E-2</v>
      </c>
      <c r="I723">
        <v>2.1615625346243599E-2</v>
      </c>
      <c r="J723">
        <v>4.8923506394811599E-2</v>
      </c>
      <c r="K723" t="s">
        <v>60</v>
      </c>
      <c r="L723">
        <v>7.3413566993759394E-2</v>
      </c>
      <c r="M723" t="s">
        <v>3</v>
      </c>
      <c r="N723" t="s">
        <v>18</v>
      </c>
    </row>
    <row r="724" spans="1:14" x14ac:dyDescent="0.25">
      <c r="A724" s="1">
        <v>5</v>
      </c>
      <c r="B724" t="s">
        <v>2023</v>
      </c>
      <c r="C724" t="s">
        <v>2024</v>
      </c>
      <c r="D724">
        <v>3.2296787366239303E-2</v>
      </c>
      <c r="E724">
        <v>9.944966910393001E-4</v>
      </c>
      <c r="F724">
        <v>-0.11649343763797899</v>
      </c>
      <c r="G724">
        <v>-5.3264227297345E-2</v>
      </c>
      <c r="H724">
        <v>0.17764417588876499</v>
      </c>
      <c r="I724">
        <v>-9.9573062548890798E-2</v>
      </c>
      <c r="J724">
        <v>0.160772102556825</v>
      </c>
      <c r="K724" t="s">
        <v>60</v>
      </c>
      <c r="L724">
        <v>0.17764417588876499</v>
      </c>
      <c r="M724" t="s">
        <v>5</v>
      </c>
      <c r="N724" t="s">
        <v>2025</v>
      </c>
    </row>
    <row r="725" spans="1:14" x14ac:dyDescent="0.25">
      <c r="A725" s="1">
        <v>5</v>
      </c>
      <c r="B725" t="s">
        <v>2026</v>
      </c>
      <c r="C725" t="s">
        <v>54</v>
      </c>
      <c r="D725">
        <v>3.0773347762865999E-2</v>
      </c>
      <c r="E725">
        <v>-7.4236945636537901E-3</v>
      </c>
      <c r="F725">
        <v>0.138539216481707</v>
      </c>
      <c r="G725">
        <v>-4.9833583355891102E-2</v>
      </c>
      <c r="H725">
        <v>-0.15148720734120999</v>
      </c>
      <c r="I725">
        <v>4.6756476330511103E-2</v>
      </c>
      <c r="J725">
        <v>0.11488173891657399</v>
      </c>
      <c r="K725" t="s">
        <v>60</v>
      </c>
      <c r="L725">
        <v>0.15148720734120999</v>
      </c>
      <c r="M725" t="s">
        <v>2027</v>
      </c>
      <c r="N725" t="s">
        <v>2028</v>
      </c>
    </row>
    <row r="726" spans="1:14" x14ac:dyDescent="0.25">
      <c r="A726" s="1">
        <v>1</v>
      </c>
      <c r="B726" t="s">
        <v>2029</v>
      </c>
      <c r="C726" t="s">
        <v>2030</v>
      </c>
      <c r="D726">
        <v>-5.2569294174578902E-2</v>
      </c>
      <c r="E726">
        <v>-0.13669461514374701</v>
      </c>
      <c r="F726">
        <v>-8.4065986920012298E-2</v>
      </c>
      <c r="G726">
        <v>0.41363929553717299</v>
      </c>
      <c r="H726">
        <v>3.0229602676207602E-2</v>
      </c>
      <c r="I726">
        <v>0.28750564688779001</v>
      </c>
      <c r="J726">
        <v>-0.17998455752150799</v>
      </c>
      <c r="K726" t="s">
        <v>59</v>
      </c>
      <c r="L726">
        <v>0.41363929553717299</v>
      </c>
      <c r="M726" t="s">
        <v>3</v>
      </c>
      <c r="N726" t="s">
        <v>2031</v>
      </c>
    </row>
    <row r="727" spans="1:14" x14ac:dyDescent="0.25">
      <c r="A727" s="1">
        <v>1</v>
      </c>
      <c r="B727" t="s">
        <v>2032</v>
      </c>
      <c r="C727" t="s">
        <v>2033</v>
      </c>
      <c r="D727">
        <v>-5.20572157230733E-2</v>
      </c>
      <c r="E727">
        <v>0.14018653775848</v>
      </c>
      <c r="F727">
        <v>-0.23393867952970299</v>
      </c>
      <c r="G727">
        <v>-0.254274859592731</v>
      </c>
      <c r="H727">
        <v>-7.1894998816364797E-2</v>
      </c>
      <c r="I727">
        <v>0.14570864875026501</v>
      </c>
      <c r="J727">
        <v>0.121837199068299</v>
      </c>
      <c r="K727" t="s">
        <v>59</v>
      </c>
      <c r="L727">
        <v>0.254274859592731</v>
      </c>
      <c r="M727" t="s">
        <v>6</v>
      </c>
      <c r="N727" t="s">
        <v>2034</v>
      </c>
    </row>
    <row r="728" spans="1:14" x14ac:dyDescent="0.25">
      <c r="A728" s="1">
        <v>1</v>
      </c>
      <c r="B728" t="s">
        <v>2035</v>
      </c>
      <c r="C728" t="s">
        <v>54</v>
      </c>
      <c r="D728">
        <v>-4.7933826747344102E-2</v>
      </c>
      <c r="E728">
        <v>0.204550436841686</v>
      </c>
      <c r="F728">
        <v>-0.271269871118266</v>
      </c>
      <c r="G728">
        <v>-0.33344917031222998</v>
      </c>
      <c r="H728">
        <v>-8.1858672553349707E-2</v>
      </c>
      <c r="I728">
        <v>7.7557292900496996E-2</v>
      </c>
      <c r="J728">
        <v>0.12634506135076001</v>
      </c>
      <c r="K728" t="s">
        <v>59</v>
      </c>
      <c r="L728">
        <v>0.33344917031222998</v>
      </c>
      <c r="M728" t="s">
        <v>5</v>
      </c>
      <c r="N728" t="s">
        <v>2036</v>
      </c>
    </row>
    <row r="729" spans="1:14" x14ac:dyDescent="0.25">
      <c r="A729" s="1">
        <v>1</v>
      </c>
      <c r="B729" t="s">
        <v>2037</v>
      </c>
      <c r="C729" t="s">
        <v>54</v>
      </c>
      <c r="D729">
        <v>-4.8958891760231001E-2</v>
      </c>
      <c r="E729">
        <v>0.12708913932878699</v>
      </c>
      <c r="F729">
        <v>-0.28886710732919202</v>
      </c>
      <c r="G729">
        <v>-0.28989977608390999</v>
      </c>
      <c r="H729">
        <v>-1.9011338597334199E-2</v>
      </c>
      <c r="I729">
        <v>0.116172032073733</v>
      </c>
      <c r="J729">
        <v>0.14744712009014899</v>
      </c>
      <c r="K729" t="s">
        <v>59</v>
      </c>
      <c r="L729">
        <v>0.28989977608390999</v>
      </c>
      <c r="M729" t="s">
        <v>5</v>
      </c>
      <c r="N729" t="s">
        <v>1268</v>
      </c>
    </row>
    <row r="730" spans="1:14" x14ac:dyDescent="0.25">
      <c r="A730" s="1">
        <v>1</v>
      </c>
      <c r="B730" t="s">
        <v>2038</v>
      </c>
      <c r="C730" t="s">
        <v>54</v>
      </c>
      <c r="D730">
        <v>-4.8958737785122698E-2</v>
      </c>
      <c r="E730">
        <v>8.12364210066015E-2</v>
      </c>
      <c r="F730">
        <v>-0.199532914887771</v>
      </c>
      <c r="G730">
        <v>-0.23238356136809199</v>
      </c>
      <c r="H730">
        <v>-9.6720882854249707E-2</v>
      </c>
      <c r="I730">
        <v>0.120748785536892</v>
      </c>
      <c r="J730">
        <v>0.124476416164032</v>
      </c>
      <c r="K730" t="s">
        <v>59</v>
      </c>
      <c r="L730">
        <v>0.23238356136809199</v>
      </c>
      <c r="M730" t="s">
        <v>5</v>
      </c>
      <c r="N730" t="s">
        <v>2039</v>
      </c>
    </row>
    <row r="731" spans="1:14" x14ac:dyDescent="0.25">
      <c r="A731" s="1">
        <v>1</v>
      </c>
      <c r="B731" t="s">
        <v>2040</v>
      </c>
      <c r="C731" t="s">
        <v>54</v>
      </c>
      <c r="D731">
        <v>-4.90631582218981E-2</v>
      </c>
      <c r="E731">
        <v>0.18228233821107701</v>
      </c>
      <c r="F731">
        <v>-0.31489088386038699</v>
      </c>
      <c r="G731">
        <v>-0.32181405170787503</v>
      </c>
      <c r="H731">
        <v>-2.5012541833313699E-2</v>
      </c>
      <c r="I731">
        <v>7.4924425745971801E-2</v>
      </c>
      <c r="J731">
        <v>0.13144546445903299</v>
      </c>
      <c r="K731" t="s">
        <v>59</v>
      </c>
      <c r="L731">
        <v>0.32181405170787503</v>
      </c>
      <c r="M731" t="s">
        <v>5</v>
      </c>
      <c r="N731" t="s">
        <v>2041</v>
      </c>
    </row>
    <row r="732" spans="1:14" x14ac:dyDescent="0.25">
      <c r="A732" s="1">
        <v>1</v>
      </c>
      <c r="B732" t="s">
        <v>2042</v>
      </c>
      <c r="C732" t="s">
        <v>54</v>
      </c>
      <c r="D732">
        <v>-4.90631582218981E-2</v>
      </c>
      <c r="E732">
        <v>0.18228233821107701</v>
      </c>
      <c r="F732">
        <v>-0.31489088386038699</v>
      </c>
      <c r="G732">
        <v>-0.32181405170787503</v>
      </c>
      <c r="H732">
        <v>-2.5012541833313699E-2</v>
      </c>
      <c r="I732">
        <v>7.4924425745971801E-2</v>
      </c>
      <c r="J732">
        <v>0.13144546445903299</v>
      </c>
      <c r="K732" t="s">
        <v>59</v>
      </c>
      <c r="L732">
        <v>0.32181405170787503</v>
      </c>
      <c r="M732" t="s">
        <v>3</v>
      </c>
      <c r="N732" t="s">
        <v>2043</v>
      </c>
    </row>
    <row r="733" spans="1:14" x14ac:dyDescent="0.25">
      <c r="A733" s="1">
        <v>1</v>
      </c>
      <c r="B733" t="s">
        <v>2044</v>
      </c>
      <c r="C733" t="s">
        <v>54</v>
      </c>
      <c r="D733">
        <v>-4.9176080753205897E-2</v>
      </c>
      <c r="E733">
        <v>0.18846728970103199</v>
      </c>
      <c r="F733">
        <v>-0.31455628197633301</v>
      </c>
      <c r="G733">
        <v>-0.32309792734313098</v>
      </c>
      <c r="H733">
        <v>-3.82824945848892E-2</v>
      </c>
      <c r="I733">
        <v>6.19551458457714E-2</v>
      </c>
      <c r="J733">
        <v>0.12305487655264701</v>
      </c>
      <c r="K733" t="s">
        <v>59</v>
      </c>
      <c r="L733">
        <v>0.32309792734313098</v>
      </c>
      <c r="M733" t="s">
        <v>5</v>
      </c>
      <c r="N733" t="s">
        <v>2045</v>
      </c>
    </row>
    <row r="734" spans="1:14" x14ac:dyDescent="0.25">
      <c r="A734" s="1">
        <v>1</v>
      </c>
      <c r="B734" t="s">
        <v>2046</v>
      </c>
      <c r="C734" t="s">
        <v>54</v>
      </c>
      <c r="D734">
        <v>-4.7599398497373498E-2</v>
      </c>
      <c r="E734">
        <v>0.184489914139915</v>
      </c>
      <c r="F734">
        <v>-0.26044857891233197</v>
      </c>
      <c r="G734">
        <v>-0.30366758484348799</v>
      </c>
      <c r="H734">
        <v>-5.6880864749629501E-2</v>
      </c>
      <c r="I734">
        <v>0.11029381300118</v>
      </c>
      <c r="J734">
        <v>0.14249406567060199</v>
      </c>
      <c r="K734" t="s">
        <v>59</v>
      </c>
      <c r="L734">
        <v>0.30366758484348799</v>
      </c>
      <c r="M734" t="s">
        <v>6</v>
      </c>
      <c r="N734" t="s">
        <v>2047</v>
      </c>
    </row>
    <row r="735" spans="1:14" x14ac:dyDescent="0.25">
      <c r="A735" s="1">
        <v>1</v>
      </c>
      <c r="B735" t="s">
        <v>2048</v>
      </c>
      <c r="C735" t="s">
        <v>2049</v>
      </c>
      <c r="D735">
        <v>-5.4070729934636103E-2</v>
      </c>
      <c r="E735">
        <v>0.14531543939215999</v>
      </c>
      <c r="F735">
        <v>-0.29880336168367699</v>
      </c>
      <c r="G735">
        <v>-0.31488643575978997</v>
      </c>
      <c r="H735">
        <v>-3.3500999306330298E-2</v>
      </c>
      <c r="I735">
        <v>0.10243416682131</v>
      </c>
      <c r="J735">
        <v>0.18377231405664901</v>
      </c>
      <c r="K735" t="s">
        <v>59</v>
      </c>
      <c r="L735">
        <v>0.31488643575978997</v>
      </c>
      <c r="M735" t="s">
        <v>5</v>
      </c>
      <c r="N735" t="s">
        <v>2050</v>
      </c>
    </row>
    <row r="736" spans="1:14" x14ac:dyDescent="0.25">
      <c r="A736" s="1">
        <v>1</v>
      </c>
      <c r="B736" t="s">
        <v>2051</v>
      </c>
      <c r="C736" t="s">
        <v>2052</v>
      </c>
      <c r="D736">
        <v>-5.1662826452559298E-2</v>
      </c>
      <c r="E736">
        <v>7.0055142375691506E-2</v>
      </c>
      <c r="F736">
        <v>3.5206098316444098E-2</v>
      </c>
      <c r="G736">
        <v>0.258005413947271</v>
      </c>
      <c r="H736">
        <v>-0.17014435951096199</v>
      </c>
      <c r="I736">
        <v>0.25318989740445802</v>
      </c>
      <c r="J736">
        <v>-0.23012380918155001</v>
      </c>
      <c r="K736" t="s">
        <v>59</v>
      </c>
      <c r="L736">
        <v>0.258005413947271</v>
      </c>
      <c r="M736" t="s">
        <v>5</v>
      </c>
      <c r="N736" t="s">
        <v>2053</v>
      </c>
    </row>
    <row r="737" spans="1:14" x14ac:dyDescent="0.25">
      <c r="A737" s="1">
        <v>1</v>
      </c>
      <c r="B737" t="s">
        <v>2054</v>
      </c>
      <c r="C737" t="s">
        <v>2055</v>
      </c>
      <c r="D737">
        <v>-4.7979579469908398E-2</v>
      </c>
      <c r="E737">
        <v>-1.2151818206790101E-2</v>
      </c>
      <c r="F737">
        <v>-0.12549656416706301</v>
      </c>
      <c r="G737">
        <v>0.28541073072953799</v>
      </c>
      <c r="H737">
        <v>3.6059271128133702E-2</v>
      </c>
      <c r="I737">
        <v>0.198757649845691</v>
      </c>
      <c r="J737">
        <v>-6.3125906623037895E-2</v>
      </c>
      <c r="K737" t="s">
        <v>59</v>
      </c>
      <c r="L737">
        <v>0.28541073072953799</v>
      </c>
      <c r="M737" t="s">
        <v>6</v>
      </c>
      <c r="N737" t="s">
        <v>2056</v>
      </c>
    </row>
    <row r="738" spans="1:14" x14ac:dyDescent="0.25">
      <c r="A738" s="1">
        <v>1</v>
      </c>
      <c r="B738" t="s">
        <v>2057</v>
      </c>
      <c r="C738" t="s">
        <v>54</v>
      </c>
      <c r="D738">
        <v>-4.8421843902056103E-2</v>
      </c>
      <c r="E738">
        <v>0.239155524395844</v>
      </c>
      <c r="F738">
        <v>-0.252920778198583</v>
      </c>
      <c r="G738">
        <v>-0.28516449797357801</v>
      </c>
      <c r="H738">
        <v>-0.13278528861777</v>
      </c>
      <c r="I738">
        <v>6.1834368341953702E-2</v>
      </c>
      <c r="J738">
        <v>4.8873873220407697E-2</v>
      </c>
      <c r="K738" t="s">
        <v>59</v>
      </c>
      <c r="L738">
        <v>0.28516449797357801</v>
      </c>
      <c r="M738" t="s">
        <v>5</v>
      </c>
      <c r="N738" t="s">
        <v>2058</v>
      </c>
    </row>
    <row r="739" spans="1:14" x14ac:dyDescent="0.25">
      <c r="A739" s="1">
        <v>1</v>
      </c>
      <c r="B739" t="s">
        <v>2059</v>
      </c>
      <c r="C739" t="s">
        <v>2060</v>
      </c>
      <c r="D739">
        <v>-4.7610611464394603E-2</v>
      </c>
      <c r="E739">
        <v>0.195450890907236</v>
      </c>
      <c r="F739">
        <v>-0.26986202530891701</v>
      </c>
      <c r="G739">
        <v>-0.33698523662348401</v>
      </c>
      <c r="H739">
        <v>-8.83588569876365E-2</v>
      </c>
      <c r="I739">
        <v>9.2302541328289606E-2</v>
      </c>
      <c r="J739">
        <v>0.128090715331271</v>
      </c>
      <c r="K739" t="s">
        <v>59</v>
      </c>
      <c r="L739">
        <v>0.33698523662348401</v>
      </c>
      <c r="M739" t="s">
        <v>5</v>
      </c>
      <c r="N739" t="s">
        <v>2061</v>
      </c>
    </row>
    <row r="740" spans="1:14" x14ac:dyDescent="0.25">
      <c r="A740" s="1">
        <v>1</v>
      </c>
      <c r="B740" t="s">
        <v>2062</v>
      </c>
      <c r="C740" t="s">
        <v>54</v>
      </c>
      <c r="D740">
        <v>-4.7795844661941901E-2</v>
      </c>
      <c r="E740">
        <v>0.21204308946665501</v>
      </c>
      <c r="F740">
        <v>-0.27201989646831198</v>
      </c>
      <c r="G740">
        <v>-0.33933349746858599</v>
      </c>
      <c r="H740">
        <v>-9.4480783823804607E-2</v>
      </c>
      <c r="I740">
        <v>7.7482892310696105E-2</v>
      </c>
      <c r="J740">
        <v>0.12068128014554599</v>
      </c>
      <c r="K740" t="s">
        <v>59</v>
      </c>
      <c r="L740">
        <v>0.33933349746858599</v>
      </c>
      <c r="M740" t="s">
        <v>5</v>
      </c>
      <c r="N740" t="s">
        <v>2061</v>
      </c>
    </row>
    <row r="741" spans="1:14" x14ac:dyDescent="0.25">
      <c r="A741" s="1">
        <v>1</v>
      </c>
      <c r="B741" t="s">
        <v>2063</v>
      </c>
      <c r="C741" t="s">
        <v>2064</v>
      </c>
      <c r="D741">
        <v>-4.9078920904312401E-2</v>
      </c>
      <c r="E741">
        <v>-0.108424485774841</v>
      </c>
      <c r="F741">
        <v>0.125729711842265</v>
      </c>
      <c r="G741">
        <v>0.36503809173423202</v>
      </c>
      <c r="H741">
        <v>-0.175423269877267</v>
      </c>
      <c r="I741">
        <v>0.29854577287723699</v>
      </c>
      <c r="J741">
        <v>-0.125760413406521</v>
      </c>
      <c r="K741" t="s">
        <v>59</v>
      </c>
      <c r="L741">
        <v>0.36503809173423202</v>
      </c>
      <c r="M741" t="s">
        <v>5</v>
      </c>
      <c r="N741" t="s">
        <v>2065</v>
      </c>
    </row>
    <row r="742" spans="1:14" x14ac:dyDescent="0.25">
      <c r="A742" s="1">
        <v>1</v>
      </c>
      <c r="B742" t="s">
        <v>2066</v>
      </c>
      <c r="C742" t="s">
        <v>2067</v>
      </c>
      <c r="D742">
        <v>-4.8977436281635103E-2</v>
      </c>
      <c r="E742">
        <v>-0.108015447088573</v>
      </c>
      <c r="F742">
        <v>0.11224200228777299</v>
      </c>
      <c r="G742">
        <v>0.36343140693550702</v>
      </c>
      <c r="H742">
        <v>-0.165869545842421</v>
      </c>
      <c r="I742">
        <v>0.29508964518349201</v>
      </c>
      <c r="J742">
        <v>-0.122561858179373</v>
      </c>
      <c r="K742" t="s">
        <v>59</v>
      </c>
      <c r="L742">
        <v>0.36343140693550702</v>
      </c>
      <c r="M742" t="s">
        <v>5</v>
      </c>
      <c r="N742" t="s">
        <v>2065</v>
      </c>
    </row>
    <row r="743" spans="1:14" x14ac:dyDescent="0.25">
      <c r="A743" s="1">
        <v>1</v>
      </c>
      <c r="B743" t="s">
        <v>2068</v>
      </c>
      <c r="C743" t="s">
        <v>2069</v>
      </c>
      <c r="D743">
        <v>-4.91261005537727E-2</v>
      </c>
      <c r="E743">
        <v>-0.14379831243970201</v>
      </c>
      <c r="F743">
        <v>0.13763960302161601</v>
      </c>
      <c r="G743">
        <v>0.401697622045456</v>
      </c>
      <c r="H743">
        <v>-0.16729982440551</v>
      </c>
      <c r="I743">
        <v>0.28355920809909202</v>
      </c>
      <c r="J743">
        <v>-0.113060450046825</v>
      </c>
      <c r="K743" t="s">
        <v>59</v>
      </c>
      <c r="L743">
        <v>0.401697622045456</v>
      </c>
      <c r="M743" t="s">
        <v>5</v>
      </c>
      <c r="N743" t="s">
        <v>2065</v>
      </c>
    </row>
    <row r="744" spans="1:14" x14ac:dyDescent="0.25">
      <c r="A744" s="1">
        <v>1</v>
      </c>
      <c r="B744" t="s">
        <v>2070</v>
      </c>
      <c r="C744" t="s">
        <v>2071</v>
      </c>
      <c r="D744">
        <v>-4.7226458860864497E-2</v>
      </c>
      <c r="E744">
        <v>-0.11814461911421199</v>
      </c>
      <c r="F744">
        <v>0.144279357210776</v>
      </c>
      <c r="G744">
        <v>0.372115883633788</v>
      </c>
      <c r="H744">
        <v>-0.18521078422034901</v>
      </c>
      <c r="I744">
        <v>0.27095010455655899</v>
      </c>
      <c r="J744">
        <v>-0.127376791823376</v>
      </c>
      <c r="K744" t="s">
        <v>59</v>
      </c>
      <c r="L744">
        <v>0.372115883633788</v>
      </c>
      <c r="M744" t="s">
        <v>5</v>
      </c>
      <c r="N744" t="s">
        <v>2065</v>
      </c>
    </row>
    <row r="745" spans="1:14" x14ac:dyDescent="0.25">
      <c r="A745" s="1">
        <v>1</v>
      </c>
      <c r="B745" t="s">
        <v>2072</v>
      </c>
      <c r="C745" t="s">
        <v>54</v>
      </c>
      <c r="D745">
        <v>-5.0098106455561203E-2</v>
      </c>
      <c r="E745">
        <v>0.21341356398570499</v>
      </c>
      <c r="F745">
        <v>-0.29396065578678299</v>
      </c>
      <c r="G745">
        <v>-0.33381331565022898</v>
      </c>
      <c r="H745">
        <v>-6.7535236319328104E-2</v>
      </c>
      <c r="I745">
        <v>6.5984552608363695E-2</v>
      </c>
      <c r="J745">
        <v>0.12792926499281701</v>
      </c>
      <c r="K745" t="s">
        <v>59</v>
      </c>
      <c r="L745">
        <v>0.33381331565022898</v>
      </c>
      <c r="M745" t="s">
        <v>5</v>
      </c>
      <c r="N745" t="s">
        <v>2073</v>
      </c>
    </row>
    <row r="746" spans="1:14" x14ac:dyDescent="0.25">
      <c r="A746" s="1">
        <v>1</v>
      </c>
      <c r="B746" t="s">
        <v>2074</v>
      </c>
      <c r="C746" t="s">
        <v>2075</v>
      </c>
      <c r="D746">
        <v>-4.7900223364019001E-2</v>
      </c>
      <c r="E746">
        <v>-9.1166985649671003E-2</v>
      </c>
      <c r="F746">
        <v>-4.87961139677517E-2</v>
      </c>
      <c r="G746">
        <v>0.28647188340272001</v>
      </c>
      <c r="H746">
        <v>-1.9504099564866699E-2</v>
      </c>
      <c r="I746">
        <v>0.27114585198735103</v>
      </c>
      <c r="J746">
        <v>-2.8498047907680102E-3</v>
      </c>
      <c r="K746" t="s">
        <v>59</v>
      </c>
      <c r="L746">
        <v>0.28647188340272001</v>
      </c>
      <c r="M746" t="s">
        <v>6</v>
      </c>
      <c r="N746" t="s">
        <v>2076</v>
      </c>
    </row>
    <row r="747" spans="1:14" x14ac:dyDescent="0.25">
      <c r="A747" s="1">
        <v>1</v>
      </c>
      <c r="B747" t="s">
        <v>2077</v>
      </c>
      <c r="C747" t="s">
        <v>2078</v>
      </c>
      <c r="D747">
        <v>-4.8010857015042298E-2</v>
      </c>
      <c r="E747">
        <v>-0.156794460315374</v>
      </c>
      <c r="F747">
        <v>-0.112561358682488</v>
      </c>
      <c r="G747">
        <v>0.33950643722875501</v>
      </c>
      <c r="H747">
        <v>5.2837430649691097E-2</v>
      </c>
      <c r="I747">
        <v>0.31237983078049603</v>
      </c>
      <c r="J747">
        <v>-8.5642547064586502E-2</v>
      </c>
      <c r="K747" t="s">
        <v>59</v>
      </c>
      <c r="L747">
        <v>0.33950643722875501</v>
      </c>
      <c r="M747" t="s">
        <v>6</v>
      </c>
      <c r="N747" t="s">
        <v>2076</v>
      </c>
    </row>
    <row r="748" spans="1:14" x14ac:dyDescent="0.25">
      <c r="A748" s="1">
        <v>1</v>
      </c>
      <c r="B748" t="s">
        <v>2079</v>
      </c>
      <c r="C748" t="s">
        <v>2080</v>
      </c>
      <c r="D748">
        <v>-4.9178445425818701E-2</v>
      </c>
      <c r="E748">
        <v>-9.9118645723740198E-2</v>
      </c>
      <c r="F748">
        <v>-2.07423503554501E-2</v>
      </c>
      <c r="G748">
        <v>0.31452352293378999</v>
      </c>
      <c r="H748">
        <v>-4.7574964876623903E-2</v>
      </c>
      <c r="I748">
        <v>0.30398590091946198</v>
      </c>
      <c r="J748">
        <v>-8.2459786787143496E-2</v>
      </c>
      <c r="K748" t="s">
        <v>59</v>
      </c>
      <c r="L748">
        <v>0.31452352293378999</v>
      </c>
      <c r="M748" t="s">
        <v>6</v>
      </c>
      <c r="N748" t="s">
        <v>2081</v>
      </c>
    </row>
    <row r="749" spans="1:14" x14ac:dyDescent="0.25">
      <c r="A749" s="1">
        <v>1</v>
      </c>
      <c r="B749" t="s">
        <v>2082</v>
      </c>
      <c r="C749" t="s">
        <v>54</v>
      </c>
      <c r="D749">
        <v>-4.7469916050177502E-2</v>
      </c>
      <c r="E749">
        <v>8.8865352816838897E-2</v>
      </c>
      <c r="F749">
        <v>-0.19829690262556801</v>
      </c>
      <c r="G749">
        <v>-0.20468043695229601</v>
      </c>
      <c r="H749">
        <v>-2.08969693191026E-2</v>
      </c>
      <c r="I749">
        <v>0.17831898751896499</v>
      </c>
      <c r="J749">
        <v>0.138191557183067</v>
      </c>
      <c r="K749" t="s">
        <v>59</v>
      </c>
      <c r="L749">
        <v>0.20468043695229601</v>
      </c>
      <c r="M749" t="s">
        <v>5</v>
      </c>
      <c r="N749" t="s">
        <v>2083</v>
      </c>
    </row>
    <row r="750" spans="1:14" x14ac:dyDescent="0.25">
      <c r="A750" s="1">
        <v>1</v>
      </c>
      <c r="B750" t="s">
        <v>2084</v>
      </c>
      <c r="C750" t="s">
        <v>2085</v>
      </c>
      <c r="D750">
        <v>-4.9950538020888897E-2</v>
      </c>
      <c r="E750">
        <v>0.19138107582573599</v>
      </c>
      <c r="F750">
        <v>-0.243914861111105</v>
      </c>
      <c r="G750">
        <v>-0.25466891430105698</v>
      </c>
      <c r="H750">
        <v>-7.8225920217064204E-2</v>
      </c>
      <c r="I750">
        <v>0.11445561708949201</v>
      </c>
      <c r="J750">
        <v>9.0906288666927196E-2</v>
      </c>
      <c r="K750" t="s">
        <v>59</v>
      </c>
      <c r="L750">
        <v>0.25466891430105698</v>
      </c>
      <c r="M750" t="s">
        <v>6</v>
      </c>
      <c r="N750" t="s">
        <v>2086</v>
      </c>
    </row>
    <row r="751" spans="1:14" x14ac:dyDescent="0.25">
      <c r="A751" s="1">
        <v>1</v>
      </c>
      <c r="B751" t="s">
        <v>2087</v>
      </c>
      <c r="C751" t="s">
        <v>2088</v>
      </c>
      <c r="D751">
        <v>-5.0802349800885702E-2</v>
      </c>
      <c r="E751">
        <v>0.21800190184964999</v>
      </c>
      <c r="F751">
        <v>-0.321073758838266</v>
      </c>
      <c r="G751">
        <v>-0.32778036873799299</v>
      </c>
      <c r="H751">
        <v>-4.4749106695301202E-2</v>
      </c>
      <c r="I751">
        <v>5.1931958915684202E-2</v>
      </c>
      <c r="J751">
        <v>0.140494048751022</v>
      </c>
      <c r="K751" t="s">
        <v>59</v>
      </c>
      <c r="L751">
        <v>0.32778036873799299</v>
      </c>
      <c r="M751" t="s">
        <v>6</v>
      </c>
      <c r="N751" t="s">
        <v>2089</v>
      </c>
    </row>
    <row r="752" spans="1:14" x14ac:dyDescent="0.25">
      <c r="A752" s="1">
        <v>1</v>
      </c>
      <c r="B752" t="s">
        <v>2090</v>
      </c>
      <c r="C752" t="s">
        <v>54</v>
      </c>
      <c r="D752">
        <v>-5.4178636884313902E-2</v>
      </c>
      <c r="E752">
        <v>0.22867840164998901</v>
      </c>
      <c r="F752">
        <v>-0.28904570392337903</v>
      </c>
      <c r="G752">
        <v>-0.31321819757699998</v>
      </c>
      <c r="H752">
        <v>-8.6002111971885606E-2</v>
      </c>
      <c r="I752">
        <v>8.5635605501624495E-2</v>
      </c>
      <c r="J752">
        <v>0.115049702489429</v>
      </c>
      <c r="K752" t="s">
        <v>59</v>
      </c>
      <c r="L752">
        <v>0.31321819757699998</v>
      </c>
      <c r="M752" t="s">
        <v>6</v>
      </c>
      <c r="N752" t="s">
        <v>2089</v>
      </c>
    </row>
    <row r="753" spans="1:14" x14ac:dyDescent="0.25">
      <c r="A753" s="1">
        <v>1</v>
      </c>
      <c r="B753" t="s">
        <v>2091</v>
      </c>
      <c r="C753" t="s">
        <v>54</v>
      </c>
      <c r="D753">
        <v>-4.9154683901214101E-2</v>
      </c>
      <c r="E753">
        <v>0.249529595438471</v>
      </c>
      <c r="F753">
        <v>-0.30363476875101703</v>
      </c>
      <c r="G753">
        <v>-0.35334240777836801</v>
      </c>
      <c r="H753">
        <v>-7.7133058184115505E-2</v>
      </c>
      <c r="I753">
        <v>5.3017323169871101E-2</v>
      </c>
      <c r="J753">
        <v>0.12006618130209799</v>
      </c>
      <c r="K753" t="s">
        <v>59</v>
      </c>
      <c r="L753">
        <v>0.35334240777836801</v>
      </c>
      <c r="M753" t="s">
        <v>5</v>
      </c>
      <c r="N753" t="s">
        <v>2092</v>
      </c>
    </row>
    <row r="754" spans="1:14" x14ac:dyDescent="0.25">
      <c r="A754" s="1">
        <v>1</v>
      </c>
      <c r="B754" t="s">
        <v>2093</v>
      </c>
      <c r="C754" t="s">
        <v>2094</v>
      </c>
      <c r="D754">
        <v>-4.9158220126119603E-2</v>
      </c>
      <c r="E754">
        <v>0.22492960725205199</v>
      </c>
      <c r="F754">
        <v>-0.28342243949656099</v>
      </c>
      <c r="G754">
        <v>-0.32799742957010197</v>
      </c>
      <c r="H754">
        <v>-7.6051953774387795E-2</v>
      </c>
      <c r="I754">
        <v>6.3987540924255806E-2</v>
      </c>
      <c r="J754">
        <v>0.130026539621037</v>
      </c>
      <c r="K754" t="s">
        <v>59</v>
      </c>
      <c r="L754">
        <v>0.32799742957010197</v>
      </c>
      <c r="M754" t="s">
        <v>5</v>
      </c>
      <c r="N754" t="s">
        <v>2095</v>
      </c>
    </row>
    <row r="755" spans="1:14" x14ac:dyDescent="0.25">
      <c r="A755" s="1">
        <v>1</v>
      </c>
      <c r="B755" t="s">
        <v>2096</v>
      </c>
      <c r="C755" t="s">
        <v>2097</v>
      </c>
      <c r="D755">
        <v>-5.2678659096557202E-2</v>
      </c>
      <c r="E755">
        <v>0.157889143380184</v>
      </c>
      <c r="F755">
        <v>-0.23565982391322099</v>
      </c>
      <c r="G755">
        <v>-0.29632551542733299</v>
      </c>
      <c r="H755">
        <v>-8.18886310457837E-2</v>
      </c>
      <c r="I755">
        <v>0.121908554432474</v>
      </c>
      <c r="J755">
        <v>0.15430315641977499</v>
      </c>
      <c r="K755" t="s">
        <v>59</v>
      </c>
      <c r="L755">
        <v>0.29632551542733299</v>
      </c>
      <c r="M755" t="s">
        <v>6</v>
      </c>
      <c r="N755" t="s">
        <v>2098</v>
      </c>
    </row>
    <row r="756" spans="1:14" x14ac:dyDescent="0.25">
      <c r="A756" s="1">
        <v>1</v>
      </c>
      <c r="B756" t="s">
        <v>2099</v>
      </c>
      <c r="C756" t="s">
        <v>2100</v>
      </c>
      <c r="D756">
        <v>-5.0509402835544802E-2</v>
      </c>
      <c r="E756">
        <v>0.12771951516705199</v>
      </c>
      <c r="F756">
        <v>-0.16785663868888101</v>
      </c>
      <c r="G756">
        <v>-0.18813059387526099</v>
      </c>
      <c r="H756">
        <v>-9.6972996589621399E-2</v>
      </c>
      <c r="I756">
        <v>0.127185113383946</v>
      </c>
      <c r="J756">
        <v>8.5772886322939307E-2</v>
      </c>
      <c r="K756" t="s">
        <v>59</v>
      </c>
      <c r="L756">
        <v>0.18813059387526099</v>
      </c>
      <c r="M756" t="s">
        <v>5</v>
      </c>
      <c r="N756" t="s">
        <v>2101</v>
      </c>
    </row>
    <row r="757" spans="1:14" x14ac:dyDescent="0.25">
      <c r="A757" s="1">
        <v>1</v>
      </c>
      <c r="B757" t="s">
        <v>2102</v>
      </c>
      <c r="C757" t="s">
        <v>2103</v>
      </c>
      <c r="D757">
        <v>-5.0243036121845899E-2</v>
      </c>
      <c r="E757">
        <v>-1.57083158868568E-2</v>
      </c>
      <c r="F757">
        <v>4.5698371186984998E-2</v>
      </c>
      <c r="G757">
        <v>0.220088409246947</v>
      </c>
      <c r="H757">
        <v>-6.3582819811385902E-2</v>
      </c>
      <c r="I757">
        <v>0.14993311355489999</v>
      </c>
      <c r="J757">
        <v>6.6144357682688906E-2</v>
      </c>
      <c r="K757" t="s">
        <v>59</v>
      </c>
      <c r="L757">
        <v>0.220088409246947</v>
      </c>
      <c r="M757" t="s">
        <v>3</v>
      </c>
      <c r="N757" t="s">
        <v>2104</v>
      </c>
    </row>
    <row r="758" spans="1:14" x14ac:dyDescent="0.25">
      <c r="A758" s="1">
        <v>1</v>
      </c>
      <c r="B758" t="s">
        <v>2105</v>
      </c>
      <c r="C758" t="s">
        <v>54</v>
      </c>
      <c r="D758">
        <v>-4.7629977638635697E-2</v>
      </c>
      <c r="E758">
        <v>0.18657809301227099</v>
      </c>
      <c r="F758">
        <v>-0.249968429387012</v>
      </c>
      <c r="G758">
        <v>-0.25608176554009698</v>
      </c>
      <c r="H758">
        <v>-0.110447972962201</v>
      </c>
      <c r="I758">
        <v>6.4940291488017193E-2</v>
      </c>
      <c r="J758">
        <v>7.1592489769476297E-2</v>
      </c>
      <c r="K758" t="s">
        <v>59</v>
      </c>
      <c r="L758">
        <v>0.25608176554009698</v>
      </c>
      <c r="M758" t="s">
        <v>5</v>
      </c>
      <c r="N758" t="s">
        <v>2106</v>
      </c>
    </row>
    <row r="759" spans="1:14" x14ac:dyDescent="0.25">
      <c r="A759" s="1">
        <v>1</v>
      </c>
      <c r="B759" t="s">
        <v>2107</v>
      </c>
      <c r="C759" t="s">
        <v>2108</v>
      </c>
      <c r="D759">
        <v>-4.7346937544594202E-2</v>
      </c>
      <c r="E759">
        <v>2.7501813384601002E-3</v>
      </c>
      <c r="F759">
        <v>5.0722396118727302E-2</v>
      </c>
      <c r="G759">
        <v>0.28470922308262803</v>
      </c>
      <c r="H759">
        <v>-0.109976857979268</v>
      </c>
      <c r="I759">
        <v>0.26034667132966599</v>
      </c>
      <c r="J759">
        <v>-1.9140298353087299E-2</v>
      </c>
      <c r="K759" t="s">
        <v>59</v>
      </c>
      <c r="L759">
        <v>0.28470922308262803</v>
      </c>
      <c r="M759" t="s">
        <v>5</v>
      </c>
      <c r="N759" t="s">
        <v>2109</v>
      </c>
    </row>
    <row r="760" spans="1:14" x14ac:dyDescent="0.25">
      <c r="A760" s="1">
        <v>1</v>
      </c>
      <c r="B760" t="s">
        <v>2110</v>
      </c>
      <c r="C760" t="s">
        <v>54</v>
      </c>
      <c r="D760">
        <v>-5.55026888469069E-2</v>
      </c>
      <c r="E760">
        <v>-0.111641261464261</v>
      </c>
      <c r="F760">
        <v>2.1351655558489301E-2</v>
      </c>
      <c r="G760">
        <v>0.36966565508659399</v>
      </c>
      <c r="H760">
        <v>-5.8839053649691803E-2</v>
      </c>
      <c r="I760">
        <v>0.29549583479451802</v>
      </c>
      <c r="J760">
        <v>-5.1922965580924602E-2</v>
      </c>
      <c r="K760" t="s">
        <v>59</v>
      </c>
      <c r="L760">
        <v>0.36966565508659399</v>
      </c>
      <c r="M760" t="s">
        <v>6</v>
      </c>
      <c r="N760" t="s">
        <v>2111</v>
      </c>
    </row>
    <row r="761" spans="1:14" x14ac:dyDescent="0.25">
      <c r="A761" s="1">
        <v>1</v>
      </c>
      <c r="B761" t="s">
        <v>2112</v>
      </c>
      <c r="C761" t="s">
        <v>2113</v>
      </c>
      <c r="D761">
        <v>-4.7129907108711497E-2</v>
      </c>
      <c r="E761">
        <v>0.139857145089755</v>
      </c>
      <c r="F761">
        <v>-0.210475154105705</v>
      </c>
      <c r="G761">
        <v>-0.21075775393959301</v>
      </c>
      <c r="H761">
        <v>-9.0504181017716401E-2</v>
      </c>
      <c r="I761">
        <v>0.12786637155154101</v>
      </c>
      <c r="J761">
        <v>8.7023598420446394E-2</v>
      </c>
      <c r="K761" t="s">
        <v>59</v>
      </c>
      <c r="L761">
        <v>0.21075775393959301</v>
      </c>
      <c r="M761" t="s">
        <v>5</v>
      </c>
      <c r="N761" t="s">
        <v>2114</v>
      </c>
    </row>
    <row r="762" spans="1:14" x14ac:dyDescent="0.25">
      <c r="A762" s="1">
        <v>1</v>
      </c>
      <c r="B762" t="s">
        <v>2115</v>
      </c>
      <c r="C762" t="s">
        <v>2116</v>
      </c>
      <c r="D762">
        <v>-5.4630437053560001E-2</v>
      </c>
      <c r="E762">
        <v>-4.2427957900456302E-2</v>
      </c>
      <c r="F762">
        <v>2.1846896938095099E-2</v>
      </c>
      <c r="G762">
        <v>0.35830860642102702</v>
      </c>
      <c r="H762">
        <v>-9.1813443133205497E-2</v>
      </c>
      <c r="I762">
        <v>0.33327818021255101</v>
      </c>
      <c r="J762">
        <v>-0.116925554288613</v>
      </c>
      <c r="K762" t="s">
        <v>59</v>
      </c>
      <c r="L762">
        <v>0.35830860642102702</v>
      </c>
      <c r="M762" t="s">
        <v>6</v>
      </c>
      <c r="N762" t="s">
        <v>2117</v>
      </c>
    </row>
    <row r="763" spans="1:14" x14ac:dyDescent="0.25">
      <c r="A763" s="1">
        <v>1</v>
      </c>
      <c r="B763" t="s">
        <v>2118</v>
      </c>
      <c r="C763" t="s">
        <v>54</v>
      </c>
      <c r="D763">
        <v>-4.7834255836092597E-2</v>
      </c>
      <c r="E763">
        <v>5.7016757182914997E-2</v>
      </c>
      <c r="F763">
        <v>1.47145519895166E-2</v>
      </c>
      <c r="G763">
        <v>0.29216686537195602</v>
      </c>
      <c r="H763">
        <v>-0.23737670457871499</v>
      </c>
      <c r="I763">
        <v>0.257224055311567</v>
      </c>
      <c r="J763">
        <v>-0.26713681652941301</v>
      </c>
      <c r="K763" t="s">
        <v>59</v>
      </c>
      <c r="L763">
        <v>0.29216686537195602</v>
      </c>
      <c r="M763" t="s">
        <v>6</v>
      </c>
      <c r="N763" t="s">
        <v>2119</v>
      </c>
    </row>
    <row r="764" spans="1:14" x14ac:dyDescent="0.25">
      <c r="A764" s="1">
        <v>1</v>
      </c>
      <c r="B764" t="s">
        <v>2120</v>
      </c>
      <c r="C764" t="s">
        <v>2121</v>
      </c>
      <c r="D764">
        <v>-5.1588349683504099E-2</v>
      </c>
      <c r="E764">
        <v>0.22364020312847299</v>
      </c>
      <c r="F764">
        <v>-0.27550197991587499</v>
      </c>
      <c r="G764">
        <v>-0.30463856899970398</v>
      </c>
      <c r="H764">
        <v>-8.86050509162781E-2</v>
      </c>
      <c r="I764">
        <v>6.7954560769151504E-2</v>
      </c>
      <c r="J764">
        <v>0.10933237499931001</v>
      </c>
      <c r="K764" t="s">
        <v>59</v>
      </c>
      <c r="L764">
        <v>0.30463856899970398</v>
      </c>
      <c r="M764" t="s">
        <v>6</v>
      </c>
      <c r="N764" t="s">
        <v>2122</v>
      </c>
    </row>
    <row r="765" spans="1:14" x14ac:dyDescent="0.25">
      <c r="A765" s="1">
        <v>1</v>
      </c>
      <c r="B765" t="s">
        <v>2123</v>
      </c>
      <c r="C765" t="s">
        <v>2124</v>
      </c>
      <c r="D765">
        <v>-5.0138963252994502E-2</v>
      </c>
      <c r="E765">
        <v>0.12967055647797401</v>
      </c>
      <c r="F765">
        <v>-0.26095912874995197</v>
      </c>
      <c r="G765">
        <v>-0.27732797702641998</v>
      </c>
      <c r="H765">
        <v>-6.5895591140059995E-2</v>
      </c>
      <c r="I765">
        <v>9.0556989037209504E-2</v>
      </c>
      <c r="J765">
        <v>0.14109012330658999</v>
      </c>
      <c r="K765" t="s">
        <v>59</v>
      </c>
      <c r="L765">
        <v>0.27732797702641998</v>
      </c>
      <c r="M765" t="s">
        <v>6</v>
      </c>
      <c r="N765" t="s">
        <v>2125</v>
      </c>
    </row>
    <row r="766" spans="1:14" x14ac:dyDescent="0.25">
      <c r="A766" s="1">
        <v>1</v>
      </c>
      <c r="B766" t="s">
        <v>2126</v>
      </c>
      <c r="C766" t="s">
        <v>2127</v>
      </c>
      <c r="D766">
        <v>-4.8882115335844398E-2</v>
      </c>
      <c r="E766">
        <v>0.164232941575606</v>
      </c>
      <c r="F766">
        <v>-0.25537880247817701</v>
      </c>
      <c r="G766">
        <v>-0.27014743563177701</v>
      </c>
      <c r="H766">
        <v>-3.6440652412608701E-2</v>
      </c>
      <c r="I766">
        <v>8.1713290082420897E-2</v>
      </c>
      <c r="J766">
        <v>0.17525980435817801</v>
      </c>
      <c r="K766" t="s">
        <v>59</v>
      </c>
      <c r="L766">
        <v>0.27014743563177701</v>
      </c>
      <c r="M766" t="s">
        <v>5</v>
      </c>
      <c r="N766" t="s">
        <v>2128</v>
      </c>
    </row>
    <row r="767" spans="1:14" x14ac:dyDescent="0.25">
      <c r="A767" s="1">
        <v>1</v>
      </c>
      <c r="B767" t="s">
        <v>2129</v>
      </c>
      <c r="C767" t="s">
        <v>2130</v>
      </c>
      <c r="D767">
        <v>-4.8274252800675897E-2</v>
      </c>
      <c r="E767">
        <v>0.10832029926386599</v>
      </c>
      <c r="F767">
        <v>-0.18436953306555501</v>
      </c>
      <c r="G767">
        <v>-0.19512072095995101</v>
      </c>
      <c r="H767">
        <v>-9.1053850660690494E-2</v>
      </c>
      <c r="I767">
        <v>0.13765628078254399</v>
      </c>
      <c r="J767">
        <v>0.123596253770225</v>
      </c>
      <c r="K767" t="s">
        <v>59</v>
      </c>
      <c r="L767">
        <v>0.19512072095995101</v>
      </c>
      <c r="M767" t="s">
        <v>6</v>
      </c>
      <c r="N767" t="s">
        <v>2131</v>
      </c>
    </row>
    <row r="768" spans="1:14" x14ac:dyDescent="0.25">
      <c r="A768" s="1">
        <v>1</v>
      </c>
      <c r="B768" t="s">
        <v>2132</v>
      </c>
      <c r="C768" t="s">
        <v>54</v>
      </c>
      <c r="D768">
        <v>-4.8565732009219299E-2</v>
      </c>
      <c r="E768">
        <v>0.187379052183404</v>
      </c>
      <c r="F768">
        <v>-0.26812986778935899</v>
      </c>
      <c r="G768">
        <v>-0.31721524496250397</v>
      </c>
      <c r="H768">
        <v>-7.1046888818965204E-2</v>
      </c>
      <c r="I768">
        <v>7.5979496556730794E-2</v>
      </c>
      <c r="J768">
        <v>0.13932108049435701</v>
      </c>
      <c r="K768" t="s">
        <v>59</v>
      </c>
      <c r="L768">
        <v>0.31721524496250397</v>
      </c>
      <c r="M768" t="s">
        <v>6</v>
      </c>
      <c r="N768" t="s">
        <v>2131</v>
      </c>
    </row>
    <row r="769" spans="1:14" x14ac:dyDescent="0.25">
      <c r="A769" s="1">
        <v>2</v>
      </c>
      <c r="B769" t="s">
        <v>2133</v>
      </c>
      <c r="C769" t="s">
        <v>2134</v>
      </c>
      <c r="D769">
        <v>4.2861025020404703E-2</v>
      </c>
      <c r="E769">
        <v>0.27437556805961</v>
      </c>
      <c r="F769">
        <v>-0.21705257943634701</v>
      </c>
      <c r="G769">
        <v>-0.30073806099983602</v>
      </c>
      <c r="H769">
        <v>1.5414552050076601E-2</v>
      </c>
      <c r="I769">
        <v>-0.17165932921610499</v>
      </c>
      <c r="J769">
        <v>0.10625398895152199</v>
      </c>
      <c r="K769" t="s">
        <v>59</v>
      </c>
      <c r="L769">
        <v>0.30073806099983602</v>
      </c>
      <c r="M769" t="s">
        <v>25</v>
      </c>
      <c r="N769" t="s">
        <v>2135</v>
      </c>
    </row>
    <row r="770" spans="1:14" x14ac:dyDescent="0.25">
      <c r="A770" s="1">
        <v>2</v>
      </c>
      <c r="B770" t="s">
        <v>2136</v>
      </c>
      <c r="C770" t="s">
        <v>2137</v>
      </c>
      <c r="D770">
        <v>-4.0606568543967499E-2</v>
      </c>
      <c r="E770">
        <v>-0.34561088315382399</v>
      </c>
      <c r="F770">
        <v>0.21814673935931</v>
      </c>
      <c r="G770">
        <v>0.47711575478520801</v>
      </c>
      <c r="H770">
        <v>5.6501705170460499E-2</v>
      </c>
      <c r="I770">
        <v>0.222033985989192</v>
      </c>
      <c r="J770">
        <v>-1.7454778308213701E-3</v>
      </c>
      <c r="K770" t="s">
        <v>59</v>
      </c>
      <c r="L770">
        <v>0.47711575478520801</v>
      </c>
      <c r="M770" t="s">
        <v>21</v>
      </c>
      <c r="N770" t="s">
        <v>2138</v>
      </c>
    </row>
    <row r="771" spans="1:14" x14ac:dyDescent="0.25">
      <c r="A771" s="1">
        <v>2</v>
      </c>
      <c r="B771" t="s">
        <v>2139</v>
      </c>
      <c r="C771" t="s">
        <v>2140</v>
      </c>
      <c r="D771">
        <v>-4.0585688788700502E-2</v>
      </c>
      <c r="E771">
        <v>-0.331878425594473</v>
      </c>
      <c r="F771">
        <v>0.175590344157603</v>
      </c>
      <c r="G771">
        <v>0.34612364827136299</v>
      </c>
      <c r="H771">
        <v>5.5281181486331703E-2</v>
      </c>
      <c r="I771">
        <v>0.17616242951716199</v>
      </c>
      <c r="J771">
        <v>6.1872071023348997E-2</v>
      </c>
      <c r="K771" t="s">
        <v>59</v>
      </c>
      <c r="L771">
        <v>0.34612364827136299</v>
      </c>
      <c r="M771" t="s">
        <v>5</v>
      </c>
      <c r="N771" t="s">
        <v>82</v>
      </c>
    </row>
    <row r="772" spans="1:14" x14ac:dyDescent="0.25">
      <c r="A772" s="1">
        <v>2</v>
      </c>
      <c r="B772" t="s">
        <v>2141</v>
      </c>
      <c r="C772" t="s">
        <v>2142</v>
      </c>
      <c r="D772">
        <v>-4.2945910849243103E-2</v>
      </c>
      <c r="E772">
        <v>-0.28170858106802399</v>
      </c>
      <c r="F772">
        <v>0.240712789967027</v>
      </c>
      <c r="G772">
        <v>0.39277541251299602</v>
      </c>
      <c r="H772">
        <v>8.7924820325654393E-2</v>
      </c>
      <c r="I772">
        <v>8.2141217537700803E-2</v>
      </c>
      <c r="J772">
        <v>-8.0488178193306198E-2</v>
      </c>
      <c r="K772" t="s">
        <v>59</v>
      </c>
      <c r="L772">
        <v>0.39277541251299602</v>
      </c>
      <c r="M772" t="s">
        <v>6</v>
      </c>
      <c r="N772" t="s">
        <v>88</v>
      </c>
    </row>
    <row r="773" spans="1:14" x14ac:dyDescent="0.25">
      <c r="A773" s="1">
        <v>2</v>
      </c>
      <c r="B773" t="s">
        <v>2143</v>
      </c>
      <c r="C773" t="s">
        <v>2144</v>
      </c>
      <c r="D773">
        <v>4.5853139033775497E-2</v>
      </c>
      <c r="E773">
        <v>0.26720154214143998</v>
      </c>
      <c r="F773">
        <v>-0.178380234233533</v>
      </c>
      <c r="G773">
        <v>-0.332173824424285</v>
      </c>
      <c r="H773">
        <v>-1.7413608904872001E-2</v>
      </c>
      <c r="I773">
        <v>-9.9010734951285498E-2</v>
      </c>
      <c r="J773">
        <v>7.7991625647229404E-2</v>
      </c>
      <c r="K773" t="s">
        <v>59</v>
      </c>
      <c r="L773">
        <v>0.332173824424285</v>
      </c>
      <c r="M773" t="s">
        <v>5</v>
      </c>
      <c r="N773" t="s">
        <v>2145</v>
      </c>
    </row>
    <row r="774" spans="1:14" x14ac:dyDescent="0.25">
      <c r="A774" s="1">
        <v>2</v>
      </c>
      <c r="B774" t="s">
        <v>2146</v>
      </c>
      <c r="C774" t="s">
        <v>2147</v>
      </c>
      <c r="D774">
        <v>-4.2957033465716998E-2</v>
      </c>
      <c r="E774">
        <v>-0.33998586644614798</v>
      </c>
      <c r="F774">
        <v>0.249154669832754</v>
      </c>
      <c r="G774">
        <v>0.34784094624934198</v>
      </c>
      <c r="H774">
        <v>3.6139916635611301E-2</v>
      </c>
      <c r="I774">
        <v>0.127907036958361</v>
      </c>
      <c r="J774">
        <v>8.2662583338849197E-2</v>
      </c>
      <c r="K774" t="s">
        <v>59</v>
      </c>
      <c r="L774">
        <v>0.34784094624934198</v>
      </c>
      <c r="M774" t="s">
        <v>5</v>
      </c>
      <c r="N774" t="s">
        <v>107</v>
      </c>
    </row>
    <row r="775" spans="1:14" x14ac:dyDescent="0.25">
      <c r="A775" s="1">
        <v>2</v>
      </c>
      <c r="B775" t="s">
        <v>2148</v>
      </c>
      <c r="C775" t="s">
        <v>2149</v>
      </c>
      <c r="D775">
        <v>4.27145714705158E-2</v>
      </c>
      <c r="E775">
        <v>0.25394309040403501</v>
      </c>
      <c r="F775">
        <v>-0.225253902545101</v>
      </c>
      <c r="G775">
        <v>-0.269895288104054</v>
      </c>
      <c r="H775">
        <v>-2.41171489961357E-2</v>
      </c>
      <c r="I775">
        <v>-9.94214415809343E-2</v>
      </c>
      <c r="J775">
        <v>-2.855218763668E-2</v>
      </c>
      <c r="K775" t="s">
        <v>59</v>
      </c>
      <c r="L775">
        <v>0.269895288104054</v>
      </c>
      <c r="M775" t="s">
        <v>6</v>
      </c>
      <c r="N775" t="s">
        <v>2150</v>
      </c>
    </row>
    <row r="776" spans="1:14" x14ac:dyDescent="0.25">
      <c r="A776" s="1">
        <v>2</v>
      </c>
      <c r="B776" t="s">
        <v>2151</v>
      </c>
      <c r="C776" t="s">
        <v>2152</v>
      </c>
      <c r="D776">
        <v>4.1618075905732403E-2</v>
      </c>
      <c r="E776">
        <v>0.26568447712284499</v>
      </c>
      <c r="F776">
        <v>-0.26423757999144798</v>
      </c>
      <c r="G776">
        <v>-0.32167757632006799</v>
      </c>
      <c r="H776">
        <v>3.9444995728593599E-2</v>
      </c>
      <c r="I776">
        <v>-0.15268522754392599</v>
      </c>
      <c r="J776">
        <v>4.2340794346578101E-2</v>
      </c>
      <c r="K776" t="s">
        <v>59</v>
      </c>
      <c r="L776">
        <v>0.32167757632006799</v>
      </c>
      <c r="M776" t="s">
        <v>25</v>
      </c>
      <c r="N776" t="s">
        <v>125</v>
      </c>
    </row>
    <row r="777" spans="1:14" x14ac:dyDescent="0.25">
      <c r="A777" s="1">
        <v>2</v>
      </c>
      <c r="B777" t="s">
        <v>2153</v>
      </c>
      <c r="C777" t="s">
        <v>2154</v>
      </c>
      <c r="D777">
        <v>4.2720238176622398E-2</v>
      </c>
      <c r="E777">
        <v>0.219490236390918</v>
      </c>
      <c r="F777">
        <v>-8.4602660223551104E-2</v>
      </c>
      <c r="G777">
        <v>-0.32728894592214502</v>
      </c>
      <c r="H777">
        <v>-5.1422992668653598E-2</v>
      </c>
      <c r="I777">
        <v>-3.50910891371784E-2</v>
      </c>
      <c r="J777">
        <v>0.11841556017563699</v>
      </c>
      <c r="K777" t="s">
        <v>59</v>
      </c>
      <c r="L777">
        <v>0.32728894592214502</v>
      </c>
      <c r="M777" t="s">
        <v>11</v>
      </c>
      <c r="N777" t="s">
        <v>2155</v>
      </c>
    </row>
    <row r="778" spans="1:14" x14ac:dyDescent="0.25">
      <c r="A778" s="1">
        <v>2</v>
      </c>
      <c r="B778" t="s">
        <v>2156</v>
      </c>
      <c r="C778" t="s">
        <v>2157</v>
      </c>
      <c r="D778">
        <v>4.1439658258449398E-2</v>
      </c>
      <c r="E778">
        <v>0.28482894241560602</v>
      </c>
      <c r="F778">
        <v>-0.137133055859609</v>
      </c>
      <c r="G778">
        <v>-0.44973369117636203</v>
      </c>
      <c r="H778">
        <v>-6.5431806281609398E-2</v>
      </c>
      <c r="I778">
        <v>-9.91670093095815E-2</v>
      </c>
      <c r="J778">
        <v>0.197135798333333</v>
      </c>
      <c r="K778" t="s">
        <v>59</v>
      </c>
      <c r="L778">
        <v>0.44973369117636203</v>
      </c>
      <c r="M778" t="s">
        <v>6</v>
      </c>
      <c r="N778" t="s">
        <v>133</v>
      </c>
    </row>
    <row r="779" spans="1:14" x14ac:dyDescent="0.25">
      <c r="A779" s="1">
        <v>2</v>
      </c>
      <c r="B779" t="s">
        <v>2158</v>
      </c>
      <c r="C779" t="s">
        <v>2159</v>
      </c>
      <c r="D779">
        <v>4.1297719363799897E-2</v>
      </c>
      <c r="E779">
        <v>0.25457850412673</v>
      </c>
      <c r="F779">
        <v>-0.19417995789986101</v>
      </c>
      <c r="G779">
        <v>-0.427205659300254</v>
      </c>
      <c r="H779">
        <v>2.4246330460977801E-2</v>
      </c>
      <c r="I779">
        <v>-0.116781518192213</v>
      </c>
      <c r="J779">
        <v>0.132520992936176</v>
      </c>
      <c r="K779" t="s">
        <v>59</v>
      </c>
      <c r="L779">
        <v>0.427205659300254</v>
      </c>
      <c r="M779" t="s">
        <v>6</v>
      </c>
      <c r="N779" t="s">
        <v>133</v>
      </c>
    </row>
    <row r="780" spans="1:14" x14ac:dyDescent="0.25">
      <c r="A780" s="1">
        <v>2</v>
      </c>
      <c r="B780" t="s">
        <v>2160</v>
      </c>
      <c r="C780" t="s">
        <v>2161</v>
      </c>
      <c r="D780">
        <v>-4.2960553673103301E-2</v>
      </c>
      <c r="E780">
        <v>-0.32481352515464201</v>
      </c>
      <c r="F780">
        <v>0.349310510771218</v>
      </c>
      <c r="G780">
        <v>0.354582535568365</v>
      </c>
      <c r="H780">
        <v>-0.10178778729704201</v>
      </c>
      <c r="I780">
        <v>0.312304929332268</v>
      </c>
      <c r="J780">
        <v>7.4625391495716301E-2</v>
      </c>
      <c r="K780" t="s">
        <v>59</v>
      </c>
      <c r="L780">
        <v>0.354582535568365</v>
      </c>
      <c r="M780" t="s">
        <v>3</v>
      </c>
      <c r="N780" t="s">
        <v>2162</v>
      </c>
    </row>
    <row r="781" spans="1:14" x14ac:dyDescent="0.25">
      <c r="A781" s="1">
        <v>2</v>
      </c>
      <c r="B781" t="s">
        <v>2163</v>
      </c>
      <c r="C781" t="s">
        <v>2164</v>
      </c>
      <c r="D781">
        <v>-4.7187498889602997E-2</v>
      </c>
      <c r="E781">
        <v>-0.31514934866897898</v>
      </c>
      <c r="F781">
        <v>0.22208903596625101</v>
      </c>
      <c r="G781">
        <v>0.31581476943924103</v>
      </c>
      <c r="H781">
        <v>-1.33334819470421E-2</v>
      </c>
      <c r="I781">
        <v>0.18760089675506</v>
      </c>
      <c r="J781">
        <v>-7.8025743761033106E-2</v>
      </c>
      <c r="K781" t="s">
        <v>59</v>
      </c>
      <c r="L781">
        <v>0.31581476943924103</v>
      </c>
      <c r="M781" t="s">
        <v>5</v>
      </c>
      <c r="N781" t="s">
        <v>2165</v>
      </c>
    </row>
    <row r="782" spans="1:14" x14ac:dyDescent="0.25">
      <c r="A782" s="1">
        <v>2</v>
      </c>
      <c r="B782" t="s">
        <v>2166</v>
      </c>
      <c r="C782" t="s">
        <v>2167</v>
      </c>
      <c r="D782">
        <v>4.4846213854706302E-2</v>
      </c>
      <c r="E782">
        <v>0.31931655104579398</v>
      </c>
      <c r="F782">
        <v>-0.36328572591741398</v>
      </c>
      <c r="G782">
        <v>-0.376546106998081</v>
      </c>
      <c r="H782">
        <v>-2.6870440358723598E-2</v>
      </c>
      <c r="I782">
        <v>-9.2366515317297296E-2</v>
      </c>
      <c r="J782">
        <v>1.6425497549572799E-3</v>
      </c>
      <c r="K782" t="s">
        <v>59</v>
      </c>
      <c r="L782">
        <v>0.376546106998081</v>
      </c>
      <c r="M782" t="s">
        <v>6</v>
      </c>
      <c r="N782" t="s">
        <v>2168</v>
      </c>
    </row>
    <row r="783" spans="1:14" x14ac:dyDescent="0.25">
      <c r="A783" s="1">
        <v>2</v>
      </c>
      <c r="B783" t="s">
        <v>2169</v>
      </c>
      <c r="C783" t="s">
        <v>2170</v>
      </c>
      <c r="D783">
        <v>4.2874856502564201E-2</v>
      </c>
      <c r="E783">
        <v>0.26593792448388898</v>
      </c>
      <c r="F783">
        <v>-0.164530772365276</v>
      </c>
      <c r="G783">
        <v>-0.280580728821756</v>
      </c>
      <c r="H783">
        <v>-8.9449261604690702E-2</v>
      </c>
      <c r="I783">
        <v>1.3322269839154299E-2</v>
      </c>
      <c r="J783">
        <v>7.00128071299847E-2</v>
      </c>
      <c r="K783" t="s">
        <v>59</v>
      </c>
      <c r="L783">
        <v>0.280580728821756</v>
      </c>
      <c r="M783" t="s">
        <v>6</v>
      </c>
      <c r="N783" t="s">
        <v>2171</v>
      </c>
    </row>
    <row r="784" spans="1:14" x14ac:dyDescent="0.25">
      <c r="A784" s="1">
        <v>2</v>
      </c>
      <c r="B784" t="s">
        <v>2172</v>
      </c>
      <c r="C784" t="s">
        <v>2173</v>
      </c>
      <c r="D784">
        <v>4.2055832051875103E-2</v>
      </c>
      <c r="E784">
        <v>0.207655982199664</v>
      </c>
      <c r="F784">
        <v>-0.172095153974583</v>
      </c>
      <c r="G784">
        <v>-0.32347165353788299</v>
      </c>
      <c r="H784">
        <v>-1.36012336767185E-2</v>
      </c>
      <c r="I784">
        <v>-0.13257139171287899</v>
      </c>
      <c r="J784">
        <v>0.14973988606976599</v>
      </c>
      <c r="K784" t="s">
        <v>59</v>
      </c>
      <c r="L784">
        <v>0.32347165353788299</v>
      </c>
      <c r="M784" t="s">
        <v>5</v>
      </c>
      <c r="N784" t="s">
        <v>2174</v>
      </c>
    </row>
    <row r="785" spans="1:14" x14ac:dyDescent="0.25">
      <c r="A785" s="1">
        <v>2</v>
      </c>
      <c r="B785" t="s">
        <v>2175</v>
      </c>
      <c r="C785" t="s">
        <v>2176</v>
      </c>
      <c r="D785">
        <v>-4.2059209040719102E-2</v>
      </c>
      <c r="E785">
        <v>-0.37449435685670301</v>
      </c>
      <c r="F785">
        <v>0.25353087179260098</v>
      </c>
      <c r="G785">
        <v>0.45476974836016998</v>
      </c>
      <c r="H785">
        <v>9.7248457652514497E-2</v>
      </c>
      <c r="I785">
        <v>0.28165164026998402</v>
      </c>
      <c r="J785">
        <v>8.3333345935140593E-2</v>
      </c>
      <c r="K785" t="s">
        <v>59</v>
      </c>
      <c r="L785">
        <v>0.45476974836016998</v>
      </c>
      <c r="M785" t="s">
        <v>5</v>
      </c>
      <c r="N785" t="s">
        <v>2177</v>
      </c>
    </row>
    <row r="786" spans="1:14" x14ac:dyDescent="0.25">
      <c r="A786" s="1">
        <v>2</v>
      </c>
      <c r="B786" t="s">
        <v>2178</v>
      </c>
      <c r="C786" t="s">
        <v>2179</v>
      </c>
      <c r="D786">
        <v>4.2235260111692902E-2</v>
      </c>
      <c r="E786">
        <v>0.27653609067650797</v>
      </c>
      <c r="F786">
        <v>-0.10801134927351599</v>
      </c>
      <c r="G786">
        <v>-0.32861972094568198</v>
      </c>
      <c r="H786">
        <v>-0.101179702852207</v>
      </c>
      <c r="I786">
        <v>-7.3370105839220004E-2</v>
      </c>
      <c r="J786">
        <v>7.4022199316062298E-2</v>
      </c>
      <c r="K786" t="s">
        <v>59</v>
      </c>
      <c r="L786">
        <v>0.32861972094568198</v>
      </c>
      <c r="M786" t="s">
        <v>6</v>
      </c>
      <c r="N786" t="s">
        <v>179</v>
      </c>
    </row>
    <row r="787" spans="1:14" x14ac:dyDescent="0.25">
      <c r="A787" s="1">
        <v>2</v>
      </c>
      <c r="B787" t="s">
        <v>2180</v>
      </c>
      <c r="C787" t="s">
        <v>2181</v>
      </c>
      <c r="D787">
        <v>-4.0675976169105198E-2</v>
      </c>
      <c r="E787">
        <v>-0.28174174894765702</v>
      </c>
      <c r="F787">
        <v>0.211388290165688</v>
      </c>
      <c r="G787">
        <v>0.37054005537331403</v>
      </c>
      <c r="H787">
        <v>4.82633103670706E-2</v>
      </c>
      <c r="I787">
        <v>0.129306754118345</v>
      </c>
      <c r="J787">
        <v>-2.1761092686907801E-2</v>
      </c>
      <c r="K787" t="s">
        <v>59</v>
      </c>
      <c r="L787">
        <v>0.37054005537331403</v>
      </c>
      <c r="M787" t="s">
        <v>5</v>
      </c>
      <c r="N787" t="s">
        <v>2182</v>
      </c>
    </row>
    <row r="788" spans="1:14" x14ac:dyDescent="0.25">
      <c r="A788" s="1">
        <v>2</v>
      </c>
      <c r="B788" t="s">
        <v>2183</v>
      </c>
      <c r="C788" t="s">
        <v>2184</v>
      </c>
      <c r="D788">
        <v>4.2617549975290901E-2</v>
      </c>
      <c r="E788">
        <v>0.27795250217840101</v>
      </c>
      <c r="F788">
        <v>-9.1031451207108496E-2</v>
      </c>
      <c r="G788">
        <v>-0.279265455010972</v>
      </c>
      <c r="H788">
        <v>-9.4892083371643801E-2</v>
      </c>
      <c r="I788">
        <v>-7.8613838820155907E-2</v>
      </c>
      <c r="J788">
        <v>4.7584297648422903E-2</v>
      </c>
      <c r="K788" t="s">
        <v>59</v>
      </c>
      <c r="L788">
        <v>0.279265455010972</v>
      </c>
      <c r="M788" t="s">
        <v>6</v>
      </c>
      <c r="N788" t="s">
        <v>215</v>
      </c>
    </row>
    <row r="789" spans="1:14" x14ac:dyDescent="0.25">
      <c r="A789" s="1">
        <v>2</v>
      </c>
      <c r="B789" t="s">
        <v>2185</v>
      </c>
      <c r="C789" t="s">
        <v>54</v>
      </c>
      <c r="D789">
        <v>4.1245348295232298E-2</v>
      </c>
      <c r="E789">
        <v>0.26857871625566998</v>
      </c>
      <c r="F789">
        <v>-0.16463384888337201</v>
      </c>
      <c r="G789">
        <v>-0.26875545432431902</v>
      </c>
      <c r="H789">
        <v>7.4895383979396704E-3</v>
      </c>
      <c r="I789">
        <v>-6.6260307544795699E-2</v>
      </c>
      <c r="J789">
        <v>5.9747465018972497E-2</v>
      </c>
      <c r="K789" t="s">
        <v>59</v>
      </c>
      <c r="L789">
        <v>0.26875545432431902</v>
      </c>
      <c r="M789" t="s">
        <v>6</v>
      </c>
      <c r="N789" t="s">
        <v>215</v>
      </c>
    </row>
    <row r="790" spans="1:14" x14ac:dyDescent="0.25">
      <c r="A790" s="1">
        <v>2</v>
      </c>
      <c r="B790" t="s">
        <v>2186</v>
      </c>
      <c r="C790" t="s">
        <v>54</v>
      </c>
      <c r="D790">
        <v>4.1603024892813603E-2</v>
      </c>
      <c r="E790">
        <v>0.30604352905326399</v>
      </c>
      <c r="F790">
        <v>-0.37385303169070799</v>
      </c>
      <c r="G790">
        <v>-0.39195788065857901</v>
      </c>
      <c r="H790">
        <v>5.7331596861120097E-2</v>
      </c>
      <c r="I790">
        <v>-0.23194944528636999</v>
      </c>
      <c r="J790">
        <v>5.5435098788449199E-3</v>
      </c>
      <c r="K790" t="s">
        <v>59</v>
      </c>
      <c r="L790">
        <v>0.39195788065857901</v>
      </c>
      <c r="M790" t="s">
        <v>6</v>
      </c>
      <c r="N790" t="s">
        <v>926</v>
      </c>
    </row>
    <row r="791" spans="1:14" x14ac:dyDescent="0.25">
      <c r="A791" s="1">
        <v>2</v>
      </c>
      <c r="B791" t="s">
        <v>2187</v>
      </c>
      <c r="C791" t="s">
        <v>54</v>
      </c>
      <c r="D791">
        <v>4.3445342396389502E-2</v>
      </c>
      <c r="E791">
        <v>0.32977811278222202</v>
      </c>
      <c r="F791">
        <v>-0.30991454715109001</v>
      </c>
      <c r="G791">
        <v>-0.37889731413637301</v>
      </c>
      <c r="H791">
        <v>-1.9251522933800599E-2</v>
      </c>
      <c r="I791">
        <v>-9.2809148205001094E-2</v>
      </c>
      <c r="J791">
        <v>4.4278784735724303E-2</v>
      </c>
      <c r="K791" t="s">
        <v>59</v>
      </c>
      <c r="L791">
        <v>0.37889731413637301</v>
      </c>
      <c r="M791" t="s">
        <v>6</v>
      </c>
      <c r="N791" t="s">
        <v>926</v>
      </c>
    </row>
    <row r="792" spans="1:14" x14ac:dyDescent="0.25">
      <c r="A792" s="1">
        <v>2</v>
      </c>
      <c r="B792" t="s">
        <v>2188</v>
      </c>
      <c r="C792" t="s">
        <v>54</v>
      </c>
      <c r="D792">
        <v>-4.0139771073017097E-2</v>
      </c>
      <c r="E792">
        <v>-0.32408256197657898</v>
      </c>
      <c r="F792">
        <v>0.18330601508927899</v>
      </c>
      <c r="G792">
        <v>0.45388054375161102</v>
      </c>
      <c r="H792">
        <v>3.4733070267188602E-2</v>
      </c>
      <c r="I792">
        <v>0.197895480796696</v>
      </c>
      <c r="J792">
        <v>-6.1411289448958399E-2</v>
      </c>
      <c r="K792" t="s">
        <v>59</v>
      </c>
      <c r="L792">
        <v>0.45388054375161102</v>
      </c>
      <c r="M792" t="s">
        <v>5</v>
      </c>
      <c r="N792" t="s">
        <v>2189</v>
      </c>
    </row>
    <row r="793" spans="1:14" x14ac:dyDescent="0.25">
      <c r="A793" s="1">
        <v>2</v>
      </c>
      <c r="B793" t="s">
        <v>2190</v>
      </c>
      <c r="C793" t="s">
        <v>2191</v>
      </c>
      <c r="D793">
        <v>4.2744106425565802E-2</v>
      </c>
      <c r="E793">
        <v>0.29460676782133499</v>
      </c>
      <c r="F793">
        <v>-0.148235796106261</v>
      </c>
      <c r="G793">
        <v>-0.33808560217004202</v>
      </c>
      <c r="H793">
        <v>-4.2761788951529198E-2</v>
      </c>
      <c r="I793">
        <v>-2.0152404828242501E-2</v>
      </c>
      <c r="J793">
        <v>0.117496116926776</v>
      </c>
      <c r="K793" t="s">
        <v>59</v>
      </c>
      <c r="L793">
        <v>0.33808560217004202</v>
      </c>
      <c r="M793" t="s">
        <v>6</v>
      </c>
      <c r="N793" t="s">
        <v>2192</v>
      </c>
    </row>
    <row r="794" spans="1:14" x14ac:dyDescent="0.25">
      <c r="A794" s="1">
        <v>2</v>
      </c>
      <c r="B794" t="s">
        <v>2193</v>
      </c>
      <c r="C794" t="s">
        <v>2194</v>
      </c>
      <c r="D794">
        <v>-4.01910893502406E-2</v>
      </c>
      <c r="E794">
        <v>-0.289232113057455</v>
      </c>
      <c r="F794">
        <v>0.124626949846021</v>
      </c>
      <c r="G794">
        <v>0.32043196275971397</v>
      </c>
      <c r="H794">
        <v>1.33479729838215E-2</v>
      </c>
      <c r="I794">
        <v>0.174544993677131</v>
      </c>
      <c r="J794">
        <v>3.0290761304453399E-2</v>
      </c>
      <c r="K794" t="s">
        <v>59</v>
      </c>
      <c r="L794">
        <v>0.32043196275971397</v>
      </c>
      <c r="M794" t="s">
        <v>3</v>
      </c>
      <c r="N794" t="s">
        <v>2195</v>
      </c>
    </row>
    <row r="795" spans="1:14" x14ac:dyDescent="0.25">
      <c r="A795" s="1">
        <v>2</v>
      </c>
      <c r="B795" t="s">
        <v>2196</v>
      </c>
      <c r="C795" t="s">
        <v>2197</v>
      </c>
      <c r="D795">
        <v>-4.03525705634264E-2</v>
      </c>
      <c r="E795">
        <v>-0.26728537818014703</v>
      </c>
      <c r="F795">
        <v>0.180012686522946</v>
      </c>
      <c r="G795">
        <v>0.332101602371842</v>
      </c>
      <c r="H795">
        <v>-4.6234786862493202E-2</v>
      </c>
      <c r="I795">
        <v>0.19811303893944501</v>
      </c>
      <c r="J795">
        <v>2.1389557177518399E-2</v>
      </c>
      <c r="K795" t="s">
        <v>59</v>
      </c>
      <c r="L795">
        <v>0.332101602371842</v>
      </c>
      <c r="M795" t="s">
        <v>6</v>
      </c>
      <c r="N795" t="s">
        <v>2198</v>
      </c>
    </row>
    <row r="796" spans="1:14" x14ac:dyDescent="0.25">
      <c r="A796" s="1">
        <v>2</v>
      </c>
      <c r="B796" t="s">
        <v>2199</v>
      </c>
      <c r="C796" t="s">
        <v>2200</v>
      </c>
      <c r="D796">
        <v>4.33181100694758E-2</v>
      </c>
      <c r="E796">
        <v>0.29653222318210398</v>
      </c>
      <c r="F796">
        <v>-0.229945746562917</v>
      </c>
      <c r="G796">
        <v>-0.32499429787448803</v>
      </c>
      <c r="H796">
        <v>-7.5471830169216506E-2</v>
      </c>
      <c r="I796">
        <v>-4.3325623875963802E-2</v>
      </c>
      <c r="J796">
        <v>4.7031804527767798E-2</v>
      </c>
      <c r="K796" t="s">
        <v>59</v>
      </c>
      <c r="L796">
        <v>0.32499429787448803</v>
      </c>
      <c r="M796" t="s">
        <v>3</v>
      </c>
      <c r="N796" t="s">
        <v>2201</v>
      </c>
    </row>
    <row r="797" spans="1:14" x14ac:dyDescent="0.25">
      <c r="A797" s="1">
        <v>2</v>
      </c>
      <c r="B797" t="s">
        <v>2202</v>
      </c>
      <c r="C797" t="s">
        <v>2203</v>
      </c>
      <c r="D797">
        <v>4.2929656474026801E-2</v>
      </c>
      <c r="E797">
        <v>0.296689144509028</v>
      </c>
      <c r="F797">
        <v>-0.25912725172621098</v>
      </c>
      <c r="G797">
        <v>-0.31034316073861601</v>
      </c>
      <c r="H797">
        <v>-2.7401898911046101E-2</v>
      </c>
      <c r="I797">
        <v>-8.0746746800994307E-2</v>
      </c>
      <c r="J797">
        <v>4.3623208429432701E-2</v>
      </c>
      <c r="K797" t="s">
        <v>59</v>
      </c>
      <c r="L797">
        <v>0.31034316073861601</v>
      </c>
      <c r="M797" t="s">
        <v>3</v>
      </c>
      <c r="N797" t="s">
        <v>2201</v>
      </c>
    </row>
    <row r="798" spans="1:14" x14ac:dyDescent="0.25">
      <c r="A798" s="1">
        <v>2</v>
      </c>
      <c r="B798" t="s">
        <v>2204</v>
      </c>
      <c r="C798" t="s">
        <v>2205</v>
      </c>
      <c r="D798">
        <v>4.3143397042303397E-2</v>
      </c>
      <c r="E798">
        <v>0.30145519951516297</v>
      </c>
      <c r="F798">
        <v>-0.32995182369169102</v>
      </c>
      <c r="G798">
        <v>-0.382646238832902</v>
      </c>
      <c r="H798">
        <v>-2.9328769690705501E-2</v>
      </c>
      <c r="I798">
        <v>-5.4514503393279297E-2</v>
      </c>
      <c r="J798">
        <v>7.00880739738345E-2</v>
      </c>
      <c r="K798" t="s">
        <v>59</v>
      </c>
      <c r="L798">
        <v>0.382646238832902</v>
      </c>
      <c r="M798" t="s">
        <v>3</v>
      </c>
      <c r="N798" t="s">
        <v>2206</v>
      </c>
    </row>
    <row r="799" spans="1:14" x14ac:dyDescent="0.25">
      <c r="A799" s="1">
        <v>2</v>
      </c>
      <c r="B799" t="s">
        <v>2207</v>
      </c>
      <c r="C799" t="s">
        <v>2208</v>
      </c>
      <c r="D799">
        <v>4.1590676813957603E-2</v>
      </c>
      <c r="E799">
        <v>0.23314295394217199</v>
      </c>
      <c r="F799">
        <v>-0.16566301006609099</v>
      </c>
      <c r="G799">
        <v>-0.23854666425467</v>
      </c>
      <c r="H799">
        <v>-4.8892194545950098E-2</v>
      </c>
      <c r="I799">
        <v>-6.9184823763037598E-2</v>
      </c>
      <c r="J799">
        <v>-3.6717976394808902E-3</v>
      </c>
      <c r="K799" t="s">
        <v>59</v>
      </c>
      <c r="L799">
        <v>0.23854666425467</v>
      </c>
      <c r="M799" t="s">
        <v>6</v>
      </c>
      <c r="N799" t="s">
        <v>2209</v>
      </c>
    </row>
    <row r="800" spans="1:14" x14ac:dyDescent="0.25">
      <c r="A800" s="1">
        <v>2</v>
      </c>
      <c r="B800" t="s">
        <v>2210</v>
      </c>
      <c r="C800" t="s">
        <v>2211</v>
      </c>
      <c r="D800">
        <v>-4.2041427861750198E-2</v>
      </c>
      <c r="E800">
        <v>-0.28598652366557398</v>
      </c>
      <c r="F800">
        <v>0.118915977455818</v>
      </c>
      <c r="G800">
        <v>0.35870244336800999</v>
      </c>
      <c r="H800">
        <v>8.7431787088106006E-2</v>
      </c>
      <c r="I800">
        <v>9.4753443787686506E-2</v>
      </c>
      <c r="J800">
        <v>-1.5967447159780698E-2</v>
      </c>
      <c r="K800" t="s">
        <v>59</v>
      </c>
      <c r="L800">
        <v>0.35870244336800999</v>
      </c>
      <c r="M800" t="s">
        <v>6</v>
      </c>
      <c r="N800" t="s">
        <v>2212</v>
      </c>
    </row>
    <row r="801" spans="1:14" x14ac:dyDescent="0.25">
      <c r="A801" s="1">
        <v>2</v>
      </c>
      <c r="B801" t="s">
        <v>2213</v>
      </c>
      <c r="C801" t="s">
        <v>2214</v>
      </c>
      <c r="D801">
        <v>4.4548061674257101E-2</v>
      </c>
      <c r="E801">
        <v>0.30018871974776901</v>
      </c>
      <c r="F801">
        <v>-0.19982867837329699</v>
      </c>
      <c r="G801">
        <v>-0.31300799131847301</v>
      </c>
      <c r="H801">
        <v>-8.7440477314722403E-2</v>
      </c>
      <c r="I801">
        <v>-5.1603624548646899E-2</v>
      </c>
      <c r="J801">
        <v>3.0369369278699099E-2</v>
      </c>
      <c r="K801" t="s">
        <v>59</v>
      </c>
      <c r="L801">
        <v>0.31300799131847301</v>
      </c>
      <c r="M801" t="s">
        <v>5</v>
      </c>
      <c r="N801" t="s">
        <v>252</v>
      </c>
    </row>
    <row r="802" spans="1:14" x14ac:dyDescent="0.25">
      <c r="A802" s="1">
        <v>2</v>
      </c>
      <c r="B802" t="s">
        <v>2215</v>
      </c>
      <c r="C802" t="s">
        <v>54</v>
      </c>
      <c r="D802">
        <v>4.1308861556261497E-2</v>
      </c>
      <c r="E802">
        <v>0.27420803990959203</v>
      </c>
      <c r="F802">
        <v>-0.20283543054825501</v>
      </c>
      <c r="G802">
        <v>-0.315029073605331</v>
      </c>
      <c r="H802">
        <v>-8.1886516102576398E-2</v>
      </c>
      <c r="I802">
        <v>-2.2150862846402001E-2</v>
      </c>
      <c r="J802">
        <v>8.64290956117751E-2</v>
      </c>
      <c r="K802" t="s">
        <v>59</v>
      </c>
      <c r="L802">
        <v>0.315029073605331</v>
      </c>
      <c r="M802" t="s">
        <v>5</v>
      </c>
      <c r="N802" t="s">
        <v>2216</v>
      </c>
    </row>
    <row r="803" spans="1:14" x14ac:dyDescent="0.25">
      <c r="A803" s="1">
        <v>2</v>
      </c>
      <c r="B803" t="s">
        <v>2217</v>
      </c>
      <c r="C803" t="s">
        <v>2218</v>
      </c>
      <c r="D803">
        <v>-4.2488708854872097E-2</v>
      </c>
      <c r="E803">
        <v>-0.26313329908047001</v>
      </c>
      <c r="F803">
        <v>0.279074859938785</v>
      </c>
      <c r="G803">
        <v>0.30386682962292799</v>
      </c>
      <c r="H803">
        <v>2.74399408939494E-2</v>
      </c>
      <c r="I803">
        <v>0.104152878598765</v>
      </c>
      <c r="J803">
        <v>4.7446520654608103E-2</v>
      </c>
      <c r="K803" t="s">
        <v>59</v>
      </c>
      <c r="L803">
        <v>0.30386682962292799</v>
      </c>
      <c r="M803" t="s">
        <v>5</v>
      </c>
      <c r="N803" t="s">
        <v>2219</v>
      </c>
    </row>
    <row r="804" spans="1:14" x14ac:dyDescent="0.25">
      <c r="A804" s="1">
        <v>2</v>
      </c>
      <c r="B804" t="s">
        <v>2220</v>
      </c>
      <c r="C804" t="s">
        <v>2221</v>
      </c>
      <c r="D804">
        <v>4.6878308974988701E-2</v>
      </c>
      <c r="E804">
        <v>0.286394912244961</v>
      </c>
      <c r="F804">
        <v>-0.14300907147770101</v>
      </c>
      <c r="G804">
        <v>-0.368693272554449</v>
      </c>
      <c r="H804">
        <v>-9.7746323536521296E-2</v>
      </c>
      <c r="I804">
        <v>-6.2729609399567898E-2</v>
      </c>
      <c r="J804">
        <v>9.6150723717526199E-2</v>
      </c>
      <c r="K804" t="s">
        <v>59</v>
      </c>
      <c r="L804">
        <v>0.368693272554449</v>
      </c>
      <c r="M804" t="s">
        <v>3</v>
      </c>
      <c r="N804" t="s">
        <v>255</v>
      </c>
    </row>
    <row r="805" spans="1:14" x14ac:dyDescent="0.25">
      <c r="A805" s="1">
        <v>2</v>
      </c>
      <c r="B805" t="s">
        <v>2222</v>
      </c>
      <c r="C805" t="s">
        <v>2223</v>
      </c>
      <c r="D805">
        <v>4.6878308974988701E-2</v>
      </c>
      <c r="E805">
        <v>0.286394912244961</v>
      </c>
      <c r="F805">
        <v>-0.14300907147770101</v>
      </c>
      <c r="G805">
        <v>-0.368693272554449</v>
      </c>
      <c r="H805">
        <v>-9.7746323536521296E-2</v>
      </c>
      <c r="I805">
        <v>-6.2729609399567898E-2</v>
      </c>
      <c r="J805">
        <v>9.6150723717526199E-2</v>
      </c>
      <c r="K805" t="s">
        <v>59</v>
      </c>
      <c r="L805">
        <v>0.368693272554449</v>
      </c>
      <c r="M805" t="s">
        <v>5</v>
      </c>
      <c r="N805" t="s">
        <v>258</v>
      </c>
    </row>
    <row r="806" spans="1:14" x14ac:dyDescent="0.25">
      <c r="A806" s="1">
        <v>2</v>
      </c>
      <c r="B806" t="s">
        <v>2224</v>
      </c>
      <c r="C806" t="s">
        <v>2225</v>
      </c>
      <c r="D806">
        <v>4.1581314079863103E-2</v>
      </c>
      <c r="E806">
        <v>0.31240628993950098</v>
      </c>
      <c r="F806">
        <v>-0.34236612684606899</v>
      </c>
      <c r="G806">
        <v>-0.379937022018769</v>
      </c>
      <c r="H806">
        <v>2.0860087974181901E-2</v>
      </c>
      <c r="I806">
        <v>-0.12390172834063</v>
      </c>
      <c r="J806">
        <v>8.8969565020178595E-2</v>
      </c>
      <c r="K806" t="s">
        <v>59</v>
      </c>
      <c r="L806">
        <v>0.379937022018769</v>
      </c>
      <c r="M806" t="s">
        <v>6</v>
      </c>
      <c r="N806" t="s">
        <v>2226</v>
      </c>
    </row>
    <row r="807" spans="1:14" x14ac:dyDescent="0.25">
      <c r="A807" s="1">
        <v>2</v>
      </c>
      <c r="B807" t="s">
        <v>2227</v>
      </c>
      <c r="C807" t="s">
        <v>54</v>
      </c>
      <c r="D807">
        <v>4.1510212850553202E-2</v>
      </c>
      <c r="E807">
        <v>0.341996332335889</v>
      </c>
      <c r="F807">
        <v>-0.27556326813981102</v>
      </c>
      <c r="G807">
        <v>-0.37778551477348699</v>
      </c>
      <c r="H807">
        <v>-6.5309292791231294E-2</v>
      </c>
      <c r="I807">
        <v>-0.11576517183249101</v>
      </c>
      <c r="J807">
        <v>0.10275879240399501</v>
      </c>
      <c r="K807" t="s">
        <v>59</v>
      </c>
      <c r="L807">
        <v>0.37778551477348699</v>
      </c>
      <c r="M807" t="s">
        <v>5</v>
      </c>
      <c r="N807" t="s">
        <v>2228</v>
      </c>
    </row>
    <row r="808" spans="1:14" x14ac:dyDescent="0.25">
      <c r="A808" s="1">
        <v>2</v>
      </c>
      <c r="B808" t="s">
        <v>2229</v>
      </c>
      <c r="C808" t="s">
        <v>2230</v>
      </c>
      <c r="D808">
        <v>4.4430528114792499E-2</v>
      </c>
      <c r="E808">
        <v>0.29978545656863298</v>
      </c>
      <c r="F808">
        <v>-0.26680803083832699</v>
      </c>
      <c r="G808">
        <v>-0.30831526074595</v>
      </c>
      <c r="H808">
        <v>-1.86614425841297E-2</v>
      </c>
      <c r="I808">
        <v>-0.14090419865576501</v>
      </c>
      <c r="J808">
        <v>9.3569916065224402E-3</v>
      </c>
      <c r="K808" t="s">
        <v>59</v>
      </c>
      <c r="L808">
        <v>0.30831526074595</v>
      </c>
      <c r="M808" t="s">
        <v>5</v>
      </c>
      <c r="N808" t="s">
        <v>2231</v>
      </c>
    </row>
    <row r="809" spans="1:14" x14ac:dyDescent="0.25">
      <c r="A809" s="1">
        <v>2</v>
      </c>
      <c r="B809" t="s">
        <v>2232</v>
      </c>
      <c r="C809" t="s">
        <v>54</v>
      </c>
      <c r="D809">
        <v>-4.4696095712928999E-2</v>
      </c>
      <c r="E809">
        <v>-0.34187290458234498</v>
      </c>
      <c r="F809">
        <v>0.23436303468292599</v>
      </c>
      <c r="G809">
        <v>0.36422778048506499</v>
      </c>
      <c r="H809">
        <v>-5.7744636796889702E-2</v>
      </c>
      <c r="I809">
        <v>0.21125757165105599</v>
      </c>
      <c r="J809">
        <v>-3.30727545869961E-2</v>
      </c>
      <c r="K809" t="s">
        <v>59</v>
      </c>
      <c r="L809">
        <v>0.36422778048506499</v>
      </c>
      <c r="M809" t="s">
        <v>5</v>
      </c>
      <c r="N809" t="s">
        <v>268</v>
      </c>
    </row>
    <row r="810" spans="1:14" x14ac:dyDescent="0.25">
      <c r="A810" s="1">
        <v>2</v>
      </c>
      <c r="B810" t="s">
        <v>2233</v>
      </c>
      <c r="C810" t="s">
        <v>54</v>
      </c>
      <c r="D810">
        <v>-4.02365032627564E-2</v>
      </c>
      <c r="E810">
        <v>-0.34975827651399899</v>
      </c>
      <c r="F810">
        <v>0.22143112371828699</v>
      </c>
      <c r="G810">
        <v>0.485150882753284</v>
      </c>
      <c r="H810">
        <v>-3.9931537528854803E-2</v>
      </c>
      <c r="I810">
        <v>0.272792760370062</v>
      </c>
      <c r="J810">
        <v>-8.4173420107492597E-2</v>
      </c>
      <c r="K810" t="s">
        <v>59</v>
      </c>
      <c r="L810">
        <v>0.485150882753284</v>
      </c>
      <c r="M810" t="s">
        <v>5</v>
      </c>
      <c r="N810" t="s">
        <v>2234</v>
      </c>
    </row>
    <row r="811" spans="1:14" x14ac:dyDescent="0.25">
      <c r="A811" s="1">
        <v>2</v>
      </c>
      <c r="B811" t="s">
        <v>2235</v>
      </c>
      <c r="C811" t="s">
        <v>2236</v>
      </c>
      <c r="D811">
        <v>4.39273788081328E-2</v>
      </c>
      <c r="E811">
        <v>0.37638486051369602</v>
      </c>
      <c r="F811">
        <v>-0.35045525575595099</v>
      </c>
      <c r="G811">
        <v>-0.39042163039908301</v>
      </c>
      <c r="H811">
        <v>-2.0456805709344699E-2</v>
      </c>
      <c r="I811">
        <v>-0.11862217818809601</v>
      </c>
      <c r="J811">
        <v>1.1803687870074299E-2</v>
      </c>
      <c r="K811" t="s">
        <v>59</v>
      </c>
      <c r="L811">
        <v>0.39042163039908301</v>
      </c>
      <c r="M811" t="s">
        <v>6</v>
      </c>
      <c r="N811" t="s">
        <v>2237</v>
      </c>
    </row>
    <row r="812" spans="1:14" x14ac:dyDescent="0.25">
      <c r="A812" s="1">
        <v>2</v>
      </c>
      <c r="B812" t="s">
        <v>2238</v>
      </c>
      <c r="C812" t="s">
        <v>2239</v>
      </c>
      <c r="D812">
        <v>-4.5601096944661801E-2</v>
      </c>
      <c r="E812">
        <v>-0.34301624479668702</v>
      </c>
      <c r="F812">
        <v>0.18409254917707699</v>
      </c>
      <c r="G812">
        <v>0.366530033206871</v>
      </c>
      <c r="H812">
        <v>8.8310186002091395E-2</v>
      </c>
      <c r="I812">
        <v>0.106054101579501</v>
      </c>
      <c r="J812">
        <v>-4.8711495608017297E-2</v>
      </c>
      <c r="K812" t="s">
        <v>59</v>
      </c>
      <c r="L812">
        <v>0.366530033206871</v>
      </c>
      <c r="M812" t="s">
        <v>3</v>
      </c>
      <c r="N812" t="s">
        <v>2240</v>
      </c>
    </row>
    <row r="813" spans="1:14" x14ac:dyDescent="0.25">
      <c r="A813" s="1">
        <v>2</v>
      </c>
      <c r="B813" t="s">
        <v>2241</v>
      </c>
      <c r="C813" t="s">
        <v>2242</v>
      </c>
      <c r="D813">
        <v>4.1756886931000499E-2</v>
      </c>
      <c r="E813">
        <v>0.26644199950723901</v>
      </c>
      <c r="F813">
        <v>-5.9383234833118199E-2</v>
      </c>
      <c r="G813">
        <v>-0.28174909639700102</v>
      </c>
      <c r="H813">
        <v>-0.18486175312994199</v>
      </c>
      <c r="I813">
        <v>8.54700332645631E-4</v>
      </c>
      <c r="J813">
        <v>-3.4292980772987799E-2</v>
      </c>
      <c r="K813" t="s">
        <v>59</v>
      </c>
      <c r="L813">
        <v>0.28174909639700102</v>
      </c>
      <c r="M813" t="s">
        <v>5</v>
      </c>
      <c r="N813" t="s">
        <v>2243</v>
      </c>
    </row>
    <row r="814" spans="1:14" x14ac:dyDescent="0.25">
      <c r="A814" s="1">
        <v>2</v>
      </c>
      <c r="B814" t="s">
        <v>2244</v>
      </c>
      <c r="C814" t="s">
        <v>54</v>
      </c>
      <c r="D814">
        <v>4.3391170548011199E-2</v>
      </c>
      <c r="E814">
        <v>0.30028068101089</v>
      </c>
      <c r="F814">
        <v>-0.3051084391901</v>
      </c>
      <c r="G814">
        <v>-0.40216951511487697</v>
      </c>
      <c r="H814">
        <v>-3.0912948920930799E-2</v>
      </c>
      <c r="I814">
        <v>-7.5387993541417606E-2</v>
      </c>
      <c r="J814">
        <v>0.108881227332619</v>
      </c>
      <c r="K814" t="s">
        <v>59</v>
      </c>
      <c r="L814">
        <v>0.40216951511487697</v>
      </c>
      <c r="M814" t="s">
        <v>11</v>
      </c>
      <c r="N814" t="s">
        <v>1836</v>
      </c>
    </row>
    <row r="815" spans="1:14" x14ac:dyDescent="0.25">
      <c r="A815" s="1">
        <v>2</v>
      </c>
      <c r="B815" t="s">
        <v>2245</v>
      </c>
      <c r="C815" t="s">
        <v>2246</v>
      </c>
      <c r="D815">
        <v>4.28039113018975E-2</v>
      </c>
      <c r="E815">
        <v>0.274985908076535</v>
      </c>
      <c r="F815">
        <v>-0.22257931977513101</v>
      </c>
      <c r="G815">
        <v>-0.34190141904778198</v>
      </c>
      <c r="H815">
        <v>-3.9945770832507103E-2</v>
      </c>
      <c r="I815">
        <v>-0.103489790312181</v>
      </c>
      <c r="J815">
        <v>1.4299594622611701E-2</v>
      </c>
      <c r="K815" t="s">
        <v>59</v>
      </c>
      <c r="L815">
        <v>0.34190141904778198</v>
      </c>
      <c r="M815" t="s">
        <v>21</v>
      </c>
      <c r="N815" t="s">
        <v>2247</v>
      </c>
    </row>
    <row r="816" spans="1:14" x14ac:dyDescent="0.25">
      <c r="A816" s="1">
        <v>2</v>
      </c>
      <c r="B816" t="s">
        <v>2248</v>
      </c>
      <c r="C816" t="s">
        <v>2249</v>
      </c>
      <c r="D816">
        <v>4.42140830330916E-2</v>
      </c>
      <c r="E816">
        <v>0.24471516512566499</v>
      </c>
      <c r="F816">
        <v>-0.27462424086787302</v>
      </c>
      <c r="G816">
        <v>-0.28040537498865198</v>
      </c>
      <c r="H816">
        <v>2.087812200822E-2</v>
      </c>
      <c r="I816">
        <v>-0.14895864561505501</v>
      </c>
      <c r="J816">
        <v>-2.6747943080758698E-3</v>
      </c>
      <c r="K816" t="s">
        <v>59</v>
      </c>
      <c r="L816">
        <v>0.28040537498865198</v>
      </c>
      <c r="M816" t="s">
        <v>5</v>
      </c>
      <c r="N816" t="s">
        <v>305</v>
      </c>
    </row>
    <row r="817" spans="1:14" x14ac:dyDescent="0.25">
      <c r="A817" s="1">
        <v>2</v>
      </c>
      <c r="B817" t="s">
        <v>2250</v>
      </c>
      <c r="C817" t="s">
        <v>2251</v>
      </c>
      <c r="D817">
        <v>-4.0706450307725801E-2</v>
      </c>
      <c r="E817">
        <v>-0.300397043136373</v>
      </c>
      <c r="F817">
        <v>0.31922567541140001</v>
      </c>
      <c r="G817">
        <v>0.32685469299909098</v>
      </c>
      <c r="H817">
        <v>5.2786280402706998E-2</v>
      </c>
      <c r="I817">
        <v>4.8051638790038403E-2</v>
      </c>
      <c r="J817">
        <v>7.4160837449806999E-3</v>
      </c>
      <c r="K817" t="s">
        <v>59</v>
      </c>
      <c r="L817">
        <v>0.32685469299909098</v>
      </c>
      <c r="M817" t="s">
        <v>6</v>
      </c>
      <c r="N817" t="s">
        <v>2252</v>
      </c>
    </row>
    <row r="818" spans="1:14" x14ac:dyDescent="0.25">
      <c r="A818" s="1">
        <v>2</v>
      </c>
      <c r="B818" t="s">
        <v>2253</v>
      </c>
      <c r="C818" t="s">
        <v>54</v>
      </c>
      <c r="D818">
        <v>4.1427324164422998E-2</v>
      </c>
      <c r="E818">
        <v>0.335717477702696</v>
      </c>
      <c r="F818">
        <v>-0.37534537866016998</v>
      </c>
      <c r="G818">
        <v>-0.40265786964178502</v>
      </c>
      <c r="H818">
        <v>-3.7262361910002303E-2</v>
      </c>
      <c r="I818">
        <v>-0.106467522412991</v>
      </c>
      <c r="J818">
        <v>2.12352619782595E-2</v>
      </c>
      <c r="K818" t="s">
        <v>59</v>
      </c>
      <c r="L818">
        <v>0.40265786964178502</v>
      </c>
      <c r="M818" t="s">
        <v>5</v>
      </c>
      <c r="N818" t="s">
        <v>2254</v>
      </c>
    </row>
    <row r="819" spans="1:14" x14ac:dyDescent="0.25">
      <c r="A819" s="1">
        <v>2</v>
      </c>
      <c r="B819" t="s">
        <v>2255</v>
      </c>
      <c r="C819" t="s">
        <v>2256</v>
      </c>
      <c r="D819">
        <v>4.1942992008935698E-2</v>
      </c>
      <c r="E819">
        <v>0.31697478822039798</v>
      </c>
      <c r="F819">
        <v>-0.25947365386542998</v>
      </c>
      <c r="G819">
        <v>-0.31840328355303599</v>
      </c>
      <c r="H819">
        <v>-5.6558299471867197E-2</v>
      </c>
      <c r="I819">
        <v>-0.136699008416651</v>
      </c>
      <c r="J819">
        <v>-2.8512545632504299E-2</v>
      </c>
      <c r="K819" t="s">
        <v>59</v>
      </c>
      <c r="L819">
        <v>0.31840328355303599</v>
      </c>
      <c r="M819" t="s">
        <v>5</v>
      </c>
      <c r="N819" t="s">
        <v>2257</v>
      </c>
    </row>
    <row r="820" spans="1:14" x14ac:dyDescent="0.25">
      <c r="A820" s="1">
        <v>2</v>
      </c>
      <c r="B820" t="s">
        <v>2258</v>
      </c>
      <c r="C820" t="s">
        <v>2259</v>
      </c>
      <c r="D820">
        <v>4.1903754316029003E-2</v>
      </c>
      <c r="E820">
        <v>0.30090313164853499</v>
      </c>
      <c r="F820">
        <v>-0.16797212920013499</v>
      </c>
      <c r="G820">
        <v>-0.35481120203837202</v>
      </c>
      <c r="H820">
        <v>2.1205451277575699E-2</v>
      </c>
      <c r="I820">
        <v>-0.228393936526397</v>
      </c>
      <c r="J820">
        <v>1.35282557288174E-2</v>
      </c>
      <c r="K820" t="s">
        <v>59</v>
      </c>
      <c r="L820">
        <v>0.35481120203837202</v>
      </c>
      <c r="M820" t="s">
        <v>5</v>
      </c>
      <c r="N820" t="s">
        <v>2260</v>
      </c>
    </row>
    <row r="821" spans="1:14" x14ac:dyDescent="0.25">
      <c r="A821" s="1">
        <v>2</v>
      </c>
      <c r="B821" t="s">
        <v>2261</v>
      </c>
      <c r="C821" t="s">
        <v>2262</v>
      </c>
      <c r="D821">
        <v>5.0695302967386002E-2</v>
      </c>
      <c r="E821">
        <v>0.36745703963953102</v>
      </c>
      <c r="F821">
        <v>-0.332858639960744</v>
      </c>
      <c r="G821">
        <v>-0.44867494564697202</v>
      </c>
      <c r="H821">
        <v>-9.9275504643299706E-3</v>
      </c>
      <c r="I821">
        <v>-0.18747496429494301</v>
      </c>
      <c r="J821">
        <v>7.5457487221546896E-2</v>
      </c>
      <c r="K821" t="s">
        <v>59</v>
      </c>
      <c r="L821">
        <v>0.44867494564697202</v>
      </c>
      <c r="M821" t="s">
        <v>6</v>
      </c>
      <c r="N821" t="s">
        <v>2263</v>
      </c>
    </row>
    <row r="822" spans="1:14" x14ac:dyDescent="0.25">
      <c r="A822" s="1">
        <v>2</v>
      </c>
      <c r="B822" t="s">
        <v>2264</v>
      </c>
      <c r="C822" t="s">
        <v>2265</v>
      </c>
      <c r="D822">
        <v>-4.1965117126082301E-2</v>
      </c>
      <c r="E822">
        <v>-0.30171463640041002</v>
      </c>
      <c r="F822">
        <v>0.11113204682451699</v>
      </c>
      <c r="G822">
        <v>0.37080907600701501</v>
      </c>
      <c r="H822">
        <v>0.15468334232091899</v>
      </c>
      <c r="I822">
        <v>0.10720919562586501</v>
      </c>
      <c r="J822">
        <v>-1.5924839277367198E-2</v>
      </c>
      <c r="K822" t="s">
        <v>59</v>
      </c>
      <c r="L822">
        <v>0.37080907600701501</v>
      </c>
      <c r="M822" t="s">
        <v>5</v>
      </c>
      <c r="N822" t="s">
        <v>2266</v>
      </c>
    </row>
    <row r="823" spans="1:14" x14ac:dyDescent="0.25">
      <c r="A823" s="1">
        <v>2</v>
      </c>
      <c r="B823" t="s">
        <v>2267</v>
      </c>
      <c r="C823" t="s">
        <v>2268</v>
      </c>
      <c r="D823">
        <v>4.4110456043913303E-2</v>
      </c>
      <c r="E823">
        <v>0.29028049105243198</v>
      </c>
      <c r="F823">
        <v>-0.258580918187991</v>
      </c>
      <c r="G823">
        <v>-0.35144621873945098</v>
      </c>
      <c r="H823">
        <v>-0.106895025772226</v>
      </c>
      <c r="I823">
        <v>-3.3437461173996298E-2</v>
      </c>
      <c r="J823">
        <v>2.3067057284257401E-2</v>
      </c>
      <c r="K823" t="s">
        <v>59</v>
      </c>
      <c r="L823">
        <v>0.35144621873945098</v>
      </c>
      <c r="M823" t="s">
        <v>11</v>
      </c>
      <c r="N823" t="s">
        <v>2269</v>
      </c>
    </row>
    <row r="824" spans="1:14" x14ac:dyDescent="0.25">
      <c r="A824" s="1">
        <v>2</v>
      </c>
      <c r="B824" t="s">
        <v>2270</v>
      </c>
      <c r="C824" t="s">
        <v>2271</v>
      </c>
      <c r="D824">
        <v>-4.0944509903395897E-2</v>
      </c>
      <c r="E824">
        <v>-0.29191631515545602</v>
      </c>
      <c r="F824">
        <v>0.32352611644611301</v>
      </c>
      <c r="G824">
        <v>0.38170019570880998</v>
      </c>
      <c r="H824">
        <v>7.9473591303020397E-2</v>
      </c>
      <c r="I824">
        <v>4.0108427898144401E-2</v>
      </c>
      <c r="J824">
        <v>-4.84554375828712E-2</v>
      </c>
      <c r="K824" t="s">
        <v>59</v>
      </c>
      <c r="L824">
        <v>0.38170019570880998</v>
      </c>
      <c r="M824" t="s">
        <v>5</v>
      </c>
      <c r="N824" t="s">
        <v>2272</v>
      </c>
    </row>
    <row r="825" spans="1:14" x14ac:dyDescent="0.25">
      <c r="A825" s="1">
        <v>2</v>
      </c>
      <c r="B825" t="s">
        <v>2273</v>
      </c>
      <c r="C825" t="s">
        <v>2274</v>
      </c>
      <c r="D825">
        <v>4.2337941574969201E-2</v>
      </c>
      <c r="E825">
        <v>0.273183574314877</v>
      </c>
      <c r="F825">
        <v>-0.31340922578717401</v>
      </c>
      <c r="G825">
        <v>-0.396008497369922</v>
      </c>
      <c r="H825">
        <v>8.6671616441549495E-3</v>
      </c>
      <c r="I825">
        <v>-0.11067756732383199</v>
      </c>
      <c r="J825">
        <v>0.1100602365792</v>
      </c>
      <c r="K825" t="s">
        <v>59</v>
      </c>
      <c r="L825">
        <v>0.396008497369922</v>
      </c>
      <c r="M825" t="s">
        <v>6</v>
      </c>
      <c r="N825" t="s">
        <v>2275</v>
      </c>
    </row>
    <row r="826" spans="1:14" x14ac:dyDescent="0.25">
      <c r="A826" s="1">
        <v>2</v>
      </c>
      <c r="B826" t="s">
        <v>2276</v>
      </c>
      <c r="C826" t="s">
        <v>2277</v>
      </c>
      <c r="D826">
        <v>4.15690798929996E-2</v>
      </c>
      <c r="E826">
        <v>0.22118704616593901</v>
      </c>
      <c r="F826">
        <v>-0.25578773918155601</v>
      </c>
      <c r="G826">
        <v>-0.305843421029521</v>
      </c>
      <c r="H826">
        <v>3.8055948249371599E-2</v>
      </c>
      <c r="I826">
        <v>-7.3348942927135896E-2</v>
      </c>
      <c r="J826">
        <v>0.15623020445705299</v>
      </c>
      <c r="K826" t="s">
        <v>59</v>
      </c>
      <c r="L826">
        <v>0.305843421029521</v>
      </c>
      <c r="M826" t="s">
        <v>5</v>
      </c>
      <c r="N826" t="s">
        <v>2278</v>
      </c>
    </row>
    <row r="827" spans="1:14" x14ac:dyDescent="0.25">
      <c r="A827" s="1">
        <v>2</v>
      </c>
      <c r="B827" t="s">
        <v>2279</v>
      </c>
      <c r="C827" t="s">
        <v>2280</v>
      </c>
      <c r="D827">
        <v>4.3816786729626599E-2</v>
      </c>
      <c r="E827">
        <v>0.27708682695270198</v>
      </c>
      <c r="F827">
        <v>-0.225447619348115</v>
      </c>
      <c r="G827">
        <v>-0.34834118556064603</v>
      </c>
      <c r="H827">
        <v>1.6600822784591299E-2</v>
      </c>
      <c r="I827">
        <v>-0.12771346612649601</v>
      </c>
      <c r="J827">
        <v>0.113290199348408</v>
      </c>
      <c r="K827" t="s">
        <v>59</v>
      </c>
      <c r="L827">
        <v>0.34834118556064603</v>
      </c>
      <c r="M827" t="s">
        <v>5</v>
      </c>
      <c r="N827" t="s">
        <v>2281</v>
      </c>
    </row>
    <row r="828" spans="1:14" x14ac:dyDescent="0.25">
      <c r="A828" s="1">
        <v>2</v>
      </c>
      <c r="B828" t="s">
        <v>2282</v>
      </c>
      <c r="C828" t="s">
        <v>2283</v>
      </c>
      <c r="D828">
        <v>-4.0840507866408901E-2</v>
      </c>
      <c r="E828">
        <v>-0.29035670389907497</v>
      </c>
      <c r="F828">
        <v>0.15069570301825</v>
      </c>
      <c r="G828">
        <v>0.33919352903750499</v>
      </c>
      <c r="H828">
        <v>-7.4261352814812102E-3</v>
      </c>
      <c r="I828">
        <v>0.268766174308391</v>
      </c>
      <c r="J828">
        <v>1.7118691795000501E-2</v>
      </c>
      <c r="K828" t="s">
        <v>59</v>
      </c>
      <c r="L828">
        <v>0.33919352903750499</v>
      </c>
      <c r="M828" t="s">
        <v>6</v>
      </c>
      <c r="N828" t="s">
        <v>20</v>
      </c>
    </row>
    <row r="829" spans="1:14" x14ac:dyDescent="0.25">
      <c r="A829" s="1">
        <v>2</v>
      </c>
      <c r="B829" t="s">
        <v>2284</v>
      </c>
      <c r="C829" t="s">
        <v>2285</v>
      </c>
      <c r="D829">
        <v>4.4142041033576801E-2</v>
      </c>
      <c r="E829">
        <v>0.306869839782697</v>
      </c>
      <c r="F829">
        <v>-0.29679486196161398</v>
      </c>
      <c r="G829">
        <v>-0.41852569358991998</v>
      </c>
      <c r="H829">
        <v>5.6607167314730499E-2</v>
      </c>
      <c r="I829">
        <v>-0.28819859426440098</v>
      </c>
      <c r="J829">
        <v>5.5406559617032398E-2</v>
      </c>
      <c r="K829" t="s">
        <v>59</v>
      </c>
      <c r="L829">
        <v>0.41852569358991998</v>
      </c>
      <c r="M829" t="s">
        <v>5</v>
      </c>
      <c r="N829" t="s">
        <v>2286</v>
      </c>
    </row>
    <row r="830" spans="1:14" x14ac:dyDescent="0.25">
      <c r="A830" s="1">
        <v>2</v>
      </c>
      <c r="B830" t="s">
        <v>2287</v>
      </c>
      <c r="C830" t="s">
        <v>2288</v>
      </c>
      <c r="D830">
        <v>-4.2670015498139098E-2</v>
      </c>
      <c r="E830">
        <v>-0.31389438901963601</v>
      </c>
      <c r="F830">
        <v>0.19755190801990999</v>
      </c>
      <c r="G830">
        <v>0.44573566594276798</v>
      </c>
      <c r="H830">
        <v>-8.6826064653179505E-4</v>
      </c>
      <c r="I830">
        <v>0.164066691504236</v>
      </c>
      <c r="J830">
        <v>-0.156455891629769</v>
      </c>
      <c r="K830" t="s">
        <v>59</v>
      </c>
      <c r="L830">
        <v>0.44573566594276798</v>
      </c>
      <c r="M830" t="s">
        <v>6</v>
      </c>
      <c r="N830" t="s">
        <v>2289</v>
      </c>
    </row>
    <row r="831" spans="1:14" x14ac:dyDescent="0.25">
      <c r="A831" s="1">
        <v>2</v>
      </c>
      <c r="B831" t="s">
        <v>2290</v>
      </c>
      <c r="C831" t="s">
        <v>54</v>
      </c>
      <c r="D831">
        <v>-4.0617086984530003E-2</v>
      </c>
      <c r="E831">
        <v>-0.317514647262228</v>
      </c>
      <c r="F831">
        <v>0.29984821628139902</v>
      </c>
      <c r="G831">
        <v>0.47913754136044301</v>
      </c>
      <c r="H831">
        <v>-7.4256411896470795E-2</v>
      </c>
      <c r="I831">
        <v>0.239984342022805</v>
      </c>
      <c r="J831">
        <v>-0.11717247554459199</v>
      </c>
      <c r="K831" t="s">
        <v>59</v>
      </c>
      <c r="L831">
        <v>0.47913754136044301</v>
      </c>
      <c r="M831" t="s">
        <v>6</v>
      </c>
      <c r="N831" t="s">
        <v>2291</v>
      </c>
    </row>
    <row r="832" spans="1:14" x14ac:dyDescent="0.25">
      <c r="A832" s="1">
        <v>2</v>
      </c>
      <c r="B832" t="s">
        <v>2292</v>
      </c>
      <c r="C832" t="s">
        <v>2293</v>
      </c>
      <c r="D832">
        <v>-4.1412920227330598E-2</v>
      </c>
      <c r="E832">
        <v>-0.31115638843090998</v>
      </c>
      <c r="F832">
        <v>0.33450200257066498</v>
      </c>
      <c r="G832">
        <v>0.42571047422620101</v>
      </c>
      <c r="H832">
        <v>-0.12179858472648</v>
      </c>
      <c r="I832">
        <v>0.33901070757197299</v>
      </c>
      <c r="J832">
        <v>-5.0857622613220098E-3</v>
      </c>
      <c r="K832" t="s">
        <v>59</v>
      </c>
      <c r="L832">
        <v>0.42571047422620101</v>
      </c>
      <c r="M832" t="s">
        <v>6</v>
      </c>
      <c r="N832" t="s">
        <v>2294</v>
      </c>
    </row>
    <row r="833" spans="1:14" x14ac:dyDescent="0.25">
      <c r="A833" s="1">
        <v>2</v>
      </c>
      <c r="B833" t="s">
        <v>2295</v>
      </c>
      <c r="C833" t="s">
        <v>54</v>
      </c>
      <c r="D833">
        <v>4.16755129000436E-2</v>
      </c>
      <c r="E833">
        <v>0.29193723080289902</v>
      </c>
      <c r="F833">
        <v>-0.25268494873337199</v>
      </c>
      <c r="G833">
        <v>-0.382548480821296</v>
      </c>
      <c r="H833">
        <v>-3.1836470434314403E-2</v>
      </c>
      <c r="I833" s="5">
        <v>-9.7537925347433198E-5</v>
      </c>
      <c r="J833">
        <v>0.14429834657895199</v>
      </c>
      <c r="K833" t="s">
        <v>59</v>
      </c>
      <c r="L833">
        <v>0.382548480821296</v>
      </c>
      <c r="M833" t="s">
        <v>6</v>
      </c>
      <c r="N833" t="s">
        <v>2296</v>
      </c>
    </row>
    <row r="834" spans="1:14" x14ac:dyDescent="0.25">
      <c r="A834" s="1">
        <v>2</v>
      </c>
      <c r="B834" t="s">
        <v>2297</v>
      </c>
      <c r="C834" t="s">
        <v>2298</v>
      </c>
      <c r="D834">
        <v>4.1320571425768497E-2</v>
      </c>
      <c r="E834">
        <v>0.31598005037802102</v>
      </c>
      <c r="F834">
        <v>-0.253529303062414</v>
      </c>
      <c r="G834">
        <v>-0.38107673960277</v>
      </c>
      <c r="H834">
        <v>1.81523031287989E-2</v>
      </c>
      <c r="I834">
        <v>-0.175996429575037</v>
      </c>
      <c r="J834">
        <v>8.0603035596562705E-2</v>
      </c>
      <c r="K834" t="s">
        <v>59</v>
      </c>
      <c r="L834">
        <v>0.38107673960277</v>
      </c>
      <c r="M834" t="s">
        <v>5</v>
      </c>
      <c r="N834" t="s">
        <v>2299</v>
      </c>
    </row>
    <row r="835" spans="1:14" x14ac:dyDescent="0.25">
      <c r="A835" s="1">
        <v>2</v>
      </c>
      <c r="B835" t="s">
        <v>2300</v>
      </c>
      <c r="C835" t="s">
        <v>2301</v>
      </c>
      <c r="D835">
        <v>4.4534484217001097E-2</v>
      </c>
      <c r="E835">
        <v>0.23528244366497</v>
      </c>
      <c r="F835">
        <v>-0.230446640660424</v>
      </c>
      <c r="G835">
        <v>-0.26955450125276498</v>
      </c>
      <c r="H835">
        <v>9.0917479466101306E-2</v>
      </c>
      <c r="I835">
        <v>-8.3905688048642499E-2</v>
      </c>
      <c r="J835">
        <v>5.7826151956424703E-2</v>
      </c>
      <c r="K835" t="s">
        <v>59</v>
      </c>
      <c r="L835">
        <v>0.26955450125276498</v>
      </c>
      <c r="M835" t="s">
        <v>3</v>
      </c>
      <c r="N835" t="s">
        <v>397</v>
      </c>
    </row>
    <row r="836" spans="1:14" x14ac:dyDescent="0.25">
      <c r="A836" s="1">
        <v>2</v>
      </c>
      <c r="B836" t="s">
        <v>2302</v>
      </c>
      <c r="C836" t="s">
        <v>2303</v>
      </c>
      <c r="D836">
        <v>-4.1217730934699999E-2</v>
      </c>
      <c r="E836">
        <v>-0.30709635429517002</v>
      </c>
      <c r="F836">
        <v>0.384027049892399</v>
      </c>
      <c r="G836">
        <v>0.39731062155951902</v>
      </c>
      <c r="H836">
        <v>-0.101268119316618</v>
      </c>
      <c r="I836">
        <v>0.170295273513587</v>
      </c>
      <c r="J836">
        <v>-8.93486399587788E-2</v>
      </c>
      <c r="K836" t="s">
        <v>59</v>
      </c>
      <c r="L836">
        <v>0.39731062155951902</v>
      </c>
      <c r="M836" t="s">
        <v>6</v>
      </c>
      <c r="N836" t="s">
        <v>26</v>
      </c>
    </row>
    <row r="837" spans="1:14" x14ac:dyDescent="0.25">
      <c r="A837" s="1">
        <v>2</v>
      </c>
      <c r="B837" t="s">
        <v>2304</v>
      </c>
      <c r="C837" t="s">
        <v>2305</v>
      </c>
      <c r="D837">
        <v>4.1464294890122398E-2</v>
      </c>
      <c r="E837">
        <v>0.33088101299343903</v>
      </c>
      <c r="F837">
        <v>-0.29880310473809402</v>
      </c>
      <c r="G837">
        <v>-0.36727755375460802</v>
      </c>
      <c r="H837">
        <v>0.11122089818577501</v>
      </c>
      <c r="I837">
        <v>-0.285993864168679</v>
      </c>
      <c r="J837">
        <v>3.3039989237268801E-2</v>
      </c>
      <c r="K837" t="s">
        <v>59</v>
      </c>
      <c r="L837">
        <v>0.36727755375460802</v>
      </c>
      <c r="M837" t="s">
        <v>6</v>
      </c>
      <c r="N837" t="s">
        <v>2306</v>
      </c>
    </row>
    <row r="838" spans="1:14" x14ac:dyDescent="0.25">
      <c r="A838" s="1">
        <v>2</v>
      </c>
      <c r="B838" t="s">
        <v>2307</v>
      </c>
      <c r="C838" t="s">
        <v>2308</v>
      </c>
      <c r="D838">
        <v>4.1327841650468003E-2</v>
      </c>
      <c r="E838">
        <v>0.34045887531556202</v>
      </c>
      <c r="F838">
        <v>-0.34960199416899701</v>
      </c>
      <c r="G838">
        <v>-0.41389997830064401</v>
      </c>
      <c r="H838">
        <v>-5.9275984681029403E-2</v>
      </c>
      <c r="I838">
        <v>-0.110339877454147</v>
      </c>
      <c r="J838">
        <v>2.0879493744359101E-2</v>
      </c>
      <c r="K838" t="s">
        <v>59</v>
      </c>
      <c r="L838">
        <v>0.41389997830064401</v>
      </c>
      <c r="M838" t="s">
        <v>6</v>
      </c>
      <c r="N838" t="s">
        <v>1476</v>
      </c>
    </row>
    <row r="839" spans="1:14" x14ac:dyDescent="0.25">
      <c r="A839" s="1">
        <v>2</v>
      </c>
      <c r="B839" t="s">
        <v>2309</v>
      </c>
      <c r="C839" t="s">
        <v>2310</v>
      </c>
      <c r="D839">
        <v>-4.6615814006964101E-2</v>
      </c>
      <c r="E839">
        <v>-0.368991426892254</v>
      </c>
      <c r="F839">
        <v>0.25916306063086902</v>
      </c>
      <c r="G839">
        <v>0.39354313775475402</v>
      </c>
      <c r="H839">
        <v>5.1365976187504901E-2</v>
      </c>
      <c r="I839">
        <v>0.10639374066655199</v>
      </c>
      <c r="J839">
        <v>-4.0657010496718098E-2</v>
      </c>
      <c r="K839" t="s">
        <v>59</v>
      </c>
      <c r="L839">
        <v>0.39354313775475402</v>
      </c>
      <c r="M839" t="s">
        <v>6</v>
      </c>
      <c r="N839" t="s">
        <v>1476</v>
      </c>
    </row>
    <row r="840" spans="1:14" x14ac:dyDescent="0.25">
      <c r="A840" s="1">
        <v>2</v>
      </c>
      <c r="B840" t="s">
        <v>2311</v>
      </c>
      <c r="C840" t="s">
        <v>54</v>
      </c>
      <c r="D840">
        <v>4.1738344572412801E-2</v>
      </c>
      <c r="E840">
        <v>0.30241254755213898</v>
      </c>
      <c r="F840">
        <v>-0.21628856731715901</v>
      </c>
      <c r="G840">
        <v>-0.30995105816706903</v>
      </c>
      <c r="H840">
        <v>-6.2107603904074798E-2</v>
      </c>
      <c r="I840">
        <v>-0.13222513871731401</v>
      </c>
      <c r="J840">
        <v>6.2209830653749701E-2</v>
      </c>
      <c r="K840" t="s">
        <v>59</v>
      </c>
      <c r="L840">
        <v>0.30995105816706903</v>
      </c>
      <c r="M840" t="s">
        <v>3</v>
      </c>
      <c r="N840" t="s">
        <v>744</v>
      </c>
    </row>
    <row r="841" spans="1:14" x14ac:dyDescent="0.25">
      <c r="A841" s="1">
        <v>2</v>
      </c>
      <c r="B841" t="s">
        <v>2312</v>
      </c>
      <c r="C841" t="s">
        <v>54</v>
      </c>
      <c r="D841">
        <v>4.36990739244702E-2</v>
      </c>
      <c r="E841">
        <v>0.265471807294753</v>
      </c>
      <c r="F841">
        <v>-0.14653047025383201</v>
      </c>
      <c r="G841">
        <v>-0.27438821104299699</v>
      </c>
      <c r="H841">
        <v>-6.0500692140544897E-2</v>
      </c>
      <c r="I841">
        <v>-8.2117322580778307E-2</v>
      </c>
      <c r="J841">
        <v>5.2087851509434797E-2</v>
      </c>
      <c r="K841" t="s">
        <v>59</v>
      </c>
      <c r="L841">
        <v>0.27438821104299699</v>
      </c>
      <c r="M841" t="s">
        <v>5</v>
      </c>
      <c r="N841" t="s">
        <v>2313</v>
      </c>
    </row>
    <row r="842" spans="1:14" x14ac:dyDescent="0.25">
      <c r="A842" s="1">
        <v>2</v>
      </c>
      <c r="B842" t="s">
        <v>2314</v>
      </c>
      <c r="C842" t="s">
        <v>2315</v>
      </c>
      <c r="D842">
        <v>-4.1639316225923602E-2</v>
      </c>
      <c r="E842">
        <v>-0.274076595210693</v>
      </c>
      <c r="F842">
        <v>0.10153639934999099</v>
      </c>
      <c r="G842">
        <v>0.28195406741071499</v>
      </c>
      <c r="H842">
        <v>4.8284189581205901E-2</v>
      </c>
      <c r="I842">
        <v>0.14057021011123599</v>
      </c>
      <c r="J842">
        <v>-1.41152097329066E-2</v>
      </c>
      <c r="K842" t="s">
        <v>59</v>
      </c>
      <c r="L842">
        <v>0.28195406741071499</v>
      </c>
      <c r="M842" t="s">
        <v>6</v>
      </c>
      <c r="N842" t="s">
        <v>409</v>
      </c>
    </row>
    <row r="843" spans="1:14" x14ac:dyDescent="0.25">
      <c r="A843" s="1">
        <v>2</v>
      </c>
      <c r="B843" t="s">
        <v>2316</v>
      </c>
      <c r="C843" t="s">
        <v>2317</v>
      </c>
      <c r="D843">
        <v>-4.0325191966036802E-2</v>
      </c>
      <c r="E843">
        <v>-0.254848179533745</v>
      </c>
      <c r="F843">
        <v>0.176794568458438</v>
      </c>
      <c r="G843">
        <v>0.32475053590688202</v>
      </c>
      <c r="H843">
        <v>0.12071069166553999</v>
      </c>
      <c r="I843">
        <v>1.48016401662459E-2</v>
      </c>
      <c r="J843">
        <v>-7.1185866574559206E-2</v>
      </c>
      <c r="K843" t="s">
        <v>59</v>
      </c>
      <c r="L843">
        <v>0.32475053590688202</v>
      </c>
      <c r="M843" t="s">
        <v>6</v>
      </c>
      <c r="N843" t="s">
        <v>2318</v>
      </c>
    </row>
    <row r="844" spans="1:14" x14ac:dyDescent="0.25">
      <c r="A844" s="1">
        <v>2</v>
      </c>
      <c r="B844" t="s">
        <v>2319</v>
      </c>
      <c r="C844" t="s">
        <v>2320</v>
      </c>
      <c r="D844">
        <v>4.1910790988072599E-2</v>
      </c>
      <c r="E844">
        <v>0.292683175369847</v>
      </c>
      <c r="F844">
        <v>-0.19716140410270899</v>
      </c>
      <c r="G844">
        <v>-0.326988564937506</v>
      </c>
      <c r="H844">
        <v>-8.6035439781248502E-2</v>
      </c>
      <c r="I844">
        <v>-9.9366295887853395E-2</v>
      </c>
      <c r="J844">
        <v>3.1063667459136E-2</v>
      </c>
      <c r="K844" t="s">
        <v>59</v>
      </c>
      <c r="L844">
        <v>0.326988564937506</v>
      </c>
      <c r="M844" t="s">
        <v>5</v>
      </c>
      <c r="N844" t="s">
        <v>2321</v>
      </c>
    </row>
    <row r="845" spans="1:14" x14ac:dyDescent="0.25">
      <c r="A845" s="1">
        <v>2</v>
      </c>
      <c r="B845" t="s">
        <v>2322</v>
      </c>
      <c r="C845" t="s">
        <v>2323</v>
      </c>
      <c r="D845">
        <v>4.2068577814783202E-2</v>
      </c>
      <c r="E845">
        <v>0.315108943220753</v>
      </c>
      <c r="F845">
        <v>-0.28783642366494799</v>
      </c>
      <c r="G845">
        <v>-0.336798892922342</v>
      </c>
      <c r="H845">
        <v>-8.4140169486098398E-2</v>
      </c>
      <c r="I845">
        <v>-4.3990497491865801E-2</v>
      </c>
      <c r="J845">
        <v>3.2679850136938297E-2</v>
      </c>
      <c r="K845" t="s">
        <v>59</v>
      </c>
      <c r="L845">
        <v>0.336798892922342</v>
      </c>
      <c r="M845" t="s">
        <v>5</v>
      </c>
      <c r="N845" t="s">
        <v>2324</v>
      </c>
    </row>
    <row r="846" spans="1:14" x14ac:dyDescent="0.25">
      <c r="A846" s="1">
        <v>2</v>
      </c>
      <c r="B846" t="s">
        <v>2325</v>
      </c>
      <c r="C846" t="s">
        <v>2326</v>
      </c>
      <c r="D846">
        <v>-4.1073994468771399E-2</v>
      </c>
      <c r="E846">
        <v>-0.30324755807668802</v>
      </c>
      <c r="F846">
        <v>6.9008267421418204E-2</v>
      </c>
      <c r="G846">
        <v>0.31785003389593602</v>
      </c>
      <c r="H846">
        <v>3.4215022252751297E-2</v>
      </c>
      <c r="I846">
        <v>0.118556666015289</v>
      </c>
      <c r="J846">
        <v>-9.9414477068099805E-2</v>
      </c>
      <c r="K846" t="s">
        <v>59</v>
      </c>
      <c r="L846">
        <v>0.31785003389593602</v>
      </c>
      <c r="M846" t="s">
        <v>5</v>
      </c>
      <c r="N846" t="s">
        <v>2327</v>
      </c>
    </row>
    <row r="847" spans="1:14" x14ac:dyDescent="0.25">
      <c r="A847" s="1">
        <v>2</v>
      </c>
      <c r="B847" t="s">
        <v>2328</v>
      </c>
      <c r="C847" t="s">
        <v>2329</v>
      </c>
      <c r="D847">
        <v>-4.6797766270208097E-2</v>
      </c>
      <c r="E847">
        <v>-0.31531148111478202</v>
      </c>
      <c r="F847">
        <v>0.35034723988592997</v>
      </c>
      <c r="G847">
        <v>0.37146063869124302</v>
      </c>
      <c r="H847">
        <v>-2.5702291747268301E-2</v>
      </c>
      <c r="I847">
        <v>0.25451326053451401</v>
      </c>
      <c r="J847">
        <v>6.0828848562139902E-2</v>
      </c>
      <c r="K847" t="s">
        <v>59</v>
      </c>
      <c r="L847">
        <v>0.37146063869124302</v>
      </c>
      <c r="M847" t="s">
        <v>5</v>
      </c>
      <c r="N847" t="s">
        <v>2330</v>
      </c>
    </row>
    <row r="848" spans="1:14" x14ac:dyDescent="0.25">
      <c r="A848" s="1">
        <v>2</v>
      </c>
      <c r="B848" t="s">
        <v>2331</v>
      </c>
      <c r="C848" t="s">
        <v>2332</v>
      </c>
      <c r="D848">
        <v>4.6140676990740502E-2</v>
      </c>
      <c r="E848">
        <v>0.35942196356059097</v>
      </c>
      <c r="F848">
        <v>-9.7391375007581493E-2</v>
      </c>
      <c r="G848">
        <v>-0.397850125499359</v>
      </c>
      <c r="H848">
        <v>-9.3545222139280099E-2</v>
      </c>
      <c r="I848">
        <v>-0.23179418390064499</v>
      </c>
      <c r="J848">
        <v>3.1454241155760197E-2</v>
      </c>
      <c r="K848" t="s">
        <v>59</v>
      </c>
      <c r="L848">
        <v>0.397850125499359</v>
      </c>
      <c r="M848" t="s">
        <v>6</v>
      </c>
      <c r="N848" t="s">
        <v>2333</v>
      </c>
    </row>
    <row r="849" spans="1:14" x14ac:dyDescent="0.25">
      <c r="A849" s="1">
        <v>2</v>
      </c>
      <c r="B849" t="s">
        <v>2334</v>
      </c>
      <c r="C849" t="s">
        <v>2335</v>
      </c>
      <c r="D849">
        <v>-4.2582559318640002E-2</v>
      </c>
      <c r="E849">
        <v>-0.26741417138338103</v>
      </c>
      <c r="F849">
        <v>0.243565884570629</v>
      </c>
      <c r="G849">
        <v>0.28101948605799498</v>
      </c>
      <c r="H849">
        <v>-6.8605344961902598E-2</v>
      </c>
      <c r="I849">
        <v>0.20685502910763701</v>
      </c>
      <c r="J849">
        <v>0.111171852771639</v>
      </c>
      <c r="K849" t="s">
        <v>59</v>
      </c>
      <c r="L849">
        <v>0.28101948605799498</v>
      </c>
      <c r="M849" t="s">
        <v>478</v>
      </c>
      <c r="N849" t="s">
        <v>2336</v>
      </c>
    </row>
    <row r="850" spans="1:14" x14ac:dyDescent="0.25">
      <c r="A850" s="1">
        <v>2</v>
      </c>
      <c r="B850" t="s">
        <v>2337</v>
      </c>
      <c r="C850" t="s">
        <v>2338</v>
      </c>
      <c r="D850">
        <v>-4.2041992617839301E-2</v>
      </c>
      <c r="E850">
        <v>-0.26211910466924199</v>
      </c>
      <c r="F850">
        <v>0.16648229309096901</v>
      </c>
      <c r="G850">
        <v>0.337853564199387</v>
      </c>
      <c r="H850">
        <v>-4.1817132380600397E-3</v>
      </c>
      <c r="I850">
        <v>0.101016482065064</v>
      </c>
      <c r="J850">
        <v>-1.8724353119705901E-2</v>
      </c>
      <c r="K850" t="s">
        <v>59</v>
      </c>
      <c r="L850">
        <v>0.337853564199387</v>
      </c>
      <c r="M850" t="s">
        <v>6</v>
      </c>
      <c r="N850" t="s">
        <v>1557</v>
      </c>
    </row>
    <row r="851" spans="1:14" x14ac:dyDescent="0.25">
      <c r="A851" s="1">
        <v>2</v>
      </c>
      <c r="B851" t="s">
        <v>2339</v>
      </c>
      <c r="C851" t="s">
        <v>2340</v>
      </c>
      <c r="D851">
        <v>-4.1148674944083898E-2</v>
      </c>
      <c r="E851">
        <v>-0.24007107949027301</v>
      </c>
      <c r="F851">
        <v>0.233997009496583</v>
      </c>
      <c r="G851">
        <v>0.308314247056443</v>
      </c>
      <c r="H851">
        <v>1.0471836601649E-2</v>
      </c>
      <c r="I851">
        <v>6.0731977392456303E-2</v>
      </c>
      <c r="J851">
        <v>-5.7476169765492198E-2</v>
      </c>
      <c r="K851" t="s">
        <v>59</v>
      </c>
      <c r="L851">
        <v>0.308314247056443</v>
      </c>
      <c r="M851" t="s">
        <v>6</v>
      </c>
      <c r="N851" t="s">
        <v>2341</v>
      </c>
    </row>
    <row r="852" spans="1:14" x14ac:dyDescent="0.25">
      <c r="A852" s="1">
        <v>2</v>
      </c>
      <c r="B852" t="s">
        <v>2342</v>
      </c>
      <c r="C852" t="s">
        <v>2343</v>
      </c>
      <c r="D852">
        <v>-4.16377219590921E-2</v>
      </c>
      <c r="E852">
        <v>-0.28425777717577999</v>
      </c>
      <c r="F852">
        <v>0.28048214513373199</v>
      </c>
      <c r="G852">
        <v>0.379789828013049</v>
      </c>
      <c r="H852">
        <v>1.39927852680699E-2</v>
      </c>
      <c r="I852">
        <v>5.4418372995440598E-2</v>
      </c>
      <c r="J852">
        <v>-0.104773300550146</v>
      </c>
      <c r="K852" t="s">
        <v>59</v>
      </c>
      <c r="L852">
        <v>0.379789828013049</v>
      </c>
      <c r="M852" t="s">
        <v>5</v>
      </c>
      <c r="N852" t="s">
        <v>2344</v>
      </c>
    </row>
    <row r="853" spans="1:14" x14ac:dyDescent="0.25">
      <c r="A853" s="1">
        <v>2</v>
      </c>
      <c r="B853" t="s">
        <v>2345</v>
      </c>
      <c r="C853" t="s">
        <v>2346</v>
      </c>
      <c r="D853">
        <v>-4.0393628803992103E-2</v>
      </c>
      <c r="E853">
        <v>-0.22108899147604499</v>
      </c>
      <c r="F853">
        <v>0.29362443804017302</v>
      </c>
      <c r="G853">
        <v>0.36084562669064402</v>
      </c>
      <c r="H853">
        <v>-3.1576567703219399E-2</v>
      </c>
      <c r="I853">
        <v>0.11791890043877599</v>
      </c>
      <c r="J853">
        <v>-9.9475740108968397E-2</v>
      </c>
      <c r="K853" t="s">
        <v>59</v>
      </c>
      <c r="L853">
        <v>0.36084562669064402</v>
      </c>
      <c r="M853" t="s">
        <v>5</v>
      </c>
      <c r="N853" t="s">
        <v>2347</v>
      </c>
    </row>
    <row r="854" spans="1:14" x14ac:dyDescent="0.25">
      <c r="A854" s="1">
        <v>2</v>
      </c>
      <c r="B854" t="s">
        <v>2348</v>
      </c>
      <c r="C854" t="s">
        <v>2349</v>
      </c>
      <c r="D854">
        <v>-4.6680253427180303E-2</v>
      </c>
      <c r="E854">
        <v>-0.312991584965636</v>
      </c>
      <c r="F854">
        <v>0.20565262103247001</v>
      </c>
      <c r="G854">
        <v>0.32826023520662301</v>
      </c>
      <c r="H854">
        <v>4.6180416825302099E-2</v>
      </c>
      <c r="I854">
        <v>0.124434215073564</v>
      </c>
      <c r="J854">
        <v>4.6063209220529699E-2</v>
      </c>
      <c r="K854" t="s">
        <v>59</v>
      </c>
      <c r="L854">
        <v>0.32826023520662301</v>
      </c>
      <c r="M854" t="s">
        <v>6</v>
      </c>
      <c r="N854" t="s">
        <v>2350</v>
      </c>
    </row>
    <row r="855" spans="1:14" x14ac:dyDescent="0.25">
      <c r="A855" s="1">
        <v>2</v>
      </c>
      <c r="B855" t="s">
        <v>2351</v>
      </c>
      <c r="C855" t="s">
        <v>2352</v>
      </c>
      <c r="D855">
        <v>-4.03096825131741E-2</v>
      </c>
      <c r="E855">
        <v>-0.2411512881773</v>
      </c>
      <c r="F855">
        <v>0.128797943563291</v>
      </c>
      <c r="G855">
        <v>0.31547080214543</v>
      </c>
      <c r="H855">
        <v>9.2572795421502901E-2</v>
      </c>
      <c r="I855">
        <v>-2.9446950630459298E-3</v>
      </c>
      <c r="J855">
        <v>-5.4051709699802601E-2</v>
      </c>
      <c r="K855" t="s">
        <v>59</v>
      </c>
      <c r="L855">
        <v>0.31547080214543</v>
      </c>
      <c r="M855" t="s">
        <v>6</v>
      </c>
      <c r="N855" t="s">
        <v>2350</v>
      </c>
    </row>
    <row r="856" spans="1:14" x14ac:dyDescent="0.25">
      <c r="A856" s="1">
        <v>2</v>
      </c>
      <c r="B856" t="s">
        <v>2353</v>
      </c>
      <c r="C856" t="s">
        <v>2354</v>
      </c>
      <c r="D856">
        <v>-4.3944368568311597E-2</v>
      </c>
      <c r="E856">
        <v>-0.29786442062843999</v>
      </c>
      <c r="F856">
        <v>8.1410407512791105E-2</v>
      </c>
      <c r="G856">
        <v>0.37574837534053501</v>
      </c>
      <c r="H856">
        <v>8.9950702844449199E-2</v>
      </c>
      <c r="I856">
        <v>0.15058059229738299</v>
      </c>
      <c r="J856">
        <v>-2.8601952239408601E-2</v>
      </c>
      <c r="K856" t="s">
        <v>59</v>
      </c>
      <c r="L856">
        <v>0.37574837534053501</v>
      </c>
      <c r="M856" t="s">
        <v>6</v>
      </c>
      <c r="N856" t="s">
        <v>2350</v>
      </c>
    </row>
    <row r="857" spans="1:14" x14ac:dyDescent="0.25">
      <c r="A857" s="1">
        <v>2</v>
      </c>
      <c r="B857" t="s">
        <v>2355</v>
      </c>
      <c r="C857" t="s">
        <v>2356</v>
      </c>
      <c r="D857">
        <v>4.3945238978170501E-2</v>
      </c>
      <c r="E857">
        <v>0.31315246832625898</v>
      </c>
      <c r="F857">
        <v>-0.173799937797668</v>
      </c>
      <c r="G857">
        <v>-0.34471646344320001</v>
      </c>
      <c r="H857">
        <v>-7.5884211074821503E-2</v>
      </c>
      <c r="I857">
        <v>3.9031616750697098E-3</v>
      </c>
      <c r="J857">
        <v>0.102177193179446</v>
      </c>
      <c r="K857" t="s">
        <v>59</v>
      </c>
      <c r="L857">
        <v>0.34471646344320001</v>
      </c>
      <c r="M857" t="s">
        <v>6</v>
      </c>
      <c r="N857" t="s">
        <v>2350</v>
      </c>
    </row>
    <row r="858" spans="1:14" x14ac:dyDescent="0.25">
      <c r="A858" s="1">
        <v>2</v>
      </c>
      <c r="B858" t="s">
        <v>2357</v>
      </c>
      <c r="C858" t="s">
        <v>2358</v>
      </c>
      <c r="D858">
        <v>4.5062729841645797E-2</v>
      </c>
      <c r="E858">
        <v>0.32107278472509998</v>
      </c>
      <c r="F858">
        <v>-0.239410343715176</v>
      </c>
      <c r="G858">
        <v>-0.33473880271246398</v>
      </c>
      <c r="H858">
        <v>-8.1116274447791903E-2</v>
      </c>
      <c r="I858">
        <v>-5.4140519350683897E-2</v>
      </c>
      <c r="J858">
        <v>5.4751399860681503E-3</v>
      </c>
      <c r="K858" t="s">
        <v>59</v>
      </c>
      <c r="L858">
        <v>0.33473880271246398</v>
      </c>
      <c r="M858" t="s">
        <v>12</v>
      </c>
      <c r="N858" t="s">
        <v>2359</v>
      </c>
    </row>
    <row r="859" spans="1:14" x14ac:dyDescent="0.25">
      <c r="A859" s="1">
        <v>2</v>
      </c>
      <c r="B859" t="s">
        <v>2360</v>
      </c>
      <c r="C859" t="s">
        <v>2361</v>
      </c>
      <c r="D859">
        <v>4.1745791168199403E-2</v>
      </c>
      <c r="E859">
        <v>0.28922438297583503</v>
      </c>
      <c r="F859">
        <v>-0.12892108996468599</v>
      </c>
      <c r="G859">
        <v>-0.29978146737581501</v>
      </c>
      <c r="H859">
        <v>-0.152562154187491</v>
      </c>
      <c r="I859">
        <v>-3.76650306049542E-2</v>
      </c>
      <c r="J859">
        <v>-6.2102495131741903E-2</v>
      </c>
      <c r="K859" t="s">
        <v>59</v>
      </c>
      <c r="L859">
        <v>0.29978146737581501</v>
      </c>
      <c r="M859" t="s">
        <v>5</v>
      </c>
      <c r="N859" t="s">
        <v>2362</v>
      </c>
    </row>
    <row r="860" spans="1:14" x14ac:dyDescent="0.25">
      <c r="A860" s="1">
        <v>2</v>
      </c>
      <c r="B860" t="s">
        <v>27</v>
      </c>
      <c r="C860" t="s">
        <v>54</v>
      </c>
      <c r="D860">
        <v>4.1264114122636301E-2</v>
      </c>
      <c r="E860">
        <v>0.30636035752880603</v>
      </c>
      <c r="F860">
        <v>-0.28766103623488298</v>
      </c>
      <c r="G860">
        <v>-0.36290560000558397</v>
      </c>
      <c r="H860">
        <v>-7.7498055239922106E-2</v>
      </c>
      <c r="I860">
        <v>-4.4629228798910903E-2</v>
      </c>
      <c r="J860">
        <v>5.8695821856537399E-2</v>
      </c>
      <c r="K860" t="s">
        <v>59</v>
      </c>
      <c r="L860">
        <v>0.36290560000558397</v>
      </c>
      <c r="M860" t="s">
        <v>6</v>
      </c>
      <c r="N860" t="s">
        <v>28</v>
      </c>
    </row>
    <row r="861" spans="1:14" x14ac:dyDescent="0.25">
      <c r="A861" s="1">
        <v>2</v>
      </c>
      <c r="B861" t="s">
        <v>2363</v>
      </c>
      <c r="C861" t="s">
        <v>54</v>
      </c>
      <c r="D861">
        <v>4.2272426387743499E-2</v>
      </c>
      <c r="E861">
        <v>0.32051150507830301</v>
      </c>
      <c r="F861">
        <v>-0.20542835900931</v>
      </c>
      <c r="G861">
        <v>-0.39457413806512498</v>
      </c>
      <c r="H861">
        <v>-3.3643453647516898E-2</v>
      </c>
      <c r="I861">
        <v>-0.172862581041788</v>
      </c>
      <c r="J861">
        <v>0.111170148812272</v>
      </c>
      <c r="K861" t="s">
        <v>59</v>
      </c>
      <c r="L861">
        <v>0.39457413806512498</v>
      </c>
      <c r="M861" t="s">
        <v>5</v>
      </c>
      <c r="N861" t="s">
        <v>2364</v>
      </c>
    </row>
    <row r="862" spans="1:14" x14ac:dyDescent="0.25">
      <c r="A862" s="1">
        <v>2</v>
      </c>
      <c r="B862" t="s">
        <v>2365</v>
      </c>
      <c r="C862" t="s">
        <v>2366</v>
      </c>
      <c r="D862">
        <v>4.2206134368319603E-2</v>
      </c>
      <c r="E862">
        <v>0.319875295904402</v>
      </c>
      <c r="F862">
        <v>-0.31001236300392498</v>
      </c>
      <c r="G862">
        <v>-0.37830736545105598</v>
      </c>
      <c r="H862">
        <v>-5.4140792066554401E-2</v>
      </c>
      <c r="I862">
        <v>-9.5743546137380495E-2</v>
      </c>
      <c r="J862">
        <v>5.2319373203777199E-2</v>
      </c>
      <c r="K862" t="s">
        <v>59</v>
      </c>
      <c r="L862">
        <v>0.37830736545105598</v>
      </c>
      <c r="M862" t="s">
        <v>5</v>
      </c>
      <c r="N862" t="s">
        <v>2367</v>
      </c>
    </row>
    <row r="863" spans="1:14" x14ac:dyDescent="0.25">
      <c r="A863" s="1">
        <v>2</v>
      </c>
      <c r="B863" t="s">
        <v>2368</v>
      </c>
      <c r="C863" t="s">
        <v>2369</v>
      </c>
      <c r="D863">
        <v>-4.01492314835337E-2</v>
      </c>
      <c r="E863">
        <v>-0.20575001353834799</v>
      </c>
      <c r="F863">
        <v>0.16099634115929401</v>
      </c>
      <c r="G863">
        <v>0.24639859386054899</v>
      </c>
      <c r="H863">
        <v>5.1388132485189301E-2</v>
      </c>
      <c r="I863">
        <v>8.7471803307185805E-2</v>
      </c>
      <c r="J863">
        <v>3.2855979740782797E-2</v>
      </c>
      <c r="K863" t="s">
        <v>59</v>
      </c>
      <c r="L863">
        <v>0.24639859386054899</v>
      </c>
      <c r="M863" t="s">
        <v>6</v>
      </c>
      <c r="N863" t="s">
        <v>2370</v>
      </c>
    </row>
    <row r="864" spans="1:14" x14ac:dyDescent="0.25">
      <c r="A864" s="1">
        <v>2</v>
      </c>
      <c r="B864" t="s">
        <v>2371</v>
      </c>
      <c r="C864" t="s">
        <v>2372</v>
      </c>
      <c r="D864">
        <v>4.19638889971043E-2</v>
      </c>
      <c r="E864">
        <v>0.31527624181885699</v>
      </c>
      <c r="F864">
        <v>-0.226199183244715</v>
      </c>
      <c r="G864">
        <v>-0.34495848078233299</v>
      </c>
      <c r="H864">
        <v>1.27740927743791E-2</v>
      </c>
      <c r="I864">
        <v>-0.21972947040695401</v>
      </c>
      <c r="J864">
        <v>-7.0407345743989505E-2</v>
      </c>
      <c r="K864" t="s">
        <v>59</v>
      </c>
      <c r="L864">
        <v>0.34495848078233299</v>
      </c>
      <c r="M864" t="s">
        <v>6</v>
      </c>
      <c r="N864" t="s">
        <v>2373</v>
      </c>
    </row>
    <row r="865" spans="1:14" x14ac:dyDescent="0.25">
      <c r="A865" s="1">
        <v>2</v>
      </c>
      <c r="B865" t="s">
        <v>2374</v>
      </c>
      <c r="C865" t="s">
        <v>2375</v>
      </c>
      <c r="D865">
        <v>-4.2930159822345403E-2</v>
      </c>
      <c r="E865">
        <v>-0.26574251851116498</v>
      </c>
      <c r="F865">
        <v>0.19675843855384001</v>
      </c>
      <c r="G865">
        <v>0.27278550685519598</v>
      </c>
      <c r="H865">
        <v>-3.1822646849939901E-3</v>
      </c>
      <c r="I865">
        <v>0.18720259182035101</v>
      </c>
      <c r="J865">
        <v>1.3296345265340201E-2</v>
      </c>
      <c r="K865" t="s">
        <v>59</v>
      </c>
      <c r="L865">
        <v>0.27278550685519598</v>
      </c>
      <c r="M865" t="s">
        <v>5</v>
      </c>
      <c r="N865" t="s">
        <v>2376</v>
      </c>
    </row>
    <row r="866" spans="1:14" x14ac:dyDescent="0.25">
      <c r="A866" s="1">
        <v>2</v>
      </c>
      <c r="B866" t="s">
        <v>2377</v>
      </c>
      <c r="C866" t="s">
        <v>2378</v>
      </c>
      <c r="D866">
        <v>-4.0826239988119198E-2</v>
      </c>
      <c r="E866">
        <v>-0.293638946731198</v>
      </c>
      <c r="F866">
        <v>7.0953990229067801E-2</v>
      </c>
      <c r="G866">
        <v>0.32946121502516401</v>
      </c>
      <c r="H866">
        <v>6.2604385907980398E-2</v>
      </c>
      <c r="I866">
        <v>0.14014272114402901</v>
      </c>
      <c r="J866">
        <v>-0.115037950022833</v>
      </c>
      <c r="K866" t="s">
        <v>59</v>
      </c>
      <c r="L866">
        <v>0.32946121502516401</v>
      </c>
      <c r="M866" t="s">
        <v>6</v>
      </c>
      <c r="N866" t="s">
        <v>2379</v>
      </c>
    </row>
    <row r="867" spans="1:14" x14ac:dyDescent="0.25">
      <c r="A867" s="1">
        <v>2</v>
      </c>
      <c r="B867" t="s">
        <v>2380</v>
      </c>
      <c r="C867" t="s">
        <v>2381</v>
      </c>
      <c r="D867">
        <v>-4.0771588525358497E-2</v>
      </c>
      <c r="E867">
        <v>-0.35539504435227798</v>
      </c>
      <c r="F867">
        <v>0.41062986614611002</v>
      </c>
      <c r="G867">
        <v>0.45242359100373503</v>
      </c>
      <c r="H867">
        <v>-1.0451892910457099E-2</v>
      </c>
      <c r="I867">
        <v>0.155882386337277</v>
      </c>
      <c r="J867">
        <v>-5.7151056066259198E-2</v>
      </c>
      <c r="K867" t="s">
        <v>59</v>
      </c>
      <c r="L867">
        <v>0.45242359100373503</v>
      </c>
      <c r="M867" t="s">
        <v>6</v>
      </c>
      <c r="N867" t="s">
        <v>2382</v>
      </c>
    </row>
    <row r="868" spans="1:14" x14ac:dyDescent="0.25">
      <c r="A868" s="1">
        <v>2</v>
      </c>
      <c r="B868" t="s">
        <v>2383</v>
      </c>
      <c r="C868" t="s">
        <v>2384</v>
      </c>
      <c r="D868">
        <v>4.3831189350446401E-2</v>
      </c>
      <c r="E868">
        <v>0.31346456690240099</v>
      </c>
      <c r="F868">
        <v>-0.208816597732395</v>
      </c>
      <c r="G868">
        <v>-0.32412143195569398</v>
      </c>
      <c r="H868">
        <v>-7.8776068245252795E-2</v>
      </c>
      <c r="I868">
        <v>-9.2254932987089894E-2</v>
      </c>
      <c r="J868">
        <v>-1.38132232424401E-2</v>
      </c>
      <c r="K868" t="s">
        <v>59</v>
      </c>
      <c r="L868">
        <v>0.32412143195569398</v>
      </c>
      <c r="M868" t="s">
        <v>6</v>
      </c>
      <c r="N868" t="s">
        <v>29</v>
      </c>
    </row>
    <row r="869" spans="1:14" x14ac:dyDescent="0.25">
      <c r="A869" s="1">
        <v>2</v>
      </c>
      <c r="B869" t="s">
        <v>2385</v>
      </c>
      <c r="C869" t="s">
        <v>2386</v>
      </c>
      <c r="D869">
        <v>4.4753484186059997E-2</v>
      </c>
      <c r="E869">
        <v>0.30328508057506598</v>
      </c>
      <c r="F869">
        <v>-0.26262639752988798</v>
      </c>
      <c r="G869">
        <v>-0.36817525866554901</v>
      </c>
      <c r="H869">
        <v>-7.5055354002966604E-2</v>
      </c>
      <c r="I869">
        <v>-5.7004756247480401E-2</v>
      </c>
      <c r="J869">
        <v>2.0194649270425701E-2</v>
      </c>
      <c r="K869" t="s">
        <v>59</v>
      </c>
      <c r="L869">
        <v>0.36817525866554901</v>
      </c>
      <c r="M869" t="s">
        <v>6</v>
      </c>
      <c r="N869" t="s">
        <v>2387</v>
      </c>
    </row>
    <row r="870" spans="1:14" x14ac:dyDescent="0.25">
      <c r="A870" s="1">
        <v>2</v>
      </c>
      <c r="B870" t="s">
        <v>2388</v>
      </c>
      <c r="C870" t="s">
        <v>2389</v>
      </c>
      <c r="D870">
        <v>-4.6376039684830297E-2</v>
      </c>
      <c r="E870">
        <v>-0.350010247243288</v>
      </c>
      <c r="F870">
        <v>0.15934793630691599</v>
      </c>
      <c r="G870">
        <v>0.370744790081175</v>
      </c>
      <c r="H870">
        <v>9.3658612718387199E-2</v>
      </c>
      <c r="I870">
        <v>8.8008264870584399E-2</v>
      </c>
      <c r="J870">
        <v>-8.8599510545909999E-4</v>
      </c>
      <c r="K870" t="s">
        <v>59</v>
      </c>
      <c r="L870">
        <v>0.370744790081175</v>
      </c>
      <c r="M870" t="s">
        <v>6</v>
      </c>
      <c r="N870" t="s">
        <v>2390</v>
      </c>
    </row>
    <row r="871" spans="1:14" x14ac:dyDescent="0.25">
      <c r="A871" s="1">
        <v>2</v>
      </c>
      <c r="B871" t="s">
        <v>2391</v>
      </c>
      <c r="C871" t="s">
        <v>2392</v>
      </c>
      <c r="D871">
        <v>4.1317681388081E-2</v>
      </c>
      <c r="E871">
        <v>0.23779900304326401</v>
      </c>
      <c r="F871">
        <v>-0.12518721462440599</v>
      </c>
      <c r="G871">
        <v>-0.25226456921323198</v>
      </c>
      <c r="H871">
        <v>5.76529666256589E-2</v>
      </c>
      <c r="I871">
        <v>-0.21362158794526101</v>
      </c>
      <c r="J871">
        <v>3.6826800304733301E-2</v>
      </c>
      <c r="K871" t="s">
        <v>59</v>
      </c>
      <c r="L871">
        <v>0.25226456921323198</v>
      </c>
      <c r="M871" t="s">
        <v>5</v>
      </c>
      <c r="N871" t="s">
        <v>2393</v>
      </c>
    </row>
    <row r="872" spans="1:14" x14ac:dyDescent="0.25">
      <c r="A872" s="1">
        <v>2</v>
      </c>
      <c r="B872" t="s">
        <v>2394</v>
      </c>
      <c r="C872" t="s">
        <v>2395</v>
      </c>
      <c r="D872">
        <v>4.2126734359671403E-2</v>
      </c>
      <c r="E872">
        <v>0.32641011495725097</v>
      </c>
      <c r="F872">
        <v>-0.142548441224087</v>
      </c>
      <c r="G872">
        <v>-0.39172386607513798</v>
      </c>
      <c r="H872">
        <v>-9.2012372389011499E-2</v>
      </c>
      <c r="I872">
        <v>-6.2837529094135994E-2</v>
      </c>
      <c r="J872">
        <v>0.13451566537746801</v>
      </c>
      <c r="K872" t="s">
        <v>59</v>
      </c>
      <c r="L872">
        <v>0.39172386607513798</v>
      </c>
      <c r="M872" t="s">
        <v>6</v>
      </c>
      <c r="N872" t="s">
        <v>2396</v>
      </c>
    </row>
    <row r="873" spans="1:14" x14ac:dyDescent="0.25">
      <c r="A873" s="1">
        <v>2</v>
      </c>
      <c r="B873" t="s">
        <v>2397</v>
      </c>
      <c r="C873" t="s">
        <v>2398</v>
      </c>
      <c r="D873">
        <v>4.5603909243379502E-2</v>
      </c>
      <c r="E873">
        <v>0.30274271800084701</v>
      </c>
      <c r="F873">
        <v>-0.22132203977726</v>
      </c>
      <c r="G873">
        <v>-0.35883503175373399</v>
      </c>
      <c r="H873">
        <v>-8.4314612147794399E-2</v>
      </c>
      <c r="I873">
        <v>-1.1321233809532601E-2</v>
      </c>
      <c r="J873">
        <v>0.12198673112812899</v>
      </c>
      <c r="K873" t="s">
        <v>59</v>
      </c>
      <c r="L873">
        <v>0.35883503175373399</v>
      </c>
      <c r="M873" t="s">
        <v>6</v>
      </c>
      <c r="N873" t="s">
        <v>2399</v>
      </c>
    </row>
    <row r="874" spans="1:14" x14ac:dyDescent="0.25">
      <c r="A874" s="1">
        <v>2</v>
      </c>
      <c r="B874" t="s">
        <v>2400</v>
      </c>
      <c r="C874" t="s">
        <v>2401</v>
      </c>
      <c r="D874">
        <v>4.4797428250523401E-2</v>
      </c>
      <c r="E874">
        <v>0.29480006514163598</v>
      </c>
      <c r="F874">
        <v>-0.21667852776729801</v>
      </c>
      <c r="G874">
        <v>-0.36136674254296203</v>
      </c>
      <c r="H874">
        <v>-8.1207022663469505E-2</v>
      </c>
      <c r="I874">
        <v>-7.7894009782197404E-2</v>
      </c>
      <c r="J874">
        <v>-5.17132926763645E-3</v>
      </c>
      <c r="K874" t="s">
        <v>59</v>
      </c>
      <c r="L874">
        <v>0.36136674254296203</v>
      </c>
      <c r="M874" t="s">
        <v>6</v>
      </c>
      <c r="N874" t="s">
        <v>2402</v>
      </c>
    </row>
    <row r="875" spans="1:14" x14ac:dyDescent="0.25">
      <c r="A875" s="1">
        <v>2</v>
      </c>
      <c r="B875" t="s">
        <v>2403</v>
      </c>
      <c r="C875" t="s">
        <v>2404</v>
      </c>
      <c r="D875">
        <v>4.1862090127516398E-2</v>
      </c>
      <c r="E875">
        <v>0.30503578339466098</v>
      </c>
      <c r="F875">
        <v>-0.13346247951034099</v>
      </c>
      <c r="G875">
        <v>-0.35248883603494602</v>
      </c>
      <c r="H875">
        <v>-0.111542075261753</v>
      </c>
      <c r="I875">
        <v>-0.16508717862976199</v>
      </c>
      <c r="J875">
        <v>1.54885050180917E-2</v>
      </c>
      <c r="K875" t="s">
        <v>59</v>
      </c>
      <c r="L875">
        <v>0.35248883603494602</v>
      </c>
      <c r="M875" t="s">
        <v>5</v>
      </c>
      <c r="N875" t="s">
        <v>2405</v>
      </c>
    </row>
    <row r="876" spans="1:14" x14ac:dyDescent="0.25">
      <c r="A876" s="1">
        <v>2</v>
      </c>
      <c r="B876" t="s">
        <v>2406</v>
      </c>
      <c r="C876" t="s">
        <v>2407</v>
      </c>
      <c r="D876">
        <v>4.2898688779140701E-2</v>
      </c>
      <c r="E876">
        <v>0.291116108280077</v>
      </c>
      <c r="F876">
        <v>-0.25855894872372698</v>
      </c>
      <c r="G876">
        <v>-0.426295832658105</v>
      </c>
      <c r="H876">
        <v>-3.3294858853689303E-2</v>
      </c>
      <c r="I876">
        <v>-0.22203991933279099</v>
      </c>
      <c r="J876">
        <v>-5.2403073308678397E-3</v>
      </c>
      <c r="K876" t="s">
        <v>59</v>
      </c>
      <c r="L876">
        <v>0.426295832658105</v>
      </c>
      <c r="M876" t="s">
        <v>6</v>
      </c>
      <c r="N876" t="s">
        <v>2408</v>
      </c>
    </row>
    <row r="877" spans="1:14" x14ac:dyDescent="0.25">
      <c r="A877" s="1">
        <v>2</v>
      </c>
      <c r="B877" t="s">
        <v>2409</v>
      </c>
      <c r="C877" t="s">
        <v>2410</v>
      </c>
      <c r="D877">
        <v>-4.4501896467275398E-2</v>
      </c>
      <c r="E877">
        <v>-0.29963941440532499</v>
      </c>
      <c r="F877">
        <v>0.29775123975527601</v>
      </c>
      <c r="G877">
        <v>0.34216879829642399</v>
      </c>
      <c r="H877">
        <v>-1.3366854507473E-2</v>
      </c>
      <c r="I877">
        <v>0.23577276452656401</v>
      </c>
      <c r="J877">
        <v>0.111234410006225</v>
      </c>
      <c r="K877" t="s">
        <v>59</v>
      </c>
      <c r="L877">
        <v>0.34216879829642399</v>
      </c>
      <c r="M877" t="s">
        <v>5</v>
      </c>
      <c r="N877" t="s">
        <v>2411</v>
      </c>
    </row>
    <row r="878" spans="1:14" x14ac:dyDescent="0.25">
      <c r="A878" s="1">
        <v>2</v>
      </c>
      <c r="B878" t="s">
        <v>2412</v>
      </c>
      <c r="C878" t="s">
        <v>2413</v>
      </c>
      <c r="D878">
        <v>-4.1187470070794201E-2</v>
      </c>
      <c r="E878">
        <v>-0.29978981786104802</v>
      </c>
      <c r="F878">
        <v>0.262067719489184</v>
      </c>
      <c r="G878">
        <v>0.303190110492989</v>
      </c>
      <c r="H878">
        <v>0.11870428846381501</v>
      </c>
      <c r="I878">
        <v>-2.8689819057880002E-3</v>
      </c>
      <c r="J878">
        <v>-3.5643556911532301E-2</v>
      </c>
      <c r="K878" t="s">
        <v>59</v>
      </c>
      <c r="L878">
        <v>0.303190110492989</v>
      </c>
      <c r="M878" t="s">
        <v>6</v>
      </c>
      <c r="N878" t="s">
        <v>2414</v>
      </c>
    </row>
    <row r="879" spans="1:14" x14ac:dyDescent="0.25">
      <c r="A879" s="1">
        <v>2</v>
      </c>
      <c r="B879" t="s">
        <v>2415</v>
      </c>
      <c r="C879" t="s">
        <v>2416</v>
      </c>
      <c r="D879">
        <v>4.1445213312546803E-2</v>
      </c>
      <c r="E879">
        <v>0.35401035455945701</v>
      </c>
      <c r="F879">
        <v>-0.199684864103156</v>
      </c>
      <c r="G879">
        <v>-0.50443058240196803</v>
      </c>
      <c r="H879">
        <v>-5.4162406815985303E-2</v>
      </c>
      <c r="I879">
        <v>-0.192705176091543</v>
      </c>
      <c r="J879">
        <v>6.4515236772009099E-2</v>
      </c>
      <c r="K879" t="s">
        <v>59</v>
      </c>
      <c r="L879">
        <v>0.50443058240196803</v>
      </c>
      <c r="M879" t="s">
        <v>5</v>
      </c>
      <c r="N879" t="s">
        <v>2417</v>
      </c>
    </row>
    <row r="880" spans="1:14" x14ac:dyDescent="0.25">
      <c r="A880" s="1">
        <v>2</v>
      </c>
      <c r="B880" t="s">
        <v>2418</v>
      </c>
      <c r="C880" t="s">
        <v>2419</v>
      </c>
      <c r="D880">
        <v>4.1593435707118299E-2</v>
      </c>
      <c r="E880">
        <v>0.25904299162316602</v>
      </c>
      <c r="F880">
        <v>-4.0418697947162699E-2</v>
      </c>
      <c r="G880">
        <v>-0.26470551777844098</v>
      </c>
      <c r="H880">
        <v>-0.165301620550039</v>
      </c>
      <c r="I880">
        <v>-1.03183194887357E-3</v>
      </c>
      <c r="J880">
        <v>6.0350871830910702E-2</v>
      </c>
      <c r="K880" t="s">
        <v>59</v>
      </c>
      <c r="L880">
        <v>0.26470551777844098</v>
      </c>
      <c r="M880" t="s">
        <v>21</v>
      </c>
      <c r="N880" t="s">
        <v>2420</v>
      </c>
    </row>
    <row r="881" spans="1:14" x14ac:dyDescent="0.25">
      <c r="A881" s="1">
        <v>2</v>
      </c>
      <c r="B881" t="s">
        <v>2421</v>
      </c>
      <c r="C881" t="s">
        <v>2422</v>
      </c>
      <c r="D881">
        <v>-4.0345551520327899E-2</v>
      </c>
      <c r="E881">
        <v>-0.31265467307065098</v>
      </c>
      <c r="F881">
        <v>7.5870376770800205E-2</v>
      </c>
      <c r="G881">
        <v>0.377654401321112</v>
      </c>
      <c r="H881">
        <v>0.10585382836476701</v>
      </c>
      <c r="I881">
        <v>0.15690793800689001</v>
      </c>
      <c r="J881">
        <v>-3.7476874246823499E-2</v>
      </c>
      <c r="K881" t="s">
        <v>59</v>
      </c>
      <c r="L881">
        <v>0.377654401321112</v>
      </c>
      <c r="M881" t="s">
        <v>6</v>
      </c>
      <c r="N881" t="s">
        <v>539</v>
      </c>
    </row>
    <row r="882" spans="1:14" x14ac:dyDescent="0.25">
      <c r="A882" s="1">
        <v>2</v>
      </c>
      <c r="B882" t="s">
        <v>2423</v>
      </c>
      <c r="C882" t="s">
        <v>2424</v>
      </c>
      <c r="D882">
        <v>-4.1962811488637501E-2</v>
      </c>
      <c r="E882">
        <v>-0.25445562135914601</v>
      </c>
      <c r="F882">
        <v>0.15615451087079901</v>
      </c>
      <c r="G882">
        <v>0.27620871664051799</v>
      </c>
      <c r="H882">
        <v>-7.6265629855100502E-3</v>
      </c>
      <c r="I882">
        <v>0.18203957871171</v>
      </c>
      <c r="J882">
        <v>-3.9239011758595399E-2</v>
      </c>
      <c r="K882" t="s">
        <v>59</v>
      </c>
      <c r="L882">
        <v>0.27620871664051799</v>
      </c>
      <c r="M882" t="s">
        <v>6</v>
      </c>
      <c r="N882" t="s">
        <v>539</v>
      </c>
    </row>
    <row r="883" spans="1:14" x14ac:dyDescent="0.25">
      <c r="A883" s="1">
        <v>2</v>
      </c>
      <c r="B883" t="s">
        <v>2425</v>
      </c>
      <c r="C883" t="s">
        <v>2426</v>
      </c>
      <c r="D883">
        <v>4.8031477756417897E-2</v>
      </c>
      <c r="E883">
        <v>0.23715974242847701</v>
      </c>
      <c r="F883">
        <v>-0.27108206927711298</v>
      </c>
      <c r="G883">
        <v>-0.30367315943380202</v>
      </c>
      <c r="H883">
        <v>0.113625333088195</v>
      </c>
      <c r="I883">
        <v>-0.19989675585521</v>
      </c>
      <c r="J883">
        <v>4.9734977342776203E-2</v>
      </c>
      <c r="K883" t="s">
        <v>59</v>
      </c>
      <c r="L883">
        <v>0.30367315943380202</v>
      </c>
      <c r="M883" t="s">
        <v>6</v>
      </c>
      <c r="N883" t="s">
        <v>539</v>
      </c>
    </row>
    <row r="884" spans="1:14" x14ac:dyDescent="0.25">
      <c r="A884" s="1">
        <v>2</v>
      </c>
      <c r="B884" t="s">
        <v>2427</v>
      </c>
      <c r="C884" t="s">
        <v>2428</v>
      </c>
      <c r="D884">
        <v>-4.0777176087405401E-2</v>
      </c>
      <c r="E884">
        <v>-0.25279066318938698</v>
      </c>
      <c r="F884">
        <v>0.23070029078489701</v>
      </c>
      <c r="G884">
        <v>0.27818493142183498</v>
      </c>
      <c r="H884">
        <v>1.2801713810571101E-2</v>
      </c>
      <c r="I884">
        <v>4.7173169949814298E-2</v>
      </c>
      <c r="J884">
        <v>-3.8025861237415103E-2</v>
      </c>
      <c r="K884" t="s">
        <v>59</v>
      </c>
      <c r="L884">
        <v>0.27818493142183498</v>
      </c>
      <c r="M884" t="s">
        <v>6</v>
      </c>
      <c r="N884" t="s">
        <v>2429</v>
      </c>
    </row>
    <row r="885" spans="1:14" x14ac:dyDescent="0.25">
      <c r="A885" s="1">
        <v>2</v>
      </c>
      <c r="B885" t="s">
        <v>2430</v>
      </c>
      <c r="C885" t="s">
        <v>2431</v>
      </c>
      <c r="D885">
        <v>4.2120860861762803E-2</v>
      </c>
      <c r="E885">
        <v>0.26385532714474103</v>
      </c>
      <c r="F885">
        <v>-0.27120899201022902</v>
      </c>
      <c r="G885">
        <v>-0.30814598899420498</v>
      </c>
      <c r="H885" s="5">
        <v>-8.0759460281493601E-5</v>
      </c>
      <c r="I885">
        <v>-4.8365873254050298E-2</v>
      </c>
      <c r="J885">
        <v>3.8145186390673401E-2</v>
      </c>
      <c r="K885" t="s">
        <v>59</v>
      </c>
      <c r="L885">
        <v>0.30814598899420498</v>
      </c>
      <c r="M885" t="s">
        <v>6</v>
      </c>
      <c r="N885" t="s">
        <v>2432</v>
      </c>
    </row>
    <row r="886" spans="1:14" x14ac:dyDescent="0.25">
      <c r="A886" s="1">
        <v>2</v>
      </c>
      <c r="B886" t="s">
        <v>2433</v>
      </c>
      <c r="C886" t="s">
        <v>2434</v>
      </c>
      <c r="D886">
        <v>-4.1621306403559197E-2</v>
      </c>
      <c r="E886">
        <v>-0.23459122372920099</v>
      </c>
      <c r="F886">
        <v>7.5964520443906294E-2</v>
      </c>
      <c r="G886">
        <v>0.252272887778759</v>
      </c>
      <c r="H886">
        <v>9.6335700847393402E-2</v>
      </c>
      <c r="I886">
        <v>3.8889361204246201E-2</v>
      </c>
      <c r="J886">
        <v>5.1930941945891297E-2</v>
      </c>
      <c r="K886" t="s">
        <v>59</v>
      </c>
      <c r="L886">
        <v>0.252272887778759</v>
      </c>
      <c r="M886" t="s">
        <v>6</v>
      </c>
      <c r="N886" t="s">
        <v>17</v>
      </c>
    </row>
    <row r="887" spans="1:14" x14ac:dyDescent="0.25">
      <c r="A887" s="1">
        <v>2</v>
      </c>
      <c r="B887" t="s">
        <v>2435</v>
      </c>
      <c r="C887" t="s">
        <v>54</v>
      </c>
      <c r="D887">
        <v>4.1500188523652899E-2</v>
      </c>
      <c r="E887">
        <v>0.26013833139443199</v>
      </c>
      <c r="F887">
        <v>-7.7435659833695297E-2</v>
      </c>
      <c r="G887">
        <v>-0.27028079216414502</v>
      </c>
      <c r="H887">
        <v>-0.11435287789434199</v>
      </c>
      <c r="I887">
        <v>-0.116868144732451</v>
      </c>
      <c r="J887">
        <v>-4.4379835898221203E-3</v>
      </c>
      <c r="K887" t="s">
        <v>59</v>
      </c>
      <c r="L887">
        <v>0.27028079216414502</v>
      </c>
      <c r="M887" t="s">
        <v>6</v>
      </c>
      <c r="N887" t="s">
        <v>17</v>
      </c>
    </row>
    <row r="888" spans="1:14" x14ac:dyDescent="0.25">
      <c r="A888" s="1">
        <v>2</v>
      </c>
      <c r="B888" t="s">
        <v>2436</v>
      </c>
      <c r="C888" t="s">
        <v>54</v>
      </c>
      <c r="D888">
        <v>-4.31854680697729E-2</v>
      </c>
      <c r="E888">
        <v>-0.27923305576916202</v>
      </c>
      <c r="F888">
        <v>0.29075310511751201</v>
      </c>
      <c r="G888">
        <v>0.38121433047738001</v>
      </c>
      <c r="H888">
        <v>-2.5234807023895401E-2</v>
      </c>
      <c r="I888">
        <v>0.24292509539117699</v>
      </c>
      <c r="J888">
        <v>7.2732880705183606E-2</v>
      </c>
      <c r="K888" t="s">
        <v>59</v>
      </c>
      <c r="L888">
        <v>0.38121433047738001</v>
      </c>
      <c r="M888" t="s">
        <v>3</v>
      </c>
      <c r="N888" t="s">
        <v>2437</v>
      </c>
    </row>
    <row r="889" spans="1:14" x14ac:dyDescent="0.25">
      <c r="A889" s="1">
        <v>2</v>
      </c>
      <c r="B889" t="s">
        <v>2438</v>
      </c>
      <c r="C889" t="s">
        <v>2439</v>
      </c>
      <c r="D889">
        <v>4.1715283102825698E-2</v>
      </c>
      <c r="E889">
        <v>0.25804404145843102</v>
      </c>
      <c r="F889">
        <v>-0.207451700751624</v>
      </c>
      <c r="G889">
        <v>-0.294055858289693</v>
      </c>
      <c r="H889">
        <v>1.2491281383501999E-2</v>
      </c>
      <c r="I889">
        <v>-9.4479232093759496E-2</v>
      </c>
      <c r="J889">
        <v>0.11925548879877</v>
      </c>
      <c r="K889" t="s">
        <v>59</v>
      </c>
      <c r="L889">
        <v>0.294055858289693</v>
      </c>
      <c r="M889" t="s">
        <v>6</v>
      </c>
      <c r="N889" t="s">
        <v>557</v>
      </c>
    </row>
    <row r="890" spans="1:14" x14ac:dyDescent="0.25">
      <c r="A890" s="1">
        <v>2</v>
      </c>
      <c r="B890" t="s">
        <v>2440</v>
      </c>
      <c r="C890" t="s">
        <v>2441</v>
      </c>
      <c r="D890">
        <v>-4.0791030952452199E-2</v>
      </c>
      <c r="E890">
        <v>-0.31250175897032501</v>
      </c>
      <c r="F890">
        <v>0.107256139493783</v>
      </c>
      <c r="G890">
        <v>0.40009248159696797</v>
      </c>
      <c r="H890">
        <v>4.9302975877227803E-2</v>
      </c>
      <c r="I890">
        <v>0.151654181207966</v>
      </c>
      <c r="J890">
        <v>-0.107928040351018</v>
      </c>
      <c r="K890" t="s">
        <v>59</v>
      </c>
      <c r="L890">
        <v>0.40009248159696797</v>
      </c>
      <c r="M890" t="s">
        <v>6</v>
      </c>
      <c r="N890" t="s">
        <v>2442</v>
      </c>
    </row>
    <row r="891" spans="1:14" x14ac:dyDescent="0.25">
      <c r="A891" s="1">
        <v>2</v>
      </c>
      <c r="B891" t="s">
        <v>2443</v>
      </c>
      <c r="C891" t="s">
        <v>2444</v>
      </c>
      <c r="D891">
        <v>-4.1335383578678199E-2</v>
      </c>
      <c r="E891">
        <v>-0.31408609829084999</v>
      </c>
      <c r="F891">
        <v>0.158082800677947</v>
      </c>
      <c r="G891">
        <v>0.40690611603499399</v>
      </c>
      <c r="H891">
        <v>-1.16722738672993E-2</v>
      </c>
      <c r="I891">
        <v>0.295380768178018</v>
      </c>
      <c r="J891">
        <v>-2.9925180296923402E-2</v>
      </c>
      <c r="K891" t="s">
        <v>59</v>
      </c>
      <c r="L891">
        <v>0.40690611603499399</v>
      </c>
      <c r="M891" t="s">
        <v>5</v>
      </c>
      <c r="N891" t="s">
        <v>578</v>
      </c>
    </row>
    <row r="892" spans="1:14" x14ac:dyDescent="0.25">
      <c r="A892" s="1">
        <v>2</v>
      </c>
      <c r="B892" t="s">
        <v>2445</v>
      </c>
      <c r="C892" t="s">
        <v>2446</v>
      </c>
      <c r="D892">
        <v>-4.5432335306381598E-2</v>
      </c>
      <c r="E892">
        <v>-0.32328259324665898</v>
      </c>
      <c r="F892">
        <v>0.21437991952850399</v>
      </c>
      <c r="G892">
        <v>0.33704178337284102</v>
      </c>
      <c r="H892">
        <v>1.5691721980499399E-2</v>
      </c>
      <c r="I892">
        <v>0.27856827250916699</v>
      </c>
      <c r="J892">
        <v>5.2537295235880202E-2</v>
      </c>
      <c r="K892" t="s">
        <v>59</v>
      </c>
      <c r="L892">
        <v>0.33704178337284102</v>
      </c>
      <c r="M892" t="s">
        <v>5</v>
      </c>
      <c r="N892" t="s">
        <v>578</v>
      </c>
    </row>
    <row r="893" spans="1:14" x14ac:dyDescent="0.25">
      <c r="A893" s="1">
        <v>2</v>
      </c>
      <c r="B893" t="s">
        <v>2447</v>
      </c>
      <c r="C893" t="s">
        <v>2448</v>
      </c>
      <c r="D893">
        <v>-4.4242546777687401E-2</v>
      </c>
      <c r="E893">
        <v>-0.28430378765548198</v>
      </c>
      <c r="F893">
        <v>0.30099326659444497</v>
      </c>
      <c r="G893">
        <v>0.34515068570770202</v>
      </c>
      <c r="H893">
        <v>1.4265380176740599E-3</v>
      </c>
      <c r="I893">
        <v>7.0815745687024104E-2</v>
      </c>
      <c r="J893">
        <v>-3.2287105213564302E-2</v>
      </c>
      <c r="K893" t="s">
        <v>59</v>
      </c>
      <c r="L893">
        <v>0.34515068570770202</v>
      </c>
      <c r="M893" t="s">
        <v>5</v>
      </c>
      <c r="N893" t="s">
        <v>1937</v>
      </c>
    </row>
    <row r="894" spans="1:14" x14ac:dyDescent="0.25">
      <c r="A894" s="1">
        <v>2</v>
      </c>
      <c r="B894" t="s">
        <v>2449</v>
      </c>
      <c r="C894" t="s">
        <v>2450</v>
      </c>
      <c r="D894">
        <v>4.4209363851513798E-2</v>
      </c>
      <c r="E894">
        <v>0.286871659674933</v>
      </c>
      <c r="F894">
        <v>-0.21222478127780001</v>
      </c>
      <c r="G894">
        <v>-0.37288392527446301</v>
      </c>
      <c r="H894">
        <v>-9.6700632546019197E-2</v>
      </c>
      <c r="I894">
        <v>-2.9515231734683001E-2</v>
      </c>
      <c r="J894">
        <v>0.15152302559424999</v>
      </c>
      <c r="K894" t="s">
        <v>59</v>
      </c>
      <c r="L894">
        <v>0.37288392527446301</v>
      </c>
      <c r="M894" t="s">
        <v>6</v>
      </c>
      <c r="N894" t="s">
        <v>2451</v>
      </c>
    </row>
    <row r="895" spans="1:14" x14ac:dyDescent="0.25">
      <c r="A895" s="1">
        <v>2</v>
      </c>
      <c r="B895" t="s">
        <v>2452</v>
      </c>
      <c r="C895" t="s">
        <v>2453</v>
      </c>
      <c r="D895">
        <v>4.3702734295881902E-2</v>
      </c>
      <c r="E895">
        <v>0.30028471232478998</v>
      </c>
      <c r="F895">
        <v>-0.33881837441245299</v>
      </c>
      <c r="G895">
        <v>-0.41939851917253201</v>
      </c>
      <c r="H895">
        <v>-2.4424187204969399E-2</v>
      </c>
      <c r="I895">
        <v>-8.7101491147113505E-2</v>
      </c>
      <c r="J895">
        <v>7.9183740404242503E-2</v>
      </c>
      <c r="K895" t="s">
        <v>59</v>
      </c>
      <c r="L895">
        <v>0.41939851917253201</v>
      </c>
      <c r="M895" t="s">
        <v>6</v>
      </c>
      <c r="N895" t="s">
        <v>2454</v>
      </c>
    </row>
    <row r="896" spans="1:14" x14ac:dyDescent="0.25">
      <c r="A896" s="1">
        <v>2</v>
      </c>
      <c r="B896" t="s">
        <v>2455</v>
      </c>
      <c r="C896" t="s">
        <v>2456</v>
      </c>
      <c r="D896">
        <v>-4.3239001784095399E-2</v>
      </c>
      <c r="E896">
        <v>-0.32711664039041299</v>
      </c>
      <c r="F896">
        <v>0.176163101027904</v>
      </c>
      <c r="G896">
        <v>0.33289949953515502</v>
      </c>
      <c r="H896">
        <v>0.112234721309069</v>
      </c>
      <c r="I896">
        <v>4.9015001313146601E-2</v>
      </c>
      <c r="J896">
        <v>-1.2392507774731E-2</v>
      </c>
      <c r="K896" t="s">
        <v>59</v>
      </c>
      <c r="L896">
        <v>0.33289949953515502</v>
      </c>
      <c r="M896" t="s">
        <v>5</v>
      </c>
      <c r="N896" t="s">
        <v>2457</v>
      </c>
    </row>
    <row r="897" spans="1:14" x14ac:dyDescent="0.25">
      <c r="A897" s="1">
        <v>2</v>
      </c>
      <c r="B897" t="s">
        <v>2458</v>
      </c>
      <c r="C897" t="s">
        <v>54</v>
      </c>
      <c r="D897">
        <v>4.12817519424553E-2</v>
      </c>
      <c r="E897">
        <v>0.30586154600307502</v>
      </c>
      <c r="F897">
        <v>-0.14985519199825101</v>
      </c>
      <c r="G897">
        <v>-0.35672291494950598</v>
      </c>
      <c r="H897">
        <v>-0.10270893623452899</v>
      </c>
      <c r="I897">
        <v>-0.109654825160639</v>
      </c>
      <c r="J897">
        <v>1.55108829888655E-2</v>
      </c>
      <c r="K897" t="s">
        <v>59</v>
      </c>
      <c r="L897">
        <v>0.35672291494950598</v>
      </c>
      <c r="M897" t="s">
        <v>5</v>
      </c>
      <c r="N897" t="s">
        <v>2459</v>
      </c>
    </row>
    <row r="898" spans="1:14" x14ac:dyDescent="0.25">
      <c r="A898" s="1">
        <v>2</v>
      </c>
      <c r="B898" t="s">
        <v>2460</v>
      </c>
      <c r="C898" t="s">
        <v>2461</v>
      </c>
      <c r="D898">
        <v>-5.03755770514814E-2</v>
      </c>
      <c r="E898">
        <v>-0.27879777751444401</v>
      </c>
      <c r="F898">
        <v>0.199582937760896</v>
      </c>
      <c r="G898">
        <v>0.31051891816013499</v>
      </c>
      <c r="H898">
        <v>1.2179767252306E-2</v>
      </c>
      <c r="I898">
        <v>8.1834714790432403E-2</v>
      </c>
      <c r="J898">
        <v>-0.103093413224134</v>
      </c>
      <c r="K898" t="s">
        <v>59</v>
      </c>
      <c r="L898">
        <v>0.31051891816013499</v>
      </c>
      <c r="M898" t="s">
        <v>6</v>
      </c>
      <c r="N898" t="s">
        <v>2462</v>
      </c>
    </row>
    <row r="899" spans="1:14" x14ac:dyDescent="0.25">
      <c r="A899" s="1">
        <v>2</v>
      </c>
      <c r="B899" t="s">
        <v>2463</v>
      </c>
      <c r="C899" t="s">
        <v>2464</v>
      </c>
      <c r="D899">
        <v>-4.1594537346120702E-2</v>
      </c>
      <c r="E899">
        <v>-0.30005420207822497</v>
      </c>
      <c r="F899">
        <v>0.21101570518235199</v>
      </c>
      <c r="G899">
        <v>0.31272803158352602</v>
      </c>
      <c r="H899">
        <v>-1.95954361033212E-2</v>
      </c>
      <c r="I899">
        <v>0.17363086982277101</v>
      </c>
      <c r="J899">
        <v>-3.9310205987902302E-2</v>
      </c>
      <c r="K899" t="s">
        <v>59</v>
      </c>
      <c r="L899">
        <v>0.31272803158352602</v>
      </c>
      <c r="M899" t="s">
        <v>6</v>
      </c>
      <c r="N899" t="s">
        <v>2465</v>
      </c>
    </row>
    <row r="900" spans="1:14" x14ac:dyDescent="0.25">
      <c r="A900" s="1">
        <v>2</v>
      </c>
      <c r="B900" t="s">
        <v>2466</v>
      </c>
      <c r="C900" t="s">
        <v>2467</v>
      </c>
      <c r="D900">
        <v>4.59426361484866E-2</v>
      </c>
      <c r="E900">
        <v>0.32738431192770201</v>
      </c>
      <c r="F900">
        <v>-0.191030087468325</v>
      </c>
      <c r="G900">
        <v>-0.39856965220539098</v>
      </c>
      <c r="H900">
        <v>-4.0875764485788897E-2</v>
      </c>
      <c r="I900">
        <v>-0.110468248763141</v>
      </c>
      <c r="J900">
        <v>9.0567934370922601E-2</v>
      </c>
      <c r="K900" t="s">
        <v>59</v>
      </c>
      <c r="L900">
        <v>0.39856965220539098</v>
      </c>
      <c r="M900" t="s">
        <v>5</v>
      </c>
      <c r="N900" t="s">
        <v>592</v>
      </c>
    </row>
    <row r="901" spans="1:14" x14ac:dyDescent="0.25">
      <c r="A901" s="1">
        <v>2</v>
      </c>
      <c r="B901" t="s">
        <v>2468</v>
      </c>
      <c r="C901" t="s">
        <v>2469</v>
      </c>
      <c r="D901">
        <v>-4.4823279973544898E-2</v>
      </c>
      <c r="E901">
        <v>-0.28859920214144902</v>
      </c>
      <c r="F901">
        <v>0.23616194820009301</v>
      </c>
      <c r="G901">
        <v>0.36586849061881699</v>
      </c>
      <c r="H901">
        <v>-5.5278153567998603E-2</v>
      </c>
      <c r="I901">
        <v>0.21057300894189401</v>
      </c>
      <c r="J901">
        <v>-8.4835314039466703E-2</v>
      </c>
      <c r="K901" t="s">
        <v>59</v>
      </c>
      <c r="L901">
        <v>0.36586849061881699</v>
      </c>
      <c r="M901" t="s">
        <v>5</v>
      </c>
      <c r="N901" t="s">
        <v>595</v>
      </c>
    </row>
    <row r="902" spans="1:14" x14ac:dyDescent="0.25">
      <c r="A902" s="1">
        <v>2</v>
      </c>
      <c r="B902" t="s">
        <v>2470</v>
      </c>
      <c r="C902" t="s">
        <v>2471</v>
      </c>
      <c r="D902">
        <v>-4.0497610019890801E-2</v>
      </c>
      <c r="E902">
        <v>-0.19430571426319401</v>
      </c>
      <c r="F902">
        <v>0.173655606018636</v>
      </c>
      <c r="G902">
        <v>0.235077927805728</v>
      </c>
      <c r="H902">
        <v>-1.8002574736888401E-2</v>
      </c>
      <c r="I902">
        <v>8.0419696644342203E-2</v>
      </c>
      <c r="J902">
        <v>-8.0740584111654995E-2</v>
      </c>
      <c r="K902" t="s">
        <v>59</v>
      </c>
      <c r="L902">
        <v>0.235077927805728</v>
      </c>
      <c r="M902" t="s">
        <v>5</v>
      </c>
      <c r="N902" t="s">
        <v>595</v>
      </c>
    </row>
    <row r="903" spans="1:14" x14ac:dyDescent="0.25">
      <c r="A903" s="1">
        <v>2</v>
      </c>
      <c r="B903" t="s">
        <v>2472</v>
      </c>
      <c r="C903" t="s">
        <v>2473</v>
      </c>
      <c r="D903">
        <v>4.18722341322579E-2</v>
      </c>
      <c r="E903">
        <v>0.34479165479645202</v>
      </c>
      <c r="F903">
        <v>-0.16357525447207</v>
      </c>
      <c r="G903">
        <v>-0.36954603247089002</v>
      </c>
      <c r="H903">
        <v>-6.5341899350185501E-2</v>
      </c>
      <c r="I903">
        <v>-0.141280402786921</v>
      </c>
      <c r="J903">
        <v>2.49370923608562E-2</v>
      </c>
      <c r="K903" t="s">
        <v>59</v>
      </c>
      <c r="L903">
        <v>0.36954603247089002</v>
      </c>
      <c r="M903" t="s">
        <v>5</v>
      </c>
      <c r="N903" t="s">
        <v>2474</v>
      </c>
    </row>
    <row r="904" spans="1:14" x14ac:dyDescent="0.25">
      <c r="A904" s="1">
        <v>2</v>
      </c>
      <c r="B904" t="s">
        <v>2475</v>
      </c>
      <c r="C904" t="s">
        <v>2476</v>
      </c>
      <c r="D904">
        <v>4.1989406377525199E-2</v>
      </c>
      <c r="E904">
        <v>0.344180370170385</v>
      </c>
      <c r="F904">
        <v>-0.137905621355915</v>
      </c>
      <c r="G904">
        <v>-0.35231305437940602</v>
      </c>
      <c r="H904">
        <v>-7.4527020536560101E-2</v>
      </c>
      <c r="I904">
        <v>-0.129630622219158</v>
      </c>
      <c r="J904">
        <v>-5.50130248691382E-2</v>
      </c>
      <c r="K904" t="s">
        <v>59</v>
      </c>
      <c r="L904">
        <v>0.35231305437940602</v>
      </c>
      <c r="M904" t="s">
        <v>5</v>
      </c>
      <c r="N904" t="s">
        <v>2474</v>
      </c>
    </row>
    <row r="905" spans="1:14" x14ac:dyDescent="0.25">
      <c r="A905" s="1">
        <v>2</v>
      </c>
      <c r="B905" t="s">
        <v>2477</v>
      </c>
      <c r="C905" t="s">
        <v>2478</v>
      </c>
      <c r="D905">
        <v>4.1771097853668802E-2</v>
      </c>
      <c r="E905">
        <v>0.268246067381335</v>
      </c>
      <c r="F905">
        <v>-0.30637548200988401</v>
      </c>
      <c r="G905">
        <v>-0.38516282386321998</v>
      </c>
      <c r="H905">
        <v>-6.2888528540917699E-2</v>
      </c>
      <c r="I905">
        <v>-2.5915059832408899E-2</v>
      </c>
      <c r="J905">
        <v>4.4282026761706998E-2</v>
      </c>
      <c r="K905" t="s">
        <v>59</v>
      </c>
      <c r="L905">
        <v>0.38516282386321998</v>
      </c>
      <c r="M905" t="s">
        <v>25</v>
      </c>
      <c r="N905" t="s">
        <v>2479</v>
      </c>
    </row>
    <row r="906" spans="1:14" x14ac:dyDescent="0.25">
      <c r="A906" s="1">
        <v>2</v>
      </c>
      <c r="B906" t="s">
        <v>2480</v>
      </c>
      <c r="C906" t="s">
        <v>2481</v>
      </c>
      <c r="D906">
        <v>4.3109029400975198E-2</v>
      </c>
      <c r="E906">
        <v>0.29930979073138703</v>
      </c>
      <c r="F906">
        <v>-0.33074948433437301</v>
      </c>
      <c r="G906">
        <v>-0.39187436681555898</v>
      </c>
      <c r="H906">
        <v>-5.9860143244330498E-2</v>
      </c>
      <c r="I906">
        <v>-2.4888948153654399E-2</v>
      </c>
      <c r="J906">
        <v>7.6710614111518097E-2</v>
      </c>
      <c r="K906" t="s">
        <v>59</v>
      </c>
      <c r="L906">
        <v>0.39187436681555898</v>
      </c>
      <c r="M906" t="s">
        <v>6</v>
      </c>
      <c r="N906" t="s">
        <v>2482</v>
      </c>
    </row>
    <row r="907" spans="1:14" x14ac:dyDescent="0.25">
      <c r="A907" s="1">
        <v>2</v>
      </c>
      <c r="B907" t="s">
        <v>2483</v>
      </c>
      <c r="C907" t="s">
        <v>54</v>
      </c>
      <c r="D907">
        <v>4.2152799551683398E-2</v>
      </c>
      <c r="E907">
        <v>0.27918770882536198</v>
      </c>
      <c r="F907">
        <v>-0.26933069153599798</v>
      </c>
      <c r="G907">
        <v>-0.38809232969238899</v>
      </c>
      <c r="H907">
        <v>-2.6328216282272599E-2</v>
      </c>
      <c r="I907">
        <v>-7.6460243153799401E-2</v>
      </c>
      <c r="J907">
        <v>8.6051222185054899E-2</v>
      </c>
      <c r="K907" t="s">
        <v>59</v>
      </c>
      <c r="L907">
        <v>0.38809232969238899</v>
      </c>
      <c r="M907" t="s">
        <v>6</v>
      </c>
      <c r="N907" t="s">
        <v>2484</v>
      </c>
    </row>
    <row r="908" spans="1:14" x14ac:dyDescent="0.25">
      <c r="A908" s="1">
        <v>3</v>
      </c>
      <c r="B908" t="s">
        <v>2485</v>
      </c>
      <c r="C908" t="s">
        <v>54</v>
      </c>
      <c r="D908">
        <v>3.2862423464165798E-2</v>
      </c>
      <c r="E908">
        <v>-0.21432207121908001</v>
      </c>
      <c r="F908">
        <v>-8.7806170989936302E-2</v>
      </c>
      <c r="G908">
        <v>0.29396616136505199</v>
      </c>
      <c r="H908">
        <v>0.23405412606954201</v>
      </c>
      <c r="I908">
        <v>-2.1312667369330199E-2</v>
      </c>
      <c r="J908">
        <v>-1.6381903027942801E-2</v>
      </c>
      <c r="K908" t="s">
        <v>59</v>
      </c>
      <c r="L908">
        <v>0.29396616136505199</v>
      </c>
      <c r="M908" t="s">
        <v>5</v>
      </c>
      <c r="N908" t="s">
        <v>636</v>
      </c>
    </row>
    <row r="909" spans="1:14" x14ac:dyDescent="0.25">
      <c r="A909" s="1">
        <v>3</v>
      </c>
      <c r="B909" t="s">
        <v>2486</v>
      </c>
      <c r="C909" t="s">
        <v>2487</v>
      </c>
      <c r="D909">
        <v>3.6285533468223198E-2</v>
      </c>
      <c r="E909">
        <v>-0.159570298254365</v>
      </c>
      <c r="F909">
        <v>-6.6210341557278604E-2</v>
      </c>
      <c r="G909">
        <v>0.23004594522574301</v>
      </c>
      <c r="H909">
        <v>0.217630632494245</v>
      </c>
      <c r="I909">
        <v>-5.8833958743069598E-3</v>
      </c>
      <c r="J909">
        <v>-5.6782523295263697E-3</v>
      </c>
      <c r="K909" t="s">
        <v>59</v>
      </c>
      <c r="L909">
        <v>0.23004594522574301</v>
      </c>
      <c r="M909" t="s">
        <v>3</v>
      </c>
      <c r="N909" t="s">
        <v>2488</v>
      </c>
    </row>
    <row r="910" spans="1:14" x14ac:dyDescent="0.25">
      <c r="A910" s="1">
        <v>3</v>
      </c>
      <c r="B910" t="s">
        <v>2489</v>
      </c>
      <c r="C910" t="s">
        <v>2490</v>
      </c>
      <c r="D910">
        <v>3.9830672029393201E-2</v>
      </c>
      <c r="E910">
        <v>-0.27330738744000399</v>
      </c>
      <c r="F910">
        <v>-7.2540500060272406E-2</v>
      </c>
      <c r="G910">
        <v>0.28339765798827299</v>
      </c>
      <c r="H910">
        <v>0.243739222258642</v>
      </c>
      <c r="I910">
        <v>0.183269142035903</v>
      </c>
      <c r="J910">
        <v>7.2440520119861004E-2</v>
      </c>
      <c r="K910" t="s">
        <v>59</v>
      </c>
      <c r="L910">
        <v>0.28339765798827299</v>
      </c>
      <c r="M910" t="s">
        <v>6</v>
      </c>
      <c r="N910" t="s">
        <v>645</v>
      </c>
    </row>
    <row r="911" spans="1:14" x14ac:dyDescent="0.25">
      <c r="A911" s="1">
        <v>3</v>
      </c>
      <c r="B911" t="s">
        <v>2491</v>
      </c>
      <c r="C911" t="s">
        <v>2492</v>
      </c>
      <c r="D911">
        <v>4.0275194109314197E-2</v>
      </c>
      <c r="E911">
        <v>-0.13337192700620401</v>
      </c>
      <c r="F911">
        <v>5.47293692414585E-4</v>
      </c>
      <c r="G911">
        <v>0.235224655510643</v>
      </c>
      <c r="H911">
        <v>0.20917288614015001</v>
      </c>
      <c r="I911">
        <v>8.1432860376495497E-2</v>
      </c>
      <c r="J911">
        <v>8.5551230744449203E-2</v>
      </c>
      <c r="K911" t="s">
        <v>59</v>
      </c>
      <c r="L911">
        <v>0.235224655510643</v>
      </c>
      <c r="M911" t="s">
        <v>25</v>
      </c>
      <c r="N911" t="s">
        <v>2493</v>
      </c>
    </row>
    <row r="912" spans="1:14" x14ac:dyDescent="0.25">
      <c r="A912" s="1">
        <v>3</v>
      </c>
      <c r="B912" t="s">
        <v>2494</v>
      </c>
      <c r="C912" t="s">
        <v>2495</v>
      </c>
      <c r="D912">
        <v>3.4627708586898599E-2</v>
      </c>
      <c r="E912">
        <v>-0.215606756725956</v>
      </c>
      <c r="F912">
        <v>1.6051614530905301E-2</v>
      </c>
      <c r="G912">
        <v>0.24876205527120701</v>
      </c>
      <c r="H912">
        <v>0.20521253475611001</v>
      </c>
      <c r="I912">
        <v>8.7046516052397993E-2</v>
      </c>
      <c r="J912">
        <v>4.6599258640030901E-2</v>
      </c>
      <c r="K912" t="s">
        <v>59</v>
      </c>
      <c r="L912">
        <v>0.24876205527120701</v>
      </c>
      <c r="M912" t="s">
        <v>5</v>
      </c>
      <c r="N912" t="s">
        <v>2496</v>
      </c>
    </row>
    <row r="913" spans="1:14" x14ac:dyDescent="0.25">
      <c r="A913" s="1">
        <v>3</v>
      </c>
      <c r="B913" t="s">
        <v>2497</v>
      </c>
      <c r="C913" t="s">
        <v>2498</v>
      </c>
      <c r="D913">
        <v>-3.3151835177305397E-2</v>
      </c>
      <c r="E913">
        <v>8.45869135381008E-2</v>
      </c>
      <c r="F913">
        <v>0.11511477523344101</v>
      </c>
      <c r="G913">
        <v>0.17425878893491001</v>
      </c>
      <c r="H913">
        <v>-0.110556470730984</v>
      </c>
      <c r="I913">
        <v>-1.9652479872090501E-2</v>
      </c>
      <c r="J913">
        <v>-0.13582007787057099</v>
      </c>
      <c r="K913" t="s">
        <v>59</v>
      </c>
      <c r="L913">
        <v>0.17425878893491001</v>
      </c>
      <c r="M913" t="s">
        <v>6</v>
      </c>
      <c r="N913" t="s">
        <v>46</v>
      </c>
    </row>
    <row r="914" spans="1:14" x14ac:dyDescent="0.25">
      <c r="A914" s="1">
        <v>3</v>
      </c>
      <c r="B914" t="s">
        <v>2499</v>
      </c>
      <c r="C914" t="s">
        <v>2500</v>
      </c>
      <c r="D914">
        <v>-3.3151835177305397E-2</v>
      </c>
      <c r="E914">
        <v>8.45869135381008E-2</v>
      </c>
      <c r="F914">
        <v>0.11511477523344101</v>
      </c>
      <c r="G914">
        <v>0.17425878893491001</v>
      </c>
      <c r="H914">
        <v>-0.110556470730984</v>
      </c>
      <c r="I914">
        <v>-1.9652479872090501E-2</v>
      </c>
      <c r="J914">
        <v>-0.13582007787057099</v>
      </c>
      <c r="K914" t="s">
        <v>59</v>
      </c>
      <c r="L914">
        <v>0.17425878893491001</v>
      </c>
      <c r="M914" t="s">
        <v>6</v>
      </c>
      <c r="N914" t="s">
        <v>46</v>
      </c>
    </row>
    <row r="915" spans="1:14" x14ac:dyDescent="0.25">
      <c r="A915" s="1">
        <v>3</v>
      </c>
      <c r="B915" t="s">
        <v>2501</v>
      </c>
      <c r="C915" t="s">
        <v>2502</v>
      </c>
      <c r="D915">
        <v>-3.2802520119479497E-2</v>
      </c>
      <c r="E915">
        <v>0.118728082301969</v>
      </c>
      <c r="F915">
        <v>0.19146670195853999</v>
      </c>
      <c r="G915">
        <v>-0.24767608287936199</v>
      </c>
      <c r="H915">
        <v>-0.15025474373186901</v>
      </c>
      <c r="I915">
        <v>-0.19119362931019601</v>
      </c>
      <c r="J915">
        <v>0.119149978428568</v>
      </c>
      <c r="K915" t="s">
        <v>59</v>
      </c>
      <c r="L915">
        <v>0.24767608287936199</v>
      </c>
      <c r="M915" t="s">
        <v>11</v>
      </c>
      <c r="N915" t="s">
        <v>2503</v>
      </c>
    </row>
    <row r="916" spans="1:14" x14ac:dyDescent="0.25">
      <c r="A916" s="1">
        <v>3</v>
      </c>
      <c r="B916" t="s">
        <v>2504</v>
      </c>
      <c r="C916" t="s">
        <v>2505</v>
      </c>
      <c r="D916">
        <v>3.2095296640041203E-2</v>
      </c>
      <c r="E916">
        <v>-0.18862246103426999</v>
      </c>
      <c r="F916">
        <v>-2.29328338271968E-2</v>
      </c>
      <c r="G916">
        <v>0.35042774997356502</v>
      </c>
      <c r="H916">
        <v>0.16143012722262701</v>
      </c>
      <c r="I916">
        <v>0.21950361048990599</v>
      </c>
      <c r="J916">
        <v>-4.40347276106548E-2</v>
      </c>
      <c r="K916" t="s">
        <v>59</v>
      </c>
      <c r="L916">
        <v>0.35042774997356502</v>
      </c>
      <c r="M916" t="s">
        <v>6</v>
      </c>
      <c r="N916" t="s">
        <v>2506</v>
      </c>
    </row>
    <row r="917" spans="1:14" x14ac:dyDescent="0.25">
      <c r="A917" s="1">
        <v>3</v>
      </c>
      <c r="B917" t="s">
        <v>2507</v>
      </c>
      <c r="C917" t="s">
        <v>2508</v>
      </c>
      <c r="D917">
        <v>-3.4515022171046898E-2</v>
      </c>
      <c r="E917">
        <v>0.23682570526021501</v>
      </c>
      <c r="F917">
        <v>0.11870105019754799</v>
      </c>
      <c r="G917">
        <v>-0.28146935048291699</v>
      </c>
      <c r="H917">
        <v>-0.27689526802653702</v>
      </c>
      <c r="I917">
        <v>-9.73523934361476E-2</v>
      </c>
      <c r="J917">
        <v>8.8527673691120197E-3</v>
      </c>
      <c r="K917" t="s">
        <v>59</v>
      </c>
      <c r="L917">
        <v>0.28146935048291699</v>
      </c>
      <c r="M917" t="s">
        <v>6</v>
      </c>
      <c r="N917" t="s">
        <v>1341</v>
      </c>
    </row>
    <row r="918" spans="1:14" x14ac:dyDescent="0.25">
      <c r="A918" s="1">
        <v>3</v>
      </c>
      <c r="B918" t="s">
        <v>2509</v>
      </c>
      <c r="C918" t="s">
        <v>2510</v>
      </c>
      <c r="D918">
        <v>3.4463009264579902E-2</v>
      </c>
      <c r="E918">
        <v>-0.138412361421441</v>
      </c>
      <c r="F918">
        <v>-2.3009940624836401E-2</v>
      </c>
      <c r="G918">
        <v>0.20909274448415099</v>
      </c>
      <c r="H918">
        <v>0.18356997086148699</v>
      </c>
      <c r="I918">
        <v>0.10468379846826401</v>
      </c>
      <c r="J918">
        <v>-5.7173759611859401E-2</v>
      </c>
      <c r="K918" t="s">
        <v>59</v>
      </c>
      <c r="L918">
        <v>0.20909274448415099</v>
      </c>
      <c r="M918" t="s">
        <v>6</v>
      </c>
      <c r="N918" t="s">
        <v>1344</v>
      </c>
    </row>
    <row r="919" spans="1:14" x14ac:dyDescent="0.25">
      <c r="A919" s="1">
        <v>3</v>
      </c>
      <c r="B919" t="s">
        <v>2511</v>
      </c>
      <c r="C919" t="s">
        <v>2512</v>
      </c>
      <c r="D919">
        <v>-3.9235982438436297E-2</v>
      </c>
      <c r="E919">
        <v>0.160348138345832</v>
      </c>
      <c r="F919">
        <v>3.4489528636510502E-2</v>
      </c>
      <c r="G919">
        <v>-0.25549071577495203</v>
      </c>
      <c r="H919">
        <v>-0.16491083030186099</v>
      </c>
      <c r="I919">
        <v>-0.104910038618018</v>
      </c>
      <c r="J919">
        <v>3.1754196623711402E-3</v>
      </c>
      <c r="K919" t="s">
        <v>59</v>
      </c>
      <c r="L919">
        <v>0.25549071577495203</v>
      </c>
      <c r="M919" t="s">
        <v>5</v>
      </c>
      <c r="N919" t="s">
        <v>2513</v>
      </c>
    </row>
    <row r="920" spans="1:14" x14ac:dyDescent="0.25">
      <c r="A920" s="1">
        <v>3</v>
      </c>
      <c r="B920" t="s">
        <v>2514</v>
      </c>
      <c r="C920" t="s">
        <v>2515</v>
      </c>
      <c r="D920">
        <v>-3.3896762414343397E-2</v>
      </c>
      <c r="E920">
        <v>0.221092748673934</v>
      </c>
      <c r="F920">
        <v>2.6167516419406098E-2</v>
      </c>
      <c r="G920">
        <v>-0.35552400908986298</v>
      </c>
      <c r="H920">
        <v>-0.232693149441796</v>
      </c>
      <c r="I920">
        <v>-5.0936058297399597E-2</v>
      </c>
      <c r="J920">
        <v>6.7125927705306301E-2</v>
      </c>
      <c r="K920" t="s">
        <v>59</v>
      </c>
      <c r="L920">
        <v>0.35552400908986298</v>
      </c>
      <c r="M920" t="s">
        <v>5</v>
      </c>
      <c r="N920" t="s">
        <v>2516</v>
      </c>
    </row>
    <row r="921" spans="1:14" x14ac:dyDescent="0.25">
      <c r="A921" s="1">
        <v>3</v>
      </c>
      <c r="B921" t="s">
        <v>2517</v>
      </c>
      <c r="C921" t="s">
        <v>2518</v>
      </c>
      <c r="D921">
        <v>-3.3896762414343397E-2</v>
      </c>
      <c r="E921">
        <v>0.221092748673934</v>
      </c>
      <c r="F921">
        <v>2.6167516419406098E-2</v>
      </c>
      <c r="G921">
        <v>-0.35552400908986298</v>
      </c>
      <c r="H921">
        <v>-0.232693149441796</v>
      </c>
      <c r="I921">
        <v>-5.0936058297399597E-2</v>
      </c>
      <c r="J921">
        <v>6.7125927705306301E-2</v>
      </c>
      <c r="K921" t="s">
        <v>59</v>
      </c>
      <c r="L921">
        <v>0.35552400908986298</v>
      </c>
      <c r="M921" t="s">
        <v>5</v>
      </c>
      <c r="N921" t="s">
        <v>2516</v>
      </c>
    </row>
    <row r="922" spans="1:14" x14ac:dyDescent="0.25">
      <c r="A922" s="1">
        <v>3</v>
      </c>
      <c r="B922" t="s">
        <v>2519</v>
      </c>
      <c r="C922" t="s">
        <v>2520</v>
      </c>
      <c r="D922">
        <v>-3.2347689819500501E-2</v>
      </c>
      <c r="E922">
        <v>0.26754079768543998</v>
      </c>
      <c r="F922">
        <v>-5.0100226352346698E-2</v>
      </c>
      <c r="G922">
        <v>-0.305988270391087</v>
      </c>
      <c r="H922">
        <v>-0.19433872914304401</v>
      </c>
      <c r="I922">
        <v>-7.4115627291721595E-2</v>
      </c>
      <c r="J922">
        <v>2.65742969411399E-3</v>
      </c>
      <c r="K922" t="s">
        <v>59</v>
      </c>
      <c r="L922">
        <v>0.305988270391087</v>
      </c>
      <c r="M922" t="s">
        <v>5</v>
      </c>
      <c r="N922" t="s">
        <v>2516</v>
      </c>
    </row>
    <row r="923" spans="1:14" x14ac:dyDescent="0.25">
      <c r="A923" s="1">
        <v>3</v>
      </c>
      <c r="B923" t="s">
        <v>2521</v>
      </c>
      <c r="C923" t="s">
        <v>2522</v>
      </c>
      <c r="D923">
        <v>-3.4404609999888702E-2</v>
      </c>
      <c r="E923">
        <v>0.28786410282900099</v>
      </c>
      <c r="F923">
        <v>-3.3865364983478898E-2</v>
      </c>
      <c r="G923">
        <v>-0.36460527155006001</v>
      </c>
      <c r="H923">
        <v>-0.216142486659159</v>
      </c>
      <c r="I923">
        <v>-8.7310647542446995E-2</v>
      </c>
      <c r="J923">
        <v>1.83191739066869E-2</v>
      </c>
      <c r="K923" t="s">
        <v>59</v>
      </c>
      <c r="L923">
        <v>0.36460527155006001</v>
      </c>
      <c r="M923" t="s">
        <v>5</v>
      </c>
      <c r="N923" t="s">
        <v>2516</v>
      </c>
    </row>
    <row r="924" spans="1:14" x14ac:dyDescent="0.25">
      <c r="A924" s="1">
        <v>3</v>
      </c>
      <c r="B924" t="s">
        <v>2523</v>
      </c>
      <c r="C924" t="s">
        <v>2524</v>
      </c>
      <c r="D924">
        <v>-3.3821266576247198E-2</v>
      </c>
      <c r="E924">
        <v>0.18066611614084799</v>
      </c>
      <c r="F924">
        <v>0.163021103405772</v>
      </c>
      <c r="G924">
        <v>-0.237639986682291</v>
      </c>
      <c r="H924">
        <v>-0.204745852219961</v>
      </c>
      <c r="I924">
        <v>-9.4982691509501796E-2</v>
      </c>
      <c r="J924">
        <v>0.10051645667183499</v>
      </c>
      <c r="K924" t="s">
        <v>59</v>
      </c>
      <c r="L924">
        <v>0.237639986682291</v>
      </c>
      <c r="M924" t="s">
        <v>6</v>
      </c>
      <c r="N924" t="s">
        <v>940</v>
      </c>
    </row>
    <row r="925" spans="1:14" x14ac:dyDescent="0.25">
      <c r="A925" s="1">
        <v>3</v>
      </c>
      <c r="B925" t="s">
        <v>2525</v>
      </c>
      <c r="C925" t="s">
        <v>2526</v>
      </c>
      <c r="D925">
        <v>3.6075701204389903E-2</v>
      </c>
      <c r="E925">
        <v>-0.217477333955435</v>
      </c>
      <c r="F925">
        <v>-0.10945720617096399</v>
      </c>
      <c r="G925">
        <v>0.27025668951468401</v>
      </c>
      <c r="H925">
        <v>0.21938510244620599</v>
      </c>
      <c r="I925">
        <v>0.123894795513439</v>
      </c>
      <c r="J925">
        <v>-2.3244165977263798E-2</v>
      </c>
      <c r="K925" t="s">
        <v>59</v>
      </c>
      <c r="L925">
        <v>0.27025668951468401</v>
      </c>
      <c r="M925" t="s">
        <v>6</v>
      </c>
      <c r="N925" t="s">
        <v>2527</v>
      </c>
    </row>
    <row r="926" spans="1:14" x14ac:dyDescent="0.25">
      <c r="A926" s="1">
        <v>3</v>
      </c>
      <c r="B926" t="s">
        <v>2528</v>
      </c>
      <c r="C926" t="s">
        <v>2529</v>
      </c>
      <c r="D926">
        <v>-3.31089137764978E-2</v>
      </c>
      <c r="E926">
        <v>0.14232297709004901</v>
      </c>
      <c r="F926">
        <v>0.10247063674397899</v>
      </c>
      <c r="G926">
        <v>-0.17548576111102701</v>
      </c>
      <c r="H926">
        <v>-0.151690340725186</v>
      </c>
      <c r="I926">
        <v>-0.10383604389013899</v>
      </c>
      <c r="J926">
        <v>-2.3072536051742299E-2</v>
      </c>
      <c r="K926" t="s">
        <v>59</v>
      </c>
      <c r="L926">
        <v>0.17548576111102701</v>
      </c>
      <c r="M926" t="s">
        <v>478</v>
      </c>
      <c r="N926" t="s">
        <v>2530</v>
      </c>
    </row>
    <row r="927" spans="1:14" x14ac:dyDescent="0.25">
      <c r="A927" s="1">
        <v>3</v>
      </c>
      <c r="B927" t="s">
        <v>2531</v>
      </c>
      <c r="C927" t="s">
        <v>2532</v>
      </c>
      <c r="D927">
        <v>-3.3845142745474698E-2</v>
      </c>
      <c r="E927">
        <v>0.23142073306517999</v>
      </c>
      <c r="F927">
        <v>6.2636874281031693E-2</v>
      </c>
      <c r="G927">
        <v>-0.258650954922721</v>
      </c>
      <c r="H927">
        <v>-0.174696801092844</v>
      </c>
      <c r="I927">
        <v>-0.110265652410795</v>
      </c>
      <c r="J927">
        <v>-3.7766524611606102E-2</v>
      </c>
      <c r="K927" t="s">
        <v>59</v>
      </c>
      <c r="L927">
        <v>0.258650954922721</v>
      </c>
      <c r="M927" t="s">
        <v>6</v>
      </c>
      <c r="N927" t="s">
        <v>2533</v>
      </c>
    </row>
    <row r="928" spans="1:14" x14ac:dyDescent="0.25">
      <c r="A928" s="1">
        <v>3</v>
      </c>
      <c r="B928" t="s">
        <v>2534</v>
      </c>
      <c r="C928" t="s">
        <v>2535</v>
      </c>
      <c r="D928">
        <v>-3.4619945287432299E-2</v>
      </c>
      <c r="E928">
        <v>0.154063278146851</v>
      </c>
      <c r="F928">
        <v>0.129527931644313</v>
      </c>
      <c r="G928">
        <v>-0.240373563393598</v>
      </c>
      <c r="H928">
        <v>-0.16823619726067501</v>
      </c>
      <c r="I928">
        <v>-0.17392766284790501</v>
      </c>
      <c r="J928">
        <v>0.107021221290564</v>
      </c>
      <c r="K928" t="s">
        <v>59</v>
      </c>
      <c r="L928">
        <v>0.240373563393598</v>
      </c>
      <c r="M928" t="s">
        <v>5</v>
      </c>
      <c r="N928" t="s">
        <v>1453</v>
      </c>
    </row>
    <row r="929" spans="1:14" x14ac:dyDescent="0.25">
      <c r="A929" s="1">
        <v>3</v>
      </c>
      <c r="B929" t="s">
        <v>2536</v>
      </c>
      <c r="C929" t="s">
        <v>2537</v>
      </c>
      <c r="D929">
        <v>3.29592323017842E-2</v>
      </c>
      <c r="E929">
        <v>-0.19412819277288801</v>
      </c>
      <c r="F929">
        <v>1.77873185152796E-2</v>
      </c>
      <c r="G929">
        <v>0.351532926871444</v>
      </c>
      <c r="H929">
        <v>0.18256809815130801</v>
      </c>
      <c r="I929">
        <v>0.12912096805942699</v>
      </c>
      <c r="J929">
        <v>-1.7964106598529501E-3</v>
      </c>
      <c r="K929" t="s">
        <v>59</v>
      </c>
      <c r="L929">
        <v>0.351532926871444</v>
      </c>
      <c r="M929" t="s">
        <v>6</v>
      </c>
      <c r="N929" t="s">
        <v>741</v>
      </c>
    </row>
    <row r="930" spans="1:14" x14ac:dyDescent="0.25">
      <c r="A930" s="1">
        <v>3</v>
      </c>
      <c r="B930" t="s">
        <v>2538</v>
      </c>
      <c r="C930" t="s">
        <v>2539</v>
      </c>
      <c r="D930">
        <v>3.2948097331074698E-2</v>
      </c>
      <c r="E930">
        <v>-0.133499364070191</v>
      </c>
      <c r="F930">
        <v>-7.7420069309909606E-2</v>
      </c>
      <c r="G930">
        <v>0.192967038058208</v>
      </c>
      <c r="H930">
        <v>0.18881963460159501</v>
      </c>
      <c r="I930">
        <v>0.14365003352972999</v>
      </c>
      <c r="J930">
        <v>3.0932511672342E-3</v>
      </c>
      <c r="K930" t="s">
        <v>59</v>
      </c>
      <c r="L930">
        <v>0.192967038058208</v>
      </c>
      <c r="M930" t="s">
        <v>5</v>
      </c>
      <c r="N930" t="s">
        <v>2540</v>
      </c>
    </row>
    <row r="931" spans="1:14" x14ac:dyDescent="0.25">
      <c r="A931" s="1">
        <v>3</v>
      </c>
      <c r="B931" t="s">
        <v>2541</v>
      </c>
      <c r="C931" t="s">
        <v>2542</v>
      </c>
      <c r="D931">
        <v>-3.3570152987907199E-2</v>
      </c>
      <c r="E931">
        <v>0.21406182353877001</v>
      </c>
      <c r="F931">
        <v>8.9569373788508502E-2</v>
      </c>
      <c r="G931">
        <v>-0.25006687891238599</v>
      </c>
      <c r="H931">
        <v>-0.21377044071076501</v>
      </c>
      <c r="I931">
        <v>-0.138977906720789</v>
      </c>
      <c r="J931">
        <v>-3.4449451643947201E-3</v>
      </c>
      <c r="K931" t="s">
        <v>59</v>
      </c>
      <c r="L931">
        <v>0.25006687891238599</v>
      </c>
      <c r="M931" t="s">
        <v>5</v>
      </c>
      <c r="N931" t="s">
        <v>385</v>
      </c>
    </row>
    <row r="932" spans="1:14" x14ac:dyDescent="0.25">
      <c r="A932" s="1">
        <v>3</v>
      </c>
      <c r="B932" t="s">
        <v>2543</v>
      </c>
      <c r="C932" t="s">
        <v>2544</v>
      </c>
      <c r="D932">
        <v>-3.2658337905421997E-2</v>
      </c>
      <c r="E932">
        <v>8.8015593724372898E-2</v>
      </c>
      <c r="F932">
        <v>2.7562074325543199E-2</v>
      </c>
      <c r="G932">
        <v>-0.21214162742283199</v>
      </c>
      <c r="H932">
        <v>-0.176400814613871</v>
      </c>
      <c r="I932">
        <v>-4.5050008640878797E-2</v>
      </c>
      <c r="J932">
        <v>2.6293174463089201E-2</v>
      </c>
      <c r="K932" t="s">
        <v>59</v>
      </c>
      <c r="L932">
        <v>0.21214162742283199</v>
      </c>
      <c r="M932" t="s">
        <v>5</v>
      </c>
      <c r="N932" t="s">
        <v>2545</v>
      </c>
    </row>
    <row r="933" spans="1:14" x14ac:dyDescent="0.25">
      <c r="A933" s="1">
        <v>3</v>
      </c>
      <c r="B933" t="s">
        <v>2546</v>
      </c>
      <c r="C933" t="s">
        <v>2547</v>
      </c>
      <c r="D933">
        <v>3.3950272156143303E-2</v>
      </c>
      <c r="E933">
        <v>-7.1754908449867497E-2</v>
      </c>
      <c r="F933">
        <v>-5.40395835678249E-2</v>
      </c>
      <c r="G933">
        <v>0.190025936690882</v>
      </c>
      <c r="H933">
        <v>0.114142011598139</v>
      </c>
      <c r="I933">
        <v>0.14758368377773801</v>
      </c>
      <c r="J933">
        <v>-0.115372090535907</v>
      </c>
      <c r="K933" t="s">
        <v>59</v>
      </c>
      <c r="L933">
        <v>0.190025936690882</v>
      </c>
      <c r="M933" t="s">
        <v>6</v>
      </c>
      <c r="N933" t="s">
        <v>2548</v>
      </c>
    </row>
    <row r="934" spans="1:14" x14ac:dyDescent="0.25">
      <c r="A934" s="1">
        <v>3</v>
      </c>
      <c r="B934" t="s">
        <v>2549</v>
      </c>
      <c r="C934" t="s">
        <v>2550</v>
      </c>
      <c r="D934">
        <v>-3.7093524193944898E-2</v>
      </c>
      <c r="E934">
        <v>0.194004528268131</v>
      </c>
      <c r="F934">
        <v>-5.2709733543327197E-2</v>
      </c>
      <c r="G934">
        <v>-0.222902170415989</v>
      </c>
      <c r="H934">
        <v>-0.117150705429346</v>
      </c>
      <c r="I934">
        <v>-0.18408549276028799</v>
      </c>
      <c r="J934">
        <v>-5.9605042651130799E-2</v>
      </c>
      <c r="K934" t="s">
        <v>59</v>
      </c>
      <c r="L934">
        <v>0.222902170415989</v>
      </c>
      <c r="M934" t="s">
        <v>3</v>
      </c>
      <c r="N934" t="s">
        <v>2551</v>
      </c>
    </row>
    <row r="935" spans="1:14" x14ac:dyDescent="0.25">
      <c r="A935" s="1">
        <v>3</v>
      </c>
      <c r="B935" t="s">
        <v>2552</v>
      </c>
      <c r="C935" t="s">
        <v>2553</v>
      </c>
      <c r="D935">
        <v>-3.5756722251994402E-2</v>
      </c>
      <c r="E935">
        <v>0.231886756297813</v>
      </c>
      <c r="F935">
        <v>0.13128916289274101</v>
      </c>
      <c r="G935">
        <v>-0.29825513075038401</v>
      </c>
      <c r="H935">
        <v>-0.16015644391585099</v>
      </c>
      <c r="I935">
        <v>-0.166354886309663</v>
      </c>
      <c r="J935">
        <v>8.2153802176598206E-2</v>
      </c>
      <c r="K935" t="s">
        <v>59</v>
      </c>
      <c r="L935">
        <v>0.29825513075038401</v>
      </c>
      <c r="M935" t="s">
        <v>6</v>
      </c>
      <c r="N935" t="s">
        <v>2554</v>
      </c>
    </row>
    <row r="936" spans="1:14" x14ac:dyDescent="0.25">
      <c r="A936" s="1">
        <v>3</v>
      </c>
      <c r="B936" t="s">
        <v>2555</v>
      </c>
      <c r="C936" t="s">
        <v>2556</v>
      </c>
      <c r="D936">
        <v>3.3924233681368599E-2</v>
      </c>
      <c r="E936">
        <v>-0.198193579989109</v>
      </c>
      <c r="F936">
        <v>0.143504493149478</v>
      </c>
      <c r="G936">
        <v>0.23677852027514601</v>
      </c>
      <c r="H936">
        <v>5.4519473239731601E-2</v>
      </c>
      <c r="I936">
        <v>0.21700111347468101</v>
      </c>
      <c r="J936">
        <v>2.8937009727681502E-2</v>
      </c>
      <c r="K936" t="s">
        <v>59</v>
      </c>
      <c r="L936">
        <v>0.23677852027514601</v>
      </c>
      <c r="M936" t="s">
        <v>6</v>
      </c>
      <c r="N936" t="s">
        <v>2557</v>
      </c>
    </row>
    <row r="937" spans="1:14" x14ac:dyDescent="0.25">
      <c r="A937" s="1">
        <v>3</v>
      </c>
      <c r="B937" t="s">
        <v>2558</v>
      </c>
      <c r="C937" t="s">
        <v>2559</v>
      </c>
      <c r="D937">
        <v>3.42013925689117E-2</v>
      </c>
      <c r="E937">
        <v>-7.3833582365877407E-2</v>
      </c>
      <c r="F937">
        <v>1.03729710011028E-2</v>
      </c>
      <c r="G937">
        <v>0.13823868232612699</v>
      </c>
      <c r="H937">
        <v>9.9526068104321894E-2</v>
      </c>
      <c r="I937">
        <v>8.8000237524035602E-2</v>
      </c>
      <c r="J937">
        <v>1.03991723617049E-2</v>
      </c>
      <c r="K937" t="s">
        <v>59</v>
      </c>
      <c r="L937">
        <v>0.13823868232612699</v>
      </c>
      <c r="M937" t="s">
        <v>6</v>
      </c>
      <c r="N937" t="s">
        <v>2560</v>
      </c>
    </row>
    <row r="938" spans="1:14" x14ac:dyDescent="0.25">
      <c r="A938" s="1">
        <v>3</v>
      </c>
      <c r="B938" t="s">
        <v>2561</v>
      </c>
      <c r="C938" t="s">
        <v>2562</v>
      </c>
      <c r="D938">
        <v>3.3548188378175997E-2</v>
      </c>
      <c r="E938">
        <v>0.12730844172477301</v>
      </c>
      <c r="F938">
        <v>-0.22303457165087001</v>
      </c>
      <c r="G938">
        <v>-0.27380329301102702</v>
      </c>
      <c r="H938">
        <v>0.23252206530566799</v>
      </c>
      <c r="I938">
        <v>-0.147272551223703</v>
      </c>
      <c r="J938">
        <v>0.124046259576062</v>
      </c>
      <c r="K938" t="s">
        <v>59</v>
      </c>
      <c r="L938">
        <v>0.27380329301102702</v>
      </c>
      <c r="M938" t="s">
        <v>21</v>
      </c>
      <c r="N938" t="s">
        <v>2563</v>
      </c>
    </row>
    <row r="939" spans="1:14" x14ac:dyDescent="0.25">
      <c r="A939" s="1">
        <v>3</v>
      </c>
      <c r="B939" t="s">
        <v>2564</v>
      </c>
      <c r="C939" t="s">
        <v>54</v>
      </c>
      <c r="D939">
        <v>-3.4016150516724901E-2</v>
      </c>
      <c r="E939">
        <v>0.16789594855220299</v>
      </c>
      <c r="F939">
        <v>9.4442583076920106E-2</v>
      </c>
      <c r="G939">
        <v>-0.207797137766631</v>
      </c>
      <c r="H939">
        <v>-0.19614919514214499</v>
      </c>
      <c r="I939">
        <v>-7.6222084066760801E-2</v>
      </c>
      <c r="J939">
        <v>-2.3369826018300299E-3</v>
      </c>
      <c r="K939" t="s">
        <v>59</v>
      </c>
      <c r="L939">
        <v>0.207797137766631</v>
      </c>
      <c r="M939" t="s">
        <v>6</v>
      </c>
      <c r="N939" t="s">
        <v>2565</v>
      </c>
    </row>
    <row r="940" spans="1:14" x14ac:dyDescent="0.25">
      <c r="A940" s="1">
        <v>3</v>
      </c>
      <c r="B940" t="s">
        <v>2566</v>
      </c>
      <c r="C940" t="s">
        <v>2567</v>
      </c>
      <c r="D940">
        <v>-3.2477582241056499E-2</v>
      </c>
      <c r="E940">
        <v>0.21245502253548701</v>
      </c>
      <c r="F940">
        <v>0.102586036230383</v>
      </c>
      <c r="G940">
        <v>-0.23268912269790701</v>
      </c>
      <c r="H940">
        <v>-0.19355977577254399</v>
      </c>
      <c r="I940">
        <v>-8.1069454299710603E-2</v>
      </c>
      <c r="J940">
        <v>9.6085896121595304E-3</v>
      </c>
      <c r="K940" t="s">
        <v>59</v>
      </c>
      <c r="L940">
        <v>0.23268912269790701</v>
      </c>
      <c r="M940" t="s">
        <v>5</v>
      </c>
      <c r="N940" t="s">
        <v>2568</v>
      </c>
    </row>
    <row r="941" spans="1:14" x14ac:dyDescent="0.25">
      <c r="A941" s="1">
        <v>3</v>
      </c>
      <c r="B941" t="s">
        <v>2569</v>
      </c>
      <c r="C941" t="s">
        <v>2570</v>
      </c>
      <c r="D941">
        <v>3.2847634767739997E-2</v>
      </c>
      <c r="E941">
        <v>-8.0786740267665705E-2</v>
      </c>
      <c r="F941">
        <v>7.1722664027696503E-2</v>
      </c>
      <c r="G941">
        <v>0.18792439952423901</v>
      </c>
      <c r="H941">
        <v>4.6087348065618199E-2</v>
      </c>
      <c r="I941">
        <v>0.164863990978518</v>
      </c>
      <c r="J941">
        <v>1.0800761104342201E-2</v>
      </c>
      <c r="K941" t="s">
        <v>59</v>
      </c>
      <c r="L941">
        <v>0.18792439952423901</v>
      </c>
      <c r="M941" t="s">
        <v>6</v>
      </c>
      <c r="N941" t="s">
        <v>2571</v>
      </c>
    </row>
    <row r="942" spans="1:14" x14ac:dyDescent="0.25">
      <c r="A942" s="1">
        <v>3</v>
      </c>
      <c r="B942" t="s">
        <v>2572</v>
      </c>
      <c r="C942" t="s">
        <v>2573</v>
      </c>
      <c r="D942">
        <v>3.3731781913020099E-2</v>
      </c>
      <c r="E942">
        <v>-0.190543860995007</v>
      </c>
      <c r="F942">
        <v>-7.5966129796565196E-2</v>
      </c>
      <c r="G942">
        <v>0.202877103420816</v>
      </c>
      <c r="H942">
        <v>0.18615462493163401</v>
      </c>
      <c r="I942">
        <v>8.6849406627905704E-2</v>
      </c>
      <c r="J942">
        <v>7.0034197419602096E-2</v>
      </c>
      <c r="K942" t="s">
        <v>59</v>
      </c>
      <c r="L942">
        <v>0.202877103420816</v>
      </c>
      <c r="M942" t="s">
        <v>5</v>
      </c>
      <c r="N942" t="s">
        <v>1638</v>
      </c>
    </row>
    <row r="943" spans="1:14" x14ac:dyDescent="0.25">
      <c r="A943" s="1">
        <v>3</v>
      </c>
      <c r="B943" t="s">
        <v>2574</v>
      </c>
      <c r="C943" t="s">
        <v>2575</v>
      </c>
      <c r="D943">
        <v>-3.6808641389099603E-2</v>
      </c>
      <c r="E943">
        <v>0.107584658674425</v>
      </c>
      <c r="F943">
        <v>-1.5757036110222299E-2</v>
      </c>
      <c r="G943">
        <v>-0.171633549886752</v>
      </c>
      <c r="H943">
        <v>-0.13804971294745999</v>
      </c>
      <c r="I943">
        <v>-0.113999401008319</v>
      </c>
      <c r="J943">
        <v>-5.1581139609145302E-2</v>
      </c>
      <c r="K943" t="s">
        <v>59</v>
      </c>
      <c r="L943">
        <v>0.171633549886752</v>
      </c>
      <c r="M943" t="s">
        <v>6</v>
      </c>
      <c r="N943" t="s">
        <v>2576</v>
      </c>
    </row>
    <row r="944" spans="1:14" x14ac:dyDescent="0.25">
      <c r="A944" s="1">
        <v>3</v>
      </c>
      <c r="B944" t="s">
        <v>2577</v>
      </c>
      <c r="C944" t="s">
        <v>2578</v>
      </c>
      <c r="D944">
        <v>3.3619389256409997E-2</v>
      </c>
      <c r="E944">
        <v>-0.19662376079515201</v>
      </c>
      <c r="F944">
        <v>-9.3685023259623898E-2</v>
      </c>
      <c r="G944">
        <v>0.20545255185338501</v>
      </c>
      <c r="H944">
        <v>0.19348782269987699</v>
      </c>
      <c r="I944">
        <v>9.0140163748132301E-2</v>
      </c>
      <c r="J944">
        <v>5.0903931689189096E-3</v>
      </c>
      <c r="K944" t="s">
        <v>59</v>
      </c>
      <c r="L944">
        <v>0.20545255185338501</v>
      </c>
      <c r="M944" t="s">
        <v>6</v>
      </c>
      <c r="N944" t="s">
        <v>2579</v>
      </c>
    </row>
    <row r="945" spans="1:14" x14ac:dyDescent="0.25">
      <c r="A945" s="1">
        <v>3</v>
      </c>
      <c r="B945" t="s">
        <v>2580</v>
      </c>
      <c r="C945" t="s">
        <v>2581</v>
      </c>
      <c r="D945">
        <v>3.2547547798895501E-2</v>
      </c>
      <c r="E945">
        <v>-0.22594987142339901</v>
      </c>
      <c r="F945">
        <v>7.4696559442792396E-2</v>
      </c>
      <c r="G945">
        <v>0.38654211527520699</v>
      </c>
      <c r="H945">
        <v>0.22937163468532101</v>
      </c>
      <c r="I945">
        <v>0.12095780136637101</v>
      </c>
      <c r="J945">
        <v>9.8456031115841999E-3</v>
      </c>
      <c r="K945" t="s">
        <v>59</v>
      </c>
      <c r="L945">
        <v>0.38654211527520699</v>
      </c>
      <c r="M945" t="s">
        <v>6</v>
      </c>
      <c r="N945" t="s">
        <v>854</v>
      </c>
    </row>
    <row r="946" spans="1:14" x14ac:dyDescent="0.25">
      <c r="A946" s="1">
        <v>3</v>
      </c>
      <c r="B946" t="s">
        <v>2582</v>
      </c>
      <c r="C946" t="s">
        <v>2583</v>
      </c>
      <c r="D946">
        <v>-3.79089308445303E-2</v>
      </c>
      <c r="E946">
        <v>0.183883664176649</v>
      </c>
      <c r="F946">
        <v>0.120133803186383</v>
      </c>
      <c r="G946">
        <v>-0.19159121292394601</v>
      </c>
      <c r="H946">
        <v>-0.18571033600571901</v>
      </c>
      <c r="I946">
        <v>-0.104853133867121</v>
      </c>
      <c r="J946">
        <v>-5.9282857327176298E-3</v>
      </c>
      <c r="K946" t="s">
        <v>59</v>
      </c>
      <c r="L946">
        <v>0.19159121292394601</v>
      </c>
      <c r="M946" t="s">
        <v>5</v>
      </c>
      <c r="N946" t="s">
        <v>2584</v>
      </c>
    </row>
    <row r="947" spans="1:14" x14ac:dyDescent="0.25">
      <c r="A947" s="1">
        <v>3</v>
      </c>
      <c r="B947" t="s">
        <v>2585</v>
      </c>
      <c r="C947" t="s">
        <v>2586</v>
      </c>
      <c r="D947">
        <v>3.2236080532574603E-2</v>
      </c>
      <c r="E947">
        <v>-0.14277945910145201</v>
      </c>
      <c r="F947">
        <v>-4.9967996635079601E-2</v>
      </c>
      <c r="G947">
        <v>0.236923689134761</v>
      </c>
      <c r="H947">
        <v>0.165017288434708</v>
      </c>
      <c r="I947">
        <v>0.11831233211574201</v>
      </c>
      <c r="J947">
        <v>1.38553772627617E-2</v>
      </c>
      <c r="K947" t="s">
        <v>59</v>
      </c>
      <c r="L947">
        <v>0.236923689134761</v>
      </c>
      <c r="M947" t="s">
        <v>6</v>
      </c>
      <c r="N947" t="s">
        <v>2587</v>
      </c>
    </row>
    <row r="948" spans="1:14" x14ac:dyDescent="0.25">
      <c r="A948" s="1">
        <v>3</v>
      </c>
      <c r="B948" t="s">
        <v>2588</v>
      </c>
      <c r="C948" t="s">
        <v>2589</v>
      </c>
      <c r="D948">
        <v>3.3754317602929101E-2</v>
      </c>
      <c r="E948">
        <v>-0.18012371192235699</v>
      </c>
      <c r="F948">
        <v>-5.9820976556317601E-2</v>
      </c>
      <c r="G948">
        <v>0.28575929163158198</v>
      </c>
      <c r="H948">
        <v>0.19809932853112999</v>
      </c>
      <c r="I948">
        <v>4.7068287856995898E-2</v>
      </c>
      <c r="J948">
        <v>-5.2320343220555503E-2</v>
      </c>
      <c r="K948" t="s">
        <v>59</v>
      </c>
      <c r="L948">
        <v>0.28575929163158198</v>
      </c>
      <c r="M948" t="s">
        <v>6</v>
      </c>
      <c r="N948" t="s">
        <v>2590</v>
      </c>
    </row>
    <row r="949" spans="1:14" x14ac:dyDescent="0.25">
      <c r="A949" s="1">
        <v>3</v>
      </c>
      <c r="B949" t="s">
        <v>2591</v>
      </c>
      <c r="C949" t="s">
        <v>2592</v>
      </c>
      <c r="D949">
        <v>3.4379370735057202E-2</v>
      </c>
      <c r="E949">
        <v>-0.14181239453304001</v>
      </c>
      <c r="F949">
        <v>-5.0349180933316202E-2</v>
      </c>
      <c r="G949">
        <v>0.20675359059338899</v>
      </c>
      <c r="H949">
        <v>0.161448905339692</v>
      </c>
      <c r="I949">
        <v>8.4120613215307102E-2</v>
      </c>
      <c r="J949">
        <v>-2.5944885710633301E-3</v>
      </c>
      <c r="K949" t="s">
        <v>59</v>
      </c>
      <c r="L949">
        <v>0.20675359059338899</v>
      </c>
      <c r="M949" t="s">
        <v>6</v>
      </c>
      <c r="N949" t="s">
        <v>1707</v>
      </c>
    </row>
    <row r="950" spans="1:14" x14ac:dyDescent="0.25">
      <c r="A950" s="1">
        <v>3</v>
      </c>
      <c r="B950" t="s">
        <v>2593</v>
      </c>
      <c r="C950" t="s">
        <v>2594</v>
      </c>
      <c r="D950">
        <v>3.5282327099918603E-2</v>
      </c>
      <c r="E950">
        <v>-0.27338356923405299</v>
      </c>
      <c r="F950">
        <v>-9.6516147144981301E-2</v>
      </c>
      <c r="G950">
        <v>0.30896909472579398</v>
      </c>
      <c r="H950">
        <v>0.23798194576638501</v>
      </c>
      <c r="I950">
        <v>9.1468977261596293E-2</v>
      </c>
      <c r="J950">
        <v>3.2390976105127402E-2</v>
      </c>
      <c r="K950" t="s">
        <v>59</v>
      </c>
      <c r="L950">
        <v>0.30896909472579398</v>
      </c>
      <c r="M950" t="s">
        <v>6</v>
      </c>
      <c r="N950" t="s">
        <v>2595</v>
      </c>
    </row>
    <row r="951" spans="1:14" x14ac:dyDescent="0.25">
      <c r="A951" s="1">
        <v>3</v>
      </c>
      <c r="B951" t="s">
        <v>2596</v>
      </c>
      <c r="C951" t="s">
        <v>2597</v>
      </c>
      <c r="D951">
        <v>-3.4650699743324499E-2</v>
      </c>
      <c r="E951">
        <v>0.26294216184758301</v>
      </c>
      <c r="F951">
        <v>4.3158287241224197E-2</v>
      </c>
      <c r="G951">
        <v>-0.273973747854311</v>
      </c>
      <c r="H951">
        <v>-0.18919861540777499</v>
      </c>
      <c r="I951">
        <v>-0.171872694055069</v>
      </c>
      <c r="J951">
        <v>-4.9973877113547803E-2</v>
      </c>
      <c r="K951" t="s">
        <v>59</v>
      </c>
      <c r="L951">
        <v>0.273973747854311</v>
      </c>
      <c r="M951" t="s">
        <v>6</v>
      </c>
      <c r="N951" t="s">
        <v>2598</v>
      </c>
    </row>
    <row r="952" spans="1:14" x14ac:dyDescent="0.25">
      <c r="A952" s="1">
        <v>4</v>
      </c>
      <c r="B952" t="s">
        <v>2599</v>
      </c>
      <c r="C952" t="s">
        <v>2600</v>
      </c>
      <c r="D952">
        <v>-3.1002638490083601E-2</v>
      </c>
      <c r="E952">
        <v>8.0496918251762497E-3</v>
      </c>
      <c r="F952">
        <v>-5.94019933216813E-2</v>
      </c>
      <c r="G952">
        <v>-0.12906864006798899</v>
      </c>
      <c r="H952">
        <v>-6.0611374138022603E-2</v>
      </c>
      <c r="I952">
        <v>2.5931511820394E-2</v>
      </c>
      <c r="J952">
        <v>-9.8388523487343602E-2</v>
      </c>
      <c r="K952" t="s">
        <v>59</v>
      </c>
      <c r="L952">
        <v>0.12906864006798899</v>
      </c>
      <c r="M952" t="s">
        <v>6</v>
      </c>
      <c r="N952" t="s">
        <v>2601</v>
      </c>
    </row>
    <row r="953" spans="1:14" x14ac:dyDescent="0.25">
      <c r="A953" s="1">
        <v>4</v>
      </c>
      <c r="B953" t="s">
        <v>2602</v>
      </c>
      <c r="C953" t="s">
        <v>2603</v>
      </c>
      <c r="D953">
        <v>3.1204897511628998E-2</v>
      </c>
      <c r="E953">
        <v>-4.9702889320309099E-2</v>
      </c>
      <c r="F953">
        <v>1.2157600175879401E-2</v>
      </c>
      <c r="G953">
        <v>0.29523741510006002</v>
      </c>
      <c r="H953">
        <v>0.117829589788656</v>
      </c>
      <c r="I953">
        <v>6.0021627388254901E-2</v>
      </c>
      <c r="J953">
        <v>-1.54160814992901E-2</v>
      </c>
      <c r="K953" t="s">
        <v>59</v>
      </c>
      <c r="L953">
        <v>0.29523741510006002</v>
      </c>
      <c r="M953" t="s">
        <v>5</v>
      </c>
      <c r="N953" t="s">
        <v>903</v>
      </c>
    </row>
    <row r="954" spans="1:14" x14ac:dyDescent="0.25">
      <c r="A954" s="1">
        <v>4</v>
      </c>
      <c r="B954" t="s">
        <v>2604</v>
      </c>
      <c r="C954" t="s">
        <v>2605</v>
      </c>
      <c r="D954">
        <v>3.09720573332486E-2</v>
      </c>
      <c r="E954">
        <v>5.3004259509204697E-2</v>
      </c>
      <c r="F954">
        <v>0.120843767741629</v>
      </c>
      <c r="G954">
        <v>0.12955273794237401</v>
      </c>
      <c r="H954">
        <v>4.6601001908169098E-2</v>
      </c>
      <c r="I954">
        <v>-8.0914836231888401E-2</v>
      </c>
      <c r="J954">
        <v>-3.5928688869496998E-3</v>
      </c>
      <c r="K954" t="s">
        <v>59</v>
      </c>
      <c r="L954">
        <v>0.12955273794237401</v>
      </c>
      <c r="M954" t="s">
        <v>5</v>
      </c>
      <c r="N954" t="s">
        <v>903</v>
      </c>
    </row>
    <row r="955" spans="1:14" x14ac:dyDescent="0.25">
      <c r="A955" s="1">
        <v>4</v>
      </c>
      <c r="B955" t="s">
        <v>2606</v>
      </c>
      <c r="C955" t="s">
        <v>2607</v>
      </c>
      <c r="D955">
        <v>-3.1935662925332502E-2</v>
      </c>
      <c r="E955">
        <v>5.7477726744479998E-2</v>
      </c>
      <c r="F955">
        <v>-0.111056411085936</v>
      </c>
      <c r="G955">
        <v>-0.17501033977210101</v>
      </c>
      <c r="H955">
        <v>-6.34283432320117E-2</v>
      </c>
      <c r="I955">
        <v>-6.3936110065242399E-2</v>
      </c>
      <c r="J955">
        <v>-0.14167519253812</v>
      </c>
      <c r="K955" t="s">
        <v>59</v>
      </c>
      <c r="L955">
        <v>0.17501033977210101</v>
      </c>
      <c r="M955" t="s">
        <v>5</v>
      </c>
      <c r="N955" t="s">
        <v>903</v>
      </c>
    </row>
    <row r="956" spans="1:14" x14ac:dyDescent="0.25">
      <c r="A956" s="1">
        <v>4</v>
      </c>
      <c r="B956" t="s">
        <v>2608</v>
      </c>
      <c r="C956" t="s">
        <v>2609</v>
      </c>
      <c r="D956">
        <v>3.06744810312902E-2</v>
      </c>
      <c r="E956">
        <v>7.4186231622696497E-2</v>
      </c>
      <c r="F956">
        <v>4.8642597870063399E-2</v>
      </c>
      <c r="G956">
        <v>0.100765537186327</v>
      </c>
      <c r="H956">
        <v>5.5224321717052403E-2</v>
      </c>
      <c r="I956">
        <v>-4.6318376463373299E-2</v>
      </c>
      <c r="J956">
        <v>9.2030228558687699E-2</v>
      </c>
      <c r="K956" t="s">
        <v>59</v>
      </c>
      <c r="L956">
        <v>0.100765537186327</v>
      </c>
      <c r="M956" t="s">
        <v>6</v>
      </c>
      <c r="N956" t="s">
        <v>133</v>
      </c>
    </row>
    <row r="957" spans="1:14" x14ac:dyDescent="0.25">
      <c r="A957" s="1">
        <v>4</v>
      </c>
      <c r="B957" t="s">
        <v>2610</v>
      </c>
      <c r="C957" t="s">
        <v>2611</v>
      </c>
      <c r="D957">
        <v>-3.0376799239420198E-2</v>
      </c>
      <c r="E957">
        <v>4.88228765933559E-2</v>
      </c>
      <c r="F957">
        <v>5.3935774415699196E-3</v>
      </c>
      <c r="G957">
        <v>-0.212157027753095</v>
      </c>
      <c r="H957">
        <v>-0.12130652659416501</v>
      </c>
      <c r="I957">
        <v>-2.08621053803144E-2</v>
      </c>
      <c r="J957">
        <v>-0.109373715853483</v>
      </c>
      <c r="K957" t="s">
        <v>59</v>
      </c>
      <c r="L957">
        <v>0.212157027753095</v>
      </c>
      <c r="M957" t="s">
        <v>3</v>
      </c>
      <c r="N957" t="s">
        <v>2612</v>
      </c>
    </row>
    <row r="958" spans="1:14" x14ac:dyDescent="0.25">
      <c r="A958" s="1">
        <v>4</v>
      </c>
      <c r="B958" t="s">
        <v>2613</v>
      </c>
      <c r="C958" t="s">
        <v>2614</v>
      </c>
      <c r="D958">
        <v>3.4626747989262303E-2</v>
      </c>
      <c r="E958">
        <v>-5.98786882264856E-2</v>
      </c>
      <c r="F958">
        <v>0.128595290205297</v>
      </c>
      <c r="G958">
        <v>0.28535136862000898</v>
      </c>
      <c r="H958">
        <v>3.07403421898148E-2</v>
      </c>
      <c r="I958">
        <v>3.5651765932746902E-2</v>
      </c>
      <c r="J958">
        <v>7.7946385440814401E-3</v>
      </c>
      <c r="K958" t="s">
        <v>59</v>
      </c>
      <c r="L958">
        <v>0.28535136862000898</v>
      </c>
      <c r="M958" t="s">
        <v>6</v>
      </c>
      <c r="N958" t="s">
        <v>46</v>
      </c>
    </row>
    <row r="959" spans="1:14" x14ac:dyDescent="0.25">
      <c r="A959" s="1">
        <v>4</v>
      </c>
      <c r="B959" t="s">
        <v>2615</v>
      </c>
      <c r="C959" t="s">
        <v>2616</v>
      </c>
      <c r="D959">
        <v>-3.2757912689512399E-2</v>
      </c>
      <c r="E959">
        <v>-4.9754542972949803E-2</v>
      </c>
      <c r="F959">
        <v>-0.10730604913508</v>
      </c>
      <c r="G959">
        <v>-0.196850766635185</v>
      </c>
      <c r="H959">
        <v>-1.39185631753242E-2</v>
      </c>
      <c r="I959">
        <v>0.12690135709212</v>
      </c>
      <c r="J959">
        <v>5.0487016603540102E-2</v>
      </c>
      <c r="K959" t="s">
        <v>59</v>
      </c>
      <c r="L959">
        <v>0.196850766635185</v>
      </c>
      <c r="M959" t="s">
        <v>6</v>
      </c>
      <c r="N959" t="s">
        <v>2617</v>
      </c>
    </row>
    <row r="960" spans="1:14" x14ac:dyDescent="0.25">
      <c r="A960" s="1">
        <v>4</v>
      </c>
      <c r="B960" t="s">
        <v>2618</v>
      </c>
      <c r="C960" t="s">
        <v>2619</v>
      </c>
      <c r="D960">
        <v>-3.04168589158689E-2</v>
      </c>
      <c r="E960">
        <v>0.11392806233455501</v>
      </c>
      <c r="F960">
        <v>-0.186763211510455</v>
      </c>
      <c r="G960">
        <v>-0.301550507593426</v>
      </c>
      <c r="H960">
        <v>-4.5433870573968201E-2</v>
      </c>
      <c r="I960">
        <v>2.7884536933266101E-2</v>
      </c>
      <c r="J960">
        <v>-2.4219193606228599E-2</v>
      </c>
      <c r="K960" t="s">
        <v>59</v>
      </c>
      <c r="L960">
        <v>0.301550507593426</v>
      </c>
      <c r="M960" t="s">
        <v>5</v>
      </c>
      <c r="N960" t="s">
        <v>2620</v>
      </c>
    </row>
    <row r="961" spans="1:14" x14ac:dyDescent="0.25">
      <c r="A961" s="1">
        <v>4</v>
      </c>
      <c r="B961" t="s">
        <v>2621</v>
      </c>
      <c r="C961" t="s">
        <v>2622</v>
      </c>
      <c r="D961">
        <v>-3.14583295324612E-2</v>
      </c>
      <c r="E961">
        <v>8.6190095888691101E-3</v>
      </c>
      <c r="F961">
        <v>-6.4574542857726597E-2</v>
      </c>
      <c r="G961">
        <v>-0.110340729597754</v>
      </c>
      <c r="H961">
        <v>-6.0563760738593202E-2</v>
      </c>
      <c r="I961">
        <v>2.10056863730839E-2</v>
      </c>
      <c r="J961">
        <v>-7.3432425599249201E-2</v>
      </c>
      <c r="K961" t="s">
        <v>59</v>
      </c>
      <c r="L961">
        <v>0.110340729597754</v>
      </c>
      <c r="M961" t="s">
        <v>6</v>
      </c>
      <c r="N961" t="s">
        <v>1805</v>
      </c>
    </row>
    <row r="962" spans="1:14" x14ac:dyDescent="0.25">
      <c r="A962" s="1">
        <v>4</v>
      </c>
      <c r="B962" t="s">
        <v>2623</v>
      </c>
      <c r="C962" t="s">
        <v>2624</v>
      </c>
      <c r="D962">
        <v>-3.1971325224794997E-2</v>
      </c>
      <c r="E962">
        <v>-4.6915283503150801E-2</v>
      </c>
      <c r="F962">
        <v>0.14726502610504</v>
      </c>
      <c r="G962">
        <v>0.19468299310384099</v>
      </c>
      <c r="H962">
        <v>-0.133627825147031</v>
      </c>
      <c r="I962">
        <v>0.19044759670633399</v>
      </c>
      <c r="J962">
        <v>-0.167592428466391</v>
      </c>
      <c r="K962" t="s">
        <v>59</v>
      </c>
      <c r="L962">
        <v>0.19468299310384099</v>
      </c>
      <c r="M962" t="s">
        <v>6</v>
      </c>
      <c r="N962" t="s">
        <v>19</v>
      </c>
    </row>
    <row r="963" spans="1:14" x14ac:dyDescent="0.25">
      <c r="A963" s="1">
        <v>4</v>
      </c>
      <c r="B963" t="s">
        <v>2625</v>
      </c>
      <c r="C963" t="s">
        <v>2626</v>
      </c>
      <c r="D963">
        <v>-3.18302850390546E-2</v>
      </c>
      <c r="E963">
        <v>6.2744525258023695E-2</v>
      </c>
      <c r="F963">
        <v>-0.12428628402857</v>
      </c>
      <c r="G963">
        <v>-0.19816051329244599</v>
      </c>
      <c r="H963">
        <v>-2.7740325722788801E-2</v>
      </c>
      <c r="I963">
        <v>-4.4861323188896199E-2</v>
      </c>
      <c r="J963">
        <v>-0.10699610496659499</v>
      </c>
      <c r="K963" t="s">
        <v>59</v>
      </c>
      <c r="L963">
        <v>0.19816051329244599</v>
      </c>
      <c r="M963" t="s">
        <v>6</v>
      </c>
      <c r="N963" t="s">
        <v>2627</v>
      </c>
    </row>
    <row r="964" spans="1:14" x14ac:dyDescent="0.25">
      <c r="A964" s="1">
        <v>4</v>
      </c>
      <c r="B964" t="s">
        <v>2628</v>
      </c>
      <c r="C964" t="s">
        <v>54</v>
      </c>
      <c r="D964">
        <v>-3.1682005902056901E-2</v>
      </c>
      <c r="E964">
        <v>0.10675606889127701</v>
      </c>
      <c r="F964">
        <v>-9.1357597452083494E-2</v>
      </c>
      <c r="G964">
        <v>-0.27932261906456501</v>
      </c>
      <c r="H964">
        <v>-5.7345688625549097E-2</v>
      </c>
      <c r="I964">
        <v>-5.8211282955850499E-2</v>
      </c>
      <c r="J964">
        <v>-5.5538381894039701E-2</v>
      </c>
      <c r="K964" t="s">
        <v>59</v>
      </c>
      <c r="L964">
        <v>0.27932261906456501</v>
      </c>
      <c r="M964" t="s">
        <v>6</v>
      </c>
      <c r="N964" t="s">
        <v>2627</v>
      </c>
    </row>
    <row r="965" spans="1:14" x14ac:dyDescent="0.25">
      <c r="A965" s="1">
        <v>4</v>
      </c>
      <c r="B965" t="s">
        <v>2629</v>
      </c>
      <c r="C965" t="s">
        <v>2630</v>
      </c>
      <c r="D965">
        <v>3.0876351869004899E-2</v>
      </c>
      <c r="E965">
        <v>-9.0101598013037406E-3</v>
      </c>
      <c r="F965">
        <v>-3.2459864621577399E-2</v>
      </c>
      <c r="G965">
        <v>0.18910101275049401</v>
      </c>
      <c r="H965">
        <v>0.10624160519463</v>
      </c>
      <c r="I965">
        <v>-5.64920345274353E-2</v>
      </c>
      <c r="J965">
        <v>4.0387571676384001E-2</v>
      </c>
      <c r="K965" t="s">
        <v>59</v>
      </c>
      <c r="L965">
        <v>0.18910101275049401</v>
      </c>
      <c r="M965" t="s">
        <v>3</v>
      </c>
      <c r="N965" t="s">
        <v>2631</v>
      </c>
    </row>
    <row r="966" spans="1:14" x14ac:dyDescent="0.25">
      <c r="A966" s="1">
        <v>4</v>
      </c>
      <c r="B966" t="s">
        <v>2632</v>
      </c>
      <c r="C966" t="s">
        <v>2633</v>
      </c>
      <c r="D966">
        <v>-3.3818867364773998E-2</v>
      </c>
      <c r="E966">
        <v>5.6345597996406899E-2</v>
      </c>
      <c r="F966">
        <v>-0.17433565122512201</v>
      </c>
      <c r="G966">
        <v>-0.174723778265965</v>
      </c>
      <c r="H966">
        <v>-3.7834529499344502E-2</v>
      </c>
      <c r="I966">
        <v>1.8230924685686001E-3</v>
      </c>
      <c r="J966">
        <v>-0.12708908602428901</v>
      </c>
      <c r="K966" t="s">
        <v>59</v>
      </c>
      <c r="L966">
        <v>0.174723778265965</v>
      </c>
      <c r="M966" t="s">
        <v>5</v>
      </c>
      <c r="N966" t="s">
        <v>2634</v>
      </c>
    </row>
    <row r="967" spans="1:14" x14ac:dyDescent="0.25">
      <c r="A967" s="1">
        <v>4</v>
      </c>
      <c r="B967" t="s">
        <v>2635</v>
      </c>
      <c r="C967" t="s">
        <v>54</v>
      </c>
      <c r="D967">
        <v>-3.2166715175623001E-2</v>
      </c>
      <c r="E967">
        <v>8.7536346022155903E-2</v>
      </c>
      <c r="F967">
        <v>-0.147381921186336</v>
      </c>
      <c r="G967">
        <v>-0.16835706833147901</v>
      </c>
      <c r="H967">
        <v>-6.9004113316105703E-2</v>
      </c>
      <c r="I967">
        <v>-1.7148881342104599E-3</v>
      </c>
      <c r="J967">
        <v>-0.14750606749561701</v>
      </c>
      <c r="K967" t="s">
        <v>59</v>
      </c>
      <c r="L967">
        <v>0.16835706833147901</v>
      </c>
      <c r="M967" t="s">
        <v>5</v>
      </c>
      <c r="N967" t="s">
        <v>2636</v>
      </c>
    </row>
    <row r="968" spans="1:14" x14ac:dyDescent="0.25">
      <c r="A968" s="1">
        <v>4</v>
      </c>
      <c r="B968" t="s">
        <v>2637</v>
      </c>
      <c r="C968" t="s">
        <v>2638</v>
      </c>
      <c r="D968">
        <v>-3.2743453505148401E-2</v>
      </c>
      <c r="E968">
        <v>0.109494400985508</v>
      </c>
      <c r="F968">
        <v>-0.16541137472428299</v>
      </c>
      <c r="G968">
        <v>-0.17503210602966299</v>
      </c>
      <c r="H968">
        <v>-5.3016300669647597E-2</v>
      </c>
      <c r="I968">
        <v>-1.53913064848551E-3</v>
      </c>
      <c r="J968">
        <v>-0.167267057318645</v>
      </c>
      <c r="K968" t="s">
        <v>59</v>
      </c>
      <c r="L968">
        <v>0.17503210602966299</v>
      </c>
      <c r="M968" t="s">
        <v>5</v>
      </c>
      <c r="N968" t="s">
        <v>2636</v>
      </c>
    </row>
    <row r="969" spans="1:14" x14ac:dyDescent="0.25">
      <c r="A969" s="1">
        <v>4</v>
      </c>
      <c r="B969" t="s">
        <v>2639</v>
      </c>
      <c r="C969" t="s">
        <v>54</v>
      </c>
      <c r="D969">
        <v>-3.1345265378512503E-2</v>
      </c>
      <c r="E969">
        <v>8.0070677568244306E-2</v>
      </c>
      <c r="F969">
        <v>2.0592633605696801E-2</v>
      </c>
      <c r="G969">
        <v>-0.19016175425243501</v>
      </c>
      <c r="H969">
        <v>-0.116043728007932</v>
      </c>
      <c r="I969">
        <v>-3.7800121548017603E-2</v>
      </c>
      <c r="J969">
        <v>-0.112483719469559</v>
      </c>
      <c r="K969" t="s">
        <v>59</v>
      </c>
      <c r="L969">
        <v>0.19016175425243501</v>
      </c>
      <c r="M969" t="s">
        <v>21</v>
      </c>
      <c r="N969" t="s">
        <v>2640</v>
      </c>
    </row>
    <row r="970" spans="1:14" x14ac:dyDescent="0.25">
      <c r="A970" s="1">
        <v>4</v>
      </c>
      <c r="B970" t="s">
        <v>2641</v>
      </c>
      <c r="C970" t="s">
        <v>2642</v>
      </c>
      <c r="D970">
        <v>-3.4084466497969E-2</v>
      </c>
      <c r="E970">
        <v>-2.49437755765851E-2</v>
      </c>
      <c r="F970">
        <v>-4.8163695489555104E-3</v>
      </c>
      <c r="G970">
        <v>-0.114438040657917</v>
      </c>
      <c r="H970">
        <v>-9.7605462127394405E-2</v>
      </c>
      <c r="I970">
        <v>6.7203712140862307E-2</v>
      </c>
      <c r="J970">
        <v>-1.7223747678596898E-2</v>
      </c>
      <c r="K970" t="s">
        <v>59</v>
      </c>
      <c r="L970">
        <v>0.114438040657917</v>
      </c>
      <c r="M970" t="s">
        <v>3</v>
      </c>
      <c r="N970" t="s">
        <v>2643</v>
      </c>
    </row>
    <row r="971" spans="1:14" x14ac:dyDescent="0.25">
      <c r="A971" s="1">
        <v>4</v>
      </c>
      <c r="B971" t="s">
        <v>2644</v>
      </c>
      <c r="C971" t="s">
        <v>2645</v>
      </c>
      <c r="D971">
        <v>-3.4632282939441303E-2</v>
      </c>
      <c r="E971">
        <v>-0.19299085954272799</v>
      </c>
      <c r="F971">
        <v>6.8040391024931202E-2</v>
      </c>
      <c r="G971">
        <v>0.33951992514367502</v>
      </c>
      <c r="H971">
        <v>-0.123028833249063</v>
      </c>
      <c r="I971">
        <v>0.30644165479136298</v>
      </c>
      <c r="J971">
        <v>-0.240056466873942</v>
      </c>
      <c r="K971" t="s">
        <v>59</v>
      </c>
      <c r="L971">
        <v>0.33951992514367502</v>
      </c>
      <c r="M971" t="s">
        <v>5</v>
      </c>
      <c r="N971" t="s">
        <v>2646</v>
      </c>
    </row>
    <row r="972" spans="1:14" x14ac:dyDescent="0.25">
      <c r="A972" s="1">
        <v>4</v>
      </c>
      <c r="B972" t="s">
        <v>2647</v>
      </c>
      <c r="C972" t="s">
        <v>2648</v>
      </c>
      <c r="D972">
        <v>3.2354284872516001E-2</v>
      </c>
      <c r="E972">
        <v>-3.4245742760546899E-2</v>
      </c>
      <c r="F972">
        <v>-1.2194383958735001E-2</v>
      </c>
      <c r="G972">
        <v>0.18024297513691101</v>
      </c>
      <c r="H972">
        <v>0.10683504059738699</v>
      </c>
      <c r="I972">
        <v>-2.8073121464781799E-2</v>
      </c>
      <c r="J972">
        <v>5.2934346856858903E-2</v>
      </c>
      <c r="K972" t="s">
        <v>59</v>
      </c>
      <c r="L972">
        <v>0.18024297513691101</v>
      </c>
      <c r="M972" t="s">
        <v>6</v>
      </c>
      <c r="N972" t="s">
        <v>2649</v>
      </c>
    </row>
    <row r="973" spans="1:14" x14ac:dyDescent="0.25">
      <c r="A973" s="1">
        <v>4</v>
      </c>
      <c r="B973" t="s">
        <v>2650</v>
      </c>
      <c r="C973" t="s">
        <v>2651</v>
      </c>
      <c r="D973">
        <v>-3.2771546481070599E-2</v>
      </c>
      <c r="E973">
        <v>-4.9798781345359602E-2</v>
      </c>
      <c r="F973">
        <v>-6.5154316349130895E-2</v>
      </c>
      <c r="G973">
        <v>-0.15241454761485501</v>
      </c>
      <c r="H973">
        <v>-4.2108362501870701E-2</v>
      </c>
      <c r="I973">
        <v>-4.93713251546486E-2</v>
      </c>
      <c r="J973">
        <v>-8.7931720555554496E-2</v>
      </c>
      <c r="K973" t="s">
        <v>59</v>
      </c>
      <c r="L973">
        <v>0.15241454761485501</v>
      </c>
      <c r="M973" t="s">
        <v>6</v>
      </c>
      <c r="N973" t="s">
        <v>2652</v>
      </c>
    </row>
    <row r="974" spans="1:14" x14ac:dyDescent="0.25">
      <c r="A974" s="1">
        <v>4</v>
      </c>
      <c r="B974" t="s">
        <v>2653</v>
      </c>
      <c r="C974" t="s">
        <v>2654</v>
      </c>
      <c r="D974">
        <v>-3.2111174535114903E-2</v>
      </c>
      <c r="E974">
        <v>4.6989007962282003E-2</v>
      </c>
      <c r="F974">
        <v>-1.6680563503904899E-2</v>
      </c>
      <c r="G974">
        <v>-0.154035684061087</v>
      </c>
      <c r="H974">
        <v>-9.3750087665411402E-2</v>
      </c>
      <c r="I974">
        <v>3.03967664226443E-2</v>
      </c>
      <c r="J974">
        <v>-0.12156668310509899</v>
      </c>
      <c r="K974" t="s">
        <v>59</v>
      </c>
      <c r="L974">
        <v>0.154035684061087</v>
      </c>
      <c r="M974" t="s">
        <v>6</v>
      </c>
      <c r="N974" t="s">
        <v>2655</v>
      </c>
    </row>
    <row r="975" spans="1:14" x14ac:dyDescent="0.25">
      <c r="A975" s="1">
        <v>4</v>
      </c>
      <c r="B975" t="s">
        <v>2656</v>
      </c>
      <c r="C975" t="s">
        <v>2657</v>
      </c>
      <c r="D975">
        <v>-3.0611397019638002E-2</v>
      </c>
      <c r="E975">
        <v>2.5321738763852901E-2</v>
      </c>
      <c r="F975">
        <v>-4.6214135318658797E-2</v>
      </c>
      <c r="G975">
        <v>-0.14625728045515901</v>
      </c>
      <c r="H975">
        <v>-7.9776897032541996E-2</v>
      </c>
      <c r="I975">
        <v>-9.1001636647850808E-3</v>
      </c>
      <c r="J975">
        <v>-0.109010762796213</v>
      </c>
      <c r="K975" t="s">
        <v>59</v>
      </c>
      <c r="L975">
        <v>0.14625728045515901</v>
      </c>
      <c r="M975" t="s">
        <v>6</v>
      </c>
      <c r="N975" t="s">
        <v>2658</v>
      </c>
    </row>
    <row r="976" spans="1:14" x14ac:dyDescent="0.25">
      <c r="A976" s="1">
        <v>4</v>
      </c>
      <c r="B976" t="s">
        <v>2659</v>
      </c>
      <c r="C976" t="s">
        <v>2660</v>
      </c>
      <c r="D976">
        <v>-3.12370278422473E-2</v>
      </c>
      <c r="E976">
        <v>9.1923346230137898E-2</v>
      </c>
      <c r="F976">
        <v>-0.19140506384567299</v>
      </c>
      <c r="G976">
        <v>-0.297444043838126</v>
      </c>
      <c r="H976">
        <v>-9.6730572608009602E-2</v>
      </c>
      <c r="I976">
        <v>1.1574426866936399E-3</v>
      </c>
      <c r="J976">
        <v>-4.6265259687252501E-2</v>
      </c>
      <c r="K976" t="s">
        <v>59</v>
      </c>
      <c r="L976">
        <v>0.297444043838126</v>
      </c>
      <c r="M976" t="s">
        <v>6</v>
      </c>
      <c r="N976" t="s">
        <v>2661</v>
      </c>
    </row>
    <row r="977" spans="1:14" x14ac:dyDescent="0.25">
      <c r="A977" s="1">
        <v>4</v>
      </c>
      <c r="B977" t="s">
        <v>2662</v>
      </c>
      <c r="C977" t="s">
        <v>2663</v>
      </c>
      <c r="D977">
        <v>-3.2925996014668002E-2</v>
      </c>
      <c r="E977">
        <v>1.6542402448160701E-2</v>
      </c>
      <c r="F977">
        <v>-1.1038963468514299E-2</v>
      </c>
      <c r="G977">
        <v>-0.12855074565250499</v>
      </c>
      <c r="H977">
        <v>-0.112100462549431</v>
      </c>
      <c r="I977">
        <v>4.2956155142854197E-2</v>
      </c>
      <c r="J977">
        <v>-0.122107817596285</v>
      </c>
      <c r="K977" t="s">
        <v>59</v>
      </c>
      <c r="L977">
        <v>0.12855074565250499</v>
      </c>
      <c r="M977" t="s">
        <v>25</v>
      </c>
      <c r="N977" t="s">
        <v>2664</v>
      </c>
    </row>
    <row r="978" spans="1:14" x14ac:dyDescent="0.25">
      <c r="A978" s="1">
        <v>4</v>
      </c>
      <c r="B978" t="s">
        <v>2665</v>
      </c>
      <c r="C978" t="s">
        <v>2666</v>
      </c>
      <c r="D978">
        <v>-3.0514647693215099E-2</v>
      </c>
      <c r="E978">
        <v>-0.17050324617027601</v>
      </c>
      <c r="F978">
        <v>4.0559961641328402E-3</v>
      </c>
      <c r="G978">
        <v>0.38476779163869002</v>
      </c>
      <c r="H978">
        <v>-5.6421566012996797E-2</v>
      </c>
      <c r="I978">
        <v>0.30418873729822998</v>
      </c>
      <c r="J978">
        <v>-0.257465253594303</v>
      </c>
      <c r="K978" t="s">
        <v>59</v>
      </c>
      <c r="L978">
        <v>0.38476779163869002</v>
      </c>
      <c r="M978" t="s">
        <v>5</v>
      </c>
      <c r="N978" t="s">
        <v>2667</v>
      </c>
    </row>
    <row r="979" spans="1:14" x14ac:dyDescent="0.25">
      <c r="A979" s="1">
        <v>4</v>
      </c>
      <c r="B979" t="s">
        <v>2668</v>
      </c>
      <c r="C979" t="s">
        <v>2669</v>
      </c>
      <c r="D979">
        <v>-3.1594965222940301E-2</v>
      </c>
      <c r="E979">
        <v>-5.3020566104608198E-4</v>
      </c>
      <c r="F979">
        <v>-0.13038298581489499</v>
      </c>
      <c r="G979">
        <v>-0.137396541567993</v>
      </c>
      <c r="H979">
        <v>-8.3578637757551304E-3</v>
      </c>
      <c r="I979">
        <v>3.1916389846064E-2</v>
      </c>
      <c r="J979">
        <v>-6.88179141319257E-2</v>
      </c>
      <c r="K979" t="s">
        <v>59</v>
      </c>
      <c r="L979">
        <v>0.137396541567993</v>
      </c>
      <c r="M979" t="s">
        <v>6</v>
      </c>
      <c r="N979" t="s">
        <v>2670</v>
      </c>
    </row>
    <row r="980" spans="1:14" x14ac:dyDescent="0.25">
      <c r="A980" s="1">
        <v>4</v>
      </c>
      <c r="B980" t="s">
        <v>2671</v>
      </c>
      <c r="C980" t="s">
        <v>2672</v>
      </c>
      <c r="D980">
        <v>-3.1876585017096698E-2</v>
      </c>
      <c r="E980">
        <v>5.8553493791844199E-2</v>
      </c>
      <c r="F980">
        <v>-9.2305969636282598E-2</v>
      </c>
      <c r="G980">
        <v>-0.14164579416519199</v>
      </c>
      <c r="H980">
        <v>-2.8601978934514501E-2</v>
      </c>
      <c r="I980">
        <v>1.4094233357140801E-2</v>
      </c>
      <c r="J980">
        <v>-0.100705132343359</v>
      </c>
      <c r="K980" t="s">
        <v>59</v>
      </c>
      <c r="L980">
        <v>0.14164579416519199</v>
      </c>
      <c r="M980" t="s">
        <v>5</v>
      </c>
      <c r="N980" t="s">
        <v>2673</v>
      </c>
    </row>
    <row r="981" spans="1:14" x14ac:dyDescent="0.25">
      <c r="A981" s="1">
        <v>4</v>
      </c>
      <c r="B981" t="s">
        <v>2674</v>
      </c>
      <c r="C981" t="s">
        <v>2675</v>
      </c>
      <c r="D981">
        <v>3.1826037530499902E-2</v>
      </c>
      <c r="E981">
        <v>-1.2204798880804399E-2</v>
      </c>
      <c r="F981">
        <v>3.2165503599615002E-2</v>
      </c>
      <c r="G981">
        <v>0.11125994992697701</v>
      </c>
      <c r="H981">
        <v>6.3781446080722795E-2</v>
      </c>
      <c r="I981">
        <v>-2.2650591268948601E-2</v>
      </c>
      <c r="J981">
        <v>8.3507651616785097E-2</v>
      </c>
      <c r="K981" t="s">
        <v>59</v>
      </c>
      <c r="L981">
        <v>0.11125994992697701</v>
      </c>
      <c r="M981" t="s">
        <v>5</v>
      </c>
      <c r="N981" t="s">
        <v>2676</v>
      </c>
    </row>
    <row r="982" spans="1:14" x14ac:dyDescent="0.25">
      <c r="A982" s="1">
        <v>4</v>
      </c>
      <c r="B982" t="s">
        <v>2677</v>
      </c>
      <c r="C982" t="s">
        <v>2678</v>
      </c>
      <c r="D982">
        <v>-3.3706699772522601E-2</v>
      </c>
      <c r="E982">
        <v>-5.4530031397744601E-2</v>
      </c>
      <c r="F982">
        <v>1.9452003995196001E-2</v>
      </c>
      <c r="G982">
        <v>-0.108555316177829</v>
      </c>
      <c r="H982">
        <v>-4.7767824620784501E-2</v>
      </c>
      <c r="I982">
        <v>5.6727027220913898E-2</v>
      </c>
      <c r="J982">
        <v>-3.2928040302717398E-2</v>
      </c>
      <c r="K982" t="s">
        <v>59</v>
      </c>
      <c r="L982">
        <v>0.108555316177829</v>
      </c>
      <c r="M982" t="s">
        <v>6</v>
      </c>
      <c r="N982" t="s">
        <v>2679</v>
      </c>
    </row>
    <row r="983" spans="1:14" x14ac:dyDescent="0.25">
      <c r="A983" s="1">
        <v>4</v>
      </c>
      <c r="B983" t="s">
        <v>2680</v>
      </c>
      <c r="C983" t="s">
        <v>2681</v>
      </c>
      <c r="D983">
        <v>-3.7693680271035902E-2</v>
      </c>
      <c r="E983">
        <v>2.7229273734220901E-2</v>
      </c>
      <c r="F983">
        <v>-0.143346217558773</v>
      </c>
      <c r="G983">
        <v>-0.17580006554359201</v>
      </c>
      <c r="H983">
        <v>-7.7112812627465202E-3</v>
      </c>
      <c r="I983">
        <v>-2.3253429693748402E-2</v>
      </c>
      <c r="J983">
        <v>-0.13859617647588701</v>
      </c>
      <c r="K983" t="s">
        <v>59</v>
      </c>
      <c r="L983">
        <v>0.17580006554359201</v>
      </c>
      <c r="M983" t="s">
        <v>1074</v>
      </c>
      <c r="N983" t="s">
        <v>2682</v>
      </c>
    </row>
    <row r="984" spans="1:14" x14ac:dyDescent="0.25">
      <c r="A984" s="1">
        <v>4</v>
      </c>
      <c r="B984" t="s">
        <v>2683</v>
      </c>
      <c r="C984" t="s">
        <v>2684</v>
      </c>
      <c r="D984">
        <v>-3.0601417104821501E-2</v>
      </c>
      <c r="E984">
        <v>4.2820448347508699E-2</v>
      </c>
      <c r="F984">
        <v>4.2638203098675997E-2</v>
      </c>
      <c r="G984">
        <v>-0.174471067114601</v>
      </c>
      <c r="H984">
        <v>-8.3874438772914103E-2</v>
      </c>
      <c r="I984">
        <v>-2.6629441394139499E-2</v>
      </c>
      <c r="J984">
        <v>-1.2900072967315801E-2</v>
      </c>
      <c r="K984" t="s">
        <v>59</v>
      </c>
      <c r="L984">
        <v>0.174471067114601</v>
      </c>
      <c r="M984" t="s">
        <v>6</v>
      </c>
      <c r="N984" t="s">
        <v>2682</v>
      </c>
    </row>
    <row r="985" spans="1:14" x14ac:dyDescent="0.25">
      <c r="A985" s="1">
        <v>4</v>
      </c>
      <c r="B985" t="s">
        <v>2685</v>
      </c>
      <c r="C985" t="s">
        <v>2686</v>
      </c>
      <c r="D985">
        <v>-3.11492294078052E-2</v>
      </c>
      <c r="E985">
        <v>-9.49474665277001E-2</v>
      </c>
      <c r="F985">
        <v>4.3962021240861897E-2</v>
      </c>
      <c r="G985">
        <v>0.162558572621471</v>
      </c>
      <c r="H985">
        <v>-6.16258558136559E-2</v>
      </c>
      <c r="I985">
        <v>0.150656080734131</v>
      </c>
      <c r="J985">
        <v>-0.142626405861041</v>
      </c>
      <c r="K985" t="s">
        <v>59</v>
      </c>
      <c r="L985">
        <v>0.162558572621471</v>
      </c>
      <c r="M985" t="s">
        <v>3</v>
      </c>
      <c r="N985" t="s">
        <v>2687</v>
      </c>
    </row>
    <row r="986" spans="1:14" x14ac:dyDescent="0.25">
      <c r="A986" s="1">
        <v>4</v>
      </c>
      <c r="B986" t="s">
        <v>2688</v>
      </c>
      <c r="C986" t="s">
        <v>2689</v>
      </c>
      <c r="D986">
        <v>-3.2176345917347901E-2</v>
      </c>
      <c r="E986">
        <v>-7.8625122426978805E-2</v>
      </c>
      <c r="F986">
        <v>-0.116820967345887</v>
      </c>
      <c r="G986">
        <v>-0.121815407274453</v>
      </c>
      <c r="H986">
        <v>-5.5429457758727298E-2</v>
      </c>
      <c r="I986">
        <v>6.0204358318477202E-2</v>
      </c>
      <c r="J986">
        <v>-2.91969204917201E-2</v>
      </c>
      <c r="K986" t="s">
        <v>59</v>
      </c>
      <c r="L986">
        <v>0.121815407274453</v>
      </c>
      <c r="M986" t="s">
        <v>5</v>
      </c>
      <c r="N986" t="s">
        <v>2690</v>
      </c>
    </row>
    <row r="987" spans="1:14" x14ac:dyDescent="0.25">
      <c r="A987" s="1">
        <v>4</v>
      </c>
      <c r="B987" t="s">
        <v>2691</v>
      </c>
      <c r="C987" t="s">
        <v>2692</v>
      </c>
      <c r="D987">
        <v>-3.0396359553499602E-2</v>
      </c>
      <c r="E987">
        <v>9.0300371763101697E-2</v>
      </c>
      <c r="F987">
        <v>-0.13057323268183599</v>
      </c>
      <c r="G987">
        <v>-0.23513687155558399</v>
      </c>
      <c r="H987">
        <v>-6.4820924139663796E-2</v>
      </c>
      <c r="I987">
        <v>7.2823467009899001E-3</v>
      </c>
      <c r="J987">
        <v>-9.4025512299345707E-2</v>
      </c>
      <c r="K987" t="s">
        <v>59</v>
      </c>
      <c r="L987">
        <v>0.23513687155558399</v>
      </c>
      <c r="M987" t="s">
        <v>5</v>
      </c>
      <c r="N987" t="s">
        <v>2693</v>
      </c>
    </row>
    <row r="988" spans="1:14" x14ac:dyDescent="0.25">
      <c r="A988" s="1">
        <v>4</v>
      </c>
      <c r="B988" t="s">
        <v>2694</v>
      </c>
      <c r="C988" t="s">
        <v>2695</v>
      </c>
      <c r="D988">
        <v>-3.0863960229710202E-2</v>
      </c>
      <c r="E988">
        <v>-0.126753723204622</v>
      </c>
      <c r="F988">
        <v>-3.5482737854146101E-2</v>
      </c>
      <c r="G988">
        <v>0.26106145105330297</v>
      </c>
      <c r="H988">
        <v>2.9943755122390598E-4</v>
      </c>
      <c r="I988">
        <v>0.190336323035385</v>
      </c>
      <c r="J988">
        <v>-0.212169805393221</v>
      </c>
      <c r="K988" t="s">
        <v>59</v>
      </c>
      <c r="L988">
        <v>0.26106145105330297</v>
      </c>
      <c r="M988" t="s">
        <v>6</v>
      </c>
      <c r="N988" t="s">
        <v>2696</v>
      </c>
    </row>
    <row r="989" spans="1:14" x14ac:dyDescent="0.25">
      <c r="A989" s="1">
        <v>4</v>
      </c>
      <c r="B989" t="s">
        <v>2697</v>
      </c>
      <c r="C989" t="s">
        <v>2698</v>
      </c>
      <c r="D989">
        <v>3.2061623728281301E-2</v>
      </c>
      <c r="E989">
        <v>5.99448816449525E-2</v>
      </c>
      <c r="F989">
        <v>6.5947199155727996E-3</v>
      </c>
      <c r="G989">
        <v>0.12770330903654101</v>
      </c>
      <c r="H989">
        <v>8.1095743120957395E-2</v>
      </c>
      <c r="I989">
        <v>-7.5488215127060707E-2</v>
      </c>
      <c r="J989">
        <v>9.9577612746696194E-3</v>
      </c>
      <c r="K989" t="s">
        <v>59</v>
      </c>
      <c r="L989">
        <v>0.12770330903654101</v>
      </c>
      <c r="M989" t="s">
        <v>6</v>
      </c>
      <c r="N989" t="s">
        <v>967</v>
      </c>
    </row>
    <row r="990" spans="1:14" x14ac:dyDescent="0.25">
      <c r="A990" s="1">
        <v>4</v>
      </c>
      <c r="B990" t="s">
        <v>2699</v>
      </c>
      <c r="C990" t="s">
        <v>2700</v>
      </c>
      <c r="D990">
        <v>3.0847334580485899E-2</v>
      </c>
      <c r="E990">
        <v>8.9063748147311904E-3</v>
      </c>
      <c r="F990">
        <v>1.5913883752204701E-2</v>
      </c>
      <c r="G990">
        <v>0.20551233547845499</v>
      </c>
      <c r="H990">
        <v>0.103888189914318</v>
      </c>
      <c r="I990">
        <v>-6.5425314990281605E-2</v>
      </c>
      <c r="J990">
        <v>-8.0498929730222595E-3</v>
      </c>
      <c r="K990" t="s">
        <v>59</v>
      </c>
      <c r="L990">
        <v>0.20551233547845499</v>
      </c>
      <c r="M990" t="s">
        <v>6</v>
      </c>
      <c r="N990" t="s">
        <v>2701</v>
      </c>
    </row>
    <row r="991" spans="1:14" x14ac:dyDescent="0.25">
      <c r="A991" s="1">
        <v>4</v>
      </c>
      <c r="B991" t="s">
        <v>2702</v>
      </c>
      <c r="C991" t="s">
        <v>2703</v>
      </c>
      <c r="D991">
        <v>3.2238952483140397E-2</v>
      </c>
      <c r="E991">
        <v>-5.4331861257791998E-2</v>
      </c>
      <c r="F991">
        <v>4.8000550777122203E-2</v>
      </c>
      <c r="G991">
        <v>0.17349146665072199</v>
      </c>
      <c r="H991">
        <v>0.12268640105277499</v>
      </c>
      <c r="I991">
        <v>-9.2066201162944103E-2</v>
      </c>
      <c r="J991">
        <v>0.12028399115355901</v>
      </c>
      <c r="K991" t="s">
        <v>59</v>
      </c>
      <c r="L991">
        <v>0.17349146665072199</v>
      </c>
      <c r="M991" t="s">
        <v>5</v>
      </c>
      <c r="N991" t="s">
        <v>1890</v>
      </c>
    </row>
    <row r="992" spans="1:14" x14ac:dyDescent="0.25">
      <c r="A992" s="1">
        <v>4</v>
      </c>
      <c r="B992" t="s">
        <v>2704</v>
      </c>
      <c r="C992" t="s">
        <v>2705</v>
      </c>
      <c r="D992">
        <v>-3.1794465233938599E-2</v>
      </c>
      <c r="E992">
        <v>8.0277655927525005E-2</v>
      </c>
      <c r="F992">
        <v>-4.8725876006981403E-2</v>
      </c>
      <c r="G992">
        <v>-0.252212613265202</v>
      </c>
      <c r="H992">
        <v>-8.0081474347579298E-2</v>
      </c>
      <c r="I992">
        <v>-0.10261879724192199</v>
      </c>
      <c r="J992">
        <v>-7.4410408042987305E-2</v>
      </c>
      <c r="K992" t="s">
        <v>59</v>
      </c>
      <c r="L992">
        <v>0.252212613265202</v>
      </c>
      <c r="M992" t="s">
        <v>12</v>
      </c>
      <c r="N992" t="s">
        <v>2706</v>
      </c>
    </row>
    <row r="993" spans="1:14" x14ac:dyDescent="0.25">
      <c r="A993" s="1">
        <v>4</v>
      </c>
      <c r="B993" t="s">
        <v>2707</v>
      </c>
      <c r="C993" t="s">
        <v>2708</v>
      </c>
      <c r="D993">
        <v>3.30153980241518E-2</v>
      </c>
      <c r="E993">
        <v>-4.9137865313032603E-2</v>
      </c>
      <c r="F993">
        <v>5.01841188851328E-2</v>
      </c>
      <c r="G993">
        <v>0.156152552219399</v>
      </c>
      <c r="H993">
        <v>6.1822426411623999E-2</v>
      </c>
      <c r="I993">
        <v>1.88095202396154E-2</v>
      </c>
      <c r="J993">
        <v>8.8020560717958607E-2</v>
      </c>
      <c r="K993" t="s">
        <v>59</v>
      </c>
      <c r="L993">
        <v>0.156152552219399</v>
      </c>
      <c r="M993" t="s">
        <v>5</v>
      </c>
      <c r="N993" t="s">
        <v>2709</v>
      </c>
    </row>
    <row r="994" spans="1:14" x14ac:dyDescent="0.25">
      <c r="A994" s="1">
        <v>4</v>
      </c>
      <c r="B994" t="s">
        <v>2710</v>
      </c>
      <c r="C994" t="s">
        <v>2711</v>
      </c>
      <c r="D994">
        <v>3.0446030552785001E-2</v>
      </c>
      <c r="E994">
        <v>9.4664917379707805E-3</v>
      </c>
      <c r="F994">
        <v>4.7293100713718797E-2</v>
      </c>
      <c r="G994">
        <v>0.15883546829301901</v>
      </c>
      <c r="H994">
        <v>7.51987298869881E-2</v>
      </c>
      <c r="I994">
        <v>-7.5387592461208505E-2</v>
      </c>
      <c r="J994">
        <v>-2.7231998304924301E-2</v>
      </c>
      <c r="K994" t="s">
        <v>59</v>
      </c>
      <c r="L994">
        <v>0.15883546829301901</v>
      </c>
      <c r="M994" t="s">
        <v>5</v>
      </c>
      <c r="N994" t="s">
        <v>2712</v>
      </c>
    </row>
    <row r="995" spans="1:14" x14ac:dyDescent="0.25">
      <c r="A995" s="1">
        <v>4</v>
      </c>
      <c r="B995" t="s">
        <v>2713</v>
      </c>
      <c r="C995" t="s">
        <v>2714</v>
      </c>
      <c r="D995">
        <v>3.1063809453841799E-2</v>
      </c>
      <c r="E995">
        <v>6.5171038759550798E-2</v>
      </c>
      <c r="F995">
        <v>-3.8120875580757899E-2</v>
      </c>
      <c r="G995">
        <v>0.25868134492386502</v>
      </c>
      <c r="H995">
        <v>0.16407959842725101</v>
      </c>
      <c r="I995">
        <v>-0.16107649035337199</v>
      </c>
      <c r="J995">
        <v>-0.15305521234990799</v>
      </c>
      <c r="K995" t="s">
        <v>59</v>
      </c>
      <c r="L995">
        <v>0.25868134492386502</v>
      </c>
      <c r="M995" t="s">
        <v>6</v>
      </c>
      <c r="N995" t="s">
        <v>2715</v>
      </c>
    </row>
    <row r="996" spans="1:14" x14ac:dyDescent="0.25">
      <c r="A996" s="1">
        <v>4</v>
      </c>
      <c r="B996" t="s">
        <v>2716</v>
      </c>
      <c r="C996" t="s">
        <v>2717</v>
      </c>
      <c r="D996">
        <v>3.0738253475793901E-2</v>
      </c>
      <c r="E996">
        <v>-0.14463971027848499</v>
      </c>
      <c r="F996">
        <v>2.76246441456626E-2</v>
      </c>
      <c r="G996">
        <v>0.21221281318375701</v>
      </c>
      <c r="H996">
        <v>0.13135797081926001</v>
      </c>
      <c r="I996">
        <v>0.10584889363843999</v>
      </c>
      <c r="J996">
        <v>0.101892951512101</v>
      </c>
      <c r="K996" t="s">
        <v>59</v>
      </c>
      <c r="L996">
        <v>0.21221281318375701</v>
      </c>
      <c r="M996" t="s">
        <v>6</v>
      </c>
      <c r="N996" t="s">
        <v>2718</v>
      </c>
    </row>
    <row r="997" spans="1:14" x14ac:dyDescent="0.25">
      <c r="A997" s="1">
        <v>4</v>
      </c>
      <c r="B997" t="s">
        <v>2719</v>
      </c>
      <c r="C997" t="s">
        <v>2720</v>
      </c>
      <c r="D997">
        <v>-3.02997720190951E-2</v>
      </c>
      <c r="E997">
        <v>1.5855838162580401E-2</v>
      </c>
      <c r="F997">
        <v>-0.12462060140459</v>
      </c>
      <c r="G997">
        <v>-0.158654079447758</v>
      </c>
      <c r="H997">
        <v>-2.3077885843551801E-2</v>
      </c>
      <c r="I997">
        <v>1.9259312417318899E-2</v>
      </c>
      <c r="J997">
        <v>-8.3902152451235501E-2</v>
      </c>
      <c r="K997" t="s">
        <v>59</v>
      </c>
      <c r="L997">
        <v>0.158654079447758</v>
      </c>
      <c r="M997" t="s">
        <v>5</v>
      </c>
      <c r="N997" t="s">
        <v>2721</v>
      </c>
    </row>
    <row r="998" spans="1:14" x14ac:dyDescent="0.25">
      <c r="A998" s="1">
        <v>4</v>
      </c>
      <c r="B998" t="s">
        <v>2722</v>
      </c>
      <c r="C998" t="s">
        <v>2723</v>
      </c>
      <c r="D998">
        <v>-3.0371110163044598E-2</v>
      </c>
      <c r="E998">
        <v>-3.7727315909686699E-3</v>
      </c>
      <c r="F998">
        <v>-0.107703037352708</v>
      </c>
      <c r="G998">
        <v>-0.13088113530038401</v>
      </c>
      <c r="H998">
        <v>-8.6903506184230206E-2</v>
      </c>
      <c r="I998">
        <v>2.1605864101074099E-2</v>
      </c>
      <c r="J998">
        <v>-0.124772948978394</v>
      </c>
      <c r="K998" t="s">
        <v>59</v>
      </c>
      <c r="L998">
        <v>0.13088113530038401</v>
      </c>
      <c r="M998" t="s">
        <v>5</v>
      </c>
      <c r="N998" t="s">
        <v>2724</v>
      </c>
    </row>
    <row r="999" spans="1:14" x14ac:dyDescent="0.25">
      <c r="A999" s="1">
        <v>4</v>
      </c>
      <c r="B999" t="s">
        <v>2725</v>
      </c>
      <c r="C999" t="s">
        <v>2726</v>
      </c>
      <c r="D999">
        <v>3.3046468730344197E-2</v>
      </c>
      <c r="E999">
        <v>6.9736832304581303E-2</v>
      </c>
      <c r="F999">
        <v>0.106147171683668</v>
      </c>
      <c r="G999">
        <v>0.14635994725127099</v>
      </c>
      <c r="H999">
        <v>-2.4284504349755001E-2</v>
      </c>
      <c r="I999">
        <v>-4.0086154944101698E-2</v>
      </c>
      <c r="J999">
        <v>9.1746778664010403E-3</v>
      </c>
      <c r="K999" t="s">
        <v>59</v>
      </c>
      <c r="L999">
        <v>0.14635994725127099</v>
      </c>
      <c r="M999" t="s">
        <v>6</v>
      </c>
      <c r="N999" t="s">
        <v>1919</v>
      </c>
    </row>
    <row r="1000" spans="1:14" x14ac:dyDescent="0.25">
      <c r="A1000" s="1">
        <v>4</v>
      </c>
      <c r="B1000" t="s">
        <v>2727</v>
      </c>
      <c r="C1000" t="s">
        <v>2728</v>
      </c>
      <c r="D1000">
        <v>-3.08543499802671E-2</v>
      </c>
      <c r="E1000">
        <v>-0.13198834127682901</v>
      </c>
      <c r="F1000">
        <v>9.5466057228856902E-3</v>
      </c>
      <c r="G1000">
        <v>-0.16476878294356501</v>
      </c>
      <c r="H1000">
        <v>-3.0877666367117199E-2</v>
      </c>
      <c r="I1000">
        <v>1.0767532403503701E-2</v>
      </c>
      <c r="J1000">
        <v>9.9877348578646302E-2</v>
      </c>
      <c r="K1000" t="s">
        <v>59</v>
      </c>
      <c r="L1000">
        <v>0.16476878294356501</v>
      </c>
      <c r="M1000" t="s">
        <v>6</v>
      </c>
      <c r="N1000" t="s">
        <v>1919</v>
      </c>
    </row>
    <row r="1001" spans="1:14" x14ac:dyDescent="0.25">
      <c r="A1001" s="1">
        <v>4</v>
      </c>
      <c r="B1001" t="s">
        <v>2729</v>
      </c>
      <c r="C1001" t="s">
        <v>2730</v>
      </c>
      <c r="D1001">
        <v>-3.1105863542297399E-2</v>
      </c>
      <c r="E1001">
        <v>4.1240939154205403E-2</v>
      </c>
      <c r="F1001">
        <v>-1.02157993403111E-2</v>
      </c>
      <c r="G1001">
        <v>-0.239428533775182</v>
      </c>
      <c r="H1001">
        <v>-1.5722995812972599E-2</v>
      </c>
      <c r="I1001">
        <v>-6.4373123932684406E-2</v>
      </c>
      <c r="J1001">
        <v>-5.9212452895386E-2</v>
      </c>
      <c r="K1001" t="s">
        <v>59</v>
      </c>
      <c r="L1001">
        <v>0.239428533775182</v>
      </c>
      <c r="M1001" t="s">
        <v>3</v>
      </c>
      <c r="N1001" t="s">
        <v>2731</v>
      </c>
    </row>
    <row r="1002" spans="1:14" x14ac:dyDescent="0.25">
      <c r="A1002" s="1">
        <v>4</v>
      </c>
      <c r="B1002" t="s">
        <v>2732</v>
      </c>
      <c r="C1002" t="s">
        <v>2733</v>
      </c>
      <c r="D1002">
        <v>-3.2985400459202098E-2</v>
      </c>
      <c r="E1002">
        <v>0.101260376326989</v>
      </c>
      <c r="F1002">
        <v>-8.8970126374425494E-3</v>
      </c>
      <c r="G1002">
        <v>-0.16987835599415599</v>
      </c>
      <c r="H1002">
        <v>-0.12930196807807301</v>
      </c>
      <c r="I1002">
        <v>9.1977928807633599E-2</v>
      </c>
      <c r="J1002">
        <v>-5.2946868381195798E-2</v>
      </c>
      <c r="K1002" t="s">
        <v>59</v>
      </c>
      <c r="L1002">
        <v>0.16987835599415599</v>
      </c>
      <c r="M1002" t="s">
        <v>6</v>
      </c>
      <c r="N1002" t="s">
        <v>2734</v>
      </c>
    </row>
    <row r="1003" spans="1:14" x14ac:dyDescent="0.25">
      <c r="A1003" s="1">
        <v>4</v>
      </c>
      <c r="B1003" t="s">
        <v>2735</v>
      </c>
      <c r="C1003" t="s">
        <v>2736</v>
      </c>
      <c r="D1003">
        <v>-3.3149195670912998E-2</v>
      </c>
      <c r="E1003">
        <v>5.1050070650489499E-2</v>
      </c>
      <c r="F1003">
        <v>-9.6260539973342298E-3</v>
      </c>
      <c r="G1003">
        <v>-0.23207274748075801</v>
      </c>
      <c r="H1003">
        <v>-0.12766760635226701</v>
      </c>
      <c r="I1003">
        <v>5.9202411117941597E-2</v>
      </c>
      <c r="J1003">
        <v>-2.7400046224461501E-3</v>
      </c>
      <c r="K1003" t="s">
        <v>59</v>
      </c>
      <c r="L1003">
        <v>0.23207274748075801</v>
      </c>
      <c r="M1003" t="s">
        <v>6</v>
      </c>
      <c r="N1003" t="s">
        <v>2737</v>
      </c>
    </row>
    <row r="1004" spans="1:14" x14ac:dyDescent="0.25">
      <c r="A1004" s="1">
        <v>4</v>
      </c>
      <c r="B1004" t="s">
        <v>2738</v>
      </c>
      <c r="C1004" t="s">
        <v>2739</v>
      </c>
      <c r="D1004">
        <v>-3.1055411176972501E-2</v>
      </c>
      <c r="E1004">
        <v>6.22105604434188E-2</v>
      </c>
      <c r="F1004">
        <v>-0.124647059539199</v>
      </c>
      <c r="G1004">
        <v>-0.17746295893099701</v>
      </c>
      <c r="H1004">
        <v>-1.21383980241354E-2</v>
      </c>
      <c r="I1004">
        <v>-1.9369406153895902E-2</v>
      </c>
      <c r="J1004">
        <v>-0.121602715142632</v>
      </c>
      <c r="K1004" t="s">
        <v>59</v>
      </c>
      <c r="L1004">
        <v>0.17746295893099701</v>
      </c>
      <c r="M1004" t="s">
        <v>5</v>
      </c>
      <c r="N1004" t="s">
        <v>2740</v>
      </c>
    </row>
    <row r="1005" spans="1:14" x14ac:dyDescent="0.25">
      <c r="A1005" s="1">
        <v>4</v>
      </c>
      <c r="B1005" t="s">
        <v>2741</v>
      </c>
      <c r="C1005" t="s">
        <v>2742</v>
      </c>
      <c r="D1005">
        <v>-3.3339496838401997E-2</v>
      </c>
      <c r="E1005">
        <v>-9.3951670062120997E-3</v>
      </c>
      <c r="F1005">
        <v>1.4967039436636201E-2</v>
      </c>
      <c r="G1005">
        <v>-0.14354353176362999</v>
      </c>
      <c r="H1005">
        <v>-0.13097678528738299</v>
      </c>
      <c r="I1005">
        <v>2.9927107060586201E-2</v>
      </c>
      <c r="J1005">
        <v>-6.9364845963048205E-2</v>
      </c>
      <c r="K1005" t="s">
        <v>59</v>
      </c>
      <c r="L1005">
        <v>0.14354353176362999</v>
      </c>
      <c r="M1005" t="s">
        <v>6</v>
      </c>
      <c r="N1005" t="s">
        <v>2743</v>
      </c>
    </row>
    <row r="1006" spans="1:14" x14ac:dyDescent="0.25">
      <c r="A1006" s="1">
        <v>4</v>
      </c>
      <c r="B1006" t="s">
        <v>2744</v>
      </c>
      <c r="C1006" t="s">
        <v>54</v>
      </c>
      <c r="D1006">
        <v>-3.56328917893649E-2</v>
      </c>
      <c r="E1006">
        <v>6.7910869274064395E-2</v>
      </c>
      <c r="F1006">
        <v>7.9209654870739596E-2</v>
      </c>
      <c r="G1006">
        <v>-0.20766036352542</v>
      </c>
      <c r="H1006">
        <v>-0.20744831014834</v>
      </c>
      <c r="I1006">
        <v>0.16749326017781199</v>
      </c>
      <c r="J1006">
        <v>3.1482643725464603E-2</v>
      </c>
      <c r="K1006" t="s">
        <v>59</v>
      </c>
      <c r="L1006">
        <v>0.20766036352542</v>
      </c>
      <c r="M1006" t="s">
        <v>6</v>
      </c>
      <c r="N1006" t="s">
        <v>994</v>
      </c>
    </row>
    <row r="1007" spans="1:14" x14ac:dyDescent="0.25">
      <c r="A1007" s="1">
        <v>4</v>
      </c>
      <c r="B1007" t="s">
        <v>2745</v>
      </c>
      <c r="C1007" t="s">
        <v>2746</v>
      </c>
      <c r="D1007">
        <v>-3.9735491504504603E-2</v>
      </c>
      <c r="E1007">
        <v>-2.5291595001235099E-3</v>
      </c>
      <c r="F1007">
        <v>-4.6015100362541202E-2</v>
      </c>
      <c r="G1007">
        <v>-0.136394889599422</v>
      </c>
      <c r="H1007">
        <v>-9.0629348040382696E-2</v>
      </c>
      <c r="I1007">
        <v>8.2103226314330896E-2</v>
      </c>
      <c r="J1007">
        <v>-0.11846830035712499</v>
      </c>
      <c r="K1007" t="s">
        <v>59</v>
      </c>
      <c r="L1007">
        <v>0.136394889599422</v>
      </c>
      <c r="M1007" t="s">
        <v>5</v>
      </c>
      <c r="N1007" t="s">
        <v>2747</v>
      </c>
    </row>
    <row r="1008" spans="1:14" x14ac:dyDescent="0.25">
      <c r="A1008" s="1">
        <v>4</v>
      </c>
      <c r="B1008" t="s">
        <v>2748</v>
      </c>
      <c r="C1008" t="s">
        <v>2749</v>
      </c>
      <c r="D1008">
        <v>-3.1146607969583899E-2</v>
      </c>
      <c r="E1008">
        <v>3.0819622172408201E-3</v>
      </c>
      <c r="F1008">
        <v>8.2884796816396194E-3</v>
      </c>
      <c r="G1008">
        <v>-0.20903155344600299</v>
      </c>
      <c r="H1008">
        <v>-0.116873964624491</v>
      </c>
      <c r="I1008">
        <v>0.17318332837474301</v>
      </c>
      <c r="J1008">
        <v>6.8761296582742895E-2</v>
      </c>
      <c r="K1008" t="s">
        <v>59</v>
      </c>
      <c r="L1008">
        <v>0.20903155344600299</v>
      </c>
      <c r="M1008" t="s">
        <v>3</v>
      </c>
      <c r="N1008" t="s">
        <v>2750</v>
      </c>
    </row>
    <row r="1009" spans="1:14" x14ac:dyDescent="0.25">
      <c r="A1009" s="1">
        <v>4</v>
      </c>
      <c r="B1009" t="s">
        <v>2751</v>
      </c>
      <c r="C1009" t="s">
        <v>2752</v>
      </c>
      <c r="D1009">
        <v>-3.0998155027904501E-2</v>
      </c>
      <c r="E1009">
        <v>-6.2410684811715304E-3</v>
      </c>
      <c r="F1009">
        <v>-0.19831629836315401</v>
      </c>
      <c r="G1009">
        <v>-0.23312026379408099</v>
      </c>
      <c r="H1009">
        <v>-4.6534705330456803E-2</v>
      </c>
      <c r="I1009">
        <v>-1.18865141529075E-2</v>
      </c>
      <c r="J1009">
        <v>-5.5265492955163198E-2</v>
      </c>
      <c r="K1009" t="s">
        <v>59</v>
      </c>
      <c r="L1009">
        <v>0.23312026379408099</v>
      </c>
      <c r="M1009" t="s">
        <v>5</v>
      </c>
      <c r="N1009" t="s">
        <v>2753</v>
      </c>
    </row>
    <row r="1010" spans="1:14" x14ac:dyDescent="0.25">
      <c r="A1010" s="1">
        <v>4</v>
      </c>
      <c r="B1010" t="s">
        <v>2754</v>
      </c>
      <c r="C1010" t="s">
        <v>2755</v>
      </c>
      <c r="D1010">
        <v>-3.0403438462674699E-2</v>
      </c>
      <c r="E1010">
        <v>8.6631387163561592E-3</v>
      </c>
      <c r="F1010">
        <v>-6.2413185498241097E-2</v>
      </c>
      <c r="G1010">
        <v>-0.12079984679055999</v>
      </c>
      <c r="H1010">
        <v>-2.3776861687559901E-2</v>
      </c>
      <c r="I1010">
        <v>5.3005012903079601E-2</v>
      </c>
      <c r="J1010">
        <v>-7.2634334874267903E-2</v>
      </c>
      <c r="K1010" t="s">
        <v>59</v>
      </c>
      <c r="L1010">
        <v>0.12079984679055999</v>
      </c>
      <c r="M1010" t="s">
        <v>11</v>
      </c>
      <c r="N1010" t="s">
        <v>2756</v>
      </c>
    </row>
    <row r="1011" spans="1:14" x14ac:dyDescent="0.25">
      <c r="A1011" s="1">
        <v>4</v>
      </c>
      <c r="B1011" t="s">
        <v>2757</v>
      </c>
      <c r="C1011" t="s">
        <v>54</v>
      </c>
      <c r="D1011">
        <v>-3.29086464178115E-2</v>
      </c>
      <c r="E1011">
        <v>5.7112567934650499E-2</v>
      </c>
      <c r="F1011">
        <v>-0.119093069990847</v>
      </c>
      <c r="G1011">
        <v>-0.28520978612405001</v>
      </c>
      <c r="H1011">
        <v>-0.108288100653691</v>
      </c>
      <c r="I1011">
        <v>2.5991954401393E-2</v>
      </c>
      <c r="J1011">
        <v>-1.6406096991384501E-2</v>
      </c>
      <c r="K1011" t="s">
        <v>59</v>
      </c>
      <c r="L1011">
        <v>0.28520978612405001</v>
      </c>
      <c r="M1011" t="s">
        <v>6</v>
      </c>
      <c r="N1011" t="s">
        <v>2758</v>
      </c>
    </row>
    <row r="1012" spans="1:14" x14ac:dyDescent="0.25">
      <c r="A1012" s="1">
        <v>5</v>
      </c>
      <c r="B1012" t="s">
        <v>2759</v>
      </c>
      <c r="C1012" t="s">
        <v>54</v>
      </c>
      <c r="D1012">
        <v>2.95134860216715E-2</v>
      </c>
      <c r="E1012">
        <v>-9.9417921584922797E-3</v>
      </c>
      <c r="F1012">
        <v>7.9026302486251906E-2</v>
      </c>
      <c r="G1012">
        <v>0.242887300097684</v>
      </c>
      <c r="H1012">
        <v>-0.107387814650276</v>
      </c>
      <c r="I1012">
        <v>0.122257372497663</v>
      </c>
      <c r="J1012">
        <v>-2.2702526783298899E-2</v>
      </c>
      <c r="K1012" t="s">
        <v>59</v>
      </c>
      <c r="L1012">
        <v>0.242887300097684</v>
      </c>
      <c r="M1012" t="s">
        <v>5</v>
      </c>
      <c r="N1012" t="s">
        <v>2760</v>
      </c>
    </row>
    <row r="1013" spans="1:14" x14ac:dyDescent="0.25">
      <c r="A1013" s="1">
        <v>5</v>
      </c>
      <c r="B1013" t="s">
        <v>2761</v>
      </c>
      <c r="C1013" t="s">
        <v>2762</v>
      </c>
      <c r="D1013">
        <v>2.99132077708976E-2</v>
      </c>
      <c r="E1013">
        <v>-9.6336767871967807E-3</v>
      </c>
      <c r="F1013">
        <v>0.108195336990665</v>
      </c>
      <c r="G1013">
        <v>0.121137691371939</v>
      </c>
      <c r="H1013">
        <v>-0.11421008069617999</v>
      </c>
      <c r="I1013">
        <v>8.0789529960714507E-2</v>
      </c>
      <c r="J1013">
        <v>2.90756883840874E-2</v>
      </c>
      <c r="K1013" t="s">
        <v>59</v>
      </c>
      <c r="L1013">
        <v>0.121137691371939</v>
      </c>
      <c r="M1013" t="s">
        <v>6</v>
      </c>
      <c r="N1013" t="s">
        <v>2763</v>
      </c>
    </row>
    <row r="1014" spans="1:14" x14ac:dyDescent="0.25">
      <c r="A1014" s="1">
        <v>5</v>
      </c>
      <c r="B1014" t="s">
        <v>2764</v>
      </c>
      <c r="C1014" t="s">
        <v>2765</v>
      </c>
      <c r="D1014">
        <v>2.9193935145198802E-2</v>
      </c>
      <c r="E1014">
        <v>-3.3796249237892498E-2</v>
      </c>
      <c r="F1014">
        <v>9.9198422473819201E-2</v>
      </c>
      <c r="G1014">
        <v>0.10011966638521801</v>
      </c>
      <c r="H1014">
        <v>-4.7776092555859802E-2</v>
      </c>
      <c r="I1014">
        <v>9.7082679763451904E-2</v>
      </c>
      <c r="J1014">
        <v>8.4759305957319106E-2</v>
      </c>
      <c r="K1014" t="s">
        <v>59</v>
      </c>
      <c r="L1014">
        <v>0.10011966638521801</v>
      </c>
      <c r="M1014" t="s">
        <v>6</v>
      </c>
      <c r="N1014" t="s">
        <v>2766</v>
      </c>
    </row>
    <row r="1015" spans="1:14" x14ac:dyDescent="0.25">
      <c r="A1015" s="1">
        <v>5</v>
      </c>
      <c r="B1015" t="s">
        <v>2767</v>
      </c>
      <c r="C1015" t="s">
        <v>2768</v>
      </c>
      <c r="D1015">
        <v>3.08297991185826E-2</v>
      </c>
      <c r="E1015">
        <v>-6.9320426051496603E-2</v>
      </c>
      <c r="F1015">
        <v>-1.90376663158006E-3</v>
      </c>
      <c r="G1015">
        <v>9.7316100195533606E-2</v>
      </c>
      <c r="H1015">
        <v>6.8976074868937698E-2</v>
      </c>
      <c r="I1015">
        <v>2.9142635724665699E-2</v>
      </c>
      <c r="J1015">
        <v>9.2285502795784402E-2</v>
      </c>
      <c r="K1015" t="s">
        <v>59</v>
      </c>
      <c r="L1015">
        <v>9.7316100195533606E-2</v>
      </c>
      <c r="M1015" t="s">
        <v>6</v>
      </c>
      <c r="N1015" t="s">
        <v>2769</v>
      </c>
    </row>
    <row r="1016" spans="1:14" x14ac:dyDescent="0.25">
      <c r="A1016" s="1">
        <v>5</v>
      </c>
      <c r="B1016" t="s">
        <v>2770</v>
      </c>
      <c r="C1016" t="s">
        <v>2771</v>
      </c>
      <c r="D1016">
        <v>2.9867202478936299E-2</v>
      </c>
      <c r="E1016">
        <v>-3.7638457631391897E-2</v>
      </c>
      <c r="F1016">
        <v>-3.8506332458317701E-2</v>
      </c>
      <c r="G1016">
        <v>0.23768019960081099</v>
      </c>
      <c r="H1016">
        <v>3.9070644134798398E-3</v>
      </c>
      <c r="I1016">
        <v>0.142494586010736</v>
      </c>
      <c r="J1016">
        <v>-3.4100419417095802E-2</v>
      </c>
      <c r="K1016" t="s">
        <v>59</v>
      </c>
      <c r="L1016">
        <v>0.23768019960081099</v>
      </c>
      <c r="M1016" t="s">
        <v>6</v>
      </c>
      <c r="N1016" t="s">
        <v>2772</v>
      </c>
    </row>
    <row r="1017" spans="1:14" x14ac:dyDescent="0.25">
      <c r="A1017" s="1">
        <v>5</v>
      </c>
      <c r="B1017" t="s">
        <v>2773</v>
      </c>
      <c r="C1017" t="s">
        <v>2774</v>
      </c>
      <c r="D1017">
        <v>3.06630596281087E-2</v>
      </c>
      <c r="E1017">
        <v>2.64733236900097E-3</v>
      </c>
      <c r="F1017">
        <v>8.2076912610858505E-3</v>
      </c>
      <c r="G1017">
        <v>7.1096634857458804E-2</v>
      </c>
      <c r="H1017">
        <v>-2.3710668280212299E-2</v>
      </c>
      <c r="I1017">
        <v>-5.9464227724885903E-2</v>
      </c>
      <c r="J1017">
        <v>6.0795740591509703E-2</v>
      </c>
      <c r="K1017" t="s">
        <v>59</v>
      </c>
      <c r="L1017">
        <v>7.1096634857458804E-2</v>
      </c>
      <c r="M1017" t="s">
        <v>6</v>
      </c>
      <c r="N1017" t="s">
        <v>2775</v>
      </c>
    </row>
    <row r="1018" spans="1:14" x14ac:dyDescent="0.25">
      <c r="A1018" s="1">
        <v>5</v>
      </c>
      <c r="B1018" t="s">
        <v>2776</v>
      </c>
      <c r="C1018" t="s">
        <v>2777</v>
      </c>
      <c r="D1018">
        <v>-3.0163255869112001E-2</v>
      </c>
      <c r="E1018">
        <v>4.0062963184214602E-2</v>
      </c>
      <c r="F1018">
        <v>0.177735281771006</v>
      </c>
      <c r="G1018">
        <v>0.38918822798655101</v>
      </c>
      <c r="H1018">
        <v>-0.20828314704911599</v>
      </c>
      <c r="I1018">
        <v>0.139826692860786</v>
      </c>
      <c r="J1018">
        <v>-0.38326958027373598</v>
      </c>
      <c r="K1018" t="s">
        <v>59</v>
      </c>
      <c r="L1018">
        <v>0.38918822798655101</v>
      </c>
      <c r="M1018" t="s">
        <v>3</v>
      </c>
      <c r="N1018" t="s">
        <v>2778</v>
      </c>
    </row>
    <row r="1019" spans="1:14" x14ac:dyDescent="0.25">
      <c r="A1019" s="1">
        <v>5</v>
      </c>
      <c r="B1019" t="s">
        <v>2779</v>
      </c>
      <c r="C1019" t="s">
        <v>2780</v>
      </c>
      <c r="D1019">
        <v>2.9216696625368601E-2</v>
      </c>
      <c r="E1019">
        <v>3.3378905816051699E-2</v>
      </c>
      <c r="F1019">
        <v>1.5848441781713001E-2</v>
      </c>
      <c r="G1019">
        <v>-0.22927280368582301</v>
      </c>
      <c r="H1019">
        <v>-9.7719688714271696E-2</v>
      </c>
      <c r="I1019">
        <v>-5.6393467697949499E-2</v>
      </c>
      <c r="J1019">
        <v>0.222696790277293</v>
      </c>
      <c r="K1019" t="s">
        <v>59</v>
      </c>
      <c r="L1019">
        <v>0.22927280368582301</v>
      </c>
      <c r="M1019" t="s">
        <v>6</v>
      </c>
      <c r="N1019" t="s">
        <v>2781</v>
      </c>
    </row>
    <row r="1020" spans="1:14" x14ac:dyDescent="0.25">
      <c r="A1020" s="1">
        <v>5</v>
      </c>
      <c r="B1020" t="s">
        <v>2782</v>
      </c>
      <c r="C1020" t="s">
        <v>2783</v>
      </c>
      <c r="D1020">
        <v>3.1551561636323402E-2</v>
      </c>
      <c r="E1020">
        <v>-0.111271110458568</v>
      </c>
      <c r="F1020">
        <v>6.81036511790961E-2</v>
      </c>
      <c r="G1020">
        <v>0.168036411151679</v>
      </c>
      <c r="H1020">
        <v>-3.9728230590068601E-2</v>
      </c>
      <c r="I1020">
        <v>0.110184959786521</v>
      </c>
      <c r="J1020">
        <v>9.2780978532870095E-2</v>
      </c>
      <c r="K1020" t="s">
        <v>59</v>
      </c>
      <c r="L1020">
        <v>0.168036411151679</v>
      </c>
      <c r="M1020" t="s">
        <v>6</v>
      </c>
      <c r="N1020" t="s">
        <v>1009</v>
      </c>
    </row>
    <row r="1021" spans="1:14" x14ac:dyDescent="0.25">
      <c r="A1021" s="1">
        <v>5</v>
      </c>
      <c r="B1021" t="s">
        <v>2784</v>
      </c>
      <c r="C1021" t="s">
        <v>54</v>
      </c>
      <c r="D1021">
        <v>3.07500922513116E-2</v>
      </c>
      <c r="E1021">
        <v>-0.12808268675023399</v>
      </c>
      <c r="F1021">
        <v>4.2757523048968599E-2</v>
      </c>
      <c r="G1021">
        <v>0.13971104122137601</v>
      </c>
      <c r="H1021">
        <v>5.2239084136903202E-2</v>
      </c>
      <c r="I1021">
        <v>-2.0948508918131499E-3</v>
      </c>
      <c r="J1021">
        <v>9.79070429284703E-2</v>
      </c>
      <c r="K1021" t="s">
        <v>59</v>
      </c>
      <c r="L1021">
        <v>0.13971104122137601</v>
      </c>
      <c r="M1021" t="s">
        <v>6</v>
      </c>
      <c r="N1021" t="s">
        <v>1026</v>
      </c>
    </row>
    <row r="1022" spans="1:14" x14ac:dyDescent="0.25">
      <c r="A1022" s="1">
        <v>5</v>
      </c>
      <c r="B1022" t="s">
        <v>2785</v>
      </c>
      <c r="C1022" t="s">
        <v>54</v>
      </c>
      <c r="D1022">
        <v>3.0499632075822701E-2</v>
      </c>
      <c r="E1022">
        <v>-4.8146374223123303E-2</v>
      </c>
      <c r="F1022">
        <v>3.07241680948508E-2</v>
      </c>
      <c r="G1022">
        <v>0.165209134330039</v>
      </c>
      <c r="H1022">
        <v>-9.4275017075474594E-3</v>
      </c>
      <c r="I1022">
        <v>4.2341743771127698E-2</v>
      </c>
      <c r="J1022">
        <v>4.78964725749658E-2</v>
      </c>
      <c r="K1022" t="s">
        <v>59</v>
      </c>
      <c r="L1022">
        <v>0.165209134330039</v>
      </c>
      <c r="M1022" t="s">
        <v>6</v>
      </c>
      <c r="N1022" t="s">
        <v>1026</v>
      </c>
    </row>
    <row r="1023" spans="1:14" x14ac:dyDescent="0.25">
      <c r="A1023" s="1">
        <v>5</v>
      </c>
      <c r="B1023" t="s">
        <v>2786</v>
      </c>
      <c r="C1023" t="s">
        <v>2787</v>
      </c>
      <c r="D1023">
        <v>-3.7906027302035697E-2</v>
      </c>
      <c r="E1023">
        <v>-0.17028380554254099</v>
      </c>
      <c r="F1023">
        <v>0.15969966622180101</v>
      </c>
      <c r="G1023">
        <v>0.19202080132503899</v>
      </c>
      <c r="H1023">
        <v>-6.9449550250202099E-3</v>
      </c>
      <c r="I1023">
        <v>0.16440342192850199</v>
      </c>
      <c r="J1023">
        <v>-0.16919580049449801</v>
      </c>
      <c r="K1023" t="s">
        <v>59</v>
      </c>
      <c r="L1023">
        <v>0.19202080132503899</v>
      </c>
      <c r="M1023" t="s">
        <v>5</v>
      </c>
      <c r="N1023" t="s">
        <v>2788</v>
      </c>
    </row>
    <row r="1024" spans="1:14" x14ac:dyDescent="0.25">
      <c r="A1024" s="1">
        <v>5</v>
      </c>
      <c r="B1024" t="s">
        <v>2789</v>
      </c>
      <c r="C1024" t="s">
        <v>2790</v>
      </c>
      <c r="D1024">
        <v>3.1262418127724997E-2</v>
      </c>
      <c r="E1024">
        <v>-7.9178253555345607E-2</v>
      </c>
      <c r="F1024">
        <v>4.3447180293445901E-2</v>
      </c>
      <c r="G1024">
        <v>0.17142520951228599</v>
      </c>
      <c r="H1024">
        <v>3.98054525662477E-2</v>
      </c>
      <c r="I1024">
        <v>7.75567612598725E-2</v>
      </c>
      <c r="J1024">
        <v>9.1388154957997597E-2</v>
      </c>
      <c r="K1024" t="s">
        <v>59</v>
      </c>
      <c r="L1024">
        <v>0.17142520951228599</v>
      </c>
      <c r="M1024" t="s">
        <v>5</v>
      </c>
      <c r="N1024" t="s">
        <v>2791</v>
      </c>
    </row>
    <row r="1025" spans="1:14" x14ac:dyDescent="0.25">
      <c r="A1025" s="1">
        <v>5</v>
      </c>
      <c r="B1025" t="s">
        <v>2792</v>
      </c>
      <c r="C1025" t="s">
        <v>2793</v>
      </c>
      <c r="D1025">
        <v>3.2039006024901298E-2</v>
      </c>
      <c r="E1025">
        <v>-0.13150364540951501</v>
      </c>
      <c r="F1025">
        <v>-6.4967680873521797E-4</v>
      </c>
      <c r="G1025">
        <v>0.20104918355309301</v>
      </c>
      <c r="H1025">
        <v>0.121066590888034</v>
      </c>
      <c r="I1025">
        <v>0.13004521584458201</v>
      </c>
      <c r="J1025">
        <v>0.132589297057951</v>
      </c>
      <c r="K1025" t="s">
        <v>59</v>
      </c>
      <c r="L1025">
        <v>0.20104918355309301</v>
      </c>
      <c r="M1025" t="s">
        <v>5</v>
      </c>
      <c r="N1025" t="s">
        <v>2794</v>
      </c>
    </row>
    <row r="1026" spans="1:14" x14ac:dyDescent="0.25">
      <c r="A1026" s="1">
        <v>5</v>
      </c>
      <c r="B1026" t="s">
        <v>2795</v>
      </c>
      <c r="C1026" t="s">
        <v>54</v>
      </c>
      <c r="D1026">
        <v>3.0659542825408202E-2</v>
      </c>
      <c r="E1026">
        <v>-0.15449351328060801</v>
      </c>
      <c r="F1026">
        <v>2.4846593814220001E-2</v>
      </c>
      <c r="G1026">
        <v>0.26165222944427002</v>
      </c>
      <c r="H1026">
        <v>7.2629304423825994E-2</v>
      </c>
      <c r="I1026">
        <v>0.14783462494548</v>
      </c>
      <c r="J1026">
        <v>9.0042390266386496E-2</v>
      </c>
      <c r="K1026" t="s">
        <v>59</v>
      </c>
      <c r="L1026">
        <v>0.26165222944427002</v>
      </c>
      <c r="M1026" t="s">
        <v>5</v>
      </c>
      <c r="N1026" t="s">
        <v>2794</v>
      </c>
    </row>
    <row r="1027" spans="1:14" x14ac:dyDescent="0.25">
      <c r="A1027" s="1">
        <v>5</v>
      </c>
      <c r="B1027" t="s">
        <v>2796</v>
      </c>
      <c r="C1027" t="s">
        <v>2797</v>
      </c>
      <c r="D1027">
        <v>-2.9722432078695502E-2</v>
      </c>
      <c r="E1027">
        <v>-2.99504400423742E-2</v>
      </c>
      <c r="F1027">
        <v>-0.109463920210637</v>
      </c>
      <c r="G1027">
        <v>-0.118150961220033</v>
      </c>
      <c r="H1027">
        <v>8.7104042603288398E-2</v>
      </c>
      <c r="I1027">
        <v>-5.21578754745965E-2</v>
      </c>
      <c r="J1027">
        <v>-4.2916059990063898E-2</v>
      </c>
      <c r="K1027" t="s">
        <v>59</v>
      </c>
      <c r="L1027">
        <v>0.118150961220033</v>
      </c>
      <c r="M1027" t="s">
        <v>5</v>
      </c>
      <c r="N1027" t="s">
        <v>2798</v>
      </c>
    </row>
    <row r="1028" spans="1:14" x14ac:dyDescent="0.25">
      <c r="A1028" s="1">
        <v>5</v>
      </c>
      <c r="B1028" t="s">
        <v>2799</v>
      </c>
      <c r="C1028" t="s">
        <v>2800</v>
      </c>
      <c r="D1028">
        <v>-3.0002111303016801E-2</v>
      </c>
      <c r="E1028">
        <v>8.1843257337994496E-2</v>
      </c>
      <c r="F1028">
        <v>6.6696169422021098E-2</v>
      </c>
      <c r="G1028">
        <v>-0.134897443736329</v>
      </c>
      <c r="H1028">
        <v>-7.9691041654738004E-2</v>
      </c>
      <c r="I1028">
        <v>-7.9007289094851996E-2</v>
      </c>
      <c r="J1028">
        <v>-3.6145322302328899E-2</v>
      </c>
      <c r="K1028" t="s">
        <v>59</v>
      </c>
      <c r="L1028">
        <v>0.134897443736329</v>
      </c>
      <c r="M1028" t="s">
        <v>5</v>
      </c>
      <c r="N1028" t="s">
        <v>2801</v>
      </c>
    </row>
    <row r="1029" spans="1:14" x14ac:dyDescent="0.25">
      <c r="A1029" s="1">
        <v>5</v>
      </c>
      <c r="B1029" t="s">
        <v>2802</v>
      </c>
      <c r="C1029" t="s">
        <v>2803</v>
      </c>
      <c r="D1029">
        <v>3.1931518623860899E-2</v>
      </c>
      <c r="E1029">
        <v>-5.3511586923490296E-3</v>
      </c>
      <c r="F1029">
        <v>2.00390931898702E-2</v>
      </c>
      <c r="G1029">
        <v>0.18398587719248199</v>
      </c>
      <c r="H1029">
        <v>-5.8903723352111699E-2</v>
      </c>
      <c r="I1029">
        <v>0.17674663676793601</v>
      </c>
      <c r="J1029">
        <v>-2.5353141425517801E-2</v>
      </c>
      <c r="K1029" t="s">
        <v>59</v>
      </c>
      <c r="L1029">
        <v>0.18398587719248199</v>
      </c>
      <c r="M1029" t="s">
        <v>5</v>
      </c>
      <c r="N1029" t="s">
        <v>2804</v>
      </c>
    </row>
    <row r="1030" spans="1:14" x14ac:dyDescent="0.25">
      <c r="A1030" s="1">
        <v>5</v>
      </c>
      <c r="B1030" t="s">
        <v>2805</v>
      </c>
      <c r="C1030" t="s">
        <v>2806</v>
      </c>
      <c r="D1030">
        <v>3.2270793122203899E-2</v>
      </c>
      <c r="E1030">
        <v>-1.46954915262412E-2</v>
      </c>
      <c r="F1030">
        <v>-0.101174222523524</v>
      </c>
      <c r="G1030">
        <v>0.13887769948211601</v>
      </c>
      <c r="H1030">
        <v>6.3986596435055498E-2</v>
      </c>
      <c r="I1030">
        <v>2.60296103719359E-2</v>
      </c>
      <c r="J1030">
        <v>-9.8092616403748795E-3</v>
      </c>
      <c r="K1030" t="s">
        <v>59</v>
      </c>
      <c r="L1030">
        <v>0.13887769948211601</v>
      </c>
      <c r="M1030" t="s">
        <v>5</v>
      </c>
      <c r="N1030" t="s">
        <v>2807</v>
      </c>
    </row>
    <row r="1031" spans="1:14" x14ac:dyDescent="0.25">
      <c r="A1031" s="1">
        <v>5</v>
      </c>
      <c r="B1031" t="s">
        <v>2808</v>
      </c>
      <c r="C1031" t="s">
        <v>2809</v>
      </c>
      <c r="D1031">
        <v>3.1681290280047E-2</v>
      </c>
      <c r="E1031">
        <v>-4.0441038715317103E-2</v>
      </c>
      <c r="F1031">
        <v>-2.8122203731851601E-3</v>
      </c>
      <c r="G1031">
        <v>0.100414725991643</v>
      </c>
      <c r="H1031">
        <v>6.3970262423018898E-2</v>
      </c>
      <c r="I1031">
        <v>-9.0594796201172202E-3</v>
      </c>
      <c r="J1031">
        <v>7.6397682016895604E-2</v>
      </c>
      <c r="K1031" t="s">
        <v>59</v>
      </c>
      <c r="L1031">
        <v>0.100414725991643</v>
      </c>
      <c r="M1031" t="s">
        <v>5</v>
      </c>
      <c r="N1031" t="s">
        <v>2807</v>
      </c>
    </row>
    <row r="1032" spans="1:14" x14ac:dyDescent="0.25">
      <c r="A1032" s="1">
        <v>5</v>
      </c>
      <c r="B1032" t="s">
        <v>2810</v>
      </c>
      <c r="C1032" t="s">
        <v>2811</v>
      </c>
      <c r="D1032">
        <v>3.22256753172687E-2</v>
      </c>
      <c r="E1032">
        <v>-5.1581823769593201E-2</v>
      </c>
      <c r="F1032">
        <v>-7.2177399392912206E-2</v>
      </c>
      <c r="G1032">
        <v>0.15420691212828899</v>
      </c>
      <c r="H1032">
        <v>6.5445319928193899E-2</v>
      </c>
      <c r="I1032">
        <v>3.77693381855825E-2</v>
      </c>
      <c r="J1032">
        <v>1.1317460499669601E-2</v>
      </c>
      <c r="K1032" t="s">
        <v>59</v>
      </c>
      <c r="L1032">
        <v>0.15420691212828899</v>
      </c>
      <c r="M1032" t="s">
        <v>5</v>
      </c>
      <c r="N1032" t="s">
        <v>2807</v>
      </c>
    </row>
    <row r="1033" spans="1:14" x14ac:dyDescent="0.25">
      <c r="A1033" s="1">
        <v>5</v>
      </c>
      <c r="B1033" t="s">
        <v>2812</v>
      </c>
      <c r="C1033" t="s">
        <v>2813</v>
      </c>
      <c r="D1033">
        <v>3.6642951416376197E-2</v>
      </c>
      <c r="E1033">
        <v>-0.11096013310519499</v>
      </c>
      <c r="F1033">
        <v>-7.1592178960144595E-2</v>
      </c>
      <c r="G1033">
        <v>0.16769875310934901</v>
      </c>
      <c r="H1033">
        <v>9.2333907481798802E-2</v>
      </c>
      <c r="I1033">
        <v>4.5807607858232402E-2</v>
      </c>
      <c r="J1033">
        <v>4.8032339457678E-2</v>
      </c>
      <c r="K1033" t="s">
        <v>59</v>
      </c>
      <c r="L1033">
        <v>0.16769875310934901</v>
      </c>
      <c r="M1033" t="s">
        <v>5</v>
      </c>
      <c r="N1033" t="s">
        <v>2807</v>
      </c>
    </row>
    <row r="1034" spans="1:14" x14ac:dyDescent="0.25">
      <c r="A1034" s="1">
        <v>5</v>
      </c>
      <c r="B1034" t="s">
        <v>2814</v>
      </c>
      <c r="C1034" t="s">
        <v>2815</v>
      </c>
      <c r="D1034">
        <v>3.0436544943195702E-2</v>
      </c>
      <c r="E1034">
        <v>-3.8004397286951597E-2</v>
      </c>
      <c r="F1034">
        <v>-4.4719630836069703E-2</v>
      </c>
      <c r="G1034">
        <v>6.4882660759464805E-2</v>
      </c>
      <c r="H1034">
        <v>2.64620448959044E-2</v>
      </c>
      <c r="I1034">
        <v>6.4778810946024404E-2</v>
      </c>
      <c r="J1034">
        <v>4.7414578797096998E-2</v>
      </c>
      <c r="K1034" t="s">
        <v>59</v>
      </c>
      <c r="L1034">
        <v>6.4882660759464805E-2</v>
      </c>
      <c r="M1034" t="s">
        <v>6</v>
      </c>
      <c r="N1034" t="s">
        <v>2816</v>
      </c>
    </row>
    <row r="1035" spans="1:14" x14ac:dyDescent="0.25">
      <c r="A1035" s="1">
        <v>5</v>
      </c>
      <c r="B1035" t="s">
        <v>2817</v>
      </c>
      <c r="C1035" t="s">
        <v>2818</v>
      </c>
      <c r="D1035">
        <v>3.1072402172116299E-2</v>
      </c>
      <c r="E1035">
        <v>-6.2879843161028806E-2</v>
      </c>
      <c r="F1035">
        <v>-2.63984552558644E-2</v>
      </c>
      <c r="G1035">
        <v>0.17159784356199101</v>
      </c>
      <c r="H1035">
        <v>1.7636674751490701E-2</v>
      </c>
      <c r="I1035">
        <v>0.152875075178245</v>
      </c>
      <c r="J1035">
        <v>3.5585362867784798E-2</v>
      </c>
      <c r="K1035" t="s">
        <v>59</v>
      </c>
      <c r="L1035">
        <v>0.17159784356199101</v>
      </c>
      <c r="M1035" t="s">
        <v>6</v>
      </c>
      <c r="N1035" t="s">
        <v>1052</v>
      </c>
    </row>
    <row r="1036" spans="1:14" x14ac:dyDescent="0.25">
      <c r="A1036" s="1">
        <v>5</v>
      </c>
      <c r="B1036" t="s">
        <v>2819</v>
      </c>
      <c r="C1036" t="s">
        <v>2820</v>
      </c>
      <c r="D1036">
        <v>3.03264175331572E-2</v>
      </c>
      <c r="E1036">
        <v>-8.85306903698269E-2</v>
      </c>
      <c r="F1036">
        <v>-1.6693449223790999E-2</v>
      </c>
      <c r="G1036">
        <v>0.139215128560472</v>
      </c>
      <c r="H1036">
        <v>8.0898074584616203E-2</v>
      </c>
      <c r="I1036">
        <v>3.4413200813086797E-2</v>
      </c>
      <c r="J1036">
        <v>5.9713980191127197E-2</v>
      </c>
      <c r="K1036" t="s">
        <v>59</v>
      </c>
      <c r="L1036">
        <v>0.139215128560472</v>
      </c>
      <c r="M1036" t="s">
        <v>5</v>
      </c>
      <c r="N1036" t="s">
        <v>2821</v>
      </c>
    </row>
    <row r="1037" spans="1:14" x14ac:dyDescent="0.25">
      <c r="A1037" s="1">
        <v>5</v>
      </c>
      <c r="B1037" t="s">
        <v>2822</v>
      </c>
      <c r="C1037" t="s">
        <v>2823</v>
      </c>
      <c r="D1037">
        <v>-2.88724434676608E-2</v>
      </c>
      <c r="E1037">
        <v>-7.2116413083232302E-3</v>
      </c>
      <c r="F1037">
        <v>1.3113261453299999E-2</v>
      </c>
      <c r="G1037">
        <v>0.19059289450685801</v>
      </c>
      <c r="H1037">
        <v>-1.1008881474173299E-2</v>
      </c>
      <c r="I1037">
        <v>0.14615298136110599</v>
      </c>
      <c r="J1037">
        <v>-0.188331654269173</v>
      </c>
      <c r="K1037" t="s">
        <v>59</v>
      </c>
      <c r="L1037">
        <v>0.19059289450685801</v>
      </c>
      <c r="M1037" t="s">
        <v>6</v>
      </c>
      <c r="N1037" t="s">
        <v>2824</v>
      </c>
    </row>
    <row r="1038" spans="1:14" x14ac:dyDescent="0.25">
      <c r="A1038" s="1">
        <v>5</v>
      </c>
      <c r="B1038" t="s">
        <v>2825</v>
      </c>
      <c r="C1038" t="s">
        <v>2826</v>
      </c>
      <c r="D1038">
        <v>3.3442692499121997E-2</v>
      </c>
      <c r="E1038">
        <v>2.8186819904593301E-2</v>
      </c>
      <c r="F1038">
        <v>6.7176822525737701E-2</v>
      </c>
      <c r="G1038">
        <v>0.157741106707564</v>
      </c>
      <c r="H1038">
        <v>-9.4548268951729894E-2</v>
      </c>
      <c r="I1038">
        <v>1.19451585849546E-2</v>
      </c>
      <c r="J1038">
        <v>-2.41346958853365E-2</v>
      </c>
      <c r="K1038" t="s">
        <v>59</v>
      </c>
      <c r="L1038">
        <v>0.157741106707564</v>
      </c>
      <c r="M1038" t="s">
        <v>5</v>
      </c>
      <c r="N1038" t="s">
        <v>2827</v>
      </c>
    </row>
    <row r="1039" spans="1:14" x14ac:dyDescent="0.25">
      <c r="A1039" s="1">
        <v>5</v>
      </c>
      <c r="B1039" t="s">
        <v>2828</v>
      </c>
      <c r="C1039" t="s">
        <v>2829</v>
      </c>
      <c r="D1039">
        <v>2.9025351541363799E-2</v>
      </c>
      <c r="E1039">
        <v>-9.1519840803755706E-2</v>
      </c>
      <c r="F1039">
        <v>3.0292596552985499E-2</v>
      </c>
      <c r="G1039">
        <v>0.12527050026064501</v>
      </c>
      <c r="H1039">
        <v>3.4470369374958901E-3</v>
      </c>
      <c r="I1039">
        <v>-2.3028704174528898E-3</v>
      </c>
      <c r="J1039">
        <v>9.3557576282969707E-2</v>
      </c>
      <c r="K1039" t="s">
        <v>59</v>
      </c>
      <c r="L1039">
        <v>0.12527050026064501</v>
      </c>
      <c r="M1039" t="s">
        <v>6</v>
      </c>
      <c r="N1039" t="s">
        <v>2830</v>
      </c>
    </row>
    <row r="1040" spans="1:14" x14ac:dyDescent="0.25">
      <c r="A1040" s="1">
        <v>5</v>
      </c>
      <c r="B1040" t="s">
        <v>2831</v>
      </c>
      <c r="C1040" t="s">
        <v>2832</v>
      </c>
      <c r="D1040">
        <v>2.90077640971808E-2</v>
      </c>
      <c r="E1040">
        <v>1.7296338182443902E-2</v>
      </c>
      <c r="F1040">
        <v>1.1492550288452001E-2</v>
      </c>
      <c r="G1040">
        <v>9.1343472566760106E-2</v>
      </c>
      <c r="H1040">
        <v>6.3372414328742499E-3</v>
      </c>
      <c r="I1040">
        <v>8.2934036438903402E-2</v>
      </c>
      <c r="J1040">
        <v>8.2489392836202893E-2</v>
      </c>
      <c r="K1040" t="s">
        <v>59</v>
      </c>
      <c r="L1040">
        <v>9.1343472566760106E-2</v>
      </c>
      <c r="M1040" t="s">
        <v>5</v>
      </c>
      <c r="N1040" t="s">
        <v>2833</v>
      </c>
    </row>
    <row r="1041" spans="1:14" x14ac:dyDescent="0.25">
      <c r="A1041" s="1">
        <v>5</v>
      </c>
      <c r="B1041" t="s">
        <v>2834</v>
      </c>
      <c r="C1041" t="s">
        <v>54</v>
      </c>
      <c r="D1041">
        <v>3.0959046617969201E-2</v>
      </c>
      <c r="E1041">
        <v>1.6790384461236301E-2</v>
      </c>
      <c r="F1041">
        <v>-6.9997116542609095E-2</v>
      </c>
      <c r="G1041">
        <v>-0.16334361263715599</v>
      </c>
      <c r="H1041">
        <v>7.6714836999309102E-2</v>
      </c>
      <c r="I1041">
        <v>-0.13669767962561699</v>
      </c>
      <c r="J1041">
        <v>0.153801701295631</v>
      </c>
      <c r="K1041" t="s">
        <v>59</v>
      </c>
      <c r="L1041">
        <v>0.16334361263715599</v>
      </c>
      <c r="M1041" t="s">
        <v>5</v>
      </c>
      <c r="N1041" t="s">
        <v>2835</v>
      </c>
    </row>
    <row r="1042" spans="1:14" x14ac:dyDescent="0.25">
      <c r="A1042" s="1">
        <v>5</v>
      </c>
      <c r="B1042" t="s">
        <v>2836</v>
      </c>
      <c r="C1042" t="s">
        <v>2837</v>
      </c>
      <c r="D1042">
        <v>2.9217331169992599E-2</v>
      </c>
      <c r="E1042">
        <v>-3.74826591947321E-2</v>
      </c>
      <c r="F1042">
        <v>3.2704821247299599E-2</v>
      </c>
      <c r="G1042">
        <v>8.8591326483991206E-2</v>
      </c>
      <c r="H1042">
        <v>-1.8533617006191699E-2</v>
      </c>
      <c r="I1042">
        <v>5.2798287757552402E-2</v>
      </c>
      <c r="J1042">
        <v>7.2103864518477001E-2</v>
      </c>
      <c r="K1042" t="s">
        <v>59</v>
      </c>
      <c r="L1042">
        <v>8.8591326483991206E-2</v>
      </c>
      <c r="M1042" t="s">
        <v>5</v>
      </c>
      <c r="N1042" t="s">
        <v>2838</v>
      </c>
    </row>
    <row r="1043" spans="1:14" x14ac:dyDescent="0.25">
      <c r="A1043" s="1">
        <v>5</v>
      </c>
      <c r="B1043" t="s">
        <v>2839</v>
      </c>
      <c r="C1043" t="s">
        <v>2840</v>
      </c>
      <c r="D1043">
        <v>3.9681948701125201E-2</v>
      </c>
      <c r="E1043">
        <v>-6.4065443329823404E-2</v>
      </c>
      <c r="F1043">
        <v>-1.22446990149098E-2</v>
      </c>
      <c r="G1043">
        <v>0.149678254084081</v>
      </c>
      <c r="H1043">
        <v>-2.58698872129464E-3</v>
      </c>
      <c r="I1043">
        <v>7.3018941073543703E-2</v>
      </c>
      <c r="J1043">
        <v>8.7502508184289896E-2</v>
      </c>
      <c r="K1043" t="s">
        <v>59</v>
      </c>
      <c r="L1043">
        <v>0.149678254084081</v>
      </c>
      <c r="M1043" t="s">
        <v>6</v>
      </c>
      <c r="N1043" t="s">
        <v>2841</v>
      </c>
    </row>
    <row r="1044" spans="1:14" x14ac:dyDescent="0.25">
      <c r="A1044" s="1">
        <v>5</v>
      </c>
      <c r="B1044" t="s">
        <v>2842</v>
      </c>
      <c r="C1044" t="s">
        <v>2843</v>
      </c>
      <c r="D1044">
        <v>3.0402085550329298E-2</v>
      </c>
      <c r="E1044">
        <v>-0.15689122206026501</v>
      </c>
      <c r="F1044">
        <v>3.72755682402292E-2</v>
      </c>
      <c r="G1044">
        <v>0.16160269028105201</v>
      </c>
      <c r="H1044">
        <v>2.30728821237287E-2</v>
      </c>
      <c r="I1044">
        <v>0.13284182175960699</v>
      </c>
      <c r="J1044">
        <v>0.121703146540642</v>
      </c>
      <c r="K1044" t="s">
        <v>59</v>
      </c>
      <c r="L1044">
        <v>0.16160269028105201</v>
      </c>
      <c r="M1044" t="s">
        <v>6</v>
      </c>
      <c r="N1044" t="s">
        <v>1071</v>
      </c>
    </row>
    <row r="1045" spans="1:14" x14ac:dyDescent="0.25">
      <c r="A1045" s="1">
        <v>5</v>
      </c>
      <c r="B1045" t="s">
        <v>2844</v>
      </c>
      <c r="C1045" t="s">
        <v>2845</v>
      </c>
      <c r="D1045">
        <v>3.1288637814876098E-2</v>
      </c>
      <c r="E1045">
        <v>-0.100561427295844</v>
      </c>
      <c r="F1045">
        <v>-9.5806213378672803E-2</v>
      </c>
      <c r="G1045">
        <v>0.26860250531574997</v>
      </c>
      <c r="H1045">
        <v>0.127709067268136</v>
      </c>
      <c r="I1045">
        <v>8.0195382833640097E-2</v>
      </c>
      <c r="J1045">
        <v>2.6536707339495601E-2</v>
      </c>
      <c r="K1045" t="s">
        <v>59</v>
      </c>
      <c r="L1045">
        <v>0.26860250531574997</v>
      </c>
      <c r="M1045" t="s">
        <v>5</v>
      </c>
      <c r="N1045" t="s">
        <v>2846</v>
      </c>
    </row>
    <row r="1046" spans="1:14" x14ac:dyDescent="0.25">
      <c r="A1046" s="1">
        <v>5</v>
      </c>
      <c r="B1046" t="s">
        <v>2847</v>
      </c>
      <c r="C1046" t="s">
        <v>2848</v>
      </c>
      <c r="D1046">
        <v>2.9663700586424001E-2</v>
      </c>
      <c r="E1046">
        <v>-8.5563895109718596E-2</v>
      </c>
      <c r="F1046">
        <v>-5.7149323841152802E-2</v>
      </c>
      <c r="G1046">
        <v>0.195436811998841</v>
      </c>
      <c r="H1046">
        <v>8.7980012734253807E-2</v>
      </c>
      <c r="I1046">
        <v>-2.1581122278034999E-2</v>
      </c>
      <c r="J1046">
        <v>3.3062177473185399E-2</v>
      </c>
      <c r="K1046" t="s">
        <v>59</v>
      </c>
      <c r="L1046">
        <v>0.195436811998841</v>
      </c>
      <c r="M1046" t="s">
        <v>5</v>
      </c>
      <c r="N1046" t="s">
        <v>2849</v>
      </c>
    </row>
    <row r="1047" spans="1:14" x14ac:dyDescent="0.25">
      <c r="A1047" s="1">
        <v>5</v>
      </c>
      <c r="B1047" t="s">
        <v>2850</v>
      </c>
      <c r="C1047" t="s">
        <v>2851</v>
      </c>
      <c r="D1047">
        <v>3.1730739036073097E-2</v>
      </c>
      <c r="E1047">
        <v>-9.1671905721979502E-2</v>
      </c>
      <c r="F1047">
        <v>6.0117204558566603E-2</v>
      </c>
      <c r="G1047">
        <v>0.186510335784665</v>
      </c>
      <c r="H1047">
        <v>-4.7345174735196503E-3</v>
      </c>
      <c r="I1047">
        <v>8.1238182943134798E-2</v>
      </c>
      <c r="J1047">
        <v>0.111309210524604</v>
      </c>
      <c r="K1047" t="s">
        <v>59</v>
      </c>
      <c r="L1047">
        <v>0.186510335784665</v>
      </c>
      <c r="M1047" t="s">
        <v>5</v>
      </c>
      <c r="N1047" t="s">
        <v>2852</v>
      </c>
    </row>
    <row r="1048" spans="1:14" x14ac:dyDescent="0.25">
      <c r="A1048" s="1">
        <v>5</v>
      </c>
      <c r="B1048" t="s">
        <v>2853</v>
      </c>
      <c r="C1048" t="s">
        <v>2854</v>
      </c>
      <c r="D1048">
        <v>-2.92053467092529E-2</v>
      </c>
      <c r="E1048">
        <v>7.0689780161635393E-2</v>
      </c>
      <c r="F1048">
        <v>3.2440335014609398E-2</v>
      </c>
      <c r="G1048">
        <v>-0.12193415754711601</v>
      </c>
      <c r="H1048">
        <v>9.3088685913721905E-3</v>
      </c>
      <c r="I1048">
        <v>-0.114892991542728</v>
      </c>
      <c r="J1048">
        <v>-9.1367475195023806E-2</v>
      </c>
      <c r="K1048" t="s">
        <v>59</v>
      </c>
      <c r="L1048">
        <v>0.12193415754711601</v>
      </c>
      <c r="M1048" t="s">
        <v>6</v>
      </c>
      <c r="N1048" t="s">
        <v>2855</v>
      </c>
    </row>
    <row r="1049" spans="1:14" x14ac:dyDescent="0.25">
      <c r="A1049" s="1">
        <v>5</v>
      </c>
      <c r="B1049" t="s">
        <v>2856</v>
      </c>
      <c r="C1049" t="s">
        <v>2857</v>
      </c>
      <c r="D1049">
        <v>2.90868490309002E-2</v>
      </c>
      <c r="E1049">
        <v>4.6724135784518603E-2</v>
      </c>
      <c r="F1049">
        <v>-4.0472972963190898E-2</v>
      </c>
      <c r="G1049">
        <v>0.113210273104722</v>
      </c>
      <c r="H1049">
        <v>-8.3040910435694306E-3</v>
      </c>
      <c r="I1049">
        <v>0.100803159417182</v>
      </c>
      <c r="J1049">
        <v>5.3838823638733498E-2</v>
      </c>
      <c r="K1049" t="s">
        <v>59</v>
      </c>
      <c r="L1049">
        <v>0.113210273104722</v>
      </c>
      <c r="M1049" t="s">
        <v>6</v>
      </c>
      <c r="N1049" t="s">
        <v>2858</v>
      </c>
    </row>
    <row r="1050" spans="1:14" x14ac:dyDescent="0.25">
      <c r="A1050" s="1">
        <v>5</v>
      </c>
      <c r="B1050" t="s">
        <v>2859</v>
      </c>
      <c r="C1050" t="s">
        <v>2860</v>
      </c>
      <c r="D1050">
        <v>3.1351533964715003E-2</v>
      </c>
      <c r="E1050">
        <v>0.10340330567087599</v>
      </c>
      <c r="F1050">
        <v>-5.0889981393070202E-2</v>
      </c>
      <c r="G1050">
        <v>0.12178243106558601</v>
      </c>
      <c r="H1050">
        <v>-7.7440165411947204E-2</v>
      </c>
      <c r="I1050">
        <v>0.119818915429609</v>
      </c>
      <c r="J1050">
        <v>6.0886412709396801E-3</v>
      </c>
      <c r="K1050" t="s">
        <v>59</v>
      </c>
      <c r="L1050">
        <v>0.12178243106558601</v>
      </c>
      <c r="M1050" t="s">
        <v>6</v>
      </c>
      <c r="N1050" t="s">
        <v>2858</v>
      </c>
    </row>
    <row r="1051" spans="1:14" x14ac:dyDescent="0.25">
      <c r="A1051" s="1">
        <v>5</v>
      </c>
      <c r="B1051" t="s">
        <v>2861</v>
      </c>
      <c r="C1051" t="s">
        <v>2862</v>
      </c>
      <c r="D1051">
        <v>2.97500733447678E-2</v>
      </c>
      <c r="E1051">
        <v>-0.155772244067647</v>
      </c>
      <c r="F1051">
        <v>-6.6066861415799094E-2</v>
      </c>
      <c r="G1051">
        <v>0.263500574738747</v>
      </c>
      <c r="H1051">
        <v>0.187368413516564</v>
      </c>
      <c r="I1051">
        <v>4.6440205584329097E-2</v>
      </c>
      <c r="J1051">
        <v>6.5280537272827496E-2</v>
      </c>
      <c r="K1051" t="s">
        <v>59</v>
      </c>
      <c r="L1051">
        <v>0.263500574738747</v>
      </c>
      <c r="M1051" t="s">
        <v>6</v>
      </c>
      <c r="N1051" t="s">
        <v>2863</v>
      </c>
    </row>
    <row r="1052" spans="1:14" x14ac:dyDescent="0.25">
      <c r="A1052" s="1">
        <v>5</v>
      </c>
      <c r="B1052" t="s">
        <v>2864</v>
      </c>
      <c r="C1052" t="s">
        <v>54</v>
      </c>
      <c r="D1052">
        <v>2.9315668394232299E-2</v>
      </c>
      <c r="E1052">
        <v>5.3421568570463998E-3</v>
      </c>
      <c r="F1052">
        <v>0.26649272673883201</v>
      </c>
      <c r="G1052">
        <v>0.29297892794715602</v>
      </c>
      <c r="H1052">
        <v>-0.15219386078650701</v>
      </c>
      <c r="I1052">
        <v>0.124087675133091</v>
      </c>
      <c r="J1052">
        <v>2.3868216527484901E-2</v>
      </c>
      <c r="K1052" t="s">
        <v>59</v>
      </c>
      <c r="L1052">
        <v>0.29297892794715602</v>
      </c>
      <c r="M1052" t="s">
        <v>478</v>
      </c>
      <c r="N1052" t="s">
        <v>2865</v>
      </c>
    </row>
    <row r="1053" spans="1:14" x14ac:dyDescent="0.25">
      <c r="A1053" s="1">
        <v>5</v>
      </c>
      <c r="B1053" t="s">
        <v>2866</v>
      </c>
      <c r="C1053" t="s">
        <v>2867</v>
      </c>
      <c r="D1053">
        <v>3.2369032093310303E-2</v>
      </c>
      <c r="E1053">
        <v>7.7078234103860999E-2</v>
      </c>
      <c r="F1053">
        <v>6.3173453641293995E-2</v>
      </c>
      <c r="G1053">
        <v>0.22479612389062201</v>
      </c>
      <c r="H1053">
        <v>-9.9448068391898403E-2</v>
      </c>
      <c r="I1053">
        <v>0.104326212280219</v>
      </c>
      <c r="J1053">
        <v>-4.6607196145916499E-3</v>
      </c>
      <c r="K1053" t="s">
        <v>59</v>
      </c>
      <c r="L1053">
        <v>0.22479612389062201</v>
      </c>
      <c r="M1053" t="s">
        <v>5</v>
      </c>
      <c r="N1053" t="s">
        <v>2868</v>
      </c>
    </row>
    <row r="1054" spans="1:14" x14ac:dyDescent="0.25">
      <c r="A1054" s="1">
        <v>5</v>
      </c>
      <c r="B1054" t="s">
        <v>2869</v>
      </c>
      <c r="C1054" t="s">
        <v>54</v>
      </c>
      <c r="D1054">
        <v>3.5656116495114E-2</v>
      </c>
      <c r="E1054">
        <v>3.0149322869763601E-2</v>
      </c>
      <c r="F1054">
        <v>-2.0314100275889899E-2</v>
      </c>
      <c r="G1054">
        <v>0.23484482100846199</v>
      </c>
      <c r="H1054">
        <v>2.0683392207921699E-2</v>
      </c>
      <c r="I1054">
        <v>-4.1472358756715101E-2</v>
      </c>
      <c r="J1054">
        <v>1.19084451798254E-2</v>
      </c>
      <c r="K1054" t="s">
        <v>59</v>
      </c>
      <c r="L1054">
        <v>0.23484482100846199</v>
      </c>
      <c r="M1054" t="s">
        <v>5</v>
      </c>
      <c r="N1054" t="s">
        <v>2870</v>
      </c>
    </row>
    <row r="1055" spans="1:14" x14ac:dyDescent="0.25">
      <c r="A1055" s="1">
        <v>5</v>
      </c>
      <c r="B1055" t="s">
        <v>2871</v>
      </c>
      <c r="C1055" t="s">
        <v>2872</v>
      </c>
      <c r="D1055">
        <v>2.93846918384068E-2</v>
      </c>
      <c r="E1055">
        <v>-1.84888194345674E-2</v>
      </c>
      <c r="F1055">
        <v>-2.9560601935131599E-2</v>
      </c>
      <c r="G1055">
        <v>7.1776989158032004E-2</v>
      </c>
      <c r="H1055">
        <v>3.7346475483084597E-2</v>
      </c>
      <c r="I1055">
        <v>-2.20922875285187E-2</v>
      </c>
      <c r="J1055">
        <v>4.9211570107702697E-2</v>
      </c>
      <c r="K1055" t="s">
        <v>59</v>
      </c>
      <c r="L1055">
        <v>7.1776989158032004E-2</v>
      </c>
      <c r="M1055" t="s">
        <v>6</v>
      </c>
      <c r="N1055" t="s">
        <v>2873</v>
      </c>
    </row>
    <row r="1056" spans="1:14" x14ac:dyDescent="0.25">
      <c r="A1056" s="1">
        <v>5</v>
      </c>
      <c r="B1056" t="s">
        <v>2874</v>
      </c>
      <c r="C1056" t="s">
        <v>2875</v>
      </c>
      <c r="D1056">
        <v>2.9469865160027298E-2</v>
      </c>
      <c r="E1056">
        <v>-0.103774978062263</v>
      </c>
      <c r="F1056">
        <v>-1.1228714510805699E-3</v>
      </c>
      <c r="G1056">
        <v>0.31185993554735397</v>
      </c>
      <c r="H1056">
        <v>7.1201972001741706E-2</v>
      </c>
      <c r="I1056">
        <v>0.136239264109106</v>
      </c>
      <c r="J1056">
        <v>3.4658929738204697E-2</v>
      </c>
      <c r="K1056" t="s">
        <v>59</v>
      </c>
      <c r="L1056">
        <v>0.31185993554735397</v>
      </c>
      <c r="M1056" t="s">
        <v>5</v>
      </c>
      <c r="N1056" t="s">
        <v>2876</v>
      </c>
    </row>
    <row r="1057" spans="1:14" x14ac:dyDescent="0.25">
      <c r="A1057" s="1">
        <v>5</v>
      </c>
      <c r="B1057" t="s">
        <v>2877</v>
      </c>
      <c r="C1057" t="s">
        <v>2878</v>
      </c>
      <c r="D1057">
        <v>2.9534615350190901E-2</v>
      </c>
      <c r="E1057">
        <v>-6.6253968268271193E-2</v>
      </c>
      <c r="F1057">
        <v>1.6631834615751101E-2</v>
      </c>
      <c r="G1057">
        <v>0.282115073215362</v>
      </c>
      <c r="H1057">
        <v>5.9854035432409601E-2</v>
      </c>
      <c r="I1057">
        <v>0.113410459529056</v>
      </c>
      <c r="J1057">
        <v>5.3870620848377501E-2</v>
      </c>
      <c r="K1057" t="s">
        <v>59</v>
      </c>
      <c r="L1057">
        <v>0.282115073215362</v>
      </c>
      <c r="M1057" t="s">
        <v>3</v>
      </c>
      <c r="N1057" t="s">
        <v>2879</v>
      </c>
    </row>
    <row r="1058" spans="1:14" x14ac:dyDescent="0.25">
      <c r="A1058" s="1">
        <v>5</v>
      </c>
      <c r="B1058" t="s">
        <v>2880</v>
      </c>
      <c r="C1058" t="s">
        <v>2881</v>
      </c>
      <c r="D1058">
        <v>-3.0326773167207201E-2</v>
      </c>
      <c r="E1058">
        <v>1.34859455938814E-2</v>
      </c>
      <c r="F1058">
        <v>-0.105922063009144</v>
      </c>
      <c r="G1058">
        <v>-0.14594650186209901</v>
      </c>
      <c r="H1058">
        <v>-3.5277018524361302E-3</v>
      </c>
      <c r="I1058">
        <v>-5.1384982004404701E-2</v>
      </c>
      <c r="J1058">
        <v>-0.132735184725953</v>
      </c>
      <c r="K1058" t="s">
        <v>59</v>
      </c>
      <c r="L1058">
        <v>0.14594650186209901</v>
      </c>
      <c r="M1058" t="s">
        <v>6</v>
      </c>
      <c r="N1058" t="s">
        <v>2882</v>
      </c>
    </row>
    <row r="1059" spans="1:14" x14ac:dyDescent="0.25">
      <c r="A1059" s="1">
        <v>5</v>
      </c>
      <c r="B1059" t="s">
        <v>2883</v>
      </c>
      <c r="C1059" t="s">
        <v>2884</v>
      </c>
      <c r="D1059">
        <v>2.9520191969405599E-2</v>
      </c>
      <c r="E1059">
        <v>-5.80407164312748E-2</v>
      </c>
      <c r="F1059">
        <v>-8.2995870648230802E-2</v>
      </c>
      <c r="G1059">
        <v>0.149211696982884</v>
      </c>
      <c r="H1059">
        <v>0.104673082855925</v>
      </c>
      <c r="I1059">
        <v>3.5153847885914899E-2</v>
      </c>
      <c r="J1059">
        <v>7.6068414821398006E-2</v>
      </c>
      <c r="K1059" t="s">
        <v>59</v>
      </c>
      <c r="L1059">
        <v>0.149211696982884</v>
      </c>
      <c r="M1059" t="s">
        <v>12</v>
      </c>
      <c r="N1059" t="s">
        <v>2885</v>
      </c>
    </row>
    <row r="1060" spans="1:14" x14ac:dyDescent="0.25">
      <c r="A1060" s="1">
        <v>5</v>
      </c>
      <c r="B1060" t="s">
        <v>2886</v>
      </c>
      <c r="C1060" t="s">
        <v>2887</v>
      </c>
      <c r="D1060">
        <v>-2.9569317960742799E-2</v>
      </c>
      <c r="E1060">
        <v>7.6054379407098402E-2</v>
      </c>
      <c r="F1060">
        <v>-8.4340758745041405E-2</v>
      </c>
      <c r="G1060">
        <v>-0.26553231803542499</v>
      </c>
      <c r="H1060">
        <v>7.4053642976700695E-2</v>
      </c>
      <c r="I1060">
        <v>-0.15204406089790101</v>
      </c>
      <c r="J1060">
        <v>-1.4452208398353501E-2</v>
      </c>
      <c r="K1060" t="s">
        <v>59</v>
      </c>
      <c r="L1060">
        <v>0.26553231803542499</v>
      </c>
      <c r="M1060" t="s">
        <v>3</v>
      </c>
      <c r="N1060" t="s">
        <v>2888</v>
      </c>
    </row>
    <row r="1061" spans="1:14" x14ac:dyDescent="0.25">
      <c r="A1061" s="1">
        <v>5</v>
      </c>
      <c r="B1061" t="s">
        <v>2889</v>
      </c>
      <c r="C1061" t="s">
        <v>2890</v>
      </c>
      <c r="D1061">
        <v>-3.14036489327571E-2</v>
      </c>
      <c r="E1061">
        <v>5.5808777619614398E-2</v>
      </c>
      <c r="F1061">
        <v>7.1174238826120803E-4</v>
      </c>
      <c r="G1061">
        <v>-0.18897341649224</v>
      </c>
      <c r="H1061">
        <v>-2.9240634100225701E-2</v>
      </c>
      <c r="I1061">
        <v>-0.13370618988229599</v>
      </c>
      <c r="J1061">
        <v>-5.0103842692140001E-2</v>
      </c>
      <c r="K1061" t="s">
        <v>59</v>
      </c>
      <c r="L1061">
        <v>0.18897341649224</v>
      </c>
      <c r="M1061" t="s">
        <v>5</v>
      </c>
      <c r="N1061" t="s">
        <v>1091</v>
      </c>
    </row>
    <row r="1062" spans="1:14" x14ac:dyDescent="0.25">
      <c r="A1062" s="1">
        <v>5</v>
      </c>
      <c r="B1062" t="s">
        <v>2891</v>
      </c>
      <c r="C1062" t="s">
        <v>2892</v>
      </c>
      <c r="D1062">
        <v>2.9792665211496899E-2</v>
      </c>
      <c r="E1062">
        <v>6.6309582919549706E-2</v>
      </c>
      <c r="F1062">
        <v>-2.6695586967509701E-2</v>
      </c>
      <c r="G1062">
        <v>-9.5322179543364194E-2</v>
      </c>
      <c r="H1062">
        <v>-3.4673682330379603E-2</v>
      </c>
      <c r="I1062">
        <v>-5.3567075933956501E-2</v>
      </c>
      <c r="J1062">
        <v>6.1993962088851197E-2</v>
      </c>
      <c r="K1062" t="s">
        <v>59</v>
      </c>
      <c r="L1062">
        <v>9.5322179543364194E-2</v>
      </c>
      <c r="M1062" t="s">
        <v>6</v>
      </c>
      <c r="N1062" t="s">
        <v>336</v>
      </c>
    </row>
    <row r="1063" spans="1:14" x14ac:dyDescent="0.25">
      <c r="A1063" s="1">
        <v>5</v>
      </c>
      <c r="B1063" t="s">
        <v>2893</v>
      </c>
      <c r="C1063" t="s">
        <v>2894</v>
      </c>
      <c r="D1063">
        <v>-3.2132357897051399E-2</v>
      </c>
      <c r="E1063">
        <v>-1.5695532917158701E-2</v>
      </c>
      <c r="F1063">
        <v>-5.4560151799761002E-2</v>
      </c>
      <c r="G1063">
        <v>-0.119410571133629</v>
      </c>
      <c r="H1063">
        <v>3.7551188824586003E-2</v>
      </c>
      <c r="I1063">
        <v>-3.87457091186219E-2</v>
      </c>
      <c r="J1063">
        <v>-6.9357252066713698E-2</v>
      </c>
      <c r="K1063" t="s">
        <v>59</v>
      </c>
      <c r="L1063">
        <v>0.119410571133629</v>
      </c>
      <c r="M1063" t="s">
        <v>5</v>
      </c>
      <c r="N1063" t="s">
        <v>2895</v>
      </c>
    </row>
    <row r="1064" spans="1:14" x14ac:dyDescent="0.25">
      <c r="A1064" s="1">
        <v>5</v>
      </c>
      <c r="B1064" t="s">
        <v>2896</v>
      </c>
      <c r="C1064" t="s">
        <v>54</v>
      </c>
      <c r="D1064">
        <v>3.0076194321866302E-2</v>
      </c>
      <c r="E1064">
        <v>-6.37834285643019E-2</v>
      </c>
      <c r="F1064">
        <v>-1.6355373762953401E-2</v>
      </c>
      <c r="G1064">
        <v>0.13225608079722401</v>
      </c>
      <c r="H1064">
        <v>4.0351958031374598E-2</v>
      </c>
      <c r="I1064">
        <v>4.05479188966969E-2</v>
      </c>
      <c r="J1064">
        <v>0.10733789268670201</v>
      </c>
      <c r="K1064" t="s">
        <v>59</v>
      </c>
      <c r="L1064">
        <v>0.13225608079722401</v>
      </c>
      <c r="M1064" t="s">
        <v>5</v>
      </c>
      <c r="N1064" t="s">
        <v>2897</v>
      </c>
    </row>
    <row r="1065" spans="1:14" x14ac:dyDescent="0.25">
      <c r="A1065" s="1">
        <v>5</v>
      </c>
      <c r="B1065" t="s">
        <v>2898</v>
      </c>
      <c r="C1065" t="s">
        <v>2899</v>
      </c>
      <c r="D1065">
        <v>2.9039501282053098E-2</v>
      </c>
      <c r="E1065">
        <v>-3.2284710157475499E-2</v>
      </c>
      <c r="F1065">
        <v>7.3393714474167204E-2</v>
      </c>
      <c r="G1065">
        <v>0.16674241657168101</v>
      </c>
      <c r="H1065">
        <v>-2.75988205640211E-2</v>
      </c>
      <c r="I1065">
        <v>0.13632603448463201</v>
      </c>
      <c r="J1065">
        <v>0.119627491853475</v>
      </c>
      <c r="K1065" t="s">
        <v>59</v>
      </c>
      <c r="L1065">
        <v>0.16674241657168101</v>
      </c>
      <c r="M1065" t="s">
        <v>6</v>
      </c>
      <c r="N1065" t="s">
        <v>2900</v>
      </c>
    </row>
    <row r="1066" spans="1:14" x14ac:dyDescent="0.25">
      <c r="A1066" s="1">
        <v>5</v>
      </c>
      <c r="B1066" t="s">
        <v>2901</v>
      </c>
      <c r="C1066" t="s">
        <v>54</v>
      </c>
      <c r="D1066">
        <v>3.0502566126381501E-2</v>
      </c>
      <c r="E1066">
        <v>-8.7909501018133204E-2</v>
      </c>
      <c r="F1066">
        <v>5.5306611002111199E-2</v>
      </c>
      <c r="G1066">
        <v>0.116476083629844</v>
      </c>
      <c r="H1066">
        <v>-2.4982697886246401E-2</v>
      </c>
      <c r="I1066">
        <v>9.2544560728875999E-2</v>
      </c>
      <c r="J1066">
        <v>6.3266831062501694E-2</v>
      </c>
      <c r="K1066" t="s">
        <v>59</v>
      </c>
      <c r="L1066">
        <v>0.116476083629844</v>
      </c>
      <c r="M1066" t="s">
        <v>6</v>
      </c>
      <c r="N1066" t="s">
        <v>2701</v>
      </c>
    </row>
    <row r="1067" spans="1:14" x14ac:dyDescent="0.25">
      <c r="A1067" s="1">
        <v>5</v>
      </c>
      <c r="B1067" t="s">
        <v>2902</v>
      </c>
      <c r="C1067" t="s">
        <v>54</v>
      </c>
      <c r="D1067">
        <v>3.1559618765476798E-2</v>
      </c>
      <c r="E1067">
        <v>-2.0382016773043601E-2</v>
      </c>
      <c r="F1067">
        <v>2.3233913655979099E-2</v>
      </c>
      <c r="G1067">
        <v>0.202330184142925</v>
      </c>
      <c r="H1067">
        <v>1.06047890066237E-2</v>
      </c>
      <c r="I1067">
        <v>6.4876351023947607E-2</v>
      </c>
      <c r="J1067">
        <v>4.60288458900283E-2</v>
      </c>
      <c r="K1067" t="s">
        <v>59</v>
      </c>
      <c r="L1067">
        <v>0.202330184142925</v>
      </c>
      <c r="M1067" t="s">
        <v>5</v>
      </c>
      <c r="N1067" t="s">
        <v>2903</v>
      </c>
    </row>
    <row r="1068" spans="1:14" x14ac:dyDescent="0.25">
      <c r="A1068" s="1">
        <v>5</v>
      </c>
      <c r="B1068" t="s">
        <v>2904</v>
      </c>
      <c r="C1068" t="s">
        <v>2905</v>
      </c>
      <c r="D1068">
        <v>4.1557140297602102E-2</v>
      </c>
      <c r="E1068">
        <v>-8.2721433509463593E-2</v>
      </c>
      <c r="F1068">
        <v>-4.3032250149938597E-2</v>
      </c>
      <c r="G1068">
        <v>8.5894446389009796E-2</v>
      </c>
      <c r="H1068">
        <v>-2.84886384980975E-3</v>
      </c>
      <c r="I1068">
        <v>2.0754657793129301E-2</v>
      </c>
      <c r="J1068">
        <v>7.9402298851038999E-2</v>
      </c>
      <c r="K1068" t="s">
        <v>59</v>
      </c>
      <c r="L1068">
        <v>8.5894446389009796E-2</v>
      </c>
      <c r="M1068" t="s">
        <v>5</v>
      </c>
      <c r="N1068" t="s">
        <v>2906</v>
      </c>
    </row>
    <row r="1069" spans="1:14" x14ac:dyDescent="0.25">
      <c r="A1069" s="1">
        <v>5</v>
      </c>
      <c r="B1069" t="s">
        <v>2907</v>
      </c>
      <c r="C1069" t="s">
        <v>2908</v>
      </c>
      <c r="D1069">
        <v>-3.0927344866147E-2</v>
      </c>
      <c r="E1069">
        <v>-0.13197324434195201</v>
      </c>
      <c r="F1069">
        <v>0.13367020671124699</v>
      </c>
      <c r="G1069">
        <v>0.16489049687916099</v>
      </c>
      <c r="H1069">
        <v>-7.3506700558875801E-2</v>
      </c>
      <c r="I1069">
        <v>0.10338933175279701</v>
      </c>
      <c r="J1069">
        <v>-0.11884876535857899</v>
      </c>
      <c r="K1069" t="s">
        <v>59</v>
      </c>
      <c r="L1069">
        <v>0.16489049687916099</v>
      </c>
      <c r="M1069" t="s">
        <v>6</v>
      </c>
      <c r="N1069" t="s">
        <v>2909</v>
      </c>
    </row>
    <row r="1070" spans="1:14" x14ac:dyDescent="0.25">
      <c r="A1070" s="1">
        <v>5</v>
      </c>
      <c r="B1070" t="s">
        <v>2910</v>
      </c>
      <c r="C1070" t="s">
        <v>2911</v>
      </c>
      <c r="D1070">
        <v>3.1310606730313897E-2</v>
      </c>
      <c r="E1070">
        <v>-0.20167791613595501</v>
      </c>
      <c r="F1070">
        <v>0.16032110597325</v>
      </c>
      <c r="G1070">
        <v>0.269887210569765</v>
      </c>
      <c r="H1070">
        <v>2.53395189059007E-2</v>
      </c>
      <c r="I1070">
        <v>0.25418981796635598</v>
      </c>
      <c r="J1070">
        <v>0.18460973971392799</v>
      </c>
      <c r="K1070" t="s">
        <v>59</v>
      </c>
      <c r="L1070">
        <v>0.269887210569765</v>
      </c>
      <c r="M1070" t="s">
        <v>6</v>
      </c>
      <c r="N1070" t="s">
        <v>2912</v>
      </c>
    </row>
    <row r="1071" spans="1:14" x14ac:dyDescent="0.25">
      <c r="A1071" s="1">
        <v>5</v>
      </c>
      <c r="B1071" t="s">
        <v>2913</v>
      </c>
      <c r="C1071" t="s">
        <v>2914</v>
      </c>
      <c r="D1071">
        <v>-3.10008152190419E-2</v>
      </c>
      <c r="E1071">
        <v>3.5285250542828703E-2</v>
      </c>
      <c r="F1071">
        <v>-0.111234421043923</v>
      </c>
      <c r="G1071">
        <v>-0.187175020110049</v>
      </c>
      <c r="H1071">
        <v>3.8348255924219303E-2</v>
      </c>
      <c r="I1071">
        <v>-6.9535208692677902E-2</v>
      </c>
      <c r="J1071">
        <v>-9.7213794400064002E-2</v>
      </c>
      <c r="K1071" t="s">
        <v>59</v>
      </c>
      <c r="L1071">
        <v>0.187175020110049</v>
      </c>
      <c r="M1071" t="s">
        <v>6</v>
      </c>
      <c r="N1071" t="s">
        <v>1988</v>
      </c>
    </row>
    <row r="1072" spans="1:14" x14ac:dyDescent="0.25">
      <c r="A1072" s="1">
        <v>5</v>
      </c>
      <c r="B1072" t="s">
        <v>2915</v>
      </c>
      <c r="C1072" t="s">
        <v>2916</v>
      </c>
      <c r="D1072">
        <v>-3.00179859268895E-2</v>
      </c>
      <c r="E1072">
        <v>1.20590944157371E-2</v>
      </c>
      <c r="F1072">
        <v>9.5042866259766906E-2</v>
      </c>
      <c r="G1072">
        <v>0.19595408931729899</v>
      </c>
      <c r="H1072">
        <v>-4.6433422844807601E-2</v>
      </c>
      <c r="I1072">
        <v>0.108748031315196</v>
      </c>
      <c r="J1072">
        <v>-0.18573067614650901</v>
      </c>
      <c r="K1072" t="s">
        <v>59</v>
      </c>
      <c r="L1072">
        <v>0.19595408931729899</v>
      </c>
      <c r="M1072" t="s">
        <v>5</v>
      </c>
      <c r="N1072" t="s">
        <v>2917</v>
      </c>
    </row>
    <row r="1073" spans="1:14" x14ac:dyDescent="0.25">
      <c r="A1073" s="1">
        <v>5</v>
      </c>
      <c r="B1073" t="s">
        <v>2918</v>
      </c>
      <c r="C1073" t="s">
        <v>2919</v>
      </c>
      <c r="D1073">
        <v>2.98629861731909E-2</v>
      </c>
      <c r="E1073">
        <v>0.103983765243491</v>
      </c>
      <c r="F1073">
        <v>-8.6225782352027602E-2</v>
      </c>
      <c r="G1073">
        <v>-0.125335387638982</v>
      </c>
      <c r="H1073">
        <v>-2.8638752133820299E-2</v>
      </c>
      <c r="I1073">
        <v>-8.3256591975829894E-2</v>
      </c>
      <c r="J1073">
        <v>4.9959220026256801E-2</v>
      </c>
      <c r="K1073" t="s">
        <v>59</v>
      </c>
      <c r="L1073">
        <v>0.125335387638982</v>
      </c>
      <c r="M1073" t="s">
        <v>6</v>
      </c>
      <c r="N1073" t="s">
        <v>2920</v>
      </c>
    </row>
    <row r="1074" spans="1:14" x14ac:dyDescent="0.25">
      <c r="A1074" s="1">
        <v>5</v>
      </c>
      <c r="B1074" t="s">
        <v>2921</v>
      </c>
      <c r="C1074" t="s">
        <v>2922</v>
      </c>
      <c r="D1074">
        <v>3.3469288651571998E-2</v>
      </c>
      <c r="E1074">
        <v>2.9695772928536499E-3</v>
      </c>
      <c r="F1074">
        <v>-1.9085159641013899E-2</v>
      </c>
      <c r="G1074">
        <v>7.5930347554243799E-2</v>
      </c>
      <c r="H1074">
        <v>-3.9678447755286603E-2</v>
      </c>
      <c r="I1074">
        <v>3.73643846884903E-2</v>
      </c>
      <c r="J1074">
        <v>4.2402978332611502E-2</v>
      </c>
      <c r="K1074" t="s">
        <v>59</v>
      </c>
      <c r="L1074">
        <v>7.5930347554243799E-2</v>
      </c>
      <c r="M1074" t="s">
        <v>6</v>
      </c>
      <c r="N1074" t="s">
        <v>2923</v>
      </c>
    </row>
    <row r="1075" spans="1:14" x14ac:dyDescent="0.25">
      <c r="A1075" s="1">
        <v>5</v>
      </c>
      <c r="B1075" t="s">
        <v>2924</v>
      </c>
      <c r="C1075" t="s">
        <v>2925</v>
      </c>
      <c r="D1075">
        <v>2.9083341181428999E-2</v>
      </c>
      <c r="E1075">
        <v>-4.4392575281505003E-2</v>
      </c>
      <c r="F1075">
        <v>-5.1131560874344902E-2</v>
      </c>
      <c r="G1075">
        <v>0.19353342164899401</v>
      </c>
      <c r="H1075">
        <v>4.14597394483242E-2</v>
      </c>
      <c r="I1075">
        <v>0.151506766668078</v>
      </c>
      <c r="J1075">
        <v>2.0722607441332901E-2</v>
      </c>
      <c r="K1075" t="s">
        <v>59</v>
      </c>
      <c r="L1075">
        <v>0.19353342164899401</v>
      </c>
      <c r="M1075" t="s">
        <v>6</v>
      </c>
      <c r="N1075" t="s">
        <v>2926</v>
      </c>
    </row>
    <row r="1076" spans="1:14" x14ac:dyDescent="0.25">
      <c r="A1076" s="1">
        <v>5</v>
      </c>
      <c r="B1076" t="s">
        <v>2927</v>
      </c>
      <c r="C1076" t="s">
        <v>2928</v>
      </c>
      <c r="D1076">
        <v>-3.2286471956383303E-2</v>
      </c>
      <c r="E1076">
        <v>8.69675590914816E-2</v>
      </c>
      <c r="F1076">
        <v>-2.4874944141183099E-2</v>
      </c>
      <c r="G1076">
        <v>-0.11268417718396601</v>
      </c>
      <c r="H1076">
        <v>-2.8560208651977399E-2</v>
      </c>
      <c r="I1076">
        <v>-0.10059953161087699</v>
      </c>
      <c r="J1076">
        <v>-9.9336150529824405E-2</v>
      </c>
      <c r="K1076" t="s">
        <v>59</v>
      </c>
      <c r="L1076">
        <v>0.11268417718396601</v>
      </c>
      <c r="M1076" t="s">
        <v>3</v>
      </c>
      <c r="N1076" t="s">
        <v>2929</v>
      </c>
    </row>
    <row r="1077" spans="1:14" x14ac:dyDescent="0.25">
      <c r="A1077" s="1">
        <v>5</v>
      </c>
      <c r="B1077" t="s">
        <v>2930</v>
      </c>
      <c r="C1077" t="s">
        <v>2931</v>
      </c>
      <c r="D1077">
        <v>3.3842063315198102E-2</v>
      </c>
      <c r="E1077">
        <v>5.44654207472954E-2</v>
      </c>
      <c r="F1077">
        <v>-6.9225915308100697E-2</v>
      </c>
      <c r="G1077">
        <v>-0.146300948746686</v>
      </c>
      <c r="H1077">
        <v>-1.28788071378939E-2</v>
      </c>
      <c r="I1077">
        <v>-4.3541255696983701E-2</v>
      </c>
      <c r="J1077">
        <v>9.4447208167754204E-2</v>
      </c>
      <c r="K1077" t="s">
        <v>59</v>
      </c>
      <c r="L1077">
        <v>0.146300948746686</v>
      </c>
      <c r="M1077" t="s">
        <v>5</v>
      </c>
      <c r="N1077" t="s">
        <v>2932</v>
      </c>
    </row>
    <row r="1078" spans="1:14" x14ac:dyDescent="0.25">
      <c r="A1078" s="1">
        <v>5</v>
      </c>
      <c r="B1078" t="s">
        <v>2933</v>
      </c>
      <c r="C1078" t="s">
        <v>2934</v>
      </c>
      <c r="D1078">
        <v>2.94964389925161E-2</v>
      </c>
      <c r="E1078">
        <v>-3.0207555194123301E-2</v>
      </c>
      <c r="F1078">
        <v>4.4592513426119203E-2</v>
      </c>
      <c r="G1078">
        <v>0.10923649232124601</v>
      </c>
      <c r="H1078">
        <v>4.2120326472957798E-2</v>
      </c>
      <c r="I1078">
        <v>-1.95044874899204E-2</v>
      </c>
      <c r="J1078">
        <v>0.10476454792322</v>
      </c>
      <c r="K1078" t="s">
        <v>59</v>
      </c>
      <c r="L1078">
        <v>0.10923649232124601</v>
      </c>
      <c r="M1078" t="s">
        <v>6</v>
      </c>
      <c r="N1078" t="s">
        <v>1108</v>
      </c>
    </row>
    <row r="1079" spans="1:14" x14ac:dyDescent="0.25">
      <c r="A1079" s="1">
        <v>5</v>
      </c>
      <c r="B1079" t="s">
        <v>2935</v>
      </c>
      <c r="C1079" t="s">
        <v>2936</v>
      </c>
      <c r="D1079">
        <v>3.0021228424233701E-2</v>
      </c>
      <c r="E1079">
        <v>-5.3184770791259398E-2</v>
      </c>
      <c r="F1079">
        <v>-3.6683827027055201E-2</v>
      </c>
      <c r="G1079">
        <v>0.140083143599602</v>
      </c>
      <c r="H1079">
        <v>0.12449492684703101</v>
      </c>
      <c r="I1079">
        <v>1.9062696672976699E-2</v>
      </c>
      <c r="J1079">
        <v>9.7613366651890895E-2</v>
      </c>
      <c r="K1079" t="s">
        <v>59</v>
      </c>
      <c r="L1079">
        <v>0.140083143599602</v>
      </c>
      <c r="M1079" t="s">
        <v>6</v>
      </c>
      <c r="N1079" t="s">
        <v>1108</v>
      </c>
    </row>
    <row r="1080" spans="1:14" x14ac:dyDescent="0.25">
      <c r="A1080" s="1">
        <v>5</v>
      </c>
      <c r="B1080" t="s">
        <v>2937</v>
      </c>
      <c r="C1080" t="s">
        <v>54</v>
      </c>
      <c r="D1080">
        <v>3.3683697516339497E-2</v>
      </c>
      <c r="E1080">
        <v>1.6018020457252799E-2</v>
      </c>
      <c r="F1080">
        <v>8.0724741232800004E-2</v>
      </c>
      <c r="G1080">
        <v>0.15138033827229899</v>
      </c>
      <c r="H1080">
        <v>-2.6032727732738299E-2</v>
      </c>
      <c r="I1080">
        <v>2.3766572277693101E-2</v>
      </c>
      <c r="J1080">
        <v>9.2724449548523602E-2</v>
      </c>
      <c r="K1080" t="s">
        <v>59</v>
      </c>
      <c r="L1080">
        <v>0.15138033827229899</v>
      </c>
      <c r="M1080" t="s">
        <v>6</v>
      </c>
      <c r="N1080" t="s">
        <v>1108</v>
      </c>
    </row>
    <row r="1081" spans="1:14" x14ac:dyDescent="0.25">
      <c r="A1081" s="1">
        <v>5</v>
      </c>
      <c r="B1081" t="s">
        <v>2938</v>
      </c>
      <c r="C1081" t="s">
        <v>2939</v>
      </c>
      <c r="D1081">
        <v>3.0956987440599298E-2</v>
      </c>
      <c r="E1081">
        <v>-0.11489321967769101</v>
      </c>
      <c r="F1081">
        <v>-3.0769699192850501E-2</v>
      </c>
      <c r="G1081">
        <v>0.125622566303671</v>
      </c>
      <c r="H1081">
        <v>0.109680362262741</v>
      </c>
      <c r="I1081">
        <v>7.12359620699793E-2</v>
      </c>
      <c r="J1081">
        <v>0.112478262012476</v>
      </c>
      <c r="K1081" t="s">
        <v>59</v>
      </c>
      <c r="L1081">
        <v>0.125622566303671</v>
      </c>
      <c r="M1081" t="s">
        <v>6</v>
      </c>
      <c r="N1081" t="s">
        <v>2940</v>
      </c>
    </row>
    <row r="1082" spans="1:14" x14ac:dyDescent="0.25">
      <c r="A1082" s="1">
        <v>5</v>
      </c>
      <c r="B1082" t="s">
        <v>2941</v>
      </c>
      <c r="C1082" t="s">
        <v>2942</v>
      </c>
      <c r="D1082">
        <v>-2.8896600073094102E-2</v>
      </c>
      <c r="E1082">
        <v>-9.4924616256759797E-2</v>
      </c>
      <c r="F1082">
        <v>6.01369916179492E-2</v>
      </c>
      <c r="G1082">
        <v>0.19448940661859401</v>
      </c>
      <c r="H1082">
        <v>-2.30816843988987E-2</v>
      </c>
      <c r="I1082">
        <v>0.148587925053489</v>
      </c>
      <c r="J1082">
        <v>-0.18358286105473401</v>
      </c>
      <c r="K1082" t="s">
        <v>59</v>
      </c>
      <c r="L1082">
        <v>0.19448940661859401</v>
      </c>
      <c r="M1082" t="s">
        <v>5</v>
      </c>
      <c r="N1082" t="s">
        <v>2943</v>
      </c>
    </row>
    <row r="1083" spans="1:14" x14ac:dyDescent="0.25">
      <c r="A1083" s="1">
        <v>5</v>
      </c>
      <c r="B1083" t="s">
        <v>2944</v>
      </c>
      <c r="C1083" t="s">
        <v>2945</v>
      </c>
      <c r="D1083">
        <v>2.9372856175593098E-2</v>
      </c>
      <c r="E1083">
        <v>-3.93760763005074E-2</v>
      </c>
      <c r="F1083">
        <v>8.0136433187513706E-2</v>
      </c>
      <c r="G1083">
        <v>0.112558693156367</v>
      </c>
      <c r="H1083">
        <v>-4.9207638075649901E-2</v>
      </c>
      <c r="I1083">
        <v>3.6389820707469302E-2</v>
      </c>
      <c r="J1083">
        <v>1.9777134797937999E-2</v>
      </c>
      <c r="K1083" t="s">
        <v>59</v>
      </c>
      <c r="L1083">
        <v>0.112558693156367</v>
      </c>
      <c r="M1083" t="s">
        <v>6</v>
      </c>
      <c r="N1083" t="s">
        <v>2946</v>
      </c>
    </row>
    <row r="1084" spans="1:14" x14ac:dyDescent="0.25">
      <c r="A1084" s="1">
        <v>5</v>
      </c>
      <c r="B1084" t="s">
        <v>2947</v>
      </c>
      <c r="C1084" t="s">
        <v>2948</v>
      </c>
      <c r="D1084">
        <v>-2.9903936420470401E-2</v>
      </c>
      <c r="E1084">
        <v>-6.6359575183054006E-2</v>
      </c>
      <c r="F1084">
        <v>-5.34271263353702E-3</v>
      </c>
      <c r="G1084">
        <v>0.148224127211942</v>
      </c>
      <c r="H1084">
        <v>3.8254603974426003E-2</v>
      </c>
      <c r="I1084">
        <v>0.13834708475608701</v>
      </c>
      <c r="J1084">
        <v>-0.14026811652362101</v>
      </c>
      <c r="K1084" t="s">
        <v>59</v>
      </c>
      <c r="L1084">
        <v>0.148224127211942</v>
      </c>
      <c r="M1084" t="s">
        <v>6</v>
      </c>
      <c r="N1084" t="s">
        <v>2949</v>
      </c>
    </row>
    <row r="1085" spans="1:14" x14ac:dyDescent="0.25">
      <c r="A1085" s="1">
        <v>5</v>
      </c>
      <c r="B1085" t="s">
        <v>2950</v>
      </c>
      <c r="C1085" t="s">
        <v>2951</v>
      </c>
      <c r="D1085">
        <v>3.3782370144676901E-2</v>
      </c>
      <c r="E1085">
        <v>0.100695862203512</v>
      </c>
      <c r="F1085">
        <v>-3.4235152242578101E-2</v>
      </c>
      <c r="G1085">
        <v>-0.11688481956416499</v>
      </c>
      <c r="H1085">
        <v>-4.7159102121207601E-2</v>
      </c>
      <c r="I1085">
        <v>-7.2015324835013494E-2</v>
      </c>
      <c r="J1085">
        <v>9.3069719741087104E-2</v>
      </c>
      <c r="K1085" t="s">
        <v>59</v>
      </c>
      <c r="L1085">
        <v>0.11688481956416499</v>
      </c>
      <c r="M1085" t="s">
        <v>6</v>
      </c>
      <c r="N1085" t="s">
        <v>2952</v>
      </c>
    </row>
    <row r="1086" spans="1:14" x14ac:dyDescent="0.25">
      <c r="A1086" s="1">
        <v>5</v>
      </c>
      <c r="B1086" t="s">
        <v>2953</v>
      </c>
      <c r="C1086" t="s">
        <v>2954</v>
      </c>
      <c r="D1086">
        <v>2.91752596179949E-2</v>
      </c>
      <c r="E1086">
        <v>-2.66607704974758E-2</v>
      </c>
      <c r="F1086">
        <v>0.132451671007081</v>
      </c>
      <c r="G1086">
        <v>0.26604728731785898</v>
      </c>
      <c r="H1086">
        <v>-7.3288263105976803E-2</v>
      </c>
      <c r="I1086">
        <v>8.5109153987853403E-2</v>
      </c>
      <c r="J1086">
        <v>-2.0390730414297099E-2</v>
      </c>
      <c r="K1086" t="s">
        <v>59</v>
      </c>
      <c r="L1086">
        <v>0.26604728731785898</v>
      </c>
      <c r="M1086" t="s">
        <v>5</v>
      </c>
      <c r="N1086" t="s">
        <v>2955</v>
      </c>
    </row>
    <row r="1087" spans="1:14" x14ac:dyDescent="0.25">
      <c r="A1087" s="1">
        <v>5</v>
      </c>
      <c r="B1087" t="s">
        <v>2956</v>
      </c>
      <c r="C1087" t="s">
        <v>2957</v>
      </c>
      <c r="D1087">
        <v>3.0046685575585898E-2</v>
      </c>
      <c r="E1087">
        <v>-2.75016278584747E-3</v>
      </c>
      <c r="F1087">
        <v>-4.6849720083631599E-2</v>
      </c>
      <c r="G1087">
        <v>8.9965252221613307E-2</v>
      </c>
      <c r="H1087">
        <v>8.7297466191081405E-2</v>
      </c>
      <c r="I1087">
        <v>5.6705148083780299E-2</v>
      </c>
      <c r="J1087">
        <v>7.9368583743745197E-2</v>
      </c>
      <c r="K1087" t="s">
        <v>59</v>
      </c>
      <c r="L1087">
        <v>8.9965252221613307E-2</v>
      </c>
      <c r="M1087" t="s">
        <v>6</v>
      </c>
      <c r="N1087" t="s">
        <v>2958</v>
      </c>
    </row>
    <row r="1088" spans="1:14" x14ac:dyDescent="0.25">
      <c r="A1088" s="1">
        <v>5</v>
      </c>
      <c r="B1088" t="s">
        <v>2959</v>
      </c>
      <c r="C1088" t="s">
        <v>2960</v>
      </c>
      <c r="D1088">
        <v>3.0301368508271601E-2</v>
      </c>
      <c r="E1088">
        <v>-6.5280616711937495E-2</v>
      </c>
      <c r="F1088">
        <v>-3.9101294267567803E-2</v>
      </c>
      <c r="G1088">
        <v>0.14077941925589699</v>
      </c>
      <c r="H1088">
        <v>0.10215856439566399</v>
      </c>
      <c r="I1088">
        <v>0.112691097822862</v>
      </c>
      <c r="J1088">
        <v>7.55100845050935E-2</v>
      </c>
      <c r="K1088" t="s">
        <v>59</v>
      </c>
      <c r="L1088">
        <v>0.14077941925589699</v>
      </c>
      <c r="M1088" t="s">
        <v>6</v>
      </c>
      <c r="N1088" t="s">
        <v>2958</v>
      </c>
    </row>
    <row r="1089" spans="1:14" x14ac:dyDescent="0.25">
      <c r="A1089" s="1">
        <v>5</v>
      </c>
      <c r="B1089" t="s">
        <v>2961</v>
      </c>
      <c r="C1089" t="s">
        <v>54</v>
      </c>
      <c r="D1089">
        <v>-2.9501730268681099E-2</v>
      </c>
      <c r="E1089">
        <v>0.13199239874882299</v>
      </c>
      <c r="F1089">
        <v>2.8838435449580101E-2</v>
      </c>
      <c r="G1089">
        <v>-0.26600448001860999</v>
      </c>
      <c r="H1089">
        <v>-3.9297007361981801E-2</v>
      </c>
      <c r="I1089">
        <v>-0.21299834203080401</v>
      </c>
      <c r="J1089">
        <v>-3.5834948202090801E-2</v>
      </c>
      <c r="K1089" t="s">
        <v>59</v>
      </c>
      <c r="L1089">
        <v>0.26600448001860999</v>
      </c>
      <c r="M1089" t="s">
        <v>3</v>
      </c>
      <c r="N1089" t="s">
        <v>2962</v>
      </c>
    </row>
    <row r="1090" spans="1:14" x14ac:dyDescent="0.25">
      <c r="A1090" s="1">
        <v>5</v>
      </c>
      <c r="B1090" t="s">
        <v>2963</v>
      </c>
      <c r="C1090" t="s">
        <v>54</v>
      </c>
      <c r="D1090">
        <v>3.0033149143658702E-2</v>
      </c>
      <c r="E1090">
        <v>-7.9222324449257905E-2</v>
      </c>
      <c r="F1090">
        <v>3.4246776455480299E-2</v>
      </c>
      <c r="G1090">
        <v>0.16302537490458899</v>
      </c>
      <c r="H1090">
        <v>-7.3325974155081103E-2</v>
      </c>
      <c r="I1090">
        <v>9.0976651682642296E-2</v>
      </c>
      <c r="J1090">
        <v>-6.2210300003802304E-3</v>
      </c>
      <c r="K1090" t="s">
        <v>59</v>
      </c>
      <c r="L1090">
        <v>0.16302537490458899</v>
      </c>
      <c r="M1090" t="s">
        <v>6</v>
      </c>
      <c r="N1090" t="s">
        <v>2000</v>
      </c>
    </row>
    <row r="1091" spans="1:14" x14ac:dyDescent="0.25">
      <c r="A1091" s="1">
        <v>5</v>
      </c>
      <c r="B1091" t="s">
        <v>2964</v>
      </c>
      <c r="C1091" t="s">
        <v>54</v>
      </c>
      <c r="D1091">
        <v>3.0469266435106002E-2</v>
      </c>
      <c r="E1091">
        <v>-3.37435450959317E-2</v>
      </c>
      <c r="F1091">
        <v>0.12608202287613399</v>
      </c>
      <c r="G1091">
        <v>0.215403154876537</v>
      </c>
      <c r="H1091">
        <v>-9.7793109036154194E-2</v>
      </c>
      <c r="I1091">
        <v>7.3561461471985695E-2</v>
      </c>
      <c r="J1091">
        <v>1.9851333134146401E-2</v>
      </c>
      <c r="K1091" t="s">
        <v>59</v>
      </c>
      <c r="L1091">
        <v>0.215403154876537</v>
      </c>
      <c r="M1091" t="s">
        <v>6</v>
      </c>
      <c r="N1091" t="s">
        <v>2000</v>
      </c>
    </row>
    <row r="1092" spans="1:14" x14ac:dyDescent="0.25">
      <c r="A1092" s="1">
        <v>5</v>
      </c>
      <c r="B1092" t="s">
        <v>2965</v>
      </c>
      <c r="C1092" t="s">
        <v>54</v>
      </c>
      <c r="D1092">
        <v>3.0395635581615E-2</v>
      </c>
      <c r="E1092">
        <v>-7.1983348595971997E-2</v>
      </c>
      <c r="F1092">
        <v>0.15555286453136399</v>
      </c>
      <c r="G1092">
        <v>0.234292453708035</v>
      </c>
      <c r="H1092">
        <v>-3.2927569267279501E-2</v>
      </c>
      <c r="I1092">
        <v>0.100418153209137</v>
      </c>
      <c r="J1092">
        <v>7.9538788315894504E-2</v>
      </c>
      <c r="K1092" t="s">
        <v>59</v>
      </c>
      <c r="L1092">
        <v>0.234292453708035</v>
      </c>
      <c r="M1092" t="s">
        <v>6</v>
      </c>
      <c r="N1092" t="s">
        <v>2966</v>
      </c>
    </row>
    <row r="1093" spans="1:14" x14ac:dyDescent="0.25">
      <c r="A1093" s="1">
        <v>5</v>
      </c>
      <c r="B1093" t="s">
        <v>2967</v>
      </c>
      <c r="C1093" t="s">
        <v>2968</v>
      </c>
      <c r="D1093">
        <v>-2.9453650370225098E-2</v>
      </c>
      <c r="E1093">
        <v>4.1014020155960403E-2</v>
      </c>
      <c r="F1093">
        <v>1.01752481494326E-2</v>
      </c>
      <c r="G1093">
        <v>-0.15468413040958301</v>
      </c>
      <c r="H1093">
        <v>-9.1241510054244093E-2</v>
      </c>
      <c r="I1093">
        <v>2.3205300201622901E-3</v>
      </c>
      <c r="J1093">
        <v>-7.1766179438780095E-2</v>
      </c>
      <c r="K1093" t="s">
        <v>59</v>
      </c>
      <c r="L1093">
        <v>0.15468413040958301</v>
      </c>
      <c r="M1093" t="s">
        <v>25</v>
      </c>
      <c r="N1093" t="s">
        <v>2969</v>
      </c>
    </row>
    <row r="1094" spans="1:14" x14ac:dyDescent="0.25">
      <c r="A1094" s="1">
        <v>5</v>
      </c>
      <c r="B1094" t="s">
        <v>2970</v>
      </c>
      <c r="C1094" t="s">
        <v>2971</v>
      </c>
      <c r="D1094">
        <v>3.0438430672514099E-2</v>
      </c>
      <c r="E1094">
        <v>5.93003286127657E-3</v>
      </c>
      <c r="F1094">
        <v>-7.6163493612770305E-2</v>
      </c>
      <c r="G1094">
        <v>-0.18565004096594101</v>
      </c>
      <c r="H1094">
        <v>3.2162167361432702E-2</v>
      </c>
      <c r="I1094">
        <v>-9.0587269753991201E-2</v>
      </c>
      <c r="J1094">
        <v>0.12561485900405001</v>
      </c>
      <c r="K1094" t="s">
        <v>59</v>
      </c>
      <c r="L1094">
        <v>0.18565004096594101</v>
      </c>
      <c r="M1094" t="s">
        <v>5</v>
      </c>
      <c r="N1094" t="s">
        <v>2972</v>
      </c>
    </row>
    <row r="1095" spans="1:14" x14ac:dyDescent="0.25">
      <c r="A1095" s="1">
        <v>5</v>
      </c>
      <c r="B1095" t="s">
        <v>2973</v>
      </c>
      <c r="C1095" t="s">
        <v>2974</v>
      </c>
      <c r="D1095">
        <v>3.4974268919757301E-2</v>
      </c>
      <c r="E1095">
        <v>-0.18390721781810801</v>
      </c>
      <c r="F1095">
        <v>-0.100203011713389</v>
      </c>
      <c r="G1095">
        <v>0.21129962142836101</v>
      </c>
      <c r="H1095">
        <v>0.1235357783537</v>
      </c>
      <c r="I1095">
        <v>0.15071200699384901</v>
      </c>
      <c r="J1095">
        <v>7.5500244543417805E-2</v>
      </c>
      <c r="K1095" t="s">
        <v>59</v>
      </c>
      <c r="L1095">
        <v>0.21129962142836101</v>
      </c>
      <c r="M1095" t="s">
        <v>6</v>
      </c>
      <c r="N1095" t="s">
        <v>2975</v>
      </c>
    </row>
    <row r="1096" spans="1:14" x14ac:dyDescent="0.25">
      <c r="A1096" s="1">
        <v>5</v>
      </c>
      <c r="B1096" t="s">
        <v>2976</v>
      </c>
      <c r="C1096" t="s">
        <v>2977</v>
      </c>
      <c r="D1096">
        <v>3.1507878292453897E-2</v>
      </c>
      <c r="E1096">
        <v>-2.3012308701117298E-2</v>
      </c>
      <c r="F1096">
        <v>0.113574228866722</v>
      </c>
      <c r="G1096">
        <v>0.228999430949304</v>
      </c>
      <c r="H1096">
        <v>-3.3912316741915798E-2</v>
      </c>
      <c r="I1096">
        <v>6.4715736730877799E-2</v>
      </c>
      <c r="J1096">
        <v>3.5968688894959098E-4</v>
      </c>
      <c r="K1096" t="s">
        <v>59</v>
      </c>
      <c r="L1096">
        <v>0.228999430949304</v>
      </c>
      <c r="M1096" t="s">
        <v>6</v>
      </c>
      <c r="N1096" t="s">
        <v>2978</v>
      </c>
    </row>
    <row r="1097" spans="1:14" x14ac:dyDescent="0.25">
      <c r="A1097" s="1">
        <v>5</v>
      </c>
      <c r="B1097" t="s">
        <v>2979</v>
      </c>
      <c r="C1097" t="s">
        <v>2980</v>
      </c>
      <c r="D1097">
        <v>2.9135365806236199E-2</v>
      </c>
      <c r="E1097">
        <v>7.9730379843256094E-2</v>
      </c>
      <c r="F1097">
        <v>9.00898335491392E-2</v>
      </c>
      <c r="G1097">
        <v>-0.214627178798806</v>
      </c>
      <c r="H1097">
        <v>-0.13421249777095101</v>
      </c>
      <c r="I1097">
        <v>-6.7177705131981805E-2</v>
      </c>
      <c r="J1097">
        <v>0.14723365556499901</v>
      </c>
      <c r="K1097" t="s">
        <v>59</v>
      </c>
      <c r="L1097">
        <v>0.214627178798806</v>
      </c>
      <c r="M1097" t="s">
        <v>5</v>
      </c>
      <c r="N1097" t="s">
        <v>2981</v>
      </c>
    </row>
    <row r="1098" spans="1:14" x14ac:dyDescent="0.25">
      <c r="A1098" s="1">
        <v>5</v>
      </c>
      <c r="B1098" t="s">
        <v>2982</v>
      </c>
      <c r="C1098" t="s">
        <v>2983</v>
      </c>
      <c r="D1098">
        <v>-3.08790999034683E-2</v>
      </c>
      <c r="E1098">
        <v>5.8013810808081802E-2</v>
      </c>
      <c r="F1098">
        <v>7.90956396125541E-2</v>
      </c>
      <c r="G1098">
        <v>-0.14197790074596001</v>
      </c>
      <c r="H1098">
        <v>-4.0668237473548599E-2</v>
      </c>
      <c r="I1098">
        <v>-0.12216278575395299</v>
      </c>
      <c r="J1098">
        <v>-0.105563419465711</v>
      </c>
      <c r="K1098" t="s">
        <v>59</v>
      </c>
      <c r="L1098">
        <v>0.14197790074596001</v>
      </c>
      <c r="M1098" t="s">
        <v>5</v>
      </c>
      <c r="N1098" t="s">
        <v>2984</v>
      </c>
    </row>
    <row r="1099" spans="1:14" x14ac:dyDescent="0.25">
      <c r="A1099" s="1">
        <v>5</v>
      </c>
      <c r="B1099" t="s">
        <v>2985</v>
      </c>
      <c r="C1099" t="s">
        <v>2986</v>
      </c>
      <c r="D1099">
        <v>2.9478315581816E-2</v>
      </c>
      <c r="E1099">
        <v>-8.4426073720879999E-2</v>
      </c>
      <c r="F1099">
        <v>1.47019734101033E-2</v>
      </c>
      <c r="G1099">
        <v>0.23097743565461701</v>
      </c>
      <c r="H1099">
        <v>3.0232718587827601E-2</v>
      </c>
      <c r="I1099">
        <v>6.5263532080766407E-2</v>
      </c>
      <c r="J1099">
        <v>1.0529948670513799E-3</v>
      </c>
      <c r="K1099" t="s">
        <v>59</v>
      </c>
      <c r="L1099">
        <v>0.23097743565461701</v>
      </c>
      <c r="M1099" t="s">
        <v>5</v>
      </c>
      <c r="N1099" t="s">
        <v>2984</v>
      </c>
    </row>
    <row r="1100" spans="1:14" x14ac:dyDescent="0.25">
      <c r="A1100" s="1">
        <v>5</v>
      </c>
      <c r="B1100" t="s">
        <v>2987</v>
      </c>
      <c r="C1100" t="s">
        <v>2988</v>
      </c>
      <c r="D1100">
        <v>-3.0944862022590901E-2</v>
      </c>
      <c r="E1100">
        <v>-9.3611816111449003E-2</v>
      </c>
      <c r="F1100">
        <v>6.6971271537337507E-2</v>
      </c>
      <c r="G1100">
        <v>0.217727107603262</v>
      </c>
      <c r="H1100">
        <v>1.7975037522542901E-2</v>
      </c>
      <c r="I1100">
        <v>7.2966875488840996E-2</v>
      </c>
      <c r="J1100">
        <v>-0.18603030419321501</v>
      </c>
      <c r="K1100" t="s">
        <v>59</v>
      </c>
      <c r="L1100">
        <v>0.217727107603262</v>
      </c>
      <c r="M1100" t="s">
        <v>21</v>
      </c>
      <c r="N1100" t="s">
        <v>2989</v>
      </c>
    </row>
    <row r="1101" spans="1:14" x14ac:dyDescent="0.25">
      <c r="A1101" s="1">
        <v>5</v>
      </c>
      <c r="B1101" t="s">
        <v>2990</v>
      </c>
      <c r="C1101" t="s">
        <v>2991</v>
      </c>
      <c r="D1101">
        <v>-2.9202183855543799E-2</v>
      </c>
      <c r="E1101">
        <v>8.98204352473401E-3</v>
      </c>
      <c r="F1101">
        <v>1.8942667154027901E-2</v>
      </c>
      <c r="G1101">
        <v>-0.123798968822839</v>
      </c>
      <c r="H1101">
        <v>-2.39816875265484E-2</v>
      </c>
      <c r="I1101">
        <v>3.8792531109201299E-2</v>
      </c>
      <c r="J1101">
        <v>-2.9185223817495502E-2</v>
      </c>
      <c r="K1101" t="s">
        <v>59</v>
      </c>
      <c r="L1101">
        <v>0.123798968822839</v>
      </c>
      <c r="M1101" t="s">
        <v>478</v>
      </c>
      <c r="N1101" t="s">
        <v>2992</v>
      </c>
    </row>
    <row r="1102" spans="1:14" x14ac:dyDescent="0.25">
      <c r="A1102" s="1">
        <v>5</v>
      </c>
      <c r="B1102" t="s">
        <v>2993</v>
      </c>
      <c r="C1102" t="s">
        <v>2994</v>
      </c>
      <c r="D1102">
        <v>3.13166841873673E-2</v>
      </c>
      <c r="E1102">
        <v>-0.103935889248672</v>
      </c>
      <c r="F1102">
        <v>0.18500853170074</v>
      </c>
      <c r="G1102">
        <v>0.189974335728679</v>
      </c>
      <c r="H1102">
        <v>-6.2986830752001899E-2</v>
      </c>
      <c r="I1102">
        <v>0.107944557283443</v>
      </c>
      <c r="J1102">
        <v>0.16844519197719299</v>
      </c>
      <c r="K1102" t="s">
        <v>59</v>
      </c>
      <c r="L1102">
        <v>0.189974335728679</v>
      </c>
      <c r="M1102" t="s">
        <v>6</v>
      </c>
      <c r="N1102" t="s">
        <v>2995</v>
      </c>
    </row>
    <row r="1103" spans="1:14" x14ac:dyDescent="0.25">
      <c r="A1103" s="1">
        <v>5</v>
      </c>
      <c r="B1103" t="s">
        <v>2996</v>
      </c>
      <c r="C1103" t="s">
        <v>2997</v>
      </c>
      <c r="D1103">
        <v>-3.2674843880269498E-2</v>
      </c>
      <c r="E1103">
        <v>-0.13160613225443099</v>
      </c>
      <c r="F1103">
        <v>3.1402955603940803E-2</v>
      </c>
      <c r="G1103">
        <v>0.148861621962282</v>
      </c>
      <c r="H1103">
        <v>2.99160108351424E-2</v>
      </c>
      <c r="I1103">
        <v>0.12228903643263001</v>
      </c>
      <c r="J1103">
        <v>-0.120730124752104</v>
      </c>
      <c r="K1103" t="s">
        <v>59</v>
      </c>
      <c r="L1103">
        <v>0.148861621962282</v>
      </c>
      <c r="M1103" t="s">
        <v>6</v>
      </c>
      <c r="N1103" t="s">
        <v>2998</v>
      </c>
    </row>
    <row r="1104" spans="1:14" x14ac:dyDescent="0.25">
      <c r="A1104" s="1">
        <v>5</v>
      </c>
      <c r="B1104" t="s">
        <v>2999</v>
      </c>
      <c r="C1104" t="s">
        <v>3000</v>
      </c>
      <c r="D1104">
        <v>2.9266009792417599E-2</v>
      </c>
      <c r="E1104">
        <v>3.3721430446746699E-2</v>
      </c>
      <c r="F1104">
        <v>-0.10217699816938</v>
      </c>
      <c r="G1104">
        <v>0.115095859789</v>
      </c>
      <c r="H1104">
        <v>8.3552967170963305E-2</v>
      </c>
      <c r="I1104">
        <v>2.9847787650996899E-2</v>
      </c>
      <c r="J1104">
        <v>6.9287143193337499E-4</v>
      </c>
      <c r="K1104" t="s">
        <v>59</v>
      </c>
      <c r="L1104">
        <v>0.115095859789</v>
      </c>
      <c r="M1104" t="s">
        <v>5</v>
      </c>
      <c r="N1104" t="s">
        <v>3001</v>
      </c>
    </row>
    <row r="1105" spans="1:14" x14ac:dyDescent="0.25">
      <c r="A1105" s="1">
        <v>5</v>
      </c>
      <c r="B1105" t="s">
        <v>3002</v>
      </c>
      <c r="C1105" t="s">
        <v>3003</v>
      </c>
      <c r="D1105">
        <v>-3.5713151004540797E-2</v>
      </c>
      <c r="E1105">
        <v>-0.14760153186002201</v>
      </c>
      <c r="F1105">
        <v>7.59854319239925E-2</v>
      </c>
      <c r="G1105">
        <v>0.21594540731157999</v>
      </c>
      <c r="H1105">
        <v>3.5816477901833801E-2</v>
      </c>
      <c r="I1105">
        <v>0.104479410676343</v>
      </c>
      <c r="J1105">
        <v>-0.14024577538896299</v>
      </c>
      <c r="K1105" t="s">
        <v>59</v>
      </c>
      <c r="L1105">
        <v>0.21594540731157999</v>
      </c>
      <c r="M1105" t="s">
        <v>5</v>
      </c>
      <c r="N1105" t="s">
        <v>1947</v>
      </c>
    </row>
    <row r="1106" spans="1:14" x14ac:dyDescent="0.25">
      <c r="A1106" s="1">
        <v>5</v>
      </c>
      <c r="B1106" t="s">
        <v>3004</v>
      </c>
      <c r="C1106" t="s">
        <v>3005</v>
      </c>
      <c r="D1106">
        <v>3.3243125427199698E-2</v>
      </c>
      <c r="E1106">
        <v>-8.1428416855731295E-2</v>
      </c>
      <c r="F1106">
        <v>-3.4572780424887498E-2</v>
      </c>
      <c r="G1106">
        <v>0.142073091383177</v>
      </c>
      <c r="H1106">
        <v>0.11827630069806699</v>
      </c>
      <c r="I1106">
        <v>2.8531221228438399E-2</v>
      </c>
      <c r="J1106">
        <v>0.128502707335236</v>
      </c>
      <c r="K1106" t="s">
        <v>59</v>
      </c>
      <c r="L1106">
        <v>0.142073091383177</v>
      </c>
      <c r="M1106" t="s">
        <v>5</v>
      </c>
      <c r="N1106" t="s">
        <v>3006</v>
      </c>
    </row>
    <row r="1107" spans="1:14" x14ac:dyDescent="0.25">
      <c r="A1107" s="1">
        <v>5</v>
      </c>
      <c r="B1107" t="s">
        <v>3007</v>
      </c>
      <c r="C1107" t="s">
        <v>3008</v>
      </c>
      <c r="D1107">
        <v>3.2638506823872898E-2</v>
      </c>
      <c r="E1107">
        <v>-7.0816935807965402E-3</v>
      </c>
      <c r="F1107">
        <v>6.7176822525737701E-2</v>
      </c>
      <c r="G1107">
        <v>0.112345455423836</v>
      </c>
      <c r="H1107">
        <v>-7.3788097548606199E-2</v>
      </c>
      <c r="I1107">
        <v>0.108113852971985</v>
      </c>
      <c r="J1107">
        <v>7.3335210322417702E-2</v>
      </c>
      <c r="K1107" t="s">
        <v>59</v>
      </c>
      <c r="L1107">
        <v>0.112345455423836</v>
      </c>
      <c r="M1107" t="s">
        <v>6</v>
      </c>
      <c r="N1107" t="s">
        <v>3009</v>
      </c>
    </row>
    <row r="1108" spans="1:14" x14ac:dyDescent="0.25">
      <c r="A1108" s="1">
        <v>5</v>
      </c>
      <c r="B1108" t="s">
        <v>3010</v>
      </c>
      <c r="C1108" t="s">
        <v>3011</v>
      </c>
      <c r="D1108">
        <v>2.9915035733189599E-2</v>
      </c>
      <c r="E1108">
        <v>-9.9845494792675404E-2</v>
      </c>
      <c r="F1108">
        <v>3.0404956129987001E-2</v>
      </c>
      <c r="G1108">
        <v>0.15294269110915301</v>
      </c>
      <c r="H1108">
        <v>-1.0710472548052999E-2</v>
      </c>
      <c r="I1108">
        <v>9.2285165099998706E-2</v>
      </c>
      <c r="J1108">
        <v>3.3965572902919197E-2</v>
      </c>
      <c r="K1108" t="s">
        <v>59</v>
      </c>
      <c r="L1108">
        <v>0.15294269110915301</v>
      </c>
      <c r="M1108" t="s">
        <v>6</v>
      </c>
      <c r="N1108" t="s">
        <v>3012</v>
      </c>
    </row>
    <row r="1109" spans="1:14" x14ac:dyDescent="0.25">
      <c r="A1109" s="1">
        <v>5</v>
      </c>
      <c r="B1109" t="s">
        <v>3013</v>
      </c>
      <c r="C1109" t="s">
        <v>3014</v>
      </c>
      <c r="D1109">
        <v>2.9915035733189599E-2</v>
      </c>
      <c r="E1109">
        <v>-9.9845494792675404E-2</v>
      </c>
      <c r="F1109">
        <v>3.0404956129987001E-2</v>
      </c>
      <c r="G1109">
        <v>0.15294269110915301</v>
      </c>
      <c r="H1109">
        <v>-1.0710472548052999E-2</v>
      </c>
      <c r="I1109">
        <v>9.2285165099998706E-2</v>
      </c>
      <c r="J1109">
        <v>3.3965572902919197E-2</v>
      </c>
      <c r="K1109" t="s">
        <v>59</v>
      </c>
      <c r="L1109">
        <v>0.15294269110915301</v>
      </c>
      <c r="M1109" t="s">
        <v>5</v>
      </c>
      <c r="N1109" t="s">
        <v>3015</v>
      </c>
    </row>
    <row r="1110" spans="1:14" x14ac:dyDescent="0.25">
      <c r="A1110" s="1">
        <v>5</v>
      </c>
      <c r="B1110" t="s">
        <v>3016</v>
      </c>
      <c r="C1110" t="s">
        <v>3017</v>
      </c>
      <c r="D1110">
        <v>2.9915035733189599E-2</v>
      </c>
      <c r="E1110">
        <v>-9.9845494792675404E-2</v>
      </c>
      <c r="F1110">
        <v>3.0404956129987001E-2</v>
      </c>
      <c r="G1110">
        <v>0.15294269110915301</v>
      </c>
      <c r="H1110">
        <v>-1.0710472548052999E-2</v>
      </c>
      <c r="I1110">
        <v>9.2285165099998706E-2</v>
      </c>
      <c r="J1110">
        <v>3.3965572902919197E-2</v>
      </c>
      <c r="K1110" t="s">
        <v>59</v>
      </c>
      <c r="L1110">
        <v>0.15294269110915301</v>
      </c>
      <c r="M1110" t="s">
        <v>6</v>
      </c>
      <c r="N1110" t="s">
        <v>3018</v>
      </c>
    </row>
    <row r="1111" spans="1:14" x14ac:dyDescent="0.25">
      <c r="A1111" s="1">
        <v>5</v>
      </c>
      <c r="B1111" t="s">
        <v>3019</v>
      </c>
      <c r="C1111" t="s">
        <v>3020</v>
      </c>
      <c r="D1111">
        <v>3.0232900407496099E-2</v>
      </c>
      <c r="E1111">
        <v>-0.10928854342224099</v>
      </c>
      <c r="F1111">
        <v>7.5041179610271805E-2</v>
      </c>
      <c r="G1111">
        <v>0.12768764729847701</v>
      </c>
      <c r="H1111">
        <v>-4.0616651167894299E-2</v>
      </c>
      <c r="I1111">
        <v>8.93541459862989E-2</v>
      </c>
      <c r="J1111">
        <v>5.4657703418140198E-2</v>
      </c>
      <c r="K1111" t="s">
        <v>59</v>
      </c>
      <c r="L1111">
        <v>0.12768764729847701</v>
      </c>
      <c r="M1111" t="s">
        <v>55</v>
      </c>
      <c r="N1111" t="s">
        <v>3021</v>
      </c>
    </row>
    <row r="1112" spans="1:14" x14ac:dyDescent="0.25">
      <c r="A1112" s="1">
        <v>5</v>
      </c>
      <c r="B1112" t="s">
        <v>3022</v>
      </c>
      <c r="C1112" t="s">
        <v>3023</v>
      </c>
      <c r="D1112">
        <v>2.8949375204021799E-2</v>
      </c>
      <c r="E1112">
        <v>-7.3231727873713903E-2</v>
      </c>
      <c r="F1112">
        <v>-2.9168910266623101E-2</v>
      </c>
      <c r="G1112">
        <v>0.12608075864412099</v>
      </c>
      <c r="H1112">
        <v>2.303106025697E-2</v>
      </c>
      <c r="I1112">
        <v>5.0254079260889102E-2</v>
      </c>
      <c r="J1112">
        <v>6.1095542014311501E-3</v>
      </c>
      <c r="K1112" t="s">
        <v>59</v>
      </c>
      <c r="L1112">
        <v>0.12608075864412099</v>
      </c>
      <c r="M1112" t="s">
        <v>5</v>
      </c>
      <c r="N1112" t="s">
        <v>3024</v>
      </c>
    </row>
    <row r="1113" spans="1:14" x14ac:dyDescent="0.25">
      <c r="A1113" s="1">
        <v>1</v>
      </c>
      <c r="B1113" t="s">
        <v>3025</v>
      </c>
      <c r="C1113" t="s">
        <v>3026</v>
      </c>
      <c r="D1113">
        <v>-4.7731533150749801E-2</v>
      </c>
      <c r="E1113">
        <v>0.128349873422337</v>
      </c>
      <c r="F1113">
        <v>-0.17060689769791701</v>
      </c>
      <c r="G1113">
        <v>-0.145726257037331</v>
      </c>
      <c r="H1113">
        <v>-0.104941150376194</v>
      </c>
      <c r="I1113">
        <v>0.12686158232948899</v>
      </c>
      <c r="J1113">
        <v>7.4749380332640294E-2</v>
      </c>
      <c r="K1113" t="s">
        <v>58</v>
      </c>
      <c r="L1113">
        <v>0.17060689769791701</v>
      </c>
      <c r="M1113" t="s">
        <v>5</v>
      </c>
      <c r="N1113" t="s">
        <v>3027</v>
      </c>
    </row>
    <row r="1114" spans="1:14" x14ac:dyDescent="0.25">
      <c r="A1114" s="1">
        <v>1</v>
      </c>
      <c r="B1114" t="s">
        <v>3028</v>
      </c>
      <c r="C1114" t="s">
        <v>3029</v>
      </c>
      <c r="D1114">
        <v>-4.7124826435267199E-2</v>
      </c>
      <c r="E1114">
        <v>5.1413949709708397E-2</v>
      </c>
      <c r="F1114">
        <v>-0.19197084312853099</v>
      </c>
      <c r="G1114">
        <v>-0.107763331601301</v>
      </c>
      <c r="H1114">
        <v>-4.5858672092874399E-2</v>
      </c>
      <c r="I1114">
        <v>0.122773456650587</v>
      </c>
      <c r="J1114">
        <v>0.10166547465704601</v>
      </c>
      <c r="K1114" t="s">
        <v>58</v>
      </c>
      <c r="L1114">
        <v>0.19197084312853099</v>
      </c>
      <c r="M1114" t="s">
        <v>5</v>
      </c>
      <c r="N1114" t="s">
        <v>3030</v>
      </c>
    </row>
    <row r="1115" spans="1:14" x14ac:dyDescent="0.25">
      <c r="A1115" s="1">
        <v>1</v>
      </c>
      <c r="B1115" t="s">
        <v>3031</v>
      </c>
      <c r="C1115" t="s">
        <v>3032</v>
      </c>
      <c r="D1115">
        <v>-5.5661358119799102E-2</v>
      </c>
      <c r="E1115">
        <v>9.5919723189622899E-2</v>
      </c>
      <c r="F1115">
        <v>-0.22649965237792699</v>
      </c>
      <c r="G1115">
        <v>-0.14723951754255099</v>
      </c>
      <c r="H1115">
        <v>-5.4806626546834998E-2</v>
      </c>
      <c r="I1115">
        <v>0.12973211454979799</v>
      </c>
      <c r="J1115">
        <v>0.121715681186885</v>
      </c>
      <c r="K1115" t="s">
        <v>58</v>
      </c>
      <c r="L1115">
        <v>0.22649965237792699</v>
      </c>
      <c r="M1115" t="s">
        <v>3</v>
      </c>
      <c r="N1115" t="s">
        <v>3033</v>
      </c>
    </row>
    <row r="1116" spans="1:14" x14ac:dyDescent="0.25">
      <c r="A1116" s="1">
        <v>1</v>
      </c>
      <c r="B1116" t="s">
        <v>3034</v>
      </c>
      <c r="C1116" t="s">
        <v>3035</v>
      </c>
      <c r="D1116">
        <v>-5.16407133349744E-2</v>
      </c>
      <c r="E1116">
        <v>0.106971125349687</v>
      </c>
      <c r="F1116">
        <v>-0.25175102653026799</v>
      </c>
      <c r="G1116">
        <v>-0.163550882733042</v>
      </c>
      <c r="H1116">
        <v>-4.03676393093792E-2</v>
      </c>
      <c r="I1116">
        <v>0.100954490136706</v>
      </c>
      <c r="J1116">
        <v>0.10925665154177699</v>
      </c>
      <c r="K1116" t="s">
        <v>58</v>
      </c>
      <c r="L1116">
        <v>0.25175102653026799</v>
      </c>
      <c r="M1116" t="s">
        <v>2027</v>
      </c>
      <c r="N1116" t="s">
        <v>1192</v>
      </c>
    </row>
    <row r="1117" spans="1:14" x14ac:dyDescent="0.25">
      <c r="A1117" s="1">
        <v>1</v>
      </c>
      <c r="B1117" t="s">
        <v>3036</v>
      </c>
      <c r="C1117" t="s">
        <v>3037</v>
      </c>
      <c r="D1117">
        <v>-4.8959670828354597E-2</v>
      </c>
      <c r="E1117">
        <v>8.8805056614275596E-2</v>
      </c>
      <c r="F1117">
        <v>-0.23917784407870399</v>
      </c>
      <c r="G1117">
        <v>-0.13857773662164799</v>
      </c>
      <c r="H1117">
        <v>-2.1703490936621099E-2</v>
      </c>
      <c r="I1117">
        <v>0.100091266883198</v>
      </c>
      <c r="J1117">
        <v>0.120435986528365</v>
      </c>
      <c r="K1117" t="s">
        <v>58</v>
      </c>
      <c r="L1117">
        <v>0.23917784407870399</v>
      </c>
      <c r="M1117" t="s">
        <v>3</v>
      </c>
      <c r="N1117" t="s">
        <v>1192</v>
      </c>
    </row>
    <row r="1118" spans="1:14" x14ac:dyDescent="0.25">
      <c r="A1118" s="1">
        <v>1</v>
      </c>
      <c r="B1118" t="s">
        <v>3038</v>
      </c>
      <c r="C1118" t="s">
        <v>3039</v>
      </c>
      <c r="D1118">
        <v>-5.0050662204282302E-2</v>
      </c>
      <c r="E1118">
        <v>0.1117593636925</v>
      </c>
      <c r="F1118">
        <v>-0.242255100268853</v>
      </c>
      <c r="G1118">
        <v>-0.17050175978417101</v>
      </c>
      <c r="H1118">
        <v>-4.4291991807870398E-2</v>
      </c>
      <c r="I1118">
        <v>9.6025756085667796E-2</v>
      </c>
      <c r="J1118">
        <v>0.11471204254105399</v>
      </c>
      <c r="K1118" t="s">
        <v>58</v>
      </c>
      <c r="L1118">
        <v>0.242255100268853</v>
      </c>
      <c r="M1118" t="s">
        <v>3</v>
      </c>
      <c r="N1118" t="s">
        <v>1192</v>
      </c>
    </row>
    <row r="1119" spans="1:14" x14ac:dyDescent="0.25">
      <c r="A1119" s="1">
        <v>1</v>
      </c>
      <c r="B1119" t="s">
        <v>3040</v>
      </c>
      <c r="C1119" t="s">
        <v>3041</v>
      </c>
      <c r="D1119">
        <v>-5.0050662204282302E-2</v>
      </c>
      <c r="E1119">
        <v>0.1117593636925</v>
      </c>
      <c r="F1119">
        <v>-0.242255100268853</v>
      </c>
      <c r="G1119">
        <v>-0.17050175978417101</v>
      </c>
      <c r="H1119">
        <v>-4.4291991807870398E-2</v>
      </c>
      <c r="I1119">
        <v>9.6025756085667796E-2</v>
      </c>
      <c r="J1119">
        <v>0.11471204254105399</v>
      </c>
      <c r="K1119" t="s">
        <v>58</v>
      </c>
      <c r="L1119">
        <v>0.242255100268853</v>
      </c>
      <c r="M1119" t="s">
        <v>3</v>
      </c>
      <c r="N1119" t="s">
        <v>1192</v>
      </c>
    </row>
    <row r="1120" spans="1:14" x14ac:dyDescent="0.25">
      <c r="A1120" s="1">
        <v>1</v>
      </c>
      <c r="B1120" t="s">
        <v>3042</v>
      </c>
      <c r="C1120" t="s">
        <v>54</v>
      </c>
      <c r="D1120">
        <v>-4.8261098446915E-2</v>
      </c>
      <c r="E1120">
        <v>8.6198984330789097E-2</v>
      </c>
      <c r="F1120">
        <v>-0.16166194820532101</v>
      </c>
      <c r="G1120">
        <v>-8.0036843517918593E-2</v>
      </c>
      <c r="H1120">
        <v>-3.4243338002874199E-2</v>
      </c>
      <c r="I1120">
        <v>0.159264978159951</v>
      </c>
      <c r="J1120">
        <v>0.11184486489176</v>
      </c>
      <c r="K1120" t="s">
        <v>58</v>
      </c>
      <c r="L1120">
        <v>0.16166194820532101</v>
      </c>
      <c r="M1120" t="s">
        <v>5</v>
      </c>
      <c r="N1120" t="s">
        <v>3043</v>
      </c>
    </row>
    <row r="1121" spans="1:14" x14ac:dyDescent="0.25">
      <c r="A1121" s="1">
        <v>1</v>
      </c>
      <c r="B1121" t="s">
        <v>3044</v>
      </c>
      <c r="C1121" t="s">
        <v>3045</v>
      </c>
      <c r="D1121">
        <v>-4.9571963472708203E-2</v>
      </c>
      <c r="E1121">
        <v>0.234546488289648</v>
      </c>
      <c r="F1121">
        <v>-0.29554748151490901</v>
      </c>
      <c r="G1121">
        <v>-0.23572586643795099</v>
      </c>
      <c r="H1121">
        <v>-5.5307342049159498E-2</v>
      </c>
      <c r="I1121">
        <v>3.3778610398298901E-2</v>
      </c>
      <c r="J1121">
        <v>7.2012903624341498E-2</v>
      </c>
      <c r="K1121" t="s">
        <v>58</v>
      </c>
      <c r="L1121">
        <v>0.29554748151490901</v>
      </c>
      <c r="M1121" t="s">
        <v>5</v>
      </c>
      <c r="N1121" t="s">
        <v>3046</v>
      </c>
    </row>
    <row r="1122" spans="1:14" x14ac:dyDescent="0.25">
      <c r="A1122" s="1">
        <v>1</v>
      </c>
      <c r="B1122" t="s">
        <v>3047</v>
      </c>
      <c r="C1122" t="s">
        <v>54</v>
      </c>
      <c r="D1122">
        <v>-5.0648635674864897E-2</v>
      </c>
      <c r="E1122">
        <v>0.17662186256304499</v>
      </c>
      <c r="F1122">
        <v>-0.29942530295835201</v>
      </c>
      <c r="G1122">
        <v>-0.27542511477625897</v>
      </c>
      <c r="H1122">
        <v>-2.2283477822660099E-2</v>
      </c>
      <c r="I1122">
        <v>7.6125839057215205E-2</v>
      </c>
      <c r="J1122">
        <v>0.120361103993228</v>
      </c>
      <c r="K1122" t="s">
        <v>58</v>
      </c>
      <c r="L1122">
        <v>0.29942530295835201</v>
      </c>
      <c r="M1122" t="s">
        <v>5</v>
      </c>
      <c r="N1122" t="s">
        <v>3048</v>
      </c>
    </row>
    <row r="1123" spans="1:14" x14ac:dyDescent="0.25">
      <c r="A1123" s="1">
        <v>1</v>
      </c>
      <c r="B1123" t="s">
        <v>3049</v>
      </c>
      <c r="C1123" t="s">
        <v>54</v>
      </c>
      <c r="D1123">
        <v>-5.1776606076898303E-2</v>
      </c>
      <c r="E1123">
        <v>0.173025451630167</v>
      </c>
      <c r="F1123">
        <v>-0.29129860119303103</v>
      </c>
      <c r="G1123">
        <v>-0.23763309294819501</v>
      </c>
      <c r="H1123">
        <v>-2.9973023010772901E-2</v>
      </c>
      <c r="I1123">
        <v>9.3543055153255394E-2</v>
      </c>
      <c r="J1123">
        <v>8.8863002787518394E-2</v>
      </c>
      <c r="K1123" t="s">
        <v>58</v>
      </c>
      <c r="L1123">
        <v>0.29129860119303103</v>
      </c>
      <c r="M1123" t="s">
        <v>5</v>
      </c>
      <c r="N1123" t="s">
        <v>3048</v>
      </c>
    </row>
    <row r="1124" spans="1:14" x14ac:dyDescent="0.25">
      <c r="A1124" s="1">
        <v>1</v>
      </c>
      <c r="B1124" t="s">
        <v>3050</v>
      </c>
      <c r="C1124" t="s">
        <v>3051</v>
      </c>
      <c r="D1124">
        <v>-5.1603198019471497E-2</v>
      </c>
      <c r="E1124">
        <v>9.6924940496337694E-2</v>
      </c>
      <c r="F1124">
        <v>-0.198892049157747</v>
      </c>
      <c r="G1124">
        <v>-0.12812551677248199</v>
      </c>
      <c r="H1124">
        <v>-2.7062869569015699E-2</v>
      </c>
      <c r="I1124">
        <v>0.144164100382699</v>
      </c>
      <c r="J1124">
        <v>7.7382709717652598E-2</v>
      </c>
      <c r="K1124" t="s">
        <v>58</v>
      </c>
      <c r="L1124">
        <v>0.198892049157747</v>
      </c>
      <c r="M1124" t="s">
        <v>6</v>
      </c>
      <c r="N1124" t="s">
        <v>3052</v>
      </c>
    </row>
    <row r="1125" spans="1:14" x14ac:dyDescent="0.25">
      <c r="A1125" s="1">
        <v>1</v>
      </c>
      <c r="B1125" t="s">
        <v>3053</v>
      </c>
      <c r="C1125" t="s">
        <v>3054</v>
      </c>
      <c r="D1125">
        <v>-4.9221901698173198E-2</v>
      </c>
      <c r="E1125">
        <v>8.1858470636505407E-2</v>
      </c>
      <c r="F1125">
        <v>-0.16476860600693599</v>
      </c>
      <c r="G1125">
        <v>-1.8400036634472299E-2</v>
      </c>
      <c r="H1125">
        <v>-7.57977823954612E-2</v>
      </c>
      <c r="I1125">
        <v>0.158443682697987</v>
      </c>
      <c r="J1125">
        <v>-6.2193813755646197E-3</v>
      </c>
      <c r="K1125" t="s">
        <v>58</v>
      </c>
      <c r="L1125">
        <v>0.16476860600693599</v>
      </c>
      <c r="M1125" t="s">
        <v>3</v>
      </c>
      <c r="N1125" t="s">
        <v>3055</v>
      </c>
    </row>
    <row r="1126" spans="1:14" x14ac:dyDescent="0.25">
      <c r="A1126" s="1">
        <v>1</v>
      </c>
      <c r="B1126" t="s">
        <v>3056</v>
      </c>
      <c r="C1126" t="s">
        <v>3057</v>
      </c>
      <c r="D1126">
        <v>-5.1826255689809302E-2</v>
      </c>
      <c r="E1126">
        <v>0.117100953586219</v>
      </c>
      <c r="F1126">
        <v>-0.29121099123015898</v>
      </c>
      <c r="G1126">
        <v>-0.14552470442104001</v>
      </c>
      <c r="H1126">
        <v>6.4530357105320396E-3</v>
      </c>
      <c r="I1126">
        <v>9.9095401217526594E-2</v>
      </c>
      <c r="J1126">
        <v>6.4925766435222701E-2</v>
      </c>
      <c r="K1126" t="s">
        <v>58</v>
      </c>
      <c r="L1126">
        <v>0.29121099123015898</v>
      </c>
      <c r="M1126" t="s">
        <v>5</v>
      </c>
      <c r="N1126" t="s">
        <v>3058</v>
      </c>
    </row>
    <row r="1127" spans="1:14" x14ac:dyDescent="0.25">
      <c r="A1127" s="1">
        <v>1</v>
      </c>
      <c r="B1127" t="s">
        <v>3059</v>
      </c>
      <c r="C1127" t="s">
        <v>3060</v>
      </c>
      <c r="D1127">
        <v>-4.8863145173810199E-2</v>
      </c>
      <c r="E1127">
        <v>9.0993494052608398E-2</v>
      </c>
      <c r="F1127">
        <v>-0.21710631744242501</v>
      </c>
      <c r="G1127">
        <v>-0.108012986211507</v>
      </c>
      <c r="H1127">
        <v>-2.0138718675422801E-2</v>
      </c>
      <c r="I1127">
        <v>0.13833723180919399</v>
      </c>
      <c r="J1127">
        <v>7.8661751814715006E-2</v>
      </c>
      <c r="K1127" t="s">
        <v>58</v>
      </c>
      <c r="L1127">
        <v>0.21710631744242501</v>
      </c>
      <c r="M1127" t="s">
        <v>3</v>
      </c>
      <c r="N1127" t="s">
        <v>3061</v>
      </c>
    </row>
    <row r="1128" spans="1:14" x14ac:dyDescent="0.25">
      <c r="A1128" s="1">
        <v>1</v>
      </c>
      <c r="B1128" t="s">
        <v>3062</v>
      </c>
      <c r="C1128" t="s">
        <v>3063</v>
      </c>
      <c r="D1128">
        <v>5.0064281510071203E-2</v>
      </c>
      <c r="E1128">
        <v>-0.20811782676875301</v>
      </c>
      <c r="F1128">
        <v>0.33461477707569698</v>
      </c>
      <c r="G1128">
        <v>0.26948185737049601</v>
      </c>
      <c r="H1128">
        <v>1.1197866007124699E-2</v>
      </c>
      <c r="I1128">
        <v>-1.7503751523233801E-2</v>
      </c>
      <c r="J1128">
        <v>-0.132652692587577</v>
      </c>
      <c r="K1128" t="s">
        <v>58</v>
      </c>
      <c r="L1128">
        <v>0.33461477707569698</v>
      </c>
      <c r="M1128" t="s">
        <v>55</v>
      </c>
      <c r="N1128" t="s">
        <v>3064</v>
      </c>
    </row>
    <row r="1129" spans="1:14" x14ac:dyDescent="0.25">
      <c r="A1129" s="1">
        <v>1</v>
      </c>
      <c r="B1129" t="s">
        <v>3065</v>
      </c>
      <c r="C1129" t="s">
        <v>3066</v>
      </c>
      <c r="D1129">
        <v>-5.0131466762030397E-2</v>
      </c>
      <c r="E1129">
        <v>7.5300457655398001E-2</v>
      </c>
      <c r="F1129">
        <v>-0.278013842392973</v>
      </c>
      <c r="G1129">
        <v>-0.26156709582592902</v>
      </c>
      <c r="H1129">
        <v>-6.2165001994959604E-3</v>
      </c>
      <c r="I1129">
        <v>0.127029578209199</v>
      </c>
      <c r="J1129">
        <v>0.16479487756966699</v>
      </c>
      <c r="K1129" t="s">
        <v>58</v>
      </c>
      <c r="L1129">
        <v>0.278013842392973</v>
      </c>
      <c r="M1129" t="s">
        <v>5</v>
      </c>
      <c r="N1129" t="s">
        <v>3067</v>
      </c>
    </row>
    <row r="1130" spans="1:14" x14ac:dyDescent="0.25">
      <c r="A1130" s="1">
        <v>1</v>
      </c>
      <c r="B1130" t="s">
        <v>3068</v>
      </c>
      <c r="C1130" t="s">
        <v>3069</v>
      </c>
      <c r="D1130">
        <v>5.0494879704300201E-2</v>
      </c>
      <c r="E1130">
        <v>-0.160952164797485</v>
      </c>
      <c r="F1130">
        <v>0.23868901867023101</v>
      </c>
      <c r="G1130">
        <v>0.16413439450262701</v>
      </c>
      <c r="H1130">
        <v>2.46183136691412E-2</v>
      </c>
      <c r="I1130">
        <v>-0.15771523564301401</v>
      </c>
      <c r="J1130">
        <v>-8.0651644723411506E-2</v>
      </c>
      <c r="K1130" t="s">
        <v>58</v>
      </c>
      <c r="L1130">
        <v>0.23868901867023101</v>
      </c>
      <c r="M1130" t="s">
        <v>6</v>
      </c>
      <c r="N1130" t="s">
        <v>3070</v>
      </c>
    </row>
    <row r="1131" spans="1:14" x14ac:dyDescent="0.25">
      <c r="A1131" s="1">
        <v>1</v>
      </c>
      <c r="B1131" t="s">
        <v>3071</v>
      </c>
      <c r="C1131" t="s">
        <v>3072</v>
      </c>
      <c r="D1131">
        <v>-5.3897183661139603E-2</v>
      </c>
      <c r="E1131">
        <v>0.20481788891359501</v>
      </c>
      <c r="F1131">
        <v>-0.213635616145079</v>
      </c>
      <c r="G1131">
        <v>-0.18255390343995201</v>
      </c>
      <c r="H1131">
        <v>-0.139348290272539</v>
      </c>
      <c r="I1131">
        <v>0.105395736703026</v>
      </c>
      <c r="J1131">
        <v>2.7850839505312201E-2</v>
      </c>
      <c r="K1131" t="s">
        <v>58</v>
      </c>
      <c r="L1131">
        <v>0.213635616145079</v>
      </c>
      <c r="M1131" t="s">
        <v>5</v>
      </c>
      <c r="N1131" t="s">
        <v>2058</v>
      </c>
    </row>
    <row r="1132" spans="1:14" x14ac:dyDescent="0.25">
      <c r="A1132" s="1">
        <v>1</v>
      </c>
      <c r="B1132" t="s">
        <v>3073</v>
      </c>
      <c r="C1132" t="s">
        <v>3074</v>
      </c>
      <c r="D1132">
        <v>-4.7867567663111898E-2</v>
      </c>
      <c r="E1132">
        <v>5.9184948659627E-2</v>
      </c>
      <c r="F1132">
        <v>-0.30609580986540302</v>
      </c>
      <c r="G1132">
        <v>-0.20401299145212701</v>
      </c>
      <c r="H1132">
        <v>3.26062185250343E-2</v>
      </c>
      <c r="I1132">
        <v>5.0668421425884298E-2</v>
      </c>
      <c r="J1132">
        <v>0.13170389333444099</v>
      </c>
      <c r="K1132" t="s">
        <v>58</v>
      </c>
      <c r="L1132">
        <v>0.30609580986540302</v>
      </c>
      <c r="M1132" t="s">
        <v>6</v>
      </c>
      <c r="N1132" t="s">
        <v>3075</v>
      </c>
    </row>
    <row r="1133" spans="1:14" x14ac:dyDescent="0.25">
      <c r="A1133" s="1">
        <v>1</v>
      </c>
      <c r="B1133" t="s">
        <v>3076</v>
      </c>
      <c r="C1133" t="s">
        <v>3077</v>
      </c>
      <c r="D1133">
        <v>-4.7073663715288899E-2</v>
      </c>
      <c r="E1133">
        <v>4.3207595376485303E-2</v>
      </c>
      <c r="F1133">
        <v>-0.20041052263790901</v>
      </c>
      <c r="G1133">
        <v>-8.3934648882610402E-2</v>
      </c>
      <c r="H1133">
        <v>-1.5994014724111501E-2</v>
      </c>
      <c r="I1133">
        <v>0.173639703230514</v>
      </c>
      <c r="J1133">
        <v>4.1640025273647401E-2</v>
      </c>
      <c r="K1133" t="s">
        <v>58</v>
      </c>
      <c r="L1133">
        <v>0.20041052263790901</v>
      </c>
      <c r="M1133" t="s">
        <v>6</v>
      </c>
      <c r="N1133" t="s">
        <v>3078</v>
      </c>
    </row>
    <row r="1134" spans="1:14" x14ac:dyDescent="0.25">
      <c r="A1134" s="1">
        <v>1</v>
      </c>
      <c r="B1134" t="s">
        <v>3079</v>
      </c>
      <c r="C1134" t="s">
        <v>3080</v>
      </c>
      <c r="D1134">
        <v>-4.9900044503932303E-2</v>
      </c>
      <c r="E1134">
        <v>0.168976720613843</v>
      </c>
      <c r="F1134">
        <v>-0.25302695979034401</v>
      </c>
      <c r="G1134">
        <v>-0.10533532729560501</v>
      </c>
      <c r="H1134">
        <v>-6.5086933673713696E-2</v>
      </c>
      <c r="I1134">
        <v>9.2904941167924193E-2</v>
      </c>
      <c r="J1134">
        <v>-0.115013414751483</v>
      </c>
      <c r="K1134" t="s">
        <v>58</v>
      </c>
      <c r="L1134">
        <v>0.25302695979034401</v>
      </c>
      <c r="M1134" t="s">
        <v>5</v>
      </c>
      <c r="N1134" t="s">
        <v>3081</v>
      </c>
    </row>
    <row r="1135" spans="1:14" x14ac:dyDescent="0.25">
      <c r="A1135" s="1">
        <v>1</v>
      </c>
      <c r="B1135" t="s">
        <v>3082</v>
      </c>
      <c r="C1135" t="s">
        <v>3083</v>
      </c>
      <c r="D1135">
        <v>4.8893058833467701E-2</v>
      </c>
      <c r="E1135">
        <v>-7.2608535387433795E-2</v>
      </c>
      <c r="F1135">
        <v>0.15891392183737599</v>
      </c>
      <c r="G1135">
        <v>-0.100165690089085</v>
      </c>
      <c r="H1135">
        <v>6.6955571097076602E-2</v>
      </c>
      <c r="I1135">
        <v>-0.155193396043285</v>
      </c>
      <c r="J1135">
        <v>0.130700914320347</v>
      </c>
      <c r="K1135" t="s">
        <v>58</v>
      </c>
      <c r="L1135">
        <v>0.15891392183737599</v>
      </c>
      <c r="M1135" t="s">
        <v>6</v>
      </c>
      <c r="N1135" t="s">
        <v>3084</v>
      </c>
    </row>
    <row r="1136" spans="1:14" x14ac:dyDescent="0.25">
      <c r="A1136" s="1">
        <v>1</v>
      </c>
      <c r="B1136" t="s">
        <v>3085</v>
      </c>
      <c r="C1136" t="s">
        <v>3086</v>
      </c>
      <c r="D1136">
        <v>-4.7501924550180999E-2</v>
      </c>
      <c r="E1136">
        <v>0.16217904838910599</v>
      </c>
      <c r="F1136">
        <v>-0.26859160902206197</v>
      </c>
      <c r="G1136">
        <v>-0.22452263541037801</v>
      </c>
      <c r="H1136">
        <v>-2.9902038774905E-2</v>
      </c>
      <c r="I1136">
        <v>7.8025342306225598E-2</v>
      </c>
      <c r="J1136">
        <v>5.1860594960187599E-2</v>
      </c>
      <c r="K1136" t="s">
        <v>58</v>
      </c>
      <c r="L1136">
        <v>0.26859160902206197</v>
      </c>
      <c r="M1136" t="s">
        <v>6</v>
      </c>
      <c r="N1136" t="s">
        <v>48</v>
      </c>
    </row>
    <row r="1137" spans="1:14" x14ac:dyDescent="0.25">
      <c r="A1137" s="1">
        <v>1</v>
      </c>
      <c r="B1137" t="s">
        <v>3087</v>
      </c>
      <c r="C1137" t="s">
        <v>3088</v>
      </c>
      <c r="D1137">
        <v>-4.7776153569923797E-2</v>
      </c>
      <c r="E1137">
        <v>0.14690180574496201</v>
      </c>
      <c r="F1137">
        <v>-0.161610924292823</v>
      </c>
      <c r="G1137">
        <v>-0.14495500485955201</v>
      </c>
      <c r="H1137">
        <v>-0.11841545655999999</v>
      </c>
      <c r="I1137">
        <v>9.7243823633248197E-2</v>
      </c>
      <c r="J1137">
        <v>3.1343114129228002E-2</v>
      </c>
      <c r="K1137" t="s">
        <v>58</v>
      </c>
      <c r="L1137">
        <v>0.161610924292823</v>
      </c>
      <c r="M1137" t="s">
        <v>5</v>
      </c>
      <c r="N1137" t="s">
        <v>3089</v>
      </c>
    </row>
    <row r="1138" spans="1:14" x14ac:dyDescent="0.25">
      <c r="A1138" s="1">
        <v>1</v>
      </c>
      <c r="B1138" t="s">
        <v>3090</v>
      </c>
      <c r="C1138" t="s">
        <v>3091</v>
      </c>
      <c r="D1138">
        <v>-4.9297303664615003E-2</v>
      </c>
      <c r="E1138">
        <v>4.1549129385463297E-2</v>
      </c>
      <c r="F1138">
        <v>-0.16677355639121799</v>
      </c>
      <c r="G1138">
        <v>-1.7235239409868101E-2</v>
      </c>
      <c r="H1138">
        <v>-7.3953354481985298E-2</v>
      </c>
      <c r="I1138">
        <v>0.11417095680449101</v>
      </c>
      <c r="J1138">
        <v>5.5830796592166401E-2</v>
      </c>
      <c r="K1138" t="s">
        <v>58</v>
      </c>
      <c r="L1138">
        <v>0.16677355639121799</v>
      </c>
      <c r="M1138" t="s">
        <v>6</v>
      </c>
      <c r="N1138" t="s">
        <v>1153</v>
      </c>
    </row>
    <row r="1139" spans="1:14" x14ac:dyDescent="0.25">
      <c r="A1139" s="1">
        <v>1</v>
      </c>
      <c r="B1139" t="s">
        <v>3092</v>
      </c>
      <c r="C1139" t="s">
        <v>3093</v>
      </c>
      <c r="D1139">
        <v>-4.7437120790468801E-2</v>
      </c>
      <c r="E1139">
        <v>0.10999591767408801</v>
      </c>
      <c r="F1139">
        <v>-0.18340632362109499</v>
      </c>
      <c r="G1139">
        <v>-8.0268045850746497E-2</v>
      </c>
      <c r="H1139">
        <v>-6.7509217305496097E-2</v>
      </c>
      <c r="I1139">
        <v>0.14393994346470601</v>
      </c>
      <c r="J1139">
        <v>1.60604916343287E-2</v>
      </c>
      <c r="K1139" t="s">
        <v>58</v>
      </c>
      <c r="L1139">
        <v>0.18340632362109499</v>
      </c>
      <c r="M1139" t="s">
        <v>5</v>
      </c>
      <c r="N1139" t="s">
        <v>3094</v>
      </c>
    </row>
    <row r="1140" spans="1:14" x14ac:dyDescent="0.25">
      <c r="A1140" s="1">
        <v>1</v>
      </c>
      <c r="B1140" t="s">
        <v>3095</v>
      </c>
      <c r="C1140" t="s">
        <v>54</v>
      </c>
      <c r="D1140">
        <v>-4.9931992930819097E-2</v>
      </c>
      <c r="E1140">
        <v>0.123974340229852</v>
      </c>
      <c r="F1140">
        <v>-0.206303445496786</v>
      </c>
      <c r="G1140">
        <v>-4.3186832415156598E-2</v>
      </c>
      <c r="H1140">
        <v>-2.50159141018074E-2</v>
      </c>
      <c r="I1140">
        <v>0.14010880623799399</v>
      </c>
      <c r="J1140">
        <v>5.1131916894748303E-2</v>
      </c>
      <c r="K1140" t="s">
        <v>58</v>
      </c>
      <c r="L1140">
        <v>0.206303445496786</v>
      </c>
      <c r="M1140" t="s">
        <v>6</v>
      </c>
      <c r="N1140" t="s">
        <v>3096</v>
      </c>
    </row>
    <row r="1141" spans="1:14" x14ac:dyDescent="0.25">
      <c r="A1141" s="1">
        <v>1</v>
      </c>
      <c r="B1141" t="s">
        <v>3097</v>
      </c>
      <c r="C1141" t="s">
        <v>3098</v>
      </c>
      <c r="D1141">
        <v>-5.3539708627724003E-2</v>
      </c>
      <c r="E1141">
        <v>0.121083584108824</v>
      </c>
      <c r="F1141">
        <v>-0.20818280274568399</v>
      </c>
      <c r="G1141">
        <v>-4.8317415190487698E-2</v>
      </c>
      <c r="H1141">
        <v>-5.2899697979158E-2</v>
      </c>
      <c r="I1141">
        <v>0.118252364880837</v>
      </c>
      <c r="J1141">
        <v>3.3350709266444498E-2</v>
      </c>
      <c r="K1141" t="s">
        <v>58</v>
      </c>
      <c r="L1141">
        <v>0.20818280274568399</v>
      </c>
      <c r="M1141" t="s">
        <v>6</v>
      </c>
      <c r="N1141" t="s">
        <v>3099</v>
      </c>
    </row>
    <row r="1142" spans="1:14" x14ac:dyDescent="0.25">
      <c r="A1142" s="1">
        <v>1</v>
      </c>
      <c r="B1142" t="s">
        <v>3100</v>
      </c>
      <c r="C1142" t="s">
        <v>3101</v>
      </c>
      <c r="D1142">
        <v>-5.00399307380721E-2</v>
      </c>
      <c r="E1142">
        <v>0.14816844855142899</v>
      </c>
      <c r="F1142">
        <v>-0.21834178719151601</v>
      </c>
      <c r="G1142">
        <v>-2.7419546293356899E-3</v>
      </c>
      <c r="H1142">
        <v>-5.6901310302337402E-2</v>
      </c>
      <c r="I1142">
        <v>0.165454604205133</v>
      </c>
      <c r="J1142">
        <v>-1.97975755821879E-2</v>
      </c>
      <c r="K1142" t="s">
        <v>58</v>
      </c>
      <c r="L1142">
        <v>0.21834178719151601</v>
      </c>
      <c r="M1142" t="s">
        <v>6</v>
      </c>
      <c r="N1142" t="s">
        <v>3102</v>
      </c>
    </row>
    <row r="1143" spans="1:14" x14ac:dyDescent="0.25">
      <c r="A1143" s="1">
        <v>1</v>
      </c>
      <c r="B1143" t="s">
        <v>3103</v>
      </c>
      <c r="C1143" t="s">
        <v>54</v>
      </c>
      <c r="D1143">
        <v>-4.9857462630089798E-2</v>
      </c>
      <c r="E1143">
        <v>7.8905684407223994E-2</v>
      </c>
      <c r="F1143">
        <v>-0.22996475876590999</v>
      </c>
      <c r="G1143">
        <v>-8.5085892280497399E-2</v>
      </c>
      <c r="H1143">
        <v>-2.1524854940818901E-2</v>
      </c>
      <c r="I1143">
        <v>0.17562476401502899</v>
      </c>
      <c r="J1143">
        <v>7.2847184502255496E-2</v>
      </c>
      <c r="K1143" t="s">
        <v>58</v>
      </c>
      <c r="L1143">
        <v>0.22996475876590999</v>
      </c>
      <c r="M1143" t="s">
        <v>11</v>
      </c>
      <c r="N1143" t="s">
        <v>3104</v>
      </c>
    </row>
    <row r="1144" spans="1:14" x14ac:dyDescent="0.25">
      <c r="A1144" s="1">
        <v>1</v>
      </c>
      <c r="B1144" t="s">
        <v>3105</v>
      </c>
      <c r="C1144" t="s">
        <v>3106</v>
      </c>
      <c r="D1144">
        <v>4.9783290784176697E-2</v>
      </c>
      <c r="E1144">
        <v>-7.1199954962409107E-2</v>
      </c>
      <c r="F1144">
        <v>0.16164058974752299</v>
      </c>
      <c r="G1144">
        <v>0.134796117270467</v>
      </c>
      <c r="H1144">
        <v>8.8133914699753596E-2</v>
      </c>
      <c r="I1144">
        <v>-0.13673946709253801</v>
      </c>
      <c r="J1144">
        <v>-6.1750818081949099E-2</v>
      </c>
      <c r="K1144" t="s">
        <v>58</v>
      </c>
      <c r="L1144">
        <v>0.16164058974752299</v>
      </c>
      <c r="M1144" t="s">
        <v>3</v>
      </c>
      <c r="N1144" t="s">
        <v>3107</v>
      </c>
    </row>
    <row r="1145" spans="1:14" x14ac:dyDescent="0.25">
      <c r="A1145" s="1">
        <v>1</v>
      </c>
      <c r="B1145" t="s">
        <v>3108</v>
      </c>
      <c r="C1145" t="s">
        <v>3109</v>
      </c>
      <c r="D1145">
        <v>-4.87218670599701E-2</v>
      </c>
      <c r="E1145">
        <v>0.153860038943997</v>
      </c>
      <c r="F1145">
        <v>-0.25374468668841399</v>
      </c>
      <c r="G1145">
        <v>-0.24222237414568201</v>
      </c>
      <c r="H1145">
        <v>-4.8350112666545299E-2</v>
      </c>
      <c r="I1145">
        <v>0.14597880186095399</v>
      </c>
      <c r="J1145">
        <v>7.3012202874569401E-2</v>
      </c>
      <c r="K1145" t="s">
        <v>58</v>
      </c>
      <c r="L1145">
        <v>0.25374468668841399</v>
      </c>
      <c r="M1145" t="s">
        <v>3</v>
      </c>
      <c r="N1145" t="s">
        <v>3110</v>
      </c>
    </row>
    <row r="1146" spans="1:14" x14ac:dyDescent="0.25">
      <c r="A1146" s="1">
        <v>1</v>
      </c>
      <c r="B1146" t="s">
        <v>3111</v>
      </c>
      <c r="C1146" t="s">
        <v>3112</v>
      </c>
      <c r="D1146">
        <v>-5.0534422218389302E-2</v>
      </c>
      <c r="E1146">
        <v>0.225794858388535</v>
      </c>
      <c r="F1146">
        <v>-0.25591714176608998</v>
      </c>
      <c r="G1146">
        <v>-0.157498493547788</v>
      </c>
      <c r="H1146">
        <v>-0.10593403735672401</v>
      </c>
      <c r="I1146">
        <v>5.4261315306888498E-2</v>
      </c>
      <c r="J1146">
        <v>-0.100007627406397</v>
      </c>
      <c r="K1146" t="s">
        <v>58</v>
      </c>
      <c r="L1146">
        <v>0.25591714176608998</v>
      </c>
      <c r="M1146" t="s">
        <v>5</v>
      </c>
      <c r="N1146" t="s">
        <v>3113</v>
      </c>
    </row>
    <row r="1147" spans="1:14" x14ac:dyDescent="0.25">
      <c r="A1147" s="1">
        <v>1</v>
      </c>
      <c r="B1147" t="s">
        <v>3114</v>
      </c>
      <c r="C1147" t="s">
        <v>3115</v>
      </c>
      <c r="D1147">
        <v>-4.8459459599839903E-2</v>
      </c>
      <c r="E1147">
        <v>6.2836739534712804E-2</v>
      </c>
      <c r="F1147">
        <v>-0.254422656651629</v>
      </c>
      <c r="G1147">
        <v>-0.102026603447429</v>
      </c>
      <c r="H1147">
        <v>1.6878801256894799E-2</v>
      </c>
      <c r="I1147">
        <v>0.12411212438656299</v>
      </c>
      <c r="J1147">
        <v>0.106927107008692</v>
      </c>
      <c r="K1147" t="s">
        <v>58</v>
      </c>
      <c r="L1147">
        <v>0.254422656651629</v>
      </c>
      <c r="M1147" t="s">
        <v>6</v>
      </c>
      <c r="N1147" t="s">
        <v>3116</v>
      </c>
    </row>
    <row r="1148" spans="1:14" x14ac:dyDescent="0.25">
      <c r="A1148" s="1">
        <v>1</v>
      </c>
      <c r="B1148" t="s">
        <v>3117</v>
      </c>
      <c r="C1148" t="s">
        <v>3118</v>
      </c>
      <c r="D1148">
        <v>-5.0649700739218803E-2</v>
      </c>
      <c r="E1148">
        <v>6.6825288248387096E-3</v>
      </c>
      <c r="F1148">
        <v>-0.126186621281142</v>
      </c>
      <c r="G1148">
        <v>-4.2678713226429597E-2</v>
      </c>
      <c r="H1148">
        <v>-8.1207077213071202E-2</v>
      </c>
      <c r="I1148">
        <v>6.5587636359806106E-2</v>
      </c>
      <c r="J1148">
        <v>4.7793924892290597E-2</v>
      </c>
      <c r="K1148" t="s">
        <v>58</v>
      </c>
      <c r="L1148">
        <v>0.126186621281142</v>
      </c>
      <c r="M1148" t="s">
        <v>5</v>
      </c>
      <c r="N1148" t="s">
        <v>3119</v>
      </c>
    </row>
    <row r="1149" spans="1:14" x14ac:dyDescent="0.25">
      <c r="A1149" s="1">
        <v>1</v>
      </c>
      <c r="B1149" t="s">
        <v>3120</v>
      </c>
      <c r="C1149" t="s">
        <v>3121</v>
      </c>
      <c r="D1149">
        <v>-4.9019603330074803E-2</v>
      </c>
      <c r="E1149">
        <v>2.0972331716208801E-2</v>
      </c>
      <c r="F1149">
        <v>-0.17156619900219</v>
      </c>
      <c r="G1149">
        <v>4.5679867016161203E-2</v>
      </c>
      <c r="H1149">
        <v>-7.8402387718964697E-2</v>
      </c>
      <c r="I1149">
        <v>0.112693334521281</v>
      </c>
      <c r="J1149">
        <v>-7.1431035753133906E-2</v>
      </c>
      <c r="K1149" t="s">
        <v>58</v>
      </c>
      <c r="L1149">
        <v>0.17156619900219</v>
      </c>
      <c r="M1149" t="s">
        <v>3</v>
      </c>
      <c r="N1149" t="s">
        <v>3122</v>
      </c>
    </row>
    <row r="1150" spans="1:14" x14ac:dyDescent="0.25">
      <c r="A1150" s="1">
        <v>1</v>
      </c>
      <c r="B1150" t="s">
        <v>3123</v>
      </c>
      <c r="C1150" t="s">
        <v>3124</v>
      </c>
      <c r="D1150">
        <v>-4.7593281984183201E-2</v>
      </c>
      <c r="E1150">
        <v>0.15714496677999901</v>
      </c>
      <c r="F1150">
        <v>-0.27791068414244202</v>
      </c>
      <c r="G1150">
        <v>-0.26362950636097698</v>
      </c>
      <c r="H1150">
        <v>-8.9874042160203907E-2</v>
      </c>
      <c r="I1150">
        <v>7.2036161207586602E-2</v>
      </c>
      <c r="J1150">
        <v>8.4838876418549203E-2</v>
      </c>
      <c r="K1150" t="s">
        <v>58</v>
      </c>
      <c r="L1150">
        <v>0.27791068414244202</v>
      </c>
      <c r="M1150" t="s">
        <v>6</v>
      </c>
      <c r="N1150" t="s">
        <v>3125</v>
      </c>
    </row>
    <row r="1151" spans="1:14" x14ac:dyDescent="0.25">
      <c r="A1151" s="1">
        <v>1</v>
      </c>
      <c r="B1151" t="s">
        <v>3126</v>
      </c>
      <c r="C1151" t="s">
        <v>3127</v>
      </c>
      <c r="D1151">
        <v>-4.8766216067624699E-2</v>
      </c>
      <c r="E1151">
        <v>1.1129544981654801E-2</v>
      </c>
      <c r="F1151">
        <v>-0.19755190801990999</v>
      </c>
      <c r="G1151">
        <v>-4.3941010715339797E-2</v>
      </c>
      <c r="H1151">
        <v>1.36067147894846E-2</v>
      </c>
      <c r="I1151">
        <v>0.17709557420043601</v>
      </c>
      <c r="J1151">
        <v>6.9140479598044702E-2</v>
      </c>
      <c r="K1151" t="s">
        <v>58</v>
      </c>
      <c r="L1151">
        <v>0.19755190801990999</v>
      </c>
      <c r="M1151" t="s">
        <v>6</v>
      </c>
      <c r="N1151" t="s">
        <v>2122</v>
      </c>
    </row>
    <row r="1152" spans="1:14" x14ac:dyDescent="0.25">
      <c r="A1152" s="1">
        <v>1</v>
      </c>
      <c r="B1152" t="s">
        <v>3128</v>
      </c>
      <c r="C1152" t="s">
        <v>3129</v>
      </c>
      <c r="D1152">
        <v>-4.8060074626944498E-2</v>
      </c>
      <c r="E1152">
        <v>0.19084373427943799</v>
      </c>
      <c r="F1152">
        <v>-0.30853813806136898</v>
      </c>
      <c r="G1152">
        <v>-0.306324405594678</v>
      </c>
      <c r="H1152">
        <v>-2.19927417984855E-2</v>
      </c>
      <c r="I1152">
        <v>5.6954926404177403E-2</v>
      </c>
      <c r="J1152">
        <v>0.13016332405804901</v>
      </c>
      <c r="K1152" t="s">
        <v>58</v>
      </c>
      <c r="L1152">
        <v>0.30853813806136898</v>
      </c>
      <c r="M1152" t="s">
        <v>6</v>
      </c>
      <c r="N1152" t="s">
        <v>2122</v>
      </c>
    </row>
    <row r="1153" spans="1:14" x14ac:dyDescent="0.25">
      <c r="A1153" s="1">
        <v>1</v>
      </c>
      <c r="B1153" t="s">
        <v>3130</v>
      </c>
      <c r="C1153" t="s">
        <v>3131</v>
      </c>
      <c r="D1153">
        <v>-4.9223482198526403E-2</v>
      </c>
      <c r="E1153">
        <v>0.10440379941900201</v>
      </c>
      <c r="F1153">
        <v>-0.23517798923090799</v>
      </c>
      <c r="G1153">
        <v>-4.6012659250882597E-2</v>
      </c>
      <c r="H1153">
        <v>-1.6804506191404601E-2</v>
      </c>
      <c r="I1153">
        <v>0.128809316818223</v>
      </c>
      <c r="J1153">
        <v>4.5782962139516499E-2</v>
      </c>
      <c r="K1153" t="s">
        <v>58</v>
      </c>
      <c r="L1153">
        <v>0.23517798923090799</v>
      </c>
      <c r="M1153" t="s">
        <v>6</v>
      </c>
      <c r="N1153" t="s">
        <v>2122</v>
      </c>
    </row>
    <row r="1154" spans="1:14" x14ac:dyDescent="0.25">
      <c r="A1154" s="1">
        <v>1</v>
      </c>
      <c r="B1154" t="s">
        <v>3132</v>
      </c>
      <c r="C1154" t="s">
        <v>54</v>
      </c>
      <c r="D1154">
        <v>-5.0967894242894198E-2</v>
      </c>
      <c r="E1154">
        <v>0.145969215877127</v>
      </c>
      <c r="F1154">
        <v>-0.22695738606208599</v>
      </c>
      <c r="G1154">
        <v>-8.9018654565243896E-2</v>
      </c>
      <c r="H1154">
        <v>-8.0171920235713498E-2</v>
      </c>
      <c r="I1154">
        <v>7.3403895440312894E-2</v>
      </c>
      <c r="J1154">
        <v>1.8112383036331101E-2</v>
      </c>
      <c r="K1154" t="s">
        <v>58</v>
      </c>
      <c r="L1154">
        <v>0.22695738606208599</v>
      </c>
      <c r="M1154" t="s">
        <v>6</v>
      </c>
      <c r="N1154" t="s">
        <v>3133</v>
      </c>
    </row>
    <row r="1155" spans="1:14" x14ac:dyDescent="0.25">
      <c r="A1155" s="1">
        <v>1</v>
      </c>
      <c r="B1155" t="s">
        <v>3134</v>
      </c>
      <c r="C1155" t="s">
        <v>54</v>
      </c>
      <c r="D1155">
        <v>-4.9309476192462301E-2</v>
      </c>
      <c r="E1155">
        <v>0.18925544205818301</v>
      </c>
      <c r="F1155">
        <v>-0.26158278433630999</v>
      </c>
      <c r="G1155">
        <v>-0.19983258287738201</v>
      </c>
      <c r="H1155">
        <v>-7.9448919065111201E-2</v>
      </c>
      <c r="I1155">
        <v>8.1861420139423602E-2</v>
      </c>
      <c r="J1155">
        <v>3.9097694241767601E-2</v>
      </c>
      <c r="K1155" t="s">
        <v>58</v>
      </c>
      <c r="L1155">
        <v>0.26158278433630999</v>
      </c>
      <c r="M1155" t="s">
        <v>6</v>
      </c>
      <c r="N1155" t="s">
        <v>994</v>
      </c>
    </row>
    <row r="1156" spans="1:14" x14ac:dyDescent="0.25">
      <c r="A1156" s="1">
        <v>1</v>
      </c>
      <c r="B1156" t="s">
        <v>3135</v>
      </c>
      <c r="C1156" t="s">
        <v>3136</v>
      </c>
      <c r="D1156">
        <v>-5.2039457941044601E-2</v>
      </c>
      <c r="E1156">
        <v>0.16826649177778299</v>
      </c>
      <c r="F1156">
        <v>-0.17761998457094599</v>
      </c>
      <c r="G1156">
        <v>-0.116458764922337</v>
      </c>
      <c r="H1156">
        <v>-0.11746415432707499</v>
      </c>
      <c r="I1156">
        <v>8.4988501122516699E-2</v>
      </c>
      <c r="J1156">
        <v>3.2281668443315502E-2</v>
      </c>
      <c r="K1156" t="s">
        <v>58</v>
      </c>
      <c r="L1156">
        <v>0.17761998457094599</v>
      </c>
      <c r="M1156" t="s">
        <v>6</v>
      </c>
      <c r="N1156" t="s">
        <v>17</v>
      </c>
    </row>
    <row r="1157" spans="1:14" x14ac:dyDescent="0.25">
      <c r="A1157" s="1">
        <v>1</v>
      </c>
      <c r="B1157" t="s">
        <v>3137</v>
      </c>
      <c r="C1157" t="s">
        <v>3138</v>
      </c>
      <c r="D1157">
        <v>-4.8067411772860599E-2</v>
      </c>
      <c r="E1157">
        <v>0.134304970072745</v>
      </c>
      <c r="F1157">
        <v>-0.22132354027388401</v>
      </c>
      <c r="G1157">
        <v>-0.105966470987634</v>
      </c>
      <c r="H1157">
        <v>-3.6141061389825903E-2</v>
      </c>
      <c r="I1157">
        <v>9.7155251654797298E-2</v>
      </c>
      <c r="J1157">
        <v>2.5827107010622402E-3</v>
      </c>
      <c r="K1157" t="s">
        <v>58</v>
      </c>
      <c r="L1157">
        <v>0.22132354027388401</v>
      </c>
      <c r="M1157" t="s">
        <v>6</v>
      </c>
      <c r="N1157" t="s">
        <v>3139</v>
      </c>
    </row>
    <row r="1158" spans="1:14" x14ac:dyDescent="0.25">
      <c r="A1158" s="1">
        <v>1</v>
      </c>
      <c r="B1158" t="s">
        <v>3140</v>
      </c>
      <c r="C1158" t="s">
        <v>3141</v>
      </c>
      <c r="D1158">
        <v>-4.7342181062965102E-2</v>
      </c>
      <c r="E1158">
        <v>-9.9159266552012008E-3</v>
      </c>
      <c r="F1158">
        <v>-0.178509516799015</v>
      </c>
      <c r="G1158">
        <v>-7.1653648140696594E-2</v>
      </c>
      <c r="H1158">
        <v>-3.9598889617220398E-2</v>
      </c>
      <c r="I1158">
        <v>0.121363744585035</v>
      </c>
      <c r="J1158">
        <v>0.124002467427956</v>
      </c>
      <c r="K1158" t="s">
        <v>58</v>
      </c>
      <c r="L1158">
        <v>0.178509516799015</v>
      </c>
      <c r="M1158" t="s">
        <v>5</v>
      </c>
      <c r="N1158" t="s">
        <v>3142</v>
      </c>
    </row>
    <row r="1159" spans="1:14" x14ac:dyDescent="0.25">
      <c r="A1159" s="1">
        <v>1</v>
      </c>
      <c r="B1159" t="s">
        <v>3143</v>
      </c>
      <c r="C1159" t="s">
        <v>3144</v>
      </c>
      <c r="D1159">
        <v>-4.7574015643037003E-2</v>
      </c>
      <c r="E1159">
        <v>7.6059278703684202E-2</v>
      </c>
      <c r="F1159">
        <v>-0.20371931930461201</v>
      </c>
      <c r="G1159">
        <v>-8.6726798706907096E-3</v>
      </c>
      <c r="H1159">
        <v>-3.9063271714105098E-2</v>
      </c>
      <c r="I1159">
        <v>0.19033653778292101</v>
      </c>
      <c r="J1159">
        <v>-2.7664685561066701E-2</v>
      </c>
      <c r="K1159" t="s">
        <v>58</v>
      </c>
      <c r="L1159">
        <v>0.20371931930461201</v>
      </c>
      <c r="M1159" t="s">
        <v>5</v>
      </c>
      <c r="N1159" t="s">
        <v>3145</v>
      </c>
    </row>
    <row r="1160" spans="1:14" x14ac:dyDescent="0.25">
      <c r="A1160" s="1">
        <v>1</v>
      </c>
      <c r="B1160" t="s">
        <v>3146</v>
      </c>
      <c r="C1160" t="s">
        <v>3147</v>
      </c>
      <c r="D1160">
        <v>-5.3192356562124003E-2</v>
      </c>
      <c r="E1160">
        <v>0.11172841809077901</v>
      </c>
      <c r="F1160">
        <v>-0.206422046425875</v>
      </c>
      <c r="G1160">
        <v>-0.111205588752658</v>
      </c>
      <c r="H1160">
        <v>-0.12095388266415499</v>
      </c>
      <c r="I1160">
        <v>0.117741764982863</v>
      </c>
      <c r="J1160">
        <v>-2.69328526512434E-2</v>
      </c>
      <c r="K1160" t="s">
        <v>58</v>
      </c>
      <c r="L1160">
        <v>0.206422046425875</v>
      </c>
      <c r="M1160" t="s">
        <v>3</v>
      </c>
      <c r="N1160" t="s">
        <v>3148</v>
      </c>
    </row>
    <row r="1161" spans="1:14" x14ac:dyDescent="0.25">
      <c r="A1161" s="1">
        <v>1</v>
      </c>
      <c r="B1161" t="s">
        <v>3149</v>
      </c>
      <c r="C1161" t="s">
        <v>54</v>
      </c>
      <c r="D1161">
        <v>-5.2541223556134102E-2</v>
      </c>
      <c r="E1161">
        <v>0.25281105677099702</v>
      </c>
      <c r="F1161">
        <v>-0.26402438019978602</v>
      </c>
      <c r="G1161">
        <v>-0.21083339971826301</v>
      </c>
      <c r="H1161">
        <v>-0.112493650418063</v>
      </c>
      <c r="I1161">
        <v>6.7582123647850198E-2</v>
      </c>
      <c r="J1161">
        <v>-5.1867661442439997E-2</v>
      </c>
      <c r="K1161" t="s">
        <v>58</v>
      </c>
      <c r="L1161">
        <v>0.26402438019978602</v>
      </c>
      <c r="M1161" t="s">
        <v>5</v>
      </c>
      <c r="N1161" t="s">
        <v>3150</v>
      </c>
    </row>
    <row r="1162" spans="1:14" x14ac:dyDescent="0.25">
      <c r="A1162" s="1">
        <v>1</v>
      </c>
      <c r="B1162" t="s">
        <v>3151</v>
      </c>
      <c r="C1162" t="s">
        <v>54</v>
      </c>
      <c r="D1162">
        <v>-5.0814400642659498E-2</v>
      </c>
      <c r="E1162">
        <v>0.234616703713346</v>
      </c>
      <c r="F1162">
        <v>-0.28384925498380298</v>
      </c>
      <c r="G1162">
        <v>-0.27856052502089002</v>
      </c>
      <c r="H1162">
        <v>-9.1034509393913304E-2</v>
      </c>
      <c r="I1162">
        <v>9.4038727110331302E-2</v>
      </c>
      <c r="J1162">
        <v>6.1936838382997197E-2</v>
      </c>
      <c r="K1162" t="s">
        <v>58</v>
      </c>
      <c r="L1162">
        <v>0.28384925498380298</v>
      </c>
      <c r="M1162" t="s">
        <v>6</v>
      </c>
      <c r="N1162" t="s">
        <v>3152</v>
      </c>
    </row>
    <row r="1163" spans="1:14" x14ac:dyDescent="0.25">
      <c r="A1163" s="1">
        <v>2</v>
      </c>
      <c r="B1163" t="s">
        <v>3153</v>
      </c>
      <c r="C1163" t="s">
        <v>3154</v>
      </c>
      <c r="D1163">
        <v>4.3540453093380997E-2</v>
      </c>
      <c r="E1163">
        <v>0.28102669803338898</v>
      </c>
      <c r="F1163">
        <v>-0.43468358043676603</v>
      </c>
      <c r="G1163">
        <v>-0.34227457454353799</v>
      </c>
      <c r="H1163">
        <v>0.12436480851854401</v>
      </c>
      <c r="I1163">
        <v>-0.22071857608067399</v>
      </c>
      <c r="J1163">
        <v>2.6532954551525999E-2</v>
      </c>
      <c r="K1163" t="s">
        <v>58</v>
      </c>
      <c r="L1163">
        <v>0.43468358043676603</v>
      </c>
      <c r="M1163" t="s">
        <v>6</v>
      </c>
      <c r="N1163" t="s">
        <v>3155</v>
      </c>
    </row>
    <row r="1164" spans="1:14" x14ac:dyDescent="0.25">
      <c r="A1164" s="1">
        <v>2</v>
      </c>
      <c r="B1164" t="s">
        <v>3156</v>
      </c>
      <c r="C1164" t="s">
        <v>3157</v>
      </c>
      <c r="D1164">
        <v>4.1766825792278903E-2</v>
      </c>
      <c r="E1164">
        <v>0.26039464635634402</v>
      </c>
      <c r="F1164">
        <v>-0.26728643359461501</v>
      </c>
      <c r="G1164">
        <v>-0.218488949576191</v>
      </c>
      <c r="H1164">
        <v>8.1126191600160297E-2</v>
      </c>
      <c r="I1164">
        <v>-8.5948810637070799E-2</v>
      </c>
      <c r="J1164">
        <v>-6.1276920190783603E-2</v>
      </c>
      <c r="K1164" t="s">
        <v>58</v>
      </c>
      <c r="L1164">
        <v>0.26728643359461501</v>
      </c>
      <c r="M1164" t="s">
        <v>5</v>
      </c>
      <c r="N1164" t="s">
        <v>3158</v>
      </c>
    </row>
    <row r="1165" spans="1:14" x14ac:dyDescent="0.25">
      <c r="A1165" s="1">
        <v>2</v>
      </c>
      <c r="B1165" t="s">
        <v>3159</v>
      </c>
      <c r="C1165" t="s">
        <v>3160</v>
      </c>
      <c r="D1165">
        <v>4.2379028911306502E-2</v>
      </c>
      <c r="E1165">
        <v>0.260210021688007</v>
      </c>
      <c r="F1165">
        <v>-0.27948422395079497</v>
      </c>
      <c r="G1165">
        <v>-0.25195084446091098</v>
      </c>
      <c r="H1165">
        <v>-7.7039750943917101E-2</v>
      </c>
      <c r="I1165">
        <v>-1.40837242135803E-2</v>
      </c>
      <c r="J1165">
        <v>-7.6934474718478502E-2</v>
      </c>
      <c r="K1165" t="s">
        <v>58</v>
      </c>
      <c r="L1165">
        <v>0.27948422395079497</v>
      </c>
      <c r="M1165" t="s">
        <v>5</v>
      </c>
      <c r="N1165" t="s">
        <v>3161</v>
      </c>
    </row>
    <row r="1166" spans="1:14" x14ac:dyDescent="0.25">
      <c r="A1166" s="1">
        <v>2</v>
      </c>
      <c r="B1166" t="s">
        <v>3162</v>
      </c>
      <c r="C1166" t="s">
        <v>3163</v>
      </c>
      <c r="D1166">
        <v>-4.24717183896045E-2</v>
      </c>
      <c r="E1166">
        <v>-0.23758867029518799</v>
      </c>
      <c r="F1166">
        <v>0.25164418937197403</v>
      </c>
      <c r="G1166">
        <v>0.22321707353496001</v>
      </c>
      <c r="H1166">
        <v>-2.1464944495844102E-3</v>
      </c>
      <c r="I1166">
        <v>7.3587814557768902E-2</v>
      </c>
      <c r="J1166">
        <v>3.55435061381228E-2</v>
      </c>
      <c r="K1166" t="s">
        <v>58</v>
      </c>
      <c r="L1166">
        <v>0.25164418937197403</v>
      </c>
      <c r="M1166" t="s">
        <v>6</v>
      </c>
      <c r="N1166" t="s">
        <v>24</v>
      </c>
    </row>
    <row r="1167" spans="1:14" x14ac:dyDescent="0.25">
      <c r="A1167" s="1">
        <v>2</v>
      </c>
      <c r="B1167" t="s">
        <v>3164</v>
      </c>
      <c r="C1167" t="s">
        <v>3165</v>
      </c>
      <c r="D1167">
        <v>4.1755629169367002E-2</v>
      </c>
      <c r="E1167">
        <v>0.25000896432206698</v>
      </c>
      <c r="F1167">
        <v>-0.31799656663526898</v>
      </c>
      <c r="G1167">
        <v>-0.28002145879860502</v>
      </c>
      <c r="H1167">
        <v>-2.1257863652981501E-2</v>
      </c>
      <c r="I1167">
        <v>-4.29223143219283E-2</v>
      </c>
      <c r="J1167">
        <v>9.1864020324408796E-3</v>
      </c>
      <c r="K1167" t="s">
        <v>58</v>
      </c>
      <c r="L1167">
        <v>0.31799656663526898</v>
      </c>
      <c r="M1167" t="s">
        <v>6</v>
      </c>
      <c r="N1167" t="s">
        <v>3166</v>
      </c>
    </row>
    <row r="1168" spans="1:14" x14ac:dyDescent="0.25">
      <c r="A1168" s="1">
        <v>2</v>
      </c>
      <c r="B1168" t="s">
        <v>3167</v>
      </c>
      <c r="C1168" t="s">
        <v>3168</v>
      </c>
      <c r="D1168">
        <v>-4.24888183338148E-2</v>
      </c>
      <c r="E1168">
        <v>-0.23969989829517999</v>
      </c>
      <c r="F1168">
        <v>0.34833682761441298</v>
      </c>
      <c r="G1168">
        <v>0.32874370530223501</v>
      </c>
      <c r="H1168">
        <v>-0.133137747034655</v>
      </c>
      <c r="I1168">
        <v>0.26249021121363603</v>
      </c>
      <c r="J1168">
        <v>-7.7370626995966002E-2</v>
      </c>
      <c r="K1168" t="s">
        <v>58</v>
      </c>
      <c r="L1168">
        <v>0.34833682761441298</v>
      </c>
      <c r="M1168" t="s">
        <v>3</v>
      </c>
      <c r="N1168" t="s">
        <v>3169</v>
      </c>
    </row>
    <row r="1169" spans="1:14" x14ac:dyDescent="0.25">
      <c r="A1169" s="1">
        <v>2</v>
      </c>
      <c r="B1169" t="s">
        <v>3170</v>
      </c>
      <c r="C1169" t="s">
        <v>3171</v>
      </c>
      <c r="D1169">
        <v>4.20677640881909E-2</v>
      </c>
      <c r="E1169">
        <v>0.267944169448256</v>
      </c>
      <c r="F1169">
        <v>-0.30315957988132702</v>
      </c>
      <c r="G1169">
        <v>-0.269886854212258</v>
      </c>
      <c r="H1169">
        <v>1.7501919775157701E-3</v>
      </c>
      <c r="I1169">
        <v>-0.110552276123994</v>
      </c>
      <c r="J1169">
        <v>3.1514003492316998E-2</v>
      </c>
      <c r="K1169" t="s">
        <v>58</v>
      </c>
      <c r="L1169">
        <v>0.30315957988132702</v>
      </c>
      <c r="M1169" t="s">
        <v>6</v>
      </c>
      <c r="N1169" t="s">
        <v>3172</v>
      </c>
    </row>
    <row r="1170" spans="1:14" x14ac:dyDescent="0.25">
      <c r="A1170" s="1">
        <v>2</v>
      </c>
      <c r="B1170" t="s">
        <v>3173</v>
      </c>
      <c r="C1170" t="s">
        <v>54</v>
      </c>
      <c r="D1170">
        <v>-4.1460367954241198E-2</v>
      </c>
      <c r="E1170">
        <v>-0.213035970420663</v>
      </c>
      <c r="F1170">
        <v>0.24408424024748099</v>
      </c>
      <c r="G1170">
        <v>-3.4603053229589897E-2</v>
      </c>
      <c r="H1170">
        <v>-8.8806480835662296E-2</v>
      </c>
      <c r="I1170">
        <v>8.5455836303956798E-2</v>
      </c>
      <c r="J1170">
        <v>0.17492722327607199</v>
      </c>
      <c r="K1170" t="s">
        <v>58</v>
      </c>
      <c r="L1170">
        <v>0.24408424024748099</v>
      </c>
      <c r="M1170" t="s">
        <v>5</v>
      </c>
      <c r="N1170" t="s">
        <v>1811</v>
      </c>
    </row>
    <row r="1171" spans="1:14" x14ac:dyDescent="0.25">
      <c r="A1171" s="1">
        <v>2</v>
      </c>
      <c r="B1171" t="s">
        <v>3174</v>
      </c>
      <c r="C1171" t="s">
        <v>54</v>
      </c>
      <c r="D1171">
        <v>-4.0172328396920698E-2</v>
      </c>
      <c r="E1171">
        <v>-0.208804366804731</v>
      </c>
      <c r="F1171">
        <v>0.25159903375954001</v>
      </c>
      <c r="G1171">
        <v>-3.2695219088645103E-2</v>
      </c>
      <c r="H1171">
        <v>-0.104978169906618</v>
      </c>
      <c r="I1171">
        <v>6.5279622893719899E-2</v>
      </c>
      <c r="J1171">
        <v>0.16604888321460801</v>
      </c>
      <c r="K1171" t="s">
        <v>58</v>
      </c>
      <c r="L1171">
        <v>0.25159903375954001</v>
      </c>
      <c r="M1171" t="s">
        <v>5</v>
      </c>
      <c r="N1171" t="s">
        <v>1811</v>
      </c>
    </row>
    <row r="1172" spans="1:14" x14ac:dyDescent="0.25">
      <c r="A1172" s="1">
        <v>2</v>
      </c>
      <c r="B1172" t="s">
        <v>3175</v>
      </c>
      <c r="C1172" t="s">
        <v>3176</v>
      </c>
      <c r="D1172">
        <v>-4.1421095409931198E-2</v>
      </c>
      <c r="E1172">
        <v>-0.27205850985051</v>
      </c>
      <c r="F1172">
        <v>0.419249230006003</v>
      </c>
      <c r="G1172">
        <v>0.279081461059842</v>
      </c>
      <c r="H1172">
        <v>-0.14336015007265401</v>
      </c>
      <c r="I1172">
        <v>0.25114610145189298</v>
      </c>
      <c r="J1172">
        <v>0.11722841845936199</v>
      </c>
      <c r="K1172" t="s">
        <v>58</v>
      </c>
      <c r="L1172">
        <v>0.419249230006003</v>
      </c>
      <c r="M1172" t="s">
        <v>5</v>
      </c>
      <c r="N1172" t="s">
        <v>3177</v>
      </c>
    </row>
    <row r="1173" spans="1:14" x14ac:dyDescent="0.25">
      <c r="A1173" s="1">
        <v>2</v>
      </c>
      <c r="B1173" t="s">
        <v>3178</v>
      </c>
      <c r="C1173" t="s">
        <v>3179</v>
      </c>
      <c r="D1173">
        <v>-4.1433842588446797E-2</v>
      </c>
      <c r="E1173">
        <v>-0.249567867344612</v>
      </c>
      <c r="F1173">
        <v>0.255332557598343</v>
      </c>
      <c r="G1173">
        <v>6.7050579456884293E-2</v>
      </c>
      <c r="H1173">
        <v>6.66789260168839E-3</v>
      </c>
      <c r="I1173">
        <v>2.66746310882989E-2</v>
      </c>
      <c r="J1173">
        <v>0.185166870974006</v>
      </c>
      <c r="K1173" t="s">
        <v>58</v>
      </c>
      <c r="L1173">
        <v>0.255332557598343</v>
      </c>
      <c r="M1173" t="s">
        <v>5</v>
      </c>
      <c r="N1173" t="s">
        <v>203</v>
      </c>
    </row>
    <row r="1174" spans="1:14" x14ac:dyDescent="0.25">
      <c r="A1174" s="1">
        <v>2</v>
      </c>
      <c r="B1174" t="s">
        <v>3180</v>
      </c>
      <c r="C1174" t="s">
        <v>3181</v>
      </c>
      <c r="D1174">
        <v>-4.2925019626149703E-2</v>
      </c>
      <c r="E1174">
        <v>-0.22837115113933301</v>
      </c>
      <c r="F1174">
        <v>0.353151308912799</v>
      </c>
      <c r="G1174">
        <v>0.22109260688174601</v>
      </c>
      <c r="H1174">
        <v>-9.9173417342839104E-2</v>
      </c>
      <c r="I1174">
        <v>9.9361449721127607E-2</v>
      </c>
      <c r="J1174">
        <v>3.04884117754761E-2</v>
      </c>
      <c r="K1174" t="s">
        <v>58</v>
      </c>
      <c r="L1174">
        <v>0.353151308912799</v>
      </c>
      <c r="M1174" t="s">
        <v>5</v>
      </c>
      <c r="N1174" t="s">
        <v>203</v>
      </c>
    </row>
    <row r="1175" spans="1:14" x14ac:dyDescent="0.25">
      <c r="A1175" s="1">
        <v>2</v>
      </c>
      <c r="B1175" t="s">
        <v>3182</v>
      </c>
      <c r="C1175" t="s">
        <v>3183</v>
      </c>
      <c r="D1175">
        <v>-4.0952718909733198E-2</v>
      </c>
      <c r="E1175">
        <v>-0.29183322181556198</v>
      </c>
      <c r="F1175">
        <v>0.292622596563829</v>
      </c>
      <c r="G1175">
        <v>0.122618699850211</v>
      </c>
      <c r="H1175">
        <v>-0.13084163343428301</v>
      </c>
      <c r="I1175">
        <v>0.20059002231481601</v>
      </c>
      <c r="J1175">
        <v>0.101746506804581</v>
      </c>
      <c r="K1175" t="s">
        <v>58</v>
      </c>
      <c r="L1175">
        <v>0.292622596563829</v>
      </c>
      <c r="M1175" t="s">
        <v>5</v>
      </c>
      <c r="N1175" t="s">
        <v>3184</v>
      </c>
    </row>
    <row r="1176" spans="1:14" x14ac:dyDescent="0.25">
      <c r="A1176" s="1">
        <v>2</v>
      </c>
      <c r="B1176" t="s">
        <v>3185</v>
      </c>
      <c r="C1176" t="s">
        <v>3186</v>
      </c>
      <c r="D1176">
        <v>-4.0506939040506298E-2</v>
      </c>
      <c r="E1176">
        <v>-0.18526114463412899</v>
      </c>
      <c r="F1176">
        <v>0.34396365740277302</v>
      </c>
      <c r="G1176">
        <v>0.197953940719581</v>
      </c>
      <c r="H1176">
        <v>-0.12586541673271101</v>
      </c>
      <c r="I1176">
        <v>0.15158498734679399</v>
      </c>
      <c r="J1176">
        <v>8.4450480551437002E-2</v>
      </c>
      <c r="K1176" t="s">
        <v>58</v>
      </c>
      <c r="L1176">
        <v>0.34396365740277302</v>
      </c>
      <c r="M1176" t="s">
        <v>5</v>
      </c>
      <c r="N1176" t="s">
        <v>237</v>
      </c>
    </row>
    <row r="1177" spans="1:14" x14ac:dyDescent="0.25">
      <c r="A1177" s="1">
        <v>2</v>
      </c>
      <c r="B1177" t="s">
        <v>3187</v>
      </c>
      <c r="C1177" t="s">
        <v>3188</v>
      </c>
      <c r="D1177">
        <v>4.1625984997097701E-2</v>
      </c>
      <c r="E1177">
        <v>0.30280524165977002</v>
      </c>
      <c r="F1177">
        <v>-0.32801456845154597</v>
      </c>
      <c r="G1177">
        <v>-0.19348442650252801</v>
      </c>
      <c r="H1177">
        <v>0.102720409073216</v>
      </c>
      <c r="I1177">
        <v>-0.18532015652631101</v>
      </c>
      <c r="J1177">
        <v>-5.8154840165309002E-2</v>
      </c>
      <c r="K1177" t="s">
        <v>58</v>
      </c>
      <c r="L1177">
        <v>0.32801456845154597</v>
      </c>
      <c r="M1177" t="s">
        <v>6</v>
      </c>
      <c r="N1177" t="s">
        <v>3189</v>
      </c>
    </row>
    <row r="1178" spans="1:14" x14ac:dyDescent="0.25">
      <c r="A1178" s="1">
        <v>2</v>
      </c>
      <c r="B1178" t="s">
        <v>3190</v>
      </c>
      <c r="C1178" t="s">
        <v>3191</v>
      </c>
      <c r="D1178">
        <v>4.4407195496459197E-2</v>
      </c>
      <c r="E1178">
        <v>0.32659367384568599</v>
      </c>
      <c r="F1178">
        <v>-0.35208760811182099</v>
      </c>
      <c r="G1178">
        <v>-0.29181451959837701</v>
      </c>
      <c r="H1178">
        <v>5.1283476536186798E-2</v>
      </c>
      <c r="I1178">
        <v>-0.14939265813052799</v>
      </c>
      <c r="J1178">
        <v>-1.09634693501822E-3</v>
      </c>
      <c r="K1178" t="s">
        <v>58</v>
      </c>
      <c r="L1178">
        <v>0.35208760811182099</v>
      </c>
      <c r="M1178" t="s">
        <v>11</v>
      </c>
      <c r="N1178" t="s">
        <v>1836</v>
      </c>
    </row>
    <row r="1179" spans="1:14" x14ac:dyDescent="0.25">
      <c r="A1179" s="1">
        <v>2</v>
      </c>
      <c r="B1179" t="s">
        <v>3192</v>
      </c>
      <c r="C1179" t="s">
        <v>3193</v>
      </c>
      <c r="D1179">
        <v>4.3880543154407599E-2</v>
      </c>
      <c r="E1179">
        <v>0.29158179574509901</v>
      </c>
      <c r="F1179">
        <v>-0.38517715092337701</v>
      </c>
      <c r="G1179">
        <v>-0.36889450903827897</v>
      </c>
      <c r="H1179">
        <v>9.0169934974857202E-2</v>
      </c>
      <c r="I1179">
        <v>-0.22796823998882601</v>
      </c>
      <c r="J1179">
        <v>-3.1655384584266699E-2</v>
      </c>
      <c r="K1179" t="s">
        <v>58</v>
      </c>
      <c r="L1179">
        <v>0.38517715092337701</v>
      </c>
      <c r="M1179" t="s">
        <v>21</v>
      </c>
      <c r="N1179" t="s">
        <v>3194</v>
      </c>
    </row>
    <row r="1180" spans="1:14" x14ac:dyDescent="0.25">
      <c r="A1180" s="1">
        <v>2</v>
      </c>
      <c r="B1180" t="s">
        <v>3195</v>
      </c>
      <c r="C1180" t="s">
        <v>3196</v>
      </c>
      <c r="D1180">
        <v>4.2314978896494597E-2</v>
      </c>
      <c r="E1180">
        <v>0.31297437862103</v>
      </c>
      <c r="F1180">
        <v>-0.32027623283436901</v>
      </c>
      <c r="G1180">
        <v>-0.30668546788867401</v>
      </c>
      <c r="H1180">
        <v>-5.50772431370226E-2</v>
      </c>
      <c r="I1180">
        <v>-0.13987774759874599</v>
      </c>
      <c r="J1180">
        <v>-6.6060598587587199E-2</v>
      </c>
      <c r="K1180" t="s">
        <v>58</v>
      </c>
      <c r="L1180">
        <v>0.32027623283436901</v>
      </c>
      <c r="M1180" t="s">
        <v>21</v>
      </c>
      <c r="N1180" t="s">
        <v>3197</v>
      </c>
    </row>
    <row r="1181" spans="1:14" x14ac:dyDescent="0.25">
      <c r="A1181" s="1">
        <v>2</v>
      </c>
      <c r="B1181" t="s">
        <v>3198</v>
      </c>
      <c r="C1181" t="s">
        <v>3199</v>
      </c>
      <c r="D1181">
        <v>-4.2444390237708199E-2</v>
      </c>
      <c r="E1181">
        <v>-0.26261882237879203</v>
      </c>
      <c r="F1181">
        <v>0.28636783328896198</v>
      </c>
      <c r="G1181">
        <v>0.27077775088906803</v>
      </c>
      <c r="H1181">
        <v>3.4280317430612203E-2</v>
      </c>
      <c r="I1181">
        <v>6.8815980434058802E-2</v>
      </c>
      <c r="J1181">
        <v>-1.150023750204E-2</v>
      </c>
      <c r="K1181" t="s">
        <v>58</v>
      </c>
      <c r="L1181">
        <v>0.28636783328896198</v>
      </c>
      <c r="M1181" t="s">
        <v>3</v>
      </c>
      <c r="N1181" t="s">
        <v>3200</v>
      </c>
    </row>
    <row r="1182" spans="1:14" x14ac:dyDescent="0.25">
      <c r="A1182" s="1">
        <v>2</v>
      </c>
      <c r="B1182" t="s">
        <v>3201</v>
      </c>
      <c r="C1182" t="s">
        <v>3202</v>
      </c>
      <c r="D1182">
        <v>-4.3412246669062501E-2</v>
      </c>
      <c r="E1182">
        <v>-0.27541932230097699</v>
      </c>
      <c r="F1182">
        <v>0.309246205740206</v>
      </c>
      <c r="G1182">
        <v>0.102002903228487</v>
      </c>
      <c r="H1182">
        <v>-5.1747207792958803E-3</v>
      </c>
      <c r="I1182">
        <v>0.16226785767350899</v>
      </c>
      <c r="J1182">
        <v>0.205764734140163</v>
      </c>
      <c r="K1182" t="s">
        <v>58</v>
      </c>
      <c r="L1182">
        <v>0.309246205740206</v>
      </c>
      <c r="M1182" t="s">
        <v>6</v>
      </c>
      <c r="N1182" t="s">
        <v>336</v>
      </c>
    </row>
    <row r="1183" spans="1:14" x14ac:dyDescent="0.25">
      <c r="A1183" s="1">
        <v>2</v>
      </c>
      <c r="B1183" t="s">
        <v>3203</v>
      </c>
      <c r="C1183" t="s">
        <v>3204</v>
      </c>
      <c r="D1183">
        <v>-4.3849610028245403E-2</v>
      </c>
      <c r="E1183">
        <v>-0.27562508953187398</v>
      </c>
      <c r="F1183">
        <v>0.28741239597918899</v>
      </c>
      <c r="G1183">
        <v>0.237673839252319</v>
      </c>
      <c r="H1183">
        <v>-4.64236556686577E-2</v>
      </c>
      <c r="I1183">
        <v>0.18820882444801099</v>
      </c>
      <c r="J1183">
        <v>9.2156427179948305E-2</v>
      </c>
      <c r="K1183" t="s">
        <v>58</v>
      </c>
      <c r="L1183">
        <v>0.28741239597918899</v>
      </c>
      <c r="M1183" t="s">
        <v>3</v>
      </c>
      <c r="N1183" t="s">
        <v>3205</v>
      </c>
    </row>
    <row r="1184" spans="1:14" x14ac:dyDescent="0.25">
      <c r="A1184" s="1">
        <v>2</v>
      </c>
      <c r="B1184" t="s">
        <v>3206</v>
      </c>
      <c r="C1184" t="s">
        <v>3207</v>
      </c>
      <c r="D1184">
        <v>-4.0954987819028801E-2</v>
      </c>
      <c r="E1184">
        <v>-0.242572178313643</v>
      </c>
      <c r="F1184">
        <v>0.39967682993772502</v>
      </c>
      <c r="G1184">
        <v>0.29093649184987302</v>
      </c>
      <c r="H1184">
        <v>-6.4662602299861996E-2</v>
      </c>
      <c r="I1184">
        <v>0.19194524612104999</v>
      </c>
      <c r="J1184">
        <v>0.13387387986330701</v>
      </c>
      <c r="K1184" t="s">
        <v>58</v>
      </c>
      <c r="L1184">
        <v>0.39967682993772502</v>
      </c>
      <c r="M1184" t="s">
        <v>3</v>
      </c>
      <c r="N1184" t="s">
        <v>3208</v>
      </c>
    </row>
    <row r="1185" spans="1:14" x14ac:dyDescent="0.25">
      <c r="A1185" s="1">
        <v>2</v>
      </c>
      <c r="B1185" t="s">
        <v>3209</v>
      </c>
      <c r="C1185" t="s">
        <v>54</v>
      </c>
      <c r="D1185">
        <v>4.2327933834981797E-2</v>
      </c>
      <c r="E1185">
        <v>0.22330259565239199</v>
      </c>
      <c r="F1185">
        <v>-0.304753139551381</v>
      </c>
      <c r="G1185">
        <v>-0.15097520601195499</v>
      </c>
      <c r="H1185">
        <v>6.3434543867788004E-2</v>
      </c>
      <c r="I1185">
        <v>-0.110069654538197</v>
      </c>
      <c r="J1185">
        <v>-1.9885427639599901E-2</v>
      </c>
      <c r="K1185" t="s">
        <v>58</v>
      </c>
      <c r="L1185">
        <v>0.304753139551381</v>
      </c>
      <c r="M1185" t="s">
        <v>5</v>
      </c>
      <c r="N1185" t="s">
        <v>3210</v>
      </c>
    </row>
    <row r="1186" spans="1:14" x14ac:dyDescent="0.25">
      <c r="A1186" s="1">
        <v>2</v>
      </c>
      <c r="B1186" t="s">
        <v>3211</v>
      </c>
      <c r="C1186" t="s">
        <v>3212</v>
      </c>
      <c r="D1186">
        <v>-4.2186776460827399E-2</v>
      </c>
      <c r="E1186">
        <v>-0.19727440341764399</v>
      </c>
      <c r="F1186">
        <v>0.28478502769666297</v>
      </c>
      <c r="G1186">
        <v>0.16422245639345101</v>
      </c>
      <c r="H1186">
        <v>-2.98680792372376E-2</v>
      </c>
      <c r="I1186">
        <v>0.143031825941381</v>
      </c>
      <c r="J1186">
        <v>0.131627379623525</v>
      </c>
      <c r="K1186" t="s">
        <v>58</v>
      </c>
      <c r="L1186">
        <v>0.28478502769666297</v>
      </c>
      <c r="M1186" t="s">
        <v>5</v>
      </c>
      <c r="N1186" t="s">
        <v>380</v>
      </c>
    </row>
    <row r="1187" spans="1:14" x14ac:dyDescent="0.25">
      <c r="A1187" s="1">
        <v>2</v>
      </c>
      <c r="B1187" t="s">
        <v>3213</v>
      </c>
      <c r="C1187" t="s">
        <v>54</v>
      </c>
      <c r="D1187">
        <v>4.5553041060643597E-2</v>
      </c>
      <c r="E1187">
        <v>0.23364392408156401</v>
      </c>
      <c r="F1187">
        <v>-0.37891448803465799</v>
      </c>
      <c r="G1187">
        <v>-0.341654153280958</v>
      </c>
      <c r="H1187">
        <v>0.181126407500797</v>
      </c>
      <c r="I1187">
        <v>-0.249190974284105</v>
      </c>
      <c r="J1187">
        <v>2.7114372813302898E-2</v>
      </c>
      <c r="K1187" t="s">
        <v>58</v>
      </c>
      <c r="L1187">
        <v>0.37891448803465799</v>
      </c>
      <c r="M1187" t="s">
        <v>5</v>
      </c>
      <c r="N1187" t="s">
        <v>3214</v>
      </c>
    </row>
    <row r="1188" spans="1:14" x14ac:dyDescent="0.25">
      <c r="A1188" s="1">
        <v>2</v>
      </c>
      <c r="B1188" t="s">
        <v>3215</v>
      </c>
      <c r="C1188" t="s">
        <v>3216</v>
      </c>
      <c r="D1188">
        <v>4.2003783478456999E-2</v>
      </c>
      <c r="E1188">
        <v>0.220163543790867</v>
      </c>
      <c r="F1188">
        <v>-0.29798986656033999</v>
      </c>
      <c r="G1188">
        <v>5.6507209863939603E-2</v>
      </c>
      <c r="H1188">
        <v>4.3578207666585503E-2</v>
      </c>
      <c r="I1188">
        <v>-3.8746984595473703E-2</v>
      </c>
      <c r="J1188">
        <v>-0.28653514440579703</v>
      </c>
      <c r="K1188" t="s">
        <v>58</v>
      </c>
      <c r="L1188">
        <v>0.29798986656033999</v>
      </c>
      <c r="M1188" t="s">
        <v>6</v>
      </c>
      <c r="N1188" t="s">
        <v>3217</v>
      </c>
    </row>
    <row r="1189" spans="1:14" x14ac:dyDescent="0.25">
      <c r="A1189" s="1">
        <v>2</v>
      </c>
      <c r="B1189" t="s">
        <v>3218</v>
      </c>
      <c r="C1189" t="s">
        <v>3219</v>
      </c>
      <c r="D1189">
        <v>-4.2307933971947903E-2</v>
      </c>
      <c r="E1189">
        <v>-0.23753506762593299</v>
      </c>
      <c r="F1189">
        <v>0.29803783234793901</v>
      </c>
      <c r="G1189">
        <v>0.15007479632404</v>
      </c>
      <c r="H1189">
        <v>-6.3671028813732905E-2</v>
      </c>
      <c r="I1189">
        <v>6.5273862173306094E-2</v>
      </c>
      <c r="J1189">
        <v>0.11854392614121501</v>
      </c>
      <c r="K1189" t="s">
        <v>58</v>
      </c>
      <c r="L1189">
        <v>0.29803783234793901</v>
      </c>
      <c r="M1189" t="s">
        <v>11</v>
      </c>
      <c r="N1189" t="s">
        <v>3220</v>
      </c>
    </row>
    <row r="1190" spans="1:14" x14ac:dyDescent="0.25">
      <c r="A1190" s="1">
        <v>2</v>
      </c>
      <c r="B1190" t="s">
        <v>3221</v>
      </c>
      <c r="C1190" t="s">
        <v>3222</v>
      </c>
      <c r="D1190">
        <v>-4.0792938762469803E-2</v>
      </c>
      <c r="E1190">
        <v>-0.22973611849494099</v>
      </c>
      <c r="F1190">
        <v>0.29183664099613799</v>
      </c>
      <c r="G1190">
        <v>0.28410191175906602</v>
      </c>
      <c r="H1190">
        <v>-2.3487909329810801E-2</v>
      </c>
      <c r="I1190">
        <v>0.12674999472531001</v>
      </c>
      <c r="J1190">
        <v>-2.15203640974264E-2</v>
      </c>
      <c r="K1190" t="s">
        <v>58</v>
      </c>
      <c r="L1190">
        <v>0.29183664099613799</v>
      </c>
      <c r="M1190" t="s">
        <v>6</v>
      </c>
      <c r="N1190" t="s">
        <v>1484</v>
      </c>
    </row>
    <row r="1191" spans="1:14" x14ac:dyDescent="0.25">
      <c r="A1191" s="1">
        <v>2</v>
      </c>
      <c r="B1191" t="s">
        <v>3223</v>
      </c>
      <c r="C1191" t="s">
        <v>3224</v>
      </c>
      <c r="D1191">
        <v>-4.0714421700350098E-2</v>
      </c>
      <c r="E1191">
        <v>-0.199408060540614</v>
      </c>
      <c r="F1191">
        <v>0.20532608894386201</v>
      </c>
      <c r="G1191">
        <v>0.19287263266340801</v>
      </c>
      <c r="H1191">
        <v>-0.121103854625718</v>
      </c>
      <c r="I1191">
        <v>0.103806433512986</v>
      </c>
      <c r="J1191">
        <v>1.5537980892746901E-2</v>
      </c>
      <c r="K1191" t="s">
        <v>58</v>
      </c>
      <c r="L1191">
        <v>0.20532608894386201</v>
      </c>
      <c r="M1191" t="s">
        <v>3</v>
      </c>
      <c r="N1191" t="s">
        <v>3225</v>
      </c>
    </row>
    <row r="1192" spans="1:14" x14ac:dyDescent="0.25">
      <c r="A1192" s="1">
        <v>2</v>
      </c>
      <c r="B1192" t="s">
        <v>3226</v>
      </c>
      <c r="C1192" t="s">
        <v>3227</v>
      </c>
      <c r="D1192">
        <v>4.1873303201879597E-2</v>
      </c>
      <c r="E1192">
        <v>0.21168049518149001</v>
      </c>
      <c r="F1192">
        <v>-0.27266132177834701</v>
      </c>
      <c r="G1192">
        <v>-0.17560677575626499</v>
      </c>
      <c r="H1192">
        <v>2.2038272420962499E-2</v>
      </c>
      <c r="I1192">
        <v>1.5818506271905099E-2</v>
      </c>
      <c r="J1192">
        <v>-2.7901708620812499E-2</v>
      </c>
      <c r="K1192" t="s">
        <v>58</v>
      </c>
      <c r="L1192">
        <v>0.27266132177834701</v>
      </c>
      <c r="M1192" t="s">
        <v>6</v>
      </c>
      <c r="N1192" t="s">
        <v>3228</v>
      </c>
    </row>
    <row r="1193" spans="1:14" x14ac:dyDescent="0.25">
      <c r="A1193" s="1">
        <v>2</v>
      </c>
      <c r="B1193" t="s">
        <v>3229</v>
      </c>
      <c r="C1193" t="s">
        <v>3230</v>
      </c>
      <c r="D1193">
        <v>4.1232205546972302E-2</v>
      </c>
      <c r="E1193">
        <v>0.26477118267069899</v>
      </c>
      <c r="F1193">
        <v>-0.27783945090073903</v>
      </c>
      <c r="G1193">
        <v>-0.26861438757633199</v>
      </c>
      <c r="H1193">
        <v>8.5010254351487194E-2</v>
      </c>
      <c r="I1193">
        <v>-0.21042134775495</v>
      </c>
      <c r="J1193">
        <v>6.0808319331203099E-2</v>
      </c>
      <c r="K1193" t="s">
        <v>58</v>
      </c>
      <c r="L1193">
        <v>0.27783945090073903</v>
      </c>
      <c r="M1193" t="s">
        <v>5</v>
      </c>
      <c r="N1193" t="s">
        <v>3231</v>
      </c>
    </row>
    <row r="1194" spans="1:14" x14ac:dyDescent="0.25">
      <c r="A1194" s="1">
        <v>2</v>
      </c>
      <c r="B1194" t="s">
        <v>3232</v>
      </c>
      <c r="C1194" t="s">
        <v>3233</v>
      </c>
      <c r="D1194">
        <v>-4.2040779645472197E-2</v>
      </c>
      <c r="E1194">
        <v>-0.26541502928163702</v>
      </c>
      <c r="F1194">
        <v>0.35825471447854401</v>
      </c>
      <c r="G1194">
        <v>0.31320996541298501</v>
      </c>
      <c r="H1194">
        <v>-0.11792817247830401</v>
      </c>
      <c r="I1194">
        <v>0.216793953249973</v>
      </c>
      <c r="J1194">
        <v>8.6920735232385596E-2</v>
      </c>
      <c r="K1194" t="s">
        <v>58</v>
      </c>
      <c r="L1194">
        <v>0.35825471447854401</v>
      </c>
      <c r="M1194" t="s">
        <v>3</v>
      </c>
      <c r="N1194" t="s">
        <v>3234</v>
      </c>
    </row>
    <row r="1195" spans="1:14" x14ac:dyDescent="0.25">
      <c r="A1195" s="1">
        <v>2</v>
      </c>
      <c r="B1195" t="s">
        <v>3235</v>
      </c>
      <c r="C1195" t="s">
        <v>3236</v>
      </c>
      <c r="D1195">
        <v>-4.1510775320917598E-2</v>
      </c>
      <c r="E1195">
        <v>-0.21344094389889401</v>
      </c>
      <c r="F1195">
        <v>0.22865110968565</v>
      </c>
      <c r="G1195">
        <v>0.208157315733912</v>
      </c>
      <c r="H1195">
        <v>-4.3055361755721701E-2</v>
      </c>
      <c r="I1195">
        <v>7.77354507978371E-2</v>
      </c>
      <c r="J1195">
        <v>6.0530431626602899E-3</v>
      </c>
      <c r="K1195" t="s">
        <v>58</v>
      </c>
      <c r="L1195">
        <v>0.22865110968565</v>
      </c>
      <c r="M1195" t="s">
        <v>478</v>
      </c>
      <c r="N1195" t="s">
        <v>3237</v>
      </c>
    </row>
    <row r="1196" spans="1:14" x14ac:dyDescent="0.25">
      <c r="A1196" s="1">
        <v>2</v>
      </c>
      <c r="B1196" t="s">
        <v>3238</v>
      </c>
      <c r="C1196" t="s">
        <v>54</v>
      </c>
      <c r="D1196">
        <v>4.2856313510388801E-2</v>
      </c>
      <c r="E1196">
        <v>0.225537884342005</v>
      </c>
      <c r="F1196">
        <v>-0.245617856215015</v>
      </c>
      <c r="G1196">
        <v>-7.9134124952733906E-2</v>
      </c>
      <c r="H1196">
        <v>-1.0097649304092401E-2</v>
      </c>
      <c r="I1196">
        <v>-5.6801695253204901E-2</v>
      </c>
      <c r="J1196">
        <v>-0.12053594605996799</v>
      </c>
      <c r="K1196" t="s">
        <v>58</v>
      </c>
      <c r="L1196">
        <v>0.245617856215015</v>
      </c>
      <c r="M1196" t="s">
        <v>6</v>
      </c>
      <c r="N1196" t="s">
        <v>1919</v>
      </c>
    </row>
    <row r="1197" spans="1:14" x14ac:dyDescent="0.25">
      <c r="A1197" s="1">
        <v>2</v>
      </c>
      <c r="B1197" t="s">
        <v>3239</v>
      </c>
      <c r="C1197" t="s">
        <v>3240</v>
      </c>
      <c r="D1197">
        <v>-4.0342338275512701E-2</v>
      </c>
      <c r="E1197">
        <v>-0.17772096061283399</v>
      </c>
      <c r="F1197">
        <v>0.224661806293149</v>
      </c>
      <c r="G1197">
        <v>0.15225560919186301</v>
      </c>
      <c r="H1197">
        <v>-1.44394349931341E-2</v>
      </c>
      <c r="I1197">
        <v>3.4894840622093297E-2</v>
      </c>
      <c r="J1197">
        <v>-9.0206292713877298E-2</v>
      </c>
      <c r="K1197" t="s">
        <v>58</v>
      </c>
      <c r="L1197">
        <v>0.224661806293149</v>
      </c>
      <c r="M1197" t="s">
        <v>12</v>
      </c>
      <c r="N1197" t="s">
        <v>1159</v>
      </c>
    </row>
    <row r="1198" spans="1:14" x14ac:dyDescent="0.25">
      <c r="A1198" s="1">
        <v>2</v>
      </c>
      <c r="B1198" t="s">
        <v>3241</v>
      </c>
      <c r="C1198" t="s">
        <v>54</v>
      </c>
      <c r="D1198">
        <v>-4.0231455566695599E-2</v>
      </c>
      <c r="E1198">
        <v>-0.188837916358576</v>
      </c>
      <c r="F1198">
        <v>0.19249502731630599</v>
      </c>
      <c r="G1198">
        <v>9.4176429338300505E-2</v>
      </c>
      <c r="H1198">
        <v>-5.4779520821598697E-2</v>
      </c>
      <c r="I1198">
        <v>0.174727795621997</v>
      </c>
      <c r="J1198">
        <v>7.2729456179837698E-2</v>
      </c>
      <c r="K1198" t="s">
        <v>58</v>
      </c>
      <c r="L1198">
        <v>0.19249502731630599</v>
      </c>
      <c r="M1198" t="s">
        <v>5</v>
      </c>
      <c r="N1198" t="s">
        <v>2747</v>
      </c>
    </row>
    <row r="1199" spans="1:14" x14ac:dyDescent="0.25">
      <c r="A1199" s="1">
        <v>2</v>
      </c>
      <c r="B1199" t="s">
        <v>3242</v>
      </c>
      <c r="C1199" t="s">
        <v>3243</v>
      </c>
      <c r="D1199">
        <v>4.1574007612576402E-2</v>
      </c>
      <c r="E1199">
        <v>0.30114315523583701</v>
      </c>
      <c r="F1199">
        <v>-0.30751837355843697</v>
      </c>
      <c r="G1199">
        <v>-0.302670914058975</v>
      </c>
      <c r="H1199">
        <v>0.10645271680542</v>
      </c>
      <c r="I1199">
        <v>-0.213847894496906</v>
      </c>
      <c r="J1199">
        <v>-6.3443516525658302E-3</v>
      </c>
      <c r="K1199" t="s">
        <v>58</v>
      </c>
      <c r="L1199">
        <v>0.30751837355843697</v>
      </c>
      <c r="M1199" t="s">
        <v>25</v>
      </c>
      <c r="N1199" t="s">
        <v>3244</v>
      </c>
    </row>
    <row r="1200" spans="1:14" x14ac:dyDescent="0.25">
      <c r="A1200" s="1">
        <v>2</v>
      </c>
      <c r="B1200" t="s">
        <v>3245</v>
      </c>
      <c r="C1200" t="s">
        <v>3246</v>
      </c>
      <c r="D1200">
        <v>-4.0172152547747503E-2</v>
      </c>
      <c r="E1200">
        <v>-0.24882980506137001</v>
      </c>
      <c r="F1200">
        <v>0.32171512584425999</v>
      </c>
      <c r="G1200">
        <v>0.13415634694513101</v>
      </c>
      <c r="H1200">
        <v>-7.5456816797114398E-2</v>
      </c>
      <c r="I1200">
        <v>0.126880659008999</v>
      </c>
      <c r="J1200">
        <v>0.18947565484943801</v>
      </c>
      <c r="K1200" t="s">
        <v>58</v>
      </c>
      <c r="L1200">
        <v>0.32171512584425999</v>
      </c>
      <c r="M1200" t="s">
        <v>5</v>
      </c>
      <c r="N1200" t="s">
        <v>3247</v>
      </c>
    </row>
    <row r="1201" spans="1:14" x14ac:dyDescent="0.25">
      <c r="A1201" s="1">
        <v>2</v>
      </c>
      <c r="B1201" t="s">
        <v>3248</v>
      </c>
      <c r="C1201" t="s">
        <v>3249</v>
      </c>
      <c r="D1201">
        <v>-4.08240525278055E-2</v>
      </c>
      <c r="E1201">
        <v>-0.27303666842538599</v>
      </c>
      <c r="F1201">
        <v>0.27970176494682297</v>
      </c>
      <c r="G1201">
        <v>0.20263780953392399</v>
      </c>
      <c r="H1201">
        <v>4.8039375124838003E-2</v>
      </c>
      <c r="I1201">
        <v>3.4484682998716001E-2</v>
      </c>
      <c r="J1201">
        <v>0.14902622851112499</v>
      </c>
      <c r="K1201" t="s">
        <v>58</v>
      </c>
      <c r="L1201">
        <v>0.27970176494682297</v>
      </c>
      <c r="M1201" t="s">
        <v>6</v>
      </c>
      <c r="N1201" t="s">
        <v>581</v>
      </c>
    </row>
    <row r="1202" spans="1:14" x14ac:dyDescent="0.25">
      <c r="A1202" s="1">
        <v>2</v>
      </c>
      <c r="B1202" t="s">
        <v>3250</v>
      </c>
      <c r="C1202" t="s">
        <v>3251</v>
      </c>
      <c r="D1202">
        <v>-4.1417799951320798E-2</v>
      </c>
      <c r="E1202">
        <v>-0.30812505488665198</v>
      </c>
      <c r="F1202">
        <v>0.31281352210723501</v>
      </c>
      <c r="G1202">
        <v>0.16954486197001201</v>
      </c>
      <c r="H1202">
        <v>-2.7346140276771499E-2</v>
      </c>
      <c r="I1202">
        <v>0.116099383214315</v>
      </c>
      <c r="J1202">
        <v>0.122164923587673</v>
      </c>
      <c r="K1202" t="s">
        <v>58</v>
      </c>
      <c r="L1202">
        <v>0.31281352210723501</v>
      </c>
      <c r="M1202" t="s">
        <v>6</v>
      </c>
      <c r="N1202" t="s">
        <v>3252</v>
      </c>
    </row>
    <row r="1203" spans="1:14" x14ac:dyDescent="0.25">
      <c r="A1203" s="1">
        <v>2</v>
      </c>
      <c r="B1203" t="s">
        <v>3253</v>
      </c>
      <c r="C1203" t="s">
        <v>3254</v>
      </c>
      <c r="D1203">
        <v>-4.0235504396153997E-2</v>
      </c>
      <c r="E1203">
        <v>-0.18461206239063699</v>
      </c>
      <c r="F1203">
        <v>0.18851180006290499</v>
      </c>
      <c r="G1203">
        <v>0.123552586458523</v>
      </c>
      <c r="H1203">
        <v>-2.50805193659661E-2</v>
      </c>
      <c r="I1203">
        <v>-4.5206834052664499E-2</v>
      </c>
      <c r="J1203">
        <v>3.3261649857621201E-2</v>
      </c>
      <c r="K1203" t="s">
        <v>58</v>
      </c>
      <c r="L1203">
        <v>0.18851180006290499</v>
      </c>
      <c r="M1203" t="s">
        <v>12</v>
      </c>
      <c r="N1203" t="s">
        <v>3255</v>
      </c>
    </row>
    <row r="1204" spans="1:14" x14ac:dyDescent="0.25">
      <c r="A1204" s="1">
        <v>2</v>
      </c>
      <c r="B1204" t="s">
        <v>3256</v>
      </c>
      <c r="C1204" t="s">
        <v>3257</v>
      </c>
      <c r="D1204">
        <v>4.1299458501137899E-2</v>
      </c>
      <c r="E1204">
        <v>0.26971482962309601</v>
      </c>
      <c r="F1204">
        <v>-0.31653078588657801</v>
      </c>
      <c r="G1204">
        <v>-0.25100399536351897</v>
      </c>
      <c r="H1204">
        <v>2.6163970855415501E-2</v>
      </c>
      <c r="I1204">
        <v>-0.189049446214379</v>
      </c>
      <c r="J1204">
        <v>-6.3993668039236895E-2</v>
      </c>
      <c r="K1204" t="s">
        <v>58</v>
      </c>
      <c r="L1204">
        <v>0.31653078588657801</v>
      </c>
      <c r="M1204" t="s">
        <v>55</v>
      </c>
      <c r="N1204" t="s">
        <v>3258</v>
      </c>
    </row>
    <row r="1205" spans="1:14" x14ac:dyDescent="0.25">
      <c r="A1205" s="1">
        <v>3</v>
      </c>
      <c r="B1205" t="s">
        <v>3259</v>
      </c>
      <c r="C1205" t="s">
        <v>3260</v>
      </c>
      <c r="D1205">
        <v>-3.2849225386260998E-2</v>
      </c>
      <c r="E1205">
        <v>0.14759915812787699</v>
      </c>
      <c r="F1205">
        <v>0.15914342976910001</v>
      </c>
      <c r="G1205">
        <v>4.1562712261032898E-2</v>
      </c>
      <c r="H1205">
        <v>-0.141298132076839</v>
      </c>
      <c r="I1205">
        <v>-0.111677454023918</v>
      </c>
      <c r="J1205">
        <v>-3.8546483800604603E-2</v>
      </c>
      <c r="K1205" t="s">
        <v>58</v>
      </c>
      <c r="L1205">
        <v>0.15914342976910001</v>
      </c>
      <c r="M1205" t="s">
        <v>6</v>
      </c>
      <c r="N1205" t="s">
        <v>3261</v>
      </c>
    </row>
    <row r="1206" spans="1:14" x14ac:dyDescent="0.25">
      <c r="A1206" s="1">
        <v>3</v>
      </c>
      <c r="B1206" t="s">
        <v>3262</v>
      </c>
      <c r="C1206" t="s">
        <v>3263</v>
      </c>
      <c r="D1206">
        <v>-3.2341070287574498E-2</v>
      </c>
      <c r="E1206">
        <v>0.15450437513877799</v>
      </c>
      <c r="F1206">
        <v>0.25929924443621599</v>
      </c>
      <c r="G1206">
        <v>-0.107672182512623</v>
      </c>
      <c r="H1206">
        <v>-0.24758609404395501</v>
      </c>
      <c r="I1206">
        <v>4.8955122656832804E-3</v>
      </c>
      <c r="J1206">
        <v>-5.6911637589364003E-2</v>
      </c>
      <c r="K1206" t="s">
        <v>58</v>
      </c>
      <c r="L1206">
        <v>0.25929924443621599</v>
      </c>
      <c r="M1206" t="s">
        <v>25</v>
      </c>
      <c r="N1206" t="s">
        <v>639</v>
      </c>
    </row>
    <row r="1207" spans="1:14" x14ac:dyDescent="0.25">
      <c r="A1207" s="1">
        <v>3</v>
      </c>
      <c r="B1207" t="s">
        <v>3264</v>
      </c>
      <c r="C1207" t="s">
        <v>3265</v>
      </c>
      <c r="D1207">
        <v>-3.3946367393984198E-2</v>
      </c>
      <c r="E1207">
        <v>9.8251206793606299E-2</v>
      </c>
      <c r="F1207">
        <v>0.30783611857948201</v>
      </c>
      <c r="G1207">
        <v>7.3454796923332497E-2</v>
      </c>
      <c r="H1207">
        <v>-0.27226956420116599</v>
      </c>
      <c r="I1207">
        <v>8.7686866361138496E-2</v>
      </c>
      <c r="J1207">
        <v>-4.6710380911803902E-3</v>
      </c>
      <c r="K1207" t="s">
        <v>58</v>
      </c>
      <c r="L1207">
        <v>0.30783611857948201</v>
      </c>
      <c r="M1207" t="s">
        <v>5</v>
      </c>
      <c r="N1207" t="s">
        <v>3266</v>
      </c>
    </row>
    <row r="1208" spans="1:14" x14ac:dyDescent="0.25">
      <c r="A1208" s="1">
        <v>3</v>
      </c>
      <c r="B1208" t="s">
        <v>3267</v>
      </c>
      <c r="C1208" t="s">
        <v>3268</v>
      </c>
      <c r="D1208">
        <v>3.4120145874766097E-2</v>
      </c>
      <c r="E1208">
        <v>-1.1621356859763799E-2</v>
      </c>
      <c r="F1208">
        <v>-0.22173586569280701</v>
      </c>
      <c r="G1208">
        <v>-8.4287536080420999E-2</v>
      </c>
      <c r="H1208">
        <v>0.200922448909028</v>
      </c>
      <c r="I1208">
        <v>-7.8039177766777504E-2</v>
      </c>
      <c r="J1208">
        <v>6.1978186331865699E-2</v>
      </c>
      <c r="K1208" t="s">
        <v>58</v>
      </c>
      <c r="L1208">
        <v>0.22173586569280701</v>
      </c>
      <c r="M1208" t="s">
        <v>3</v>
      </c>
      <c r="N1208" t="s">
        <v>30</v>
      </c>
    </row>
    <row r="1209" spans="1:14" x14ac:dyDescent="0.25">
      <c r="A1209" s="1">
        <v>3</v>
      </c>
      <c r="B1209" t="s">
        <v>3269</v>
      </c>
      <c r="C1209" t="s">
        <v>3270</v>
      </c>
      <c r="D1209">
        <v>-3.45338665931927E-2</v>
      </c>
      <c r="E1209">
        <v>7.0076603479958801E-3</v>
      </c>
      <c r="F1209">
        <v>0.22305468756917099</v>
      </c>
      <c r="G1209">
        <v>7.6893933453975605E-2</v>
      </c>
      <c r="H1209">
        <v>-0.22246277760726599</v>
      </c>
      <c r="I1209">
        <v>0.10343179480561</v>
      </c>
      <c r="J1209">
        <v>-6.1598622211425202E-2</v>
      </c>
      <c r="K1209" t="s">
        <v>58</v>
      </c>
      <c r="L1209">
        <v>0.22305468756917099</v>
      </c>
      <c r="M1209" t="s">
        <v>3</v>
      </c>
      <c r="N1209" t="s">
        <v>3271</v>
      </c>
    </row>
    <row r="1210" spans="1:14" x14ac:dyDescent="0.25">
      <c r="A1210" s="1">
        <v>3</v>
      </c>
      <c r="B1210" t="s">
        <v>3272</v>
      </c>
      <c r="C1210" t="s">
        <v>3273</v>
      </c>
      <c r="D1210">
        <v>-3.2999205182679299E-2</v>
      </c>
      <c r="E1210">
        <v>-1.0806026616943199E-2</v>
      </c>
      <c r="F1210">
        <v>0.20102039501466601</v>
      </c>
      <c r="G1210">
        <v>7.2966926231228704E-2</v>
      </c>
      <c r="H1210">
        <v>-0.16848370573767499</v>
      </c>
      <c r="I1210">
        <v>5.55736928285748E-2</v>
      </c>
      <c r="J1210">
        <v>-5.10077603370057E-2</v>
      </c>
      <c r="K1210" t="s">
        <v>58</v>
      </c>
      <c r="L1210">
        <v>0.20102039501466601</v>
      </c>
      <c r="M1210" t="s">
        <v>3</v>
      </c>
      <c r="N1210" t="s">
        <v>3271</v>
      </c>
    </row>
    <row r="1211" spans="1:14" x14ac:dyDescent="0.25">
      <c r="A1211" s="1">
        <v>3</v>
      </c>
      <c r="B1211" t="s">
        <v>3274</v>
      </c>
      <c r="C1211" t="s">
        <v>3275</v>
      </c>
      <c r="D1211">
        <v>-3.20771156099907E-2</v>
      </c>
      <c r="E1211">
        <v>4.52001391688732E-2</v>
      </c>
      <c r="F1211">
        <v>0.18044384654859499</v>
      </c>
      <c r="G1211">
        <v>0.159380010687245</v>
      </c>
      <c r="H1211">
        <v>-0.16366223043572301</v>
      </c>
      <c r="I1211">
        <v>5.0080253113880098E-2</v>
      </c>
      <c r="J1211">
        <v>-0.12553595299387599</v>
      </c>
      <c r="K1211" t="s">
        <v>58</v>
      </c>
      <c r="L1211">
        <v>0.18044384654859499</v>
      </c>
      <c r="M1211" t="s">
        <v>5</v>
      </c>
      <c r="N1211" t="s">
        <v>651</v>
      </c>
    </row>
    <row r="1212" spans="1:14" x14ac:dyDescent="0.25">
      <c r="A1212" s="1">
        <v>3</v>
      </c>
      <c r="B1212" t="s">
        <v>3276</v>
      </c>
      <c r="C1212" t="s">
        <v>3277</v>
      </c>
      <c r="D1212">
        <v>-3.3700749988866803E-2</v>
      </c>
      <c r="E1212">
        <v>5.4023109369112698E-2</v>
      </c>
      <c r="F1212">
        <v>0.20088113975688299</v>
      </c>
      <c r="G1212">
        <v>5.9401970112884003E-3</v>
      </c>
      <c r="H1212">
        <v>-0.19446611737904701</v>
      </c>
      <c r="I1212">
        <v>-9.1647699548593697E-2</v>
      </c>
      <c r="J1212">
        <v>-6.8422575968662094E-2</v>
      </c>
      <c r="K1212" t="s">
        <v>58</v>
      </c>
      <c r="L1212">
        <v>0.20088113975688299</v>
      </c>
      <c r="M1212" t="s">
        <v>5</v>
      </c>
      <c r="N1212" t="s">
        <v>3278</v>
      </c>
    </row>
    <row r="1213" spans="1:14" x14ac:dyDescent="0.25">
      <c r="A1213" s="1">
        <v>3</v>
      </c>
      <c r="B1213" t="s">
        <v>3279</v>
      </c>
      <c r="C1213" t="s">
        <v>3280</v>
      </c>
      <c r="D1213">
        <v>3.2773840578978398E-2</v>
      </c>
      <c r="E1213">
        <v>-4.93309348537928E-2</v>
      </c>
      <c r="F1213">
        <v>-0.34128614101322902</v>
      </c>
      <c r="G1213">
        <v>-8.7830222053237705E-2</v>
      </c>
      <c r="H1213">
        <v>0.27637517424665903</v>
      </c>
      <c r="I1213">
        <v>-7.9711089756678302E-2</v>
      </c>
      <c r="J1213">
        <v>4.6920899274307003E-2</v>
      </c>
      <c r="K1213" t="s">
        <v>58</v>
      </c>
      <c r="L1213">
        <v>0.34128614101322902</v>
      </c>
      <c r="M1213" t="s">
        <v>6</v>
      </c>
      <c r="N1213" t="s">
        <v>3281</v>
      </c>
    </row>
    <row r="1214" spans="1:14" x14ac:dyDescent="0.25">
      <c r="A1214" s="1">
        <v>3</v>
      </c>
      <c r="B1214" t="s">
        <v>3282</v>
      </c>
      <c r="C1214" t="s">
        <v>3283</v>
      </c>
      <c r="D1214">
        <v>3.3256490174652098E-2</v>
      </c>
      <c r="E1214">
        <v>-8.9280400333479101E-2</v>
      </c>
      <c r="F1214">
        <v>-0.229690461587645</v>
      </c>
      <c r="G1214">
        <v>0.15930633680381201</v>
      </c>
      <c r="H1214">
        <v>0.19514657819710099</v>
      </c>
      <c r="I1214">
        <v>6.5729310532513102E-2</v>
      </c>
      <c r="J1214">
        <v>-5.3638956574377498E-2</v>
      </c>
      <c r="K1214" t="s">
        <v>58</v>
      </c>
      <c r="L1214">
        <v>0.229690461587645</v>
      </c>
      <c r="M1214" t="s">
        <v>5</v>
      </c>
      <c r="N1214" t="s">
        <v>3284</v>
      </c>
    </row>
    <row r="1215" spans="1:14" x14ac:dyDescent="0.25">
      <c r="A1215" s="1">
        <v>3</v>
      </c>
      <c r="B1215" t="s">
        <v>3285</v>
      </c>
      <c r="C1215" t="s">
        <v>3286</v>
      </c>
      <c r="D1215">
        <v>-3.2220660905880903E-2</v>
      </c>
      <c r="E1215">
        <v>0.13053632026508999</v>
      </c>
      <c r="F1215">
        <v>0.20668672469513</v>
      </c>
      <c r="G1215">
        <v>-3.7230351079205998E-2</v>
      </c>
      <c r="H1215">
        <v>-0.19445235345692299</v>
      </c>
      <c r="I1215">
        <v>-3.8492210736390503E-2</v>
      </c>
      <c r="J1215">
        <v>-4.9471293142736898E-2</v>
      </c>
      <c r="K1215" t="s">
        <v>58</v>
      </c>
      <c r="L1215">
        <v>0.20668672469513</v>
      </c>
      <c r="M1215" t="s">
        <v>6</v>
      </c>
      <c r="N1215" t="s">
        <v>3287</v>
      </c>
    </row>
    <row r="1216" spans="1:14" x14ac:dyDescent="0.25">
      <c r="A1216" s="1">
        <v>3</v>
      </c>
      <c r="B1216" t="s">
        <v>3288</v>
      </c>
      <c r="C1216" t="s">
        <v>3289</v>
      </c>
      <c r="D1216">
        <v>3.2288231837127798E-2</v>
      </c>
      <c r="E1216">
        <v>-0.11325210422759199</v>
      </c>
      <c r="F1216">
        <v>-0.27625521190325802</v>
      </c>
      <c r="G1216">
        <v>1.06064214816279E-2</v>
      </c>
      <c r="H1216">
        <v>0.25049855736424698</v>
      </c>
      <c r="I1216">
        <v>-1.5152236881674899E-2</v>
      </c>
      <c r="J1216">
        <v>8.4886582692448906E-2</v>
      </c>
      <c r="K1216" t="s">
        <v>58</v>
      </c>
      <c r="L1216">
        <v>0.27625521190325802</v>
      </c>
      <c r="M1216" t="s">
        <v>6</v>
      </c>
      <c r="N1216" t="s">
        <v>3290</v>
      </c>
    </row>
    <row r="1217" spans="1:14" x14ac:dyDescent="0.25">
      <c r="A1217" s="1">
        <v>3</v>
      </c>
      <c r="B1217" t="s">
        <v>3291</v>
      </c>
      <c r="C1217" t="s">
        <v>3292</v>
      </c>
      <c r="D1217">
        <v>-3.2847379337346001E-2</v>
      </c>
      <c r="E1217">
        <v>6.4825914127964707E-2</v>
      </c>
      <c r="F1217">
        <v>0.29539895540661698</v>
      </c>
      <c r="G1217">
        <v>0.119275483165538</v>
      </c>
      <c r="H1217">
        <v>-0.21820427833536199</v>
      </c>
      <c r="I1217">
        <v>-6.6538334859815501E-2</v>
      </c>
      <c r="J1217">
        <v>-9.2247809252973503E-2</v>
      </c>
      <c r="K1217" t="s">
        <v>58</v>
      </c>
      <c r="L1217">
        <v>0.29539895540661698</v>
      </c>
      <c r="M1217" t="s">
        <v>5</v>
      </c>
      <c r="N1217" t="s">
        <v>3293</v>
      </c>
    </row>
    <row r="1218" spans="1:14" x14ac:dyDescent="0.25">
      <c r="A1218" s="1">
        <v>3</v>
      </c>
      <c r="B1218" t="s">
        <v>3294</v>
      </c>
      <c r="C1218" t="s">
        <v>3295</v>
      </c>
      <c r="D1218">
        <v>-3.2928866224396898E-2</v>
      </c>
      <c r="E1218">
        <v>6.8014354739072705E-2</v>
      </c>
      <c r="F1218">
        <v>0.27772304174965001</v>
      </c>
      <c r="G1218">
        <v>-5.0822603744591299E-2</v>
      </c>
      <c r="H1218">
        <v>-0.182570972669026</v>
      </c>
      <c r="I1218">
        <v>-4.9157849969839802E-2</v>
      </c>
      <c r="J1218">
        <v>3.2491207213951698E-2</v>
      </c>
      <c r="K1218" t="s">
        <v>58</v>
      </c>
      <c r="L1218">
        <v>0.27772304174965001</v>
      </c>
      <c r="M1218" t="s">
        <v>5</v>
      </c>
      <c r="N1218" t="s">
        <v>3296</v>
      </c>
    </row>
    <row r="1219" spans="1:14" x14ac:dyDescent="0.25">
      <c r="A1219" s="1">
        <v>3</v>
      </c>
      <c r="B1219" t="s">
        <v>3297</v>
      </c>
      <c r="C1219" t="s">
        <v>3298</v>
      </c>
      <c r="D1219">
        <v>-3.2174475519892901E-2</v>
      </c>
      <c r="E1219">
        <v>0.10972356314607901</v>
      </c>
      <c r="F1219">
        <v>0.29401362559622302</v>
      </c>
      <c r="G1219">
        <v>-0.20488214901752799</v>
      </c>
      <c r="H1219">
        <v>-0.27383481105102297</v>
      </c>
      <c r="I1219">
        <v>-0.14670765437963701</v>
      </c>
      <c r="J1219">
        <v>9.2092370743061799E-2</v>
      </c>
      <c r="K1219" t="s">
        <v>58</v>
      </c>
      <c r="L1219">
        <v>0.29401362559622302</v>
      </c>
      <c r="M1219" t="s">
        <v>6</v>
      </c>
      <c r="N1219" t="s">
        <v>702</v>
      </c>
    </row>
    <row r="1220" spans="1:14" x14ac:dyDescent="0.25">
      <c r="A1220" s="1">
        <v>3</v>
      </c>
      <c r="B1220" t="s">
        <v>3299</v>
      </c>
      <c r="C1220" t="s">
        <v>3300</v>
      </c>
      <c r="D1220">
        <v>-3.2232749584105699E-2</v>
      </c>
      <c r="E1220">
        <v>5.8150137946043699E-2</v>
      </c>
      <c r="F1220">
        <v>0.235167224839645</v>
      </c>
      <c r="G1220">
        <v>8.5591542052819103E-2</v>
      </c>
      <c r="H1220">
        <v>-0.21794130183246399</v>
      </c>
      <c r="I1220">
        <v>-7.2209251341649296E-3</v>
      </c>
      <c r="J1220">
        <v>-9.0178328220955103E-2</v>
      </c>
      <c r="K1220" t="s">
        <v>58</v>
      </c>
      <c r="L1220">
        <v>0.235167224839645</v>
      </c>
      <c r="M1220" t="s">
        <v>5</v>
      </c>
      <c r="N1220" t="s">
        <v>730</v>
      </c>
    </row>
    <row r="1221" spans="1:14" x14ac:dyDescent="0.25">
      <c r="A1221" s="1">
        <v>3</v>
      </c>
      <c r="B1221" t="s">
        <v>3301</v>
      </c>
      <c r="C1221" t="s">
        <v>3302</v>
      </c>
      <c r="D1221">
        <v>3.2792657099643498E-2</v>
      </c>
      <c r="E1221">
        <v>-9.1422663330523096E-2</v>
      </c>
      <c r="F1221">
        <v>-0.227981457907872</v>
      </c>
      <c r="G1221">
        <v>9.0083724335675297E-2</v>
      </c>
      <c r="H1221">
        <v>0.19965606162465699</v>
      </c>
      <c r="I1221">
        <v>0.13149324236514601</v>
      </c>
      <c r="J1221">
        <v>3.06944121111178E-2</v>
      </c>
      <c r="K1221" t="s">
        <v>58</v>
      </c>
      <c r="L1221">
        <v>0.227981457907872</v>
      </c>
      <c r="M1221" t="s">
        <v>5</v>
      </c>
      <c r="N1221" t="s">
        <v>3303</v>
      </c>
    </row>
    <row r="1222" spans="1:14" x14ac:dyDescent="0.25">
      <c r="A1222" s="1">
        <v>3</v>
      </c>
      <c r="B1222" t="s">
        <v>3304</v>
      </c>
      <c r="C1222" t="s">
        <v>3305</v>
      </c>
      <c r="D1222">
        <v>-3.6028450511732903E-2</v>
      </c>
      <c r="E1222">
        <v>8.4633169204011496E-2</v>
      </c>
      <c r="F1222">
        <v>0.30116081090334501</v>
      </c>
      <c r="G1222">
        <v>3.0155616730181599E-2</v>
      </c>
      <c r="H1222">
        <v>-0.27992951000542199</v>
      </c>
      <c r="I1222">
        <v>1.44651109451302E-2</v>
      </c>
      <c r="J1222">
        <v>-0.105751984193778</v>
      </c>
      <c r="K1222" t="s">
        <v>58</v>
      </c>
      <c r="L1222">
        <v>0.30116081090334501</v>
      </c>
      <c r="M1222" t="s">
        <v>5</v>
      </c>
      <c r="N1222" t="s">
        <v>3306</v>
      </c>
    </row>
    <row r="1223" spans="1:14" x14ac:dyDescent="0.25">
      <c r="A1223" s="1">
        <v>3</v>
      </c>
      <c r="B1223" t="s">
        <v>3307</v>
      </c>
      <c r="C1223" t="s">
        <v>3308</v>
      </c>
      <c r="D1223">
        <v>-3.2542074497713E-2</v>
      </c>
      <c r="E1223">
        <v>9.9953644213621101E-2</v>
      </c>
      <c r="F1223">
        <v>0.23915678106607199</v>
      </c>
      <c r="G1223">
        <v>-1.6996699808023302E-2</v>
      </c>
      <c r="H1223">
        <v>-0.23070136022433499</v>
      </c>
      <c r="I1223">
        <v>-5.9185459321641903E-2</v>
      </c>
      <c r="J1223">
        <v>-0.10214746571083801</v>
      </c>
      <c r="K1223" t="s">
        <v>58</v>
      </c>
      <c r="L1223">
        <v>0.23915678106607199</v>
      </c>
      <c r="M1223" t="s">
        <v>6</v>
      </c>
      <c r="N1223" t="s">
        <v>3309</v>
      </c>
    </row>
    <row r="1224" spans="1:14" x14ac:dyDescent="0.25">
      <c r="A1224" s="1">
        <v>3</v>
      </c>
      <c r="B1224" t="s">
        <v>3310</v>
      </c>
      <c r="C1224" t="s">
        <v>3311</v>
      </c>
      <c r="D1224">
        <v>-3.5917970958934599E-2</v>
      </c>
      <c r="E1224">
        <v>3.2376825534102499E-3</v>
      </c>
      <c r="F1224">
        <v>0.324437514677476</v>
      </c>
      <c r="G1224">
        <v>0.20633238708763299</v>
      </c>
      <c r="H1224">
        <v>-0.28086133283033998</v>
      </c>
      <c r="I1224">
        <v>7.6615841024843007E-2</v>
      </c>
      <c r="J1224">
        <v>-7.2391737777933493E-2</v>
      </c>
      <c r="K1224" t="s">
        <v>58</v>
      </c>
      <c r="L1224">
        <v>0.324437514677476</v>
      </c>
      <c r="M1224" t="s">
        <v>6</v>
      </c>
      <c r="N1224" t="s">
        <v>1476</v>
      </c>
    </row>
    <row r="1225" spans="1:14" x14ac:dyDescent="0.25">
      <c r="A1225" s="1">
        <v>3</v>
      </c>
      <c r="B1225" t="s">
        <v>3312</v>
      </c>
      <c r="C1225" t="s">
        <v>3313</v>
      </c>
      <c r="D1225">
        <v>-3.6609122218522999E-2</v>
      </c>
      <c r="E1225">
        <v>0.17215580175016801</v>
      </c>
      <c r="F1225">
        <v>0.21806701178205901</v>
      </c>
      <c r="G1225">
        <v>6.9771681584031298E-2</v>
      </c>
      <c r="H1225">
        <v>-0.19541840543328201</v>
      </c>
      <c r="I1225">
        <v>-1.8410368263810501E-2</v>
      </c>
      <c r="J1225">
        <v>-5.44466733831514E-2</v>
      </c>
      <c r="K1225" t="s">
        <v>58</v>
      </c>
      <c r="L1225">
        <v>0.21806701178205901</v>
      </c>
      <c r="M1225" t="s">
        <v>21</v>
      </c>
      <c r="N1225" t="s">
        <v>1097</v>
      </c>
    </row>
    <row r="1226" spans="1:14" x14ac:dyDescent="0.25">
      <c r="A1226" s="1">
        <v>3</v>
      </c>
      <c r="B1226" t="s">
        <v>3314</v>
      </c>
      <c r="C1226" t="s">
        <v>3315</v>
      </c>
      <c r="D1226">
        <v>-3.4954166944673397E-2</v>
      </c>
      <c r="E1226">
        <v>8.8091608705641797E-2</v>
      </c>
      <c r="F1226">
        <v>0.259053973511506</v>
      </c>
      <c r="G1226">
        <v>-5.8780809707500201E-2</v>
      </c>
      <c r="H1226">
        <v>-0.22287645200987299</v>
      </c>
      <c r="I1226">
        <v>1.8225035181473299E-2</v>
      </c>
      <c r="J1226">
        <v>7.0801706253896701E-2</v>
      </c>
      <c r="K1226" t="s">
        <v>58</v>
      </c>
      <c r="L1226">
        <v>0.259053973511506</v>
      </c>
      <c r="M1226" t="s">
        <v>5</v>
      </c>
      <c r="N1226" t="s">
        <v>755</v>
      </c>
    </row>
    <row r="1227" spans="1:14" x14ac:dyDescent="0.25">
      <c r="A1227" s="1">
        <v>3</v>
      </c>
      <c r="B1227" t="s">
        <v>3316</v>
      </c>
      <c r="C1227" t="s">
        <v>3317</v>
      </c>
      <c r="D1227">
        <v>3.2981602378495997E-2</v>
      </c>
      <c r="E1227">
        <v>-2.1866870377405499E-2</v>
      </c>
      <c r="F1227">
        <v>0.11675055912610301</v>
      </c>
      <c r="G1227">
        <v>2.6793293692037898E-2</v>
      </c>
      <c r="H1227">
        <v>2.4660821182940301E-2</v>
      </c>
      <c r="I1227">
        <v>6.4902483107417794E-2</v>
      </c>
      <c r="J1227">
        <v>8.2899433907264994E-2</v>
      </c>
      <c r="K1227" t="s">
        <v>58</v>
      </c>
      <c r="L1227">
        <v>0.11675055912610301</v>
      </c>
      <c r="M1227" t="s">
        <v>6</v>
      </c>
      <c r="N1227" t="s">
        <v>2557</v>
      </c>
    </row>
    <row r="1228" spans="1:14" x14ac:dyDescent="0.25">
      <c r="A1228" s="1">
        <v>3</v>
      </c>
      <c r="B1228" t="s">
        <v>3318</v>
      </c>
      <c r="C1228" t="s">
        <v>3319</v>
      </c>
      <c r="D1228">
        <v>3.6318728125118001E-2</v>
      </c>
      <c r="E1228">
        <v>-8.6546498318546897E-2</v>
      </c>
      <c r="F1228">
        <v>-0.24075139298200399</v>
      </c>
      <c r="G1228">
        <v>-4.4704626797061903E-3</v>
      </c>
      <c r="H1228">
        <v>0.20697425753725099</v>
      </c>
      <c r="I1228">
        <v>5.6853077338106699E-3</v>
      </c>
      <c r="J1228">
        <v>4.4867989346922897E-2</v>
      </c>
      <c r="K1228" t="s">
        <v>58</v>
      </c>
      <c r="L1228">
        <v>0.24075139298200399</v>
      </c>
      <c r="M1228" t="s">
        <v>5</v>
      </c>
      <c r="N1228" t="s">
        <v>3320</v>
      </c>
    </row>
    <row r="1229" spans="1:14" x14ac:dyDescent="0.25">
      <c r="A1229" s="1">
        <v>3</v>
      </c>
      <c r="B1229" t="s">
        <v>3321</v>
      </c>
      <c r="C1229" t="s">
        <v>3322</v>
      </c>
      <c r="D1229">
        <v>-3.2062109076954497E-2</v>
      </c>
      <c r="E1229">
        <v>0.113599818007137</v>
      </c>
      <c r="F1229">
        <v>0.20362046105971601</v>
      </c>
      <c r="G1229">
        <v>-6.6139887165258496E-2</v>
      </c>
      <c r="H1229">
        <v>-0.116378959115509</v>
      </c>
      <c r="I1229">
        <v>-8.2926121459492394E-2</v>
      </c>
      <c r="J1229">
        <v>-2.8690469750210799E-2</v>
      </c>
      <c r="K1229" t="s">
        <v>58</v>
      </c>
      <c r="L1229">
        <v>0.20362046105971601</v>
      </c>
      <c r="M1229" t="s">
        <v>6</v>
      </c>
      <c r="N1229" t="s">
        <v>3323</v>
      </c>
    </row>
    <row r="1230" spans="1:14" x14ac:dyDescent="0.25">
      <c r="A1230" s="1">
        <v>3</v>
      </c>
      <c r="B1230" t="s">
        <v>3324</v>
      </c>
      <c r="C1230" t="s">
        <v>3325</v>
      </c>
      <c r="D1230">
        <v>-3.4953820174290599E-2</v>
      </c>
      <c r="E1230">
        <v>0.11580648895335501</v>
      </c>
      <c r="F1230">
        <v>0.21948771679442999</v>
      </c>
      <c r="G1230">
        <v>-1.5796457047465001E-2</v>
      </c>
      <c r="H1230">
        <v>-0.202954513908363</v>
      </c>
      <c r="I1230">
        <v>-2.9138524792268201E-2</v>
      </c>
      <c r="J1230">
        <v>-7.4647498922148198E-2</v>
      </c>
      <c r="K1230" t="s">
        <v>58</v>
      </c>
      <c r="L1230">
        <v>0.21948771679442999</v>
      </c>
      <c r="M1230" t="s">
        <v>6</v>
      </c>
      <c r="N1230" t="s">
        <v>3326</v>
      </c>
    </row>
    <row r="1231" spans="1:14" x14ac:dyDescent="0.25">
      <c r="A1231" s="1">
        <v>3</v>
      </c>
      <c r="B1231" t="s">
        <v>3327</v>
      </c>
      <c r="C1231" t="s">
        <v>3328</v>
      </c>
      <c r="D1231">
        <v>-3.7395361584123599E-2</v>
      </c>
      <c r="E1231">
        <v>0.104732199778986</v>
      </c>
      <c r="F1231">
        <v>0.28404838743168098</v>
      </c>
      <c r="G1231">
        <v>7.6372850004626999E-2</v>
      </c>
      <c r="H1231">
        <v>-0.24171563327179299</v>
      </c>
      <c r="I1231">
        <v>-0.140785155214326</v>
      </c>
      <c r="J1231">
        <v>-0.17415968971218199</v>
      </c>
      <c r="K1231" t="s">
        <v>58</v>
      </c>
      <c r="L1231">
        <v>0.28404838743168098</v>
      </c>
      <c r="M1231" t="s">
        <v>3</v>
      </c>
      <c r="N1231" t="s">
        <v>3329</v>
      </c>
    </row>
    <row r="1232" spans="1:14" x14ac:dyDescent="0.25">
      <c r="A1232" s="1">
        <v>3</v>
      </c>
      <c r="B1232" t="s">
        <v>3330</v>
      </c>
      <c r="C1232" t="s">
        <v>3331</v>
      </c>
      <c r="D1232">
        <v>3.4370140992310498E-2</v>
      </c>
      <c r="E1232">
        <v>-5.3676650977463297E-2</v>
      </c>
      <c r="F1232">
        <v>-0.170390849712522</v>
      </c>
      <c r="G1232">
        <v>6.2186044147692597E-2</v>
      </c>
      <c r="H1232">
        <v>0.137482368447638</v>
      </c>
      <c r="I1232">
        <v>4.7053635303942798E-2</v>
      </c>
      <c r="J1232">
        <v>-1.8667764886122502E-2</v>
      </c>
      <c r="K1232" t="s">
        <v>58</v>
      </c>
      <c r="L1232">
        <v>0.170390849712522</v>
      </c>
      <c r="M1232" t="s">
        <v>3</v>
      </c>
      <c r="N1232" t="s">
        <v>1900</v>
      </c>
    </row>
    <row r="1233" spans="1:14" x14ac:dyDescent="0.25">
      <c r="A1233" s="1">
        <v>3</v>
      </c>
      <c r="B1233" t="s">
        <v>3332</v>
      </c>
      <c r="C1233" t="s">
        <v>3333</v>
      </c>
      <c r="D1233">
        <v>-3.3634905342625102E-2</v>
      </c>
      <c r="E1233">
        <v>5.2201442250468001E-2</v>
      </c>
      <c r="F1233">
        <v>0.25569530857075301</v>
      </c>
      <c r="G1233">
        <v>-9.2310164873048994E-2</v>
      </c>
      <c r="H1233">
        <v>-0.20512937555726701</v>
      </c>
      <c r="I1233">
        <v>-8.23614544209713E-2</v>
      </c>
      <c r="J1233">
        <v>2.6005491404814101E-2</v>
      </c>
      <c r="K1233" t="s">
        <v>58</v>
      </c>
      <c r="L1233">
        <v>0.25569530857075301</v>
      </c>
      <c r="M1233" t="s">
        <v>5</v>
      </c>
      <c r="N1233" t="s">
        <v>987</v>
      </c>
    </row>
    <row r="1234" spans="1:14" x14ac:dyDescent="0.25">
      <c r="A1234" s="1">
        <v>3</v>
      </c>
      <c r="B1234" t="s">
        <v>3334</v>
      </c>
      <c r="C1234" t="s">
        <v>3335</v>
      </c>
      <c r="D1234">
        <v>3.23487466980618E-2</v>
      </c>
      <c r="E1234">
        <v>-5.4975070312550903E-2</v>
      </c>
      <c r="F1234">
        <v>0.121949464123836</v>
      </c>
      <c r="G1234">
        <v>5.32956255511546E-2</v>
      </c>
      <c r="H1234">
        <v>1.8252024535064401E-2</v>
      </c>
      <c r="I1234">
        <v>9.0396014544602096E-2</v>
      </c>
      <c r="J1234">
        <v>7.7181120641452106E-2</v>
      </c>
      <c r="K1234" t="s">
        <v>58</v>
      </c>
      <c r="L1234">
        <v>0.121949464123836</v>
      </c>
      <c r="M1234" t="s">
        <v>6</v>
      </c>
      <c r="N1234" t="s">
        <v>3336</v>
      </c>
    </row>
    <row r="1235" spans="1:14" x14ac:dyDescent="0.25">
      <c r="A1235" s="1">
        <v>3</v>
      </c>
      <c r="B1235" t="s">
        <v>3337</v>
      </c>
      <c r="C1235" t="s">
        <v>3338</v>
      </c>
      <c r="D1235">
        <v>-3.26212931811777E-2</v>
      </c>
      <c r="E1235">
        <v>4.1364740244231799E-2</v>
      </c>
      <c r="F1235">
        <v>0.32679937670868198</v>
      </c>
      <c r="G1235">
        <v>6.3826227243486702E-2</v>
      </c>
      <c r="H1235">
        <v>-0.30056806958211302</v>
      </c>
      <c r="I1235">
        <v>0.124983493385365</v>
      </c>
      <c r="J1235">
        <v>-8.4427369395066898E-2</v>
      </c>
      <c r="K1235" t="s">
        <v>58</v>
      </c>
      <c r="L1235">
        <v>0.32679937670868198</v>
      </c>
      <c r="M1235" t="s">
        <v>6</v>
      </c>
      <c r="N1235" t="s">
        <v>2009</v>
      </c>
    </row>
    <row r="1236" spans="1:14" x14ac:dyDescent="0.25">
      <c r="A1236" s="1">
        <v>3</v>
      </c>
      <c r="B1236" t="s">
        <v>3339</v>
      </c>
      <c r="C1236" t="s">
        <v>3340</v>
      </c>
      <c r="D1236">
        <v>3.3927494825870902E-2</v>
      </c>
      <c r="E1236">
        <v>-8.0457498003067299E-2</v>
      </c>
      <c r="F1236">
        <v>-0.36707346235696497</v>
      </c>
      <c r="G1236">
        <v>-5.03291016637347E-2</v>
      </c>
      <c r="H1236">
        <v>0.264124659713249</v>
      </c>
      <c r="I1236">
        <v>1.2798086537394801E-2</v>
      </c>
      <c r="J1236">
        <v>5.3202475358510699E-2</v>
      </c>
      <c r="K1236" t="s">
        <v>58</v>
      </c>
      <c r="L1236">
        <v>0.36707346235696497</v>
      </c>
      <c r="M1236" t="s">
        <v>6</v>
      </c>
      <c r="N1236" t="s">
        <v>3341</v>
      </c>
    </row>
    <row r="1237" spans="1:14" x14ac:dyDescent="0.25">
      <c r="A1237" s="1">
        <v>3</v>
      </c>
      <c r="B1237" t="s">
        <v>3342</v>
      </c>
      <c r="C1237" t="s">
        <v>3343</v>
      </c>
      <c r="D1237">
        <v>-3.27813583763297E-2</v>
      </c>
      <c r="E1237">
        <v>3.4960462764079998E-2</v>
      </c>
      <c r="F1237">
        <v>0.31040495924265699</v>
      </c>
      <c r="G1237">
        <v>0.16336362341996799</v>
      </c>
      <c r="H1237">
        <v>-0.26954249168251099</v>
      </c>
      <c r="I1237">
        <v>8.1896877468648502E-2</v>
      </c>
      <c r="J1237">
        <v>-0.121585196923467</v>
      </c>
      <c r="K1237" t="s">
        <v>58</v>
      </c>
      <c r="L1237">
        <v>0.31040495924265699</v>
      </c>
      <c r="M1237" t="s">
        <v>6</v>
      </c>
      <c r="N1237" t="s">
        <v>3341</v>
      </c>
    </row>
    <row r="1238" spans="1:14" x14ac:dyDescent="0.25">
      <c r="A1238" s="1">
        <v>3</v>
      </c>
      <c r="B1238" t="s">
        <v>3344</v>
      </c>
      <c r="C1238" t="s">
        <v>3345</v>
      </c>
      <c r="D1238">
        <v>-3.38987070160875E-2</v>
      </c>
      <c r="E1238">
        <v>2.0902187772266601E-2</v>
      </c>
      <c r="F1238">
        <v>0.23864183916010001</v>
      </c>
      <c r="G1238">
        <v>-0.103622812160717</v>
      </c>
      <c r="H1238">
        <v>-0.16505177351338901</v>
      </c>
      <c r="I1238">
        <v>-0.112109038965165</v>
      </c>
      <c r="J1238">
        <v>-2.30013010710545E-3</v>
      </c>
      <c r="K1238" t="s">
        <v>58</v>
      </c>
      <c r="L1238">
        <v>0.23864183916010001</v>
      </c>
      <c r="M1238" t="s">
        <v>6</v>
      </c>
      <c r="N1238" t="s">
        <v>1759</v>
      </c>
    </row>
    <row r="1239" spans="1:14" x14ac:dyDescent="0.25">
      <c r="A1239" s="1">
        <v>3</v>
      </c>
      <c r="B1239" t="s">
        <v>3346</v>
      </c>
      <c r="C1239" t="s">
        <v>3347</v>
      </c>
      <c r="D1239">
        <v>-3.2810250998039699E-2</v>
      </c>
      <c r="E1239">
        <v>6.6352512613824105E-2</v>
      </c>
      <c r="F1239">
        <v>0.2699747413429</v>
      </c>
      <c r="G1239">
        <v>-0.155049323980823</v>
      </c>
      <c r="H1239">
        <v>-0.16929008414164201</v>
      </c>
      <c r="I1239">
        <v>-0.15290089286564101</v>
      </c>
      <c r="J1239">
        <v>1.9081651979685199E-3</v>
      </c>
      <c r="K1239" t="s">
        <v>58</v>
      </c>
      <c r="L1239">
        <v>0.2699747413429</v>
      </c>
      <c r="M1239" t="s">
        <v>6</v>
      </c>
      <c r="N1239" t="s">
        <v>1759</v>
      </c>
    </row>
    <row r="1240" spans="1:14" x14ac:dyDescent="0.25">
      <c r="A1240" s="1">
        <v>3</v>
      </c>
      <c r="B1240" t="s">
        <v>3348</v>
      </c>
      <c r="C1240" t="s">
        <v>54</v>
      </c>
      <c r="D1240">
        <v>-3.6436962226269701E-2</v>
      </c>
      <c r="E1240">
        <v>5.6624203689948898E-3</v>
      </c>
      <c r="F1240">
        <v>0.23778810943510301</v>
      </c>
      <c r="G1240">
        <v>0.17030574734641599</v>
      </c>
      <c r="H1240">
        <v>-0.19116200701884301</v>
      </c>
      <c r="I1240">
        <v>2.07692699727768E-2</v>
      </c>
      <c r="J1240">
        <v>-0.161413288723605</v>
      </c>
      <c r="K1240" t="s">
        <v>58</v>
      </c>
      <c r="L1240">
        <v>0.23778810943510301</v>
      </c>
      <c r="M1240" t="s">
        <v>6</v>
      </c>
      <c r="N1240" t="s">
        <v>3349</v>
      </c>
    </row>
    <row r="1241" spans="1:14" x14ac:dyDescent="0.25">
      <c r="A1241" s="1">
        <v>4</v>
      </c>
      <c r="B1241" t="s">
        <v>3350</v>
      </c>
      <c r="C1241" t="s">
        <v>3351</v>
      </c>
      <c r="D1241">
        <v>-3.09688989355132E-2</v>
      </c>
      <c r="E1241">
        <v>-1.05676308777923E-2</v>
      </c>
      <c r="F1241">
        <v>-0.160037041834834</v>
      </c>
      <c r="G1241">
        <v>-0.15611610193045</v>
      </c>
      <c r="H1241">
        <v>-7.3707429802001706E-2</v>
      </c>
      <c r="I1241">
        <v>6.1208945566419398E-2</v>
      </c>
      <c r="J1241">
        <v>-7.5701846333236594E-2</v>
      </c>
      <c r="K1241" t="s">
        <v>58</v>
      </c>
      <c r="L1241">
        <v>0.160037041834834</v>
      </c>
      <c r="M1241" t="s">
        <v>6</v>
      </c>
      <c r="N1241" t="s">
        <v>3352</v>
      </c>
    </row>
    <row r="1242" spans="1:14" x14ac:dyDescent="0.25">
      <c r="A1242" s="1">
        <v>4</v>
      </c>
      <c r="B1242" t="s">
        <v>3353</v>
      </c>
      <c r="C1242" t="s">
        <v>3354</v>
      </c>
      <c r="D1242">
        <v>3.0530759969401501E-2</v>
      </c>
      <c r="E1242">
        <v>-4.3452200911357597E-2</v>
      </c>
      <c r="F1242">
        <v>0.16070170643825099</v>
      </c>
      <c r="G1242">
        <v>0.15870074627297701</v>
      </c>
      <c r="H1242">
        <v>1.6980859125773701E-2</v>
      </c>
      <c r="I1242">
        <v>3.1296572682165798E-2</v>
      </c>
      <c r="J1242">
        <v>0.115829313998947</v>
      </c>
      <c r="K1242" t="s">
        <v>58</v>
      </c>
      <c r="L1242">
        <v>0.16070170643825099</v>
      </c>
      <c r="M1242" t="s">
        <v>5</v>
      </c>
      <c r="N1242" t="s">
        <v>3355</v>
      </c>
    </row>
    <row r="1243" spans="1:14" x14ac:dyDescent="0.25">
      <c r="A1243" s="1">
        <v>4</v>
      </c>
      <c r="B1243" t="s">
        <v>3356</v>
      </c>
      <c r="C1243" t="s">
        <v>3357</v>
      </c>
      <c r="D1243">
        <v>3.13153575403965E-2</v>
      </c>
      <c r="E1243">
        <v>0.227142192358773</v>
      </c>
      <c r="F1243">
        <v>-0.46141298180683199</v>
      </c>
      <c r="G1243">
        <v>-0.36598481152416901</v>
      </c>
      <c r="H1243">
        <v>0.20642117246105199</v>
      </c>
      <c r="I1243">
        <v>-0.35009861783863599</v>
      </c>
      <c r="J1243">
        <v>6.0307852127703801E-2</v>
      </c>
      <c r="K1243" t="s">
        <v>58</v>
      </c>
      <c r="L1243">
        <v>0.46141298180683199</v>
      </c>
      <c r="M1243" t="s">
        <v>6</v>
      </c>
      <c r="N1243" t="s">
        <v>3358</v>
      </c>
    </row>
    <row r="1244" spans="1:14" x14ac:dyDescent="0.25">
      <c r="A1244" s="1">
        <v>4</v>
      </c>
      <c r="B1244" t="s">
        <v>3359</v>
      </c>
      <c r="C1244" t="s">
        <v>3360</v>
      </c>
      <c r="D1244">
        <v>-3.0734141806547401E-2</v>
      </c>
      <c r="E1244">
        <v>-4.93024736485079E-2</v>
      </c>
      <c r="F1244">
        <v>-0.167623377744439</v>
      </c>
      <c r="G1244">
        <v>-0.166225058217709</v>
      </c>
      <c r="H1244">
        <v>4.1940608650788899E-2</v>
      </c>
      <c r="I1244">
        <v>2.94005211981852E-2</v>
      </c>
      <c r="J1244">
        <v>-1.5340985111404699E-2</v>
      </c>
      <c r="K1244" t="s">
        <v>58</v>
      </c>
      <c r="L1244">
        <v>0.167623377744439</v>
      </c>
      <c r="M1244" t="s">
        <v>6</v>
      </c>
      <c r="N1244" t="s">
        <v>46</v>
      </c>
    </row>
    <row r="1245" spans="1:14" x14ac:dyDescent="0.25">
      <c r="A1245" s="1">
        <v>4</v>
      </c>
      <c r="B1245" t="s">
        <v>3361</v>
      </c>
      <c r="C1245" t="s">
        <v>3362</v>
      </c>
      <c r="D1245">
        <v>-3.1094554895557E-2</v>
      </c>
      <c r="E1245">
        <v>2.43577995014914E-2</v>
      </c>
      <c r="F1245">
        <v>-0.188476281754035</v>
      </c>
      <c r="G1245">
        <v>-0.11149487752107499</v>
      </c>
      <c r="H1245">
        <v>3.8307580068396498E-2</v>
      </c>
      <c r="I1245">
        <v>1.49698905166954E-2</v>
      </c>
      <c r="J1245">
        <v>-0.16349168329553099</v>
      </c>
      <c r="K1245" t="s">
        <v>58</v>
      </c>
      <c r="L1245">
        <v>0.188476281754035</v>
      </c>
      <c r="M1245" t="s">
        <v>5</v>
      </c>
      <c r="N1245" t="s">
        <v>3363</v>
      </c>
    </row>
    <row r="1246" spans="1:14" x14ac:dyDescent="0.25">
      <c r="A1246" s="1">
        <v>4</v>
      </c>
      <c r="B1246" t="s">
        <v>3364</v>
      </c>
      <c r="C1246" t="s">
        <v>3365</v>
      </c>
      <c r="D1246">
        <v>-3.1150257006181702E-2</v>
      </c>
      <c r="E1246">
        <v>9.8576029275056806E-2</v>
      </c>
      <c r="F1246">
        <v>-0.25539854825652197</v>
      </c>
      <c r="G1246">
        <v>-0.20530535161506799</v>
      </c>
      <c r="H1246">
        <v>-1.92006646784991E-2</v>
      </c>
      <c r="I1246">
        <v>-3.8860429222787797E-2</v>
      </c>
      <c r="J1246">
        <v>-0.148538236007103</v>
      </c>
      <c r="K1246" t="s">
        <v>58</v>
      </c>
      <c r="L1246">
        <v>0.25539854825652197</v>
      </c>
      <c r="M1246" t="s">
        <v>5</v>
      </c>
      <c r="N1246" t="s">
        <v>3366</v>
      </c>
    </row>
    <row r="1247" spans="1:14" x14ac:dyDescent="0.25">
      <c r="A1247" s="1">
        <v>4</v>
      </c>
      <c r="B1247" t="s">
        <v>3367</v>
      </c>
      <c r="C1247" t="s">
        <v>54</v>
      </c>
      <c r="D1247">
        <v>-3.0878884496715799E-2</v>
      </c>
      <c r="E1247">
        <v>3.0590179083178501E-2</v>
      </c>
      <c r="F1247">
        <v>-0.15108394957120599</v>
      </c>
      <c r="G1247">
        <v>-6.1462896531699597E-2</v>
      </c>
      <c r="H1247">
        <v>-5.290337602851E-3</v>
      </c>
      <c r="I1247">
        <v>9.5319434686571405E-2</v>
      </c>
      <c r="J1247">
        <v>-0.14777884563938501</v>
      </c>
      <c r="K1247" t="s">
        <v>58</v>
      </c>
      <c r="L1247">
        <v>0.15108394957120599</v>
      </c>
      <c r="M1247" t="s">
        <v>6</v>
      </c>
      <c r="N1247" t="s">
        <v>3368</v>
      </c>
    </row>
    <row r="1248" spans="1:14" x14ac:dyDescent="0.25">
      <c r="A1248" s="1">
        <v>4</v>
      </c>
      <c r="B1248" t="s">
        <v>3369</v>
      </c>
      <c r="C1248" t="s">
        <v>3370</v>
      </c>
      <c r="D1248">
        <v>3.3414299880136597E-2</v>
      </c>
      <c r="E1248">
        <v>-2.26084944938931E-2</v>
      </c>
      <c r="F1248">
        <v>0.21948594577642699</v>
      </c>
      <c r="G1248">
        <v>7.9229285408913303E-2</v>
      </c>
      <c r="H1248">
        <v>-1.54875923285945E-2</v>
      </c>
      <c r="I1248">
        <v>-5.4887536114767398E-2</v>
      </c>
      <c r="J1248">
        <v>0.17601803005514799</v>
      </c>
      <c r="K1248" t="s">
        <v>58</v>
      </c>
      <c r="L1248">
        <v>0.21948594577642699</v>
      </c>
      <c r="M1248" t="s">
        <v>6</v>
      </c>
      <c r="N1248" t="s">
        <v>3371</v>
      </c>
    </row>
    <row r="1249" spans="1:14" x14ac:dyDescent="0.25">
      <c r="A1249" s="1">
        <v>4</v>
      </c>
      <c r="B1249" t="s">
        <v>3372</v>
      </c>
      <c r="C1249" t="s">
        <v>3373</v>
      </c>
      <c r="D1249">
        <v>3.1217208407974401E-2</v>
      </c>
      <c r="E1249">
        <v>-0.12001711471143001</v>
      </c>
      <c r="F1249">
        <v>0.23077778380313099</v>
      </c>
      <c r="G1249">
        <v>0.16774560560246801</v>
      </c>
      <c r="H1249">
        <v>2.2873442079218501E-2</v>
      </c>
      <c r="I1249">
        <v>8.8903817962931606E-2</v>
      </c>
      <c r="J1249">
        <v>0.182753255563185</v>
      </c>
      <c r="K1249" t="s">
        <v>58</v>
      </c>
      <c r="L1249">
        <v>0.23077778380313099</v>
      </c>
      <c r="M1249" t="s">
        <v>5</v>
      </c>
      <c r="N1249" t="s">
        <v>3374</v>
      </c>
    </row>
    <row r="1250" spans="1:14" x14ac:dyDescent="0.25">
      <c r="A1250" s="1">
        <v>4</v>
      </c>
      <c r="B1250" t="s">
        <v>3375</v>
      </c>
      <c r="C1250" t="s">
        <v>3376</v>
      </c>
      <c r="D1250">
        <v>3.4524194599989101E-2</v>
      </c>
      <c r="E1250">
        <v>-9.6463693730305597E-3</v>
      </c>
      <c r="F1250">
        <v>0.232960575554083</v>
      </c>
      <c r="G1250">
        <v>0.145326370774717</v>
      </c>
      <c r="H1250">
        <v>4.4141091679927497E-2</v>
      </c>
      <c r="I1250">
        <v>-8.6448932200921397E-2</v>
      </c>
      <c r="J1250">
        <v>0.16242890291486101</v>
      </c>
      <c r="K1250" t="s">
        <v>58</v>
      </c>
      <c r="L1250">
        <v>0.232960575554083</v>
      </c>
      <c r="M1250" t="s">
        <v>6</v>
      </c>
      <c r="N1250" t="s">
        <v>3377</v>
      </c>
    </row>
    <row r="1251" spans="1:14" x14ac:dyDescent="0.25">
      <c r="A1251" s="1">
        <v>4</v>
      </c>
      <c r="B1251" t="s">
        <v>3378</v>
      </c>
      <c r="C1251" t="s">
        <v>3379</v>
      </c>
      <c r="D1251">
        <v>-3.5103266840340597E-2</v>
      </c>
      <c r="E1251">
        <v>-8.4731786664174205E-2</v>
      </c>
      <c r="F1251">
        <v>0.17693578707413099</v>
      </c>
      <c r="G1251">
        <v>-5.5179675393644503E-2</v>
      </c>
      <c r="H1251">
        <v>-0.17274348656649</v>
      </c>
      <c r="I1251">
        <v>0.14902411071375299</v>
      </c>
      <c r="J1251">
        <v>-3.64257224722703E-2</v>
      </c>
      <c r="K1251" t="s">
        <v>58</v>
      </c>
      <c r="L1251">
        <v>0.17693578707413099</v>
      </c>
      <c r="M1251" t="s">
        <v>5</v>
      </c>
      <c r="N1251" t="s">
        <v>3380</v>
      </c>
    </row>
    <row r="1252" spans="1:14" x14ac:dyDescent="0.25">
      <c r="A1252" s="1">
        <v>4</v>
      </c>
      <c r="B1252" t="s">
        <v>3381</v>
      </c>
      <c r="C1252" t="s">
        <v>3382</v>
      </c>
      <c r="D1252">
        <v>-3.6136891188946599E-2</v>
      </c>
      <c r="E1252">
        <v>-1.5921536634147498E-2</v>
      </c>
      <c r="F1252">
        <v>-0.161253761850293</v>
      </c>
      <c r="G1252">
        <v>-0.107377695566082</v>
      </c>
      <c r="H1252">
        <v>3.7282618730138099E-2</v>
      </c>
      <c r="I1252">
        <v>-6.8376935971837796E-3</v>
      </c>
      <c r="J1252">
        <v>-0.14888627210602801</v>
      </c>
      <c r="K1252" t="s">
        <v>58</v>
      </c>
      <c r="L1252">
        <v>0.161253761850293</v>
      </c>
      <c r="M1252" t="s">
        <v>5</v>
      </c>
      <c r="N1252" t="s">
        <v>3383</v>
      </c>
    </row>
    <row r="1253" spans="1:14" x14ac:dyDescent="0.25">
      <c r="A1253" s="1">
        <v>4</v>
      </c>
      <c r="B1253" t="s">
        <v>3384</v>
      </c>
      <c r="C1253" t="s">
        <v>3385</v>
      </c>
      <c r="D1253">
        <v>3.2550159480254297E-2</v>
      </c>
      <c r="E1253">
        <v>0.18341161913343801</v>
      </c>
      <c r="F1253">
        <v>-0.19213704362138201</v>
      </c>
      <c r="G1253">
        <v>-0.116063066876193</v>
      </c>
      <c r="H1253">
        <v>9.5526078607312895E-2</v>
      </c>
      <c r="I1253">
        <v>-0.15834137695147099</v>
      </c>
      <c r="J1253">
        <v>1.2870812985675099E-2</v>
      </c>
      <c r="K1253" t="s">
        <v>58</v>
      </c>
      <c r="L1253">
        <v>0.19213704362138201</v>
      </c>
      <c r="M1253" t="s">
        <v>5</v>
      </c>
      <c r="N1253" t="s">
        <v>1397</v>
      </c>
    </row>
    <row r="1254" spans="1:14" x14ac:dyDescent="0.25">
      <c r="A1254" s="1">
        <v>4</v>
      </c>
      <c r="B1254" t="s">
        <v>3386</v>
      </c>
      <c r="C1254" t="s">
        <v>3387</v>
      </c>
      <c r="D1254">
        <v>3.1809197987109898E-2</v>
      </c>
      <c r="E1254">
        <v>2.3711970049269799E-2</v>
      </c>
      <c r="F1254">
        <v>0.124072900443668</v>
      </c>
      <c r="G1254">
        <v>0.110161941449842</v>
      </c>
      <c r="H1254">
        <v>8.9833028682159297E-2</v>
      </c>
      <c r="I1254">
        <v>-0.108797008419667</v>
      </c>
      <c r="J1254">
        <v>3.8772425755068902E-2</v>
      </c>
      <c r="K1254" t="s">
        <v>58</v>
      </c>
      <c r="L1254">
        <v>0.124072900443668</v>
      </c>
      <c r="M1254" t="s">
        <v>6</v>
      </c>
      <c r="N1254" t="s">
        <v>3388</v>
      </c>
    </row>
    <row r="1255" spans="1:14" x14ac:dyDescent="0.25">
      <c r="A1255" s="1">
        <v>4</v>
      </c>
      <c r="B1255" t="s">
        <v>3389</v>
      </c>
      <c r="C1255" t="s">
        <v>3390</v>
      </c>
      <c r="D1255">
        <v>3.2731438962483303E-2</v>
      </c>
      <c r="E1255">
        <v>2.9286759708324599E-2</v>
      </c>
      <c r="F1255">
        <v>0.16881053029721901</v>
      </c>
      <c r="G1255">
        <v>0.105503890636212</v>
      </c>
      <c r="H1255">
        <v>1.2597633710882499E-2</v>
      </c>
      <c r="I1255">
        <v>-2.8517517974542501E-4</v>
      </c>
      <c r="J1255">
        <v>0.124348314959699</v>
      </c>
      <c r="K1255" t="s">
        <v>58</v>
      </c>
      <c r="L1255">
        <v>0.16881053029721901</v>
      </c>
      <c r="M1255" t="s">
        <v>5</v>
      </c>
      <c r="N1255" t="s">
        <v>3391</v>
      </c>
    </row>
    <row r="1256" spans="1:14" x14ac:dyDescent="0.25">
      <c r="A1256" s="1">
        <v>4</v>
      </c>
      <c r="B1256" t="s">
        <v>43</v>
      </c>
      <c r="C1256" t="s">
        <v>3392</v>
      </c>
      <c r="D1256">
        <v>-3.3670408193809197E-2</v>
      </c>
      <c r="E1256">
        <v>-3.3737408881138201E-2</v>
      </c>
      <c r="F1256">
        <v>-0.19193409756906701</v>
      </c>
      <c r="G1256">
        <v>-0.14772108774279999</v>
      </c>
      <c r="H1256">
        <v>5.2748210849040099E-2</v>
      </c>
      <c r="I1256">
        <v>-2.04211070933909E-2</v>
      </c>
      <c r="J1256">
        <v>-8.7814708406501699E-2</v>
      </c>
      <c r="K1256" t="s">
        <v>58</v>
      </c>
      <c r="L1256">
        <v>0.19193409756906701</v>
      </c>
      <c r="M1256" t="s">
        <v>5</v>
      </c>
      <c r="N1256" t="s">
        <v>3393</v>
      </c>
    </row>
    <row r="1257" spans="1:14" x14ac:dyDescent="0.25">
      <c r="A1257" s="1">
        <v>4</v>
      </c>
      <c r="B1257" t="s">
        <v>3394</v>
      </c>
      <c r="C1257" t="s">
        <v>3395</v>
      </c>
      <c r="D1257">
        <v>3.08202976777186E-2</v>
      </c>
      <c r="E1257">
        <v>4.8652786251869501E-2</v>
      </c>
      <c r="F1257">
        <v>0.111730532767002</v>
      </c>
      <c r="G1257">
        <v>8.5525927816067507E-2</v>
      </c>
      <c r="H1257">
        <v>-7.2628884500214499E-2</v>
      </c>
      <c r="I1257">
        <v>-4.7363932252002E-2</v>
      </c>
      <c r="J1257">
        <v>0.10931730349372</v>
      </c>
      <c r="K1257" t="s">
        <v>58</v>
      </c>
      <c r="L1257">
        <v>0.111730532767002</v>
      </c>
      <c r="M1257" t="s">
        <v>5</v>
      </c>
      <c r="N1257" t="s">
        <v>3393</v>
      </c>
    </row>
    <row r="1258" spans="1:14" x14ac:dyDescent="0.25">
      <c r="A1258" s="1">
        <v>4</v>
      </c>
      <c r="B1258" t="s">
        <v>3396</v>
      </c>
      <c r="C1258" t="s">
        <v>3397</v>
      </c>
      <c r="D1258">
        <v>-3.1375601512124401E-2</v>
      </c>
      <c r="E1258">
        <v>-6.21171131180124E-2</v>
      </c>
      <c r="F1258">
        <v>-0.204977167092875</v>
      </c>
      <c r="G1258">
        <v>-0.15709137576134499</v>
      </c>
      <c r="H1258">
        <v>5.3250489405251102E-2</v>
      </c>
      <c r="I1258">
        <v>-2.3118856813154998E-2</v>
      </c>
      <c r="J1258">
        <v>-9.8076631572012393E-2</v>
      </c>
      <c r="K1258" t="s">
        <v>58</v>
      </c>
      <c r="L1258">
        <v>0.204977167092875</v>
      </c>
      <c r="M1258" t="s">
        <v>5</v>
      </c>
      <c r="N1258" t="s">
        <v>2257</v>
      </c>
    </row>
    <row r="1259" spans="1:14" x14ac:dyDescent="0.25">
      <c r="A1259" s="1">
        <v>4</v>
      </c>
      <c r="B1259" t="s">
        <v>3398</v>
      </c>
      <c r="C1259" t="s">
        <v>3399</v>
      </c>
      <c r="D1259">
        <v>3.0242182717465201E-2</v>
      </c>
      <c r="E1259">
        <v>1.6534159532998301E-2</v>
      </c>
      <c r="F1259">
        <v>-0.34704154121104702</v>
      </c>
      <c r="G1259">
        <v>-0.17647559757106801</v>
      </c>
      <c r="H1259">
        <v>0.27870993182815001</v>
      </c>
      <c r="I1259">
        <v>-0.17212144930966</v>
      </c>
      <c r="J1259">
        <v>0.11746172320841999</v>
      </c>
      <c r="K1259" t="s">
        <v>58</v>
      </c>
      <c r="L1259">
        <v>0.34704154121104702</v>
      </c>
      <c r="M1259" t="s">
        <v>6</v>
      </c>
      <c r="N1259" t="s">
        <v>44</v>
      </c>
    </row>
    <row r="1260" spans="1:14" x14ac:dyDescent="0.25">
      <c r="A1260" s="1">
        <v>4</v>
      </c>
      <c r="B1260" t="s">
        <v>3400</v>
      </c>
      <c r="C1260" t="s">
        <v>3401</v>
      </c>
      <c r="D1260">
        <v>-3.2070826533319198E-2</v>
      </c>
      <c r="E1260">
        <v>-5.7109399702195703E-2</v>
      </c>
      <c r="F1260">
        <v>-0.15831324209365599</v>
      </c>
      <c r="G1260">
        <v>-2.3611562337996599E-2</v>
      </c>
      <c r="H1260">
        <v>3.7453298729751797E-2</v>
      </c>
      <c r="I1260">
        <v>2.0294880360376601E-2</v>
      </c>
      <c r="J1260">
        <v>-0.122039560892549</v>
      </c>
      <c r="K1260" t="s">
        <v>58</v>
      </c>
      <c r="L1260">
        <v>0.15831324209365599</v>
      </c>
      <c r="M1260" t="s">
        <v>6</v>
      </c>
      <c r="N1260" t="s">
        <v>1153</v>
      </c>
    </row>
    <row r="1261" spans="1:14" x14ac:dyDescent="0.25">
      <c r="A1261" s="1">
        <v>4</v>
      </c>
      <c r="B1261" t="s">
        <v>3402</v>
      </c>
      <c r="C1261" t="s">
        <v>3403</v>
      </c>
      <c r="D1261">
        <v>-3.0777721861619201E-2</v>
      </c>
      <c r="E1261">
        <v>-7.8262778012723702E-2</v>
      </c>
      <c r="F1261">
        <v>-0.15958999062930099</v>
      </c>
      <c r="G1261">
        <v>-0.104472514246665</v>
      </c>
      <c r="H1261">
        <v>2.9022559823251099E-2</v>
      </c>
      <c r="I1261">
        <v>-3.7491288699977997E-2</v>
      </c>
      <c r="J1261">
        <v>-0.116501336055814</v>
      </c>
      <c r="K1261" t="s">
        <v>58</v>
      </c>
      <c r="L1261">
        <v>0.15958999062930099</v>
      </c>
      <c r="M1261" t="s">
        <v>6</v>
      </c>
      <c r="N1261" t="s">
        <v>1988</v>
      </c>
    </row>
    <row r="1262" spans="1:14" x14ac:dyDescent="0.25">
      <c r="A1262" s="1">
        <v>4</v>
      </c>
      <c r="B1262" t="s">
        <v>3404</v>
      </c>
      <c r="C1262" t="s">
        <v>3405</v>
      </c>
      <c r="D1262">
        <v>3.02746479202151E-2</v>
      </c>
      <c r="E1262">
        <v>3.2175074787459103E-2</v>
      </c>
      <c r="F1262">
        <v>0.169845152157892</v>
      </c>
      <c r="G1262">
        <v>8.1344524394356604E-2</v>
      </c>
      <c r="H1262">
        <v>-1.8155296072194502E-2</v>
      </c>
      <c r="I1262">
        <v>2.5888337501602798E-2</v>
      </c>
      <c r="J1262">
        <v>0.14840963566738899</v>
      </c>
      <c r="K1262" t="s">
        <v>58</v>
      </c>
      <c r="L1262">
        <v>0.169845152157892</v>
      </c>
      <c r="M1262" t="s">
        <v>6</v>
      </c>
      <c r="N1262" t="s">
        <v>3406</v>
      </c>
    </row>
    <row r="1263" spans="1:14" x14ac:dyDescent="0.25">
      <c r="A1263" s="1">
        <v>4</v>
      </c>
      <c r="B1263" t="s">
        <v>3407</v>
      </c>
      <c r="C1263" t="s">
        <v>3408</v>
      </c>
      <c r="D1263">
        <v>3.0290052872586501E-2</v>
      </c>
      <c r="E1263">
        <v>-5.4813943321544899E-2</v>
      </c>
      <c r="F1263">
        <v>0.196639294398637</v>
      </c>
      <c r="G1263">
        <v>0.191918621374909</v>
      </c>
      <c r="H1263">
        <v>1.7806784876495299E-2</v>
      </c>
      <c r="I1263">
        <v>9.3567590006477297E-2</v>
      </c>
      <c r="J1263">
        <v>0.16409569304597901</v>
      </c>
      <c r="K1263" t="s">
        <v>58</v>
      </c>
      <c r="L1263">
        <v>0.196639294398637</v>
      </c>
      <c r="M1263" t="s">
        <v>5</v>
      </c>
      <c r="N1263" t="s">
        <v>3409</v>
      </c>
    </row>
    <row r="1264" spans="1:14" x14ac:dyDescent="0.25">
      <c r="A1264" s="1">
        <v>4</v>
      </c>
      <c r="B1264" t="s">
        <v>3410</v>
      </c>
      <c r="C1264" t="s">
        <v>54</v>
      </c>
      <c r="D1264">
        <v>-3.1406827734078199E-2</v>
      </c>
      <c r="E1264">
        <v>8.5950403473296105E-2</v>
      </c>
      <c r="F1264">
        <v>-0.26815027002525499</v>
      </c>
      <c r="G1264">
        <v>-8.1485750450393496E-2</v>
      </c>
      <c r="H1264">
        <v>2.4490159593296999E-2</v>
      </c>
      <c r="I1264">
        <v>2.31295306708461E-2</v>
      </c>
      <c r="J1264">
        <v>-0.181789005790914</v>
      </c>
      <c r="K1264" t="s">
        <v>58</v>
      </c>
      <c r="L1264">
        <v>0.26815027002525499</v>
      </c>
      <c r="M1264" t="s">
        <v>6</v>
      </c>
      <c r="N1264" t="s">
        <v>3411</v>
      </c>
    </row>
    <row r="1265" spans="1:14" x14ac:dyDescent="0.25">
      <c r="A1265" s="1">
        <v>4</v>
      </c>
      <c r="B1265" t="s">
        <v>3412</v>
      </c>
      <c r="C1265" t="s">
        <v>3413</v>
      </c>
      <c r="D1265">
        <v>3.0278394853091601E-2</v>
      </c>
      <c r="E1265">
        <v>3.3470756097646999E-2</v>
      </c>
      <c r="F1265">
        <v>0.17058993661215599</v>
      </c>
      <c r="G1265">
        <v>0.11594843341946</v>
      </c>
      <c r="H1265">
        <v>1.60579286350565E-3</v>
      </c>
      <c r="I1265">
        <v>-6.4164274328909698E-2</v>
      </c>
      <c r="J1265">
        <v>0.15623225976123101</v>
      </c>
      <c r="K1265" t="s">
        <v>58</v>
      </c>
      <c r="L1265">
        <v>0.17058993661215599</v>
      </c>
      <c r="M1265" t="s">
        <v>6</v>
      </c>
      <c r="N1265" t="s">
        <v>3414</v>
      </c>
    </row>
    <row r="1266" spans="1:14" x14ac:dyDescent="0.25">
      <c r="A1266" s="1">
        <v>4</v>
      </c>
      <c r="B1266" t="s">
        <v>3415</v>
      </c>
      <c r="C1266" t="s">
        <v>3416</v>
      </c>
      <c r="D1266">
        <v>3.03218059454224E-2</v>
      </c>
      <c r="E1266">
        <v>0.17458248322798101</v>
      </c>
      <c r="F1266">
        <v>0.176632645422967</v>
      </c>
      <c r="G1266">
        <v>-1.9724938764771702E-2</v>
      </c>
      <c r="H1266">
        <v>-9.0715917524800002E-2</v>
      </c>
      <c r="I1266">
        <v>-2.86624890806529E-2</v>
      </c>
      <c r="J1266">
        <v>7.0371835697731505E-2</v>
      </c>
      <c r="K1266" t="s">
        <v>58</v>
      </c>
      <c r="L1266">
        <v>0.176632645422967</v>
      </c>
      <c r="M1266" t="s">
        <v>6</v>
      </c>
      <c r="N1266" t="s">
        <v>775</v>
      </c>
    </row>
    <row r="1267" spans="1:14" x14ac:dyDescent="0.25">
      <c r="A1267" s="1">
        <v>4</v>
      </c>
      <c r="B1267" t="s">
        <v>3417</v>
      </c>
      <c r="C1267" t="s">
        <v>3418</v>
      </c>
      <c r="D1267">
        <v>-3.2661936888673901E-2</v>
      </c>
      <c r="E1267">
        <v>-3.92549002170028E-2</v>
      </c>
      <c r="F1267">
        <v>-0.144118155015901</v>
      </c>
      <c r="G1267">
        <v>-6.2112339781031797E-2</v>
      </c>
      <c r="H1267">
        <v>3.0059872213864899E-2</v>
      </c>
      <c r="I1267">
        <v>1.7092327057629201E-2</v>
      </c>
      <c r="J1267">
        <v>-0.114141381202207</v>
      </c>
      <c r="K1267" t="s">
        <v>58</v>
      </c>
      <c r="L1267">
        <v>0.144118155015901</v>
      </c>
      <c r="M1267" t="s">
        <v>6</v>
      </c>
      <c r="N1267" t="s">
        <v>2706</v>
      </c>
    </row>
    <row r="1268" spans="1:14" x14ac:dyDescent="0.25">
      <c r="A1268" s="1">
        <v>4</v>
      </c>
      <c r="B1268" t="s">
        <v>3419</v>
      </c>
      <c r="C1268" t="s">
        <v>54</v>
      </c>
      <c r="D1268">
        <v>-3.1623038434237798E-2</v>
      </c>
      <c r="E1268">
        <v>-7.0776556907716906E-2</v>
      </c>
      <c r="F1268">
        <v>-0.14656787021117401</v>
      </c>
      <c r="G1268">
        <v>-0.13692755937387399</v>
      </c>
      <c r="H1268">
        <v>3.08321784089877E-2</v>
      </c>
      <c r="I1268">
        <v>1.94216717945273E-2</v>
      </c>
      <c r="J1268">
        <v>-5.8062380218735297E-2</v>
      </c>
      <c r="K1268" t="s">
        <v>58</v>
      </c>
      <c r="L1268">
        <v>0.14656787021117401</v>
      </c>
      <c r="M1268" t="s">
        <v>25</v>
      </c>
      <c r="N1268" t="s">
        <v>3420</v>
      </c>
    </row>
    <row r="1269" spans="1:14" x14ac:dyDescent="0.25">
      <c r="A1269" s="1">
        <v>4</v>
      </c>
      <c r="B1269" t="s">
        <v>3421</v>
      </c>
      <c r="C1269" t="s">
        <v>3422</v>
      </c>
      <c r="D1269">
        <v>-3.1955839902783903E-2</v>
      </c>
      <c r="E1269">
        <v>-7.6042003984372095E-2</v>
      </c>
      <c r="F1269">
        <v>-0.219276369251376</v>
      </c>
      <c r="G1269">
        <v>-0.142051824718821</v>
      </c>
      <c r="H1269">
        <v>6.4969997435058999E-3</v>
      </c>
      <c r="I1269">
        <v>0.138301508061351</v>
      </c>
      <c r="J1269">
        <v>-3.6986352162182802E-2</v>
      </c>
      <c r="K1269" t="s">
        <v>58</v>
      </c>
      <c r="L1269">
        <v>0.219276369251376</v>
      </c>
      <c r="M1269" t="s">
        <v>6</v>
      </c>
      <c r="N1269" t="s">
        <v>3423</v>
      </c>
    </row>
    <row r="1270" spans="1:14" x14ac:dyDescent="0.25">
      <c r="A1270" s="1">
        <v>4</v>
      </c>
      <c r="B1270" t="s">
        <v>3424</v>
      </c>
      <c r="C1270" t="s">
        <v>3425</v>
      </c>
      <c r="D1270">
        <v>3.16516298596961E-2</v>
      </c>
      <c r="E1270">
        <v>5.2216851212544498E-2</v>
      </c>
      <c r="F1270">
        <v>-0.11093203808775701</v>
      </c>
      <c r="G1270">
        <v>-2.1373378887869599E-2</v>
      </c>
      <c r="H1270">
        <v>9.5754023195648005E-2</v>
      </c>
      <c r="I1270">
        <v>-6.1394596087978898E-2</v>
      </c>
      <c r="J1270">
        <v>8.7511231794766803E-2</v>
      </c>
      <c r="K1270" t="s">
        <v>58</v>
      </c>
      <c r="L1270">
        <v>0.11093203808775701</v>
      </c>
      <c r="M1270" t="s">
        <v>6</v>
      </c>
      <c r="N1270" t="s">
        <v>3426</v>
      </c>
    </row>
    <row r="1271" spans="1:14" x14ac:dyDescent="0.25">
      <c r="A1271" s="1">
        <v>4</v>
      </c>
      <c r="B1271" t="s">
        <v>3427</v>
      </c>
      <c r="C1271" t="s">
        <v>3428</v>
      </c>
      <c r="D1271">
        <v>3.1792027537687402E-2</v>
      </c>
      <c r="E1271">
        <v>4.5784591946336897E-2</v>
      </c>
      <c r="F1271">
        <v>-0.19065375901276899</v>
      </c>
      <c r="G1271">
        <v>-9.7706595264258095E-2</v>
      </c>
      <c r="H1271">
        <v>0.177597593051108</v>
      </c>
      <c r="I1271">
        <v>-0.15976182259240901</v>
      </c>
      <c r="J1271">
        <v>0.15398662300209701</v>
      </c>
      <c r="K1271" t="s">
        <v>58</v>
      </c>
      <c r="L1271">
        <v>0.19065375901276899</v>
      </c>
      <c r="M1271" t="s">
        <v>6</v>
      </c>
      <c r="N1271" t="s">
        <v>3426</v>
      </c>
    </row>
    <row r="1272" spans="1:14" x14ac:dyDescent="0.25">
      <c r="A1272" s="1">
        <v>4</v>
      </c>
      <c r="B1272" t="s">
        <v>3429</v>
      </c>
      <c r="C1272" t="s">
        <v>3430</v>
      </c>
      <c r="D1272">
        <v>3.1240310429003999E-2</v>
      </c>
      <c r="E1272">
        <v>0.123402135135805</v>
      </c>
      <c r="F1272">
        <v>-0.145404163389039</v>
      </c>
      <c r="G1272">
        <v>-9.0288638444584596E-3</v>
      </c>
      <c r="H1272">
        <v>8.1614158321437993E-2</v>
      </c>
      <c r="I1272">
        <v>-0.114192862042596</v>
      </c>
      <c r="J1272">
        <v>-7.3608099895873203E-3</v>
      </c>
      <c r="K1272" t="s">
        <v>58</v>
      </c>
      <c r="L1272">
        <v>0.145404163389039</v>
      </c>
      <c r="M1272" t="s">
        <v>5</v>
      </c>
      <c r="N1272" t="s">
        <v>2712</v>
      </c>
    </row>
    <row r="1273" spans="1:14" x14ac:dyDescent="0.25">
      <c r="A1273" s="1">
        <v>4</v>
      </c>
      <c r="B1273" t="s">
        <v>3431</v>
      </c>
      <c r="C1273" t="s">
        <v>3432</v>
      </c>
      <c r="D1273">
        <v>-3.4660542596331903E-2</v>
      </c>
      <c r="E1273">
        <v>6.3606163406833499E-3</v>
      </c>
      <c r="F1273">
        <v>-0.19502378148254099</v>
      </c>
      <c r="G1273">
        <v>-0.111673298002854</v>
      </c>
      <c r="H1273">
        <v>-8.3339682195607695E-2</v>
      </c>
      <c r="I1273">
        <v>0.132855656817641</v>
      </c>
      <c r="J1273">
        <v>-0.16223646872358399</v>
      </c>
      <c r="K1273" t="s">
        <v>58</v>
      </c>
      <c r="L1273">
        <v>0.19502378148254099</v>
      </c>
      <c r="M1273" t="s">
        <v>6</v>
      </c>
      <c r="N1273" t="s">
        <v>1105</v>
      </c>
    </row>
    <row r="1274" spans="1:14" x14ac:dyDescent="0.25">
      <c r="A1274" s="1">
        <v>4</v>
      </c>
      <c r="B1274" t="s">
        <v>3433</v>
      </c>
      <c r="C1274" t="s">
        <v>3434</v>
      </c>
      <c r="D1274">
        <v>3.0574615449060299E-2</v>
      </c>
      <c r="E1274">
        <v>4.83360450507168E-2</v>
      </c>
      <c r="F1274">
        <v>0.11320138582261099</v>
      </c>
      <c r="G1274">
        <v>1.5874039716372301E-2</v>
      </c>
      <c r="H1274">
        <v>4.1565941095911599E-4</v>
      </c>
      <c r="I1274">
        <v>-9.5747563020973397E-2</v>
      </c>
      <c r="J1274">
        <v>4.0729469261043698E-2</v>
      </c>
      <c r="K1274" t="s">
        <v>58</v>
      </c>
      <c r="L1274">
        <v>0.11320138582261099</v>
      </c>
      <c r="M1274" t="s">
        <v>6</v>
      </c>
      <c r="N1274" t="s">
        <v>3435</v>
      </c>
    </row>
    <row r="1275" spans="1:14" x14ac:dyDescent="0.25">
      <c r="A1275" s="1">
        <v>4</v>
      </c>
      <c r="B1275" t="s">
        <v>3436</v>
      </c>
      <c r="C1275" t="s">
        <v>3437</v>
      </c>
      <c r="D1275">
        <v>-3.1938917453578998E-2</v>
      </c>
      <c r="E1275">
        <v>-8.4547280303816905E-2</v>
      </c>
      <c r="F1275">
        <v>0.339829121720788</v>
      </c>
      <c r="G1275">
        <v>0.13842549606924601</v>
      </c>
      <c r="H1275">
        <v>-0.27982688466313899</v>
      </c>
      <c r="I1275">
        <v>0.29127124615355598</v>
      </c>
      <c r="J1275">
        <v>2.8487789190241998E-3</v>
      </c>
      <c r="K1275" t="s">
        <v>58</v>
      </c>
      <c r="L1275">
        <v>0.339829121720788</v>
      </c>
      <c r="M1275" t="s">
        <v>6</v>
      </c>
      <c r="N1275" t="s">
        <v>3435</v>
      </c>
    </row>
    <row r="1276" spans="1:14" x14ac:dyDescent="0.25">
      <c r="A1276" s="1">
        <v>4</v>
      </c>
      <c r="B1276" t="s">
        <v>3438</v>
      </c>
      <c r="C1276" t="s">
        <v>3439</v>
      </c>
      <c r="D1276">
        <v>-3.2278468919565401E-2</v>
      </c>
      <c r="E1276">
        <v>-5.2956797035879001E-2</v>
      </c>
      <c r="F1276">
        <v>-0.13289574202168</v>
      </c>
      <c r="G1276">
        <v>-0.131812574456624</v>
      </c>
      <c r="H1276">
        <v>4.0512706149251697E-2</v>
      </c>
      <c r="I1276">
        <v>-3.90115424525782E-2</v>
      </c>
      <c r="J1276">
        <v>-0.11534988451226499</v>
      </c>
      <c r="K1276" t="s">
        <v>58</v>
      </c>
      <c r="L1276">
        <v>0.13289574202168</v>
      </c>
      <c r="M1276" t="s">
        <v>6</v>
      </c>
      <c r="N1276" t="s">
        <v>1919</v>
      </c>
    </row>
    <row r="1277" spans="1:14" x14ac:dyDescent="0.25">
      <c r="A1277" s="1">
        <v>4</v>
      </c>
      <c r="B1277" t="s">
        <v>3440</v>
      </c>
      <c r="C1277" t="s">
        <v>3441</v>
      </c>
      <c r="D1277">
        <v>-3.2752443897992201E-2</v>
      </c>
      <c r="E1277">
        <v>6.6214896366384196E-2</v>
      </c>
      <c r="F1277">
        <v>-0.28300798277452399</v>
      </c>
      <c r="G1277">
        <v>-0.21336780479665299</v>
      </c>
      <c r="H1277">
        <v>4.1483895713368898E-2</v>
      </c>
      <c r="I1277">
        <v>1.2446666766698899E-2</v>
      </c>
      <c r="J1277">
        <v>-0.13929349820332401</v>
      </c>
      <c r="K1277" t="s">
        <v>58</v>
      </c>
      <c r="L1277">
        <v>0.28300798277452399</v>
      </c>
      <c r="M1277" t="s">
        <v>21</v>
      </c>
      <c r="N1277" t="s">
        <v>3442</v>
      </c>
    </row>
    <row r="1278" spans="1:14" x14ac:dyDescent="0.25">
      <c r="A1278" s="1">
        <v>4</v>
      </c>
      <c r="B1278" t="s">
        <v>3443</v>
      </c>
      <c r="C1278" t="s">
        <v>3444</v>
      </c>
      <c r="D1278">
        <v>-3.0337407320653299E-2</v>
      </c>
      <c r="E1278">
        <v>-8.9858319662300998E-2</v>
      </c>
      <c r="F1278">
        <v>0.13473099330704599</v>
      </c>
      <c r="G1278">
        <v>4.26616295167149E-2</v>
      </c>
      <c r="H1278">
        <v>-9.1926174483661097E-2</v>
      </c>
      <c r="I1278">
        <v>9.8948424194604506E-2</v>
      </c>
      <c r="J1278">
        <v>-7.1934099179210897E-2</v>
      </c>
      <c r="K1278" t="s">
        <v>58</v>
      </c>
      <c r="L1278">
        <v>0.13473099330704599</v>
      </c>
      <c r="M1278" t="s">
        <v>6</v>
      </c>
      <c r="N1278" t="s">
        <v>994</v>
      </c>
    </row>
    <row r="1279" spans="1:14" x14ac:dyDescent="0.25">
      <c r="A1279" s="1">
        <v>4</v>
      </c>
      <c r="B1279" t="s">
        <v>3445</v>
      </c>
      <c r="C1279" t="s">
        <v>3446</v>
      </c>
      <c r="D1279">
        <v>3.06043749817883E-2</v>
      </c>
      <c r="E1279">
        <v>0.135553420431374</v>
      </c>
      <c r="F1279">
        <v>-0.27094898839027798</v>
      </c>
      <c r="G1279">
        <v>-0.13994026802852699</v>
      </c>
      <c r="H1279">
        <v>0.164849355533433</v>
      </c>
      <c r="I1279">
        <v>-0.21249803081830099</v>
      </c>
      <c r="J1279">
        <v>9.5709895980550103E-2</v>
      </c>
      <c r="K1279" t="s">
        <v>58</v>
      </c>
      <c r="L1279">
        <v>0.27094898839027798</v>
      </c>
      <c r="M1279" t="s">
        <v>5</v>
      </c>
      <c r="N1279" t="s">
        <v>3447</v>
      </c>
    </row>
    <row r="1280" spans="1:14" x14ac:dyDescent="0.25">
      <c r="A1280" s="1">
        <v>4</v>
      </c>
      <c r="B1280" t="s">
        <v>3448</v>
      </c>
      <c r="C1280" t="s">
        <v>3449</v>
      </c>
      <c r="D1280">
        <v>-3.7543867936403401E-2</v>
      </c>
      <c r="E1280">
        <v>-6.5902969064039599E-2</v>
      </c>
      <c r="F1280">
        <v>-0.16649652944134699</v>
      </c>
      <c r="G1280">
        <v>-0.10539936640759</v>
      </c>
      <c r="H1280">
        <v>4.6894736155902103E-2</v>
      </c>
      <c r="I1280">
        <v>6.0541790263151703E-3</v>
      </c>
      <c r="J1280">
        <v>-0.16613441963940501</v>
      </c>
      <c r="K1280" t="s">
        <v>58</v>
      </c>
      <c r="L1280">
        <v>0.16649652944134699</v>
      </c>
      <c r="M1280" t="s">
        <v>6</v>
      </c>
      <c r="N1280" t="s">
        <v>3450</v>
      </c>
    </row>
    <row r="1281" spans="1:14" x14ac:dyDescent="0.25">
      <c r="A1281" s="1">
        <v>4</v>
      </c>
      <c r="B1281" t="s">
        <v>3451</v>
      </c>
      <c r="C1281" t="s">
        <v>3452</v>
      </c>
      <c r="D1281">
        <v>-3.3623520745486503E-2</v>
      </c>
      <c r="E1281">
        <v>2.1868590540708801E-2</v>
      </c>
      <c r="F1281">
        <v>-0.182078433046612</v>
      </c>
      <c r="G1281">
        <v>-0.171334717202973</v>
      </c>
      <c r="H1281">
        <v>-7.1388890742756506E-2</v>
      </c>
      <c r="I1281">
        <v>1.0627686780174299E-2</v>
      </c>
      <c r="J1281">
        <v>-0.108500335935085</v>
      </c>
      <c r="K1281" t="s">
        <v>58</v>
      </c>
      <c r="L1281">
        <v>0.182078433046612</v>
      </c>
      <c r="M1281" t="s">
        <v>478</v>
      </c>
      <c r="N1281" t="s">
        <v>3453</v>
      </c>
    </row>
    <row r="1282" spans="1:14" x14ac:dyDescent="0.25">
      <c r="A1282" s="1">
        <v>4</v>
      </c>
      <c r="B1282" t="s">
        <v>3454</v>
      </c>
      <c r="C1282" t="s">
        <v>54</v>
      </c>
      <c r="D1282">
        <v>-3.2251706190112098E-2</v>
      </c>
      <c r="E1282">
        <v>0.120311537937326</v>
      </c>
      <c r="F1282">
        <v>-0.25949404674855697</v>
      </c>
      <c r="G1282">
        <v>-0.21851410022062301</v>
      </c>
      <c r="H1282">
        <v>4.77444138965765E-2</v>
      </c>
      <c r="I1282">
        <v>-0.170733332067214</v>
      </c>
      <c r="J1282">
        <v>-0.23821418014197401</v>
      </c>
      <c r="K1282" t="s">
        <v>58</v>
      </c>
      <c r="L1282">
        <v>0.25949404674855697</v>
      </c>
      <c r="M1282" t="s">
        <v>5</v>
      </c>
      <c r="N1282" t="s">
        <v>3455</v>
      </c>
    </row>
    <row r="1283" spans="1:14" x14ac:dyDescent="0.25">
      <c r="A1283" s="1">
        <v>4</v>
      </c>
      <c r="B1283" t="s">
        <v>3456</v>
      </c>
      <c r="C1283" t="s">
        <v>3457</v>
      </c>
      <c r="D1283">
        <v>-3.1436034300994502E-2</v>
      </c>
      <c r="E1283">
        <v>0.12302962186427401</v>
      </c>
      <c r="F1283">
        <v>-0.37101635212457501</v>
      </c>
      <c r="G1283">
        <v>-0.300274606445598</v>
      </c>
      <c r="H1283">
        <v>-1.5171734636045899E-2</v>
      </c>
      <c r="I1283">
        <v>-2.0582321729079402E-2</v>
      </c>
      <c r="J1283">
        <v>-0.105169011816983</v>
      </c>
      <c r="K1283" t="s">
        <v>58</v>
      </c>
      <c r="L1283">
        <v>0.37101635212457501</v>
      </c>
      <c r="M1283" t="s">
        <v>55</v>
      </c>
      <c r="N1283" t="s">
        <v>3458</v>
      </c>
    </row>
    <row r="1284" spans="1:14" x14ac:dyDescent="0.25">
      <c r="A1284" s="1">
        <v>5</v>
      </c>
      <c r="B1284" t="s">
        <v>3459</v>
      </c>
      <c r="C1284" t="s">
        <v>3460</v>
      </c>
      <c r="D1284">
        <v>-2.999004225462E-2</v>
      </c>
      <c r="E1284">
        <v>0.161331427435874</v>
      </c>
      <c r="F1284">
        <v>-0.162883655155145</v>
      </c>
      <c r="G1284">
        <v>-0.11336878450063299</v>
      </c>
      <c r="H1284">
        <v>6.0894496837273403E-2</v>
      </c>
      <c r="I1284">
        <v>-0.156554093758802</v>
      </c>
      <c r="J1284">
        <v>-0.111450946297299</v>
      </c>
      <c r="K1284" t="s">
        <v>58</v>
      </c>
      <c r="L1284">
        <v>0.162883655155145</v>
      </c>
      <c r="M1284" t="s">
        <v>5</v>
      </c>
      <c r="N1284" t="s">
        <v>3461</v>
      </c>
    </row>
    <row r="1285" spans="1:14" x14ac:dyDescent="0.25">
      <c r="A1285" s="1">
        <v>5</v>
      </c>
      <c r="B1285" t="s">
        <v>3462</v>
      </c>
      <c r="C1285" t="s">
        <v>3463</v>
      </c>
      <c r="D1285">
        <v>-3.0212170759644E-2</v>
      </c>
      <c r="E1285">
        <v>-5.51559585924268E-2</v>
      </c>
      <c r="F1285">
        <v>0.30824122536107001</v>
      </c>
      <c r="G1285">
        <v>0.13257232915035799</v>
      </c>
      <c r="H1285">
        <v>-0.29834188459544703</v>
      </c>
      <c r="I1285">
        <v>3.5385083623149099E-2</v>
      </c>
      <c r="J1285">
        <v>-0.26459360253514702</v>
      </c>
      <c r="K1285" t="s">
        <v>58</v>
      </c>
      <c r="L1285">
        <v>0.30824122536107001</v>
      </c>
      <c r="M1285" t="s">
        <v>5</v>
      </c>
      <c r="N1285" t="s">
        <v>3464</v>
      </c>
    </row>
    <row r="1286" spans="1:14" x14ac:dyDescent="0.25">
      <c r="A1286" s="1">
        <v>5</v>
      </c>
      <c r="B1286" t="s">
        <v>3465</v>
      </c>
      <c r="C1286" t="s">
        <v>3466</v>
      </c>
      <c r="D1286">
        <v>-3.0465096861888599E-2</v>
      </c>
      <c r="E1286">
        <v>-2.8515177409601199E-2</v>
      </c>
      <c r="F1286">
        <v>0.212545860310105</v>
      </c>
      <c r="G1286">
        <v>0.109399950179824</v>
      </c>
      <c r="H1286">
        <v>-2.7744911309229101E-3</v>
      </c>
      <c r="I1286">
        <v>-4.9619721984689301E-2</v>
      </c>
      <c r="J1286">
        <v>-2.1098898329064201E-2</v>
      </c>
      <c r="K1286" t="s">
        <v>58</v>
      </c>
      <c r="L1286">
        <v>0.212545860310105</v>
      </c>
      <c r="M1286" t="s">
        <v>5</v>
      </c>
      <c r="N1286" t="s">
        <v>1014</v>
      </c>
    </row>
    <row r="1287" spans="1:14" x14ac:dyDescent="0.25">
      <c r="A1287" s="1">
        <v>5</v>
      </c>
      <c r="B1287" t="s">
        <v>3467</v>
      </c>
      <c r="C1287" t="s">
        <v>3468</v>
      </c>
      <c r="D1287">
        <v>-3.3743958526777598E-2</v>
      </c>
      <c r="E1287">
        <v>2.4099741255513298E-3</v>
      </c>
      <c r="F1287">
        <v>0.13678008266237399</v>
      </c>
      <c r="G1287">
        <v>0.12783893456128201</v>
      </c>
      <c r="H1287">
        <v>-2.8279033869057699E-2</v>
      </c>
      <c r="I1287">
        <v>5.7831490435917503E-2</v>
      </c>
      <c r="J1287">
        <v>-0.100085133999145</v>
      </c>
      <c r="K1287" t="s">
        <v>58</v>
      </c>
      <c r="L1287">
        <v>0.13678008266237399</v>
      </c>
      <c r="M1287" t="s">
        <v>6</v>
      </c>
      <c r="N1287" t="s">
        <v>3469</v>
      </c>
    </row>
    <row r="1288" spans="1:14" x14ac:dyDescent="0.25">
      <c r="A1288" s="1">
        <v>5</v>
      </c>
      <c r="B1288" t="s">
        <v>3470</v>
      </c>
      <c r="C1288" t="s">
        <v>3471</v>
      </c>
      <c r="D1288">
        <v>3.1122911292283301E-2</v>
      </c>
      <c r="E1288">
        <v>-5.7162521364100799E-2</v>
      </c>
      <c r="F1288">
        <v>0.201037915583305</v>
      </c>
      <c r="G1288">
        <v>0.137212544520977</v>
      </c>
      <c r="H1288">
        <v>-0.12511118737055599</v>
      </c>
      <c r="I1288">
        <v>6.9948304311446802E-2</v>
      </c>
      <c r="J1288">
        <v>0.12605540926801301</v>
      </c>
      <c r="K1288" t="s">
        <v>58</v>
      </c>
      <c r="L1288">
        <v>0.201037915583305</v>
      </c>
      <c r="M1288" t="s">
        <v>6</v>
      </c>
      <c r="N1288" t="s">
        <v>3472</v>
      </c>
    </row>
    <row r="1289" spans="1:14" x14ac:dyDescent="0.25">
      <c r="A1289" s="1">
        <v>5</v>
      </c>
      <c r="B1289" t="s">
        <v>3473</v>
      </c>
      <c r="C1289" t="s">
        <v>3474</v>
      </c>
      <c r="D1289">
        <v>-3.0422242149614798E-2</v>
      </c>
      <c r="E1289">
        <v>1.25307144008083E-2</v>
      </c>
      <c r="F1289">
        <v>0.12915719249822399</v>
      </c>
      <c r="G1289">
        <v>-3.6596836576094999E-2</v>
      </c>
      <c r="H1289">
        <v>-9.5338015216124603E-2</v>
      </c>
      <c r="I1289">
        <v>1.3249001931483E-2</v>
      </c>
      <c r="J1289">
        <v>-8.0198372038846305E-2</v>
      </c>
      <c r="K1289" t="s">
        <v>58</v>
      </c>
      <c r="L1289">
        <v>0.12915719249822399</v>
      </c>
      <c r="M1289" t="s">
        <v>5</v>
      </c>
      <c r="N1289" t="s">
        <v>3475</v>
      </c>
    </row>
    <row r="1290" spans="1:14" x14ac:dyDescent="0.25">
      <c r="A1290" s="1">
        <v>5</v>
      </c>
      <c r="B1290" t="s">
        <v>3476</v>
      </c>
      <c r="C1290" t="s">
        <v>3477</v>
      </c>
      <c r="D1290">
        <v>-3.0902771284823601E-2</v>
      </c>
      <c r="E1290">
        <v>-4.9716972281263698E-2</v>
      </c>
      <c r="F1290">
        <v>0.22319415304405499</v>
      </c>
      <c r="G1290">
        <v>6.5809715410376404E-2</v>
      </c>
      <c r="H1290">
        <v>-0.101049675238759</v>
      </c>
      <c r="I1290">
        <v>3.2887637819801502E-2</v>
      </c>
      <c r="J1290">
        <v>-7.75156414732769E-2</v>
      </c>
      <c r="K1290" t="s">
        <v>58</v>
      </c>
      <c r="L1290">
        <v>0.22319415304405499</v>
      </c>
      <c r="M1290" t="s">
        <v>5</v>
      </c>
      <c r="N1290" t="s">
        <v>2807</v>
      </c>
    </row>
    <row r="1291" spans="1:14" x14ac:dyDescent="0.25">
      <c r="A1291" s="1">
        <v>5</v>
      </c>
      <c r="B1291" t="s">
        <v>3478</v>
      </c>
      <c r="C1291" t="s">
        <v>3479</v>
      </c>
      <c r="D1291">
        <v>2.96497066855093E-2</v>
      </c>
      <c r="E1291">
        <v>4.8417486478088398E-2</v>
      </c>
      <c r="F1291">
        <v>-0.221726670388359</v>
      </c>
      <c r="G1291">
        <v>-0.199737049473828</v>
      </c>
      <c r="H1291">
        <v>7.8072896315056303E-2</v>
      </c>
      <c r="I1291">
        <v>-8.4556409429135306E-3</v>
      </c>
      <c r="J1291">
        <v>0.17266226849973301</v>
      </c>
      <c r="K1291" t="s">
        <v>58</v>
      </c>
      <c r="L1291">
        <v>0.221726670388359</v>
      </c>
      <c r="M1291" t="s">
        <v>5</v>
      </c>
      <c r="N1291" t="s">
        <v>2807</v>
      </c>
    </row>
    <row r="1292" spans="1:14" x14ac:dyDescent="0.25">
      <c r="A1292" s="1">
        <v>5</v>
      </c>
      <c r="B1292" t="s">
        <v>3480</v>
      </c>
      <c r="C1292" t="s">
        <v>3481</v>
      </c>
      <c r="D1292">
        <v>2.8942756265687101E-2</v>
      </c>
      <c r="E1292">
        <v>4.11160286373271E-2</v>
      </c>
      <c r="F1292">
        <v>-0.12266198475413501</v>
      </c>
      <c r="G1292">
        <v>6.3195423362802997E-2</v>
      </c>
      <c r="H1292">
        <v>7.3018276195559798E-2</v>
      </c>
      <c r="I1292">
        <v>-2.14377384833923E-2</v>
      </c>
      <c r="J1292">
        <v>-8.9759387661822905E-3</v>
      </c>
      <c r="K1292" t="s">
        <v>58</v>
      </c>
      <c r="L1292">
        <v>0.12266198475413501</v>
      </c>
      <c r="M1292" t="s">
        <v>6</v>
      </c>
      <c r="N1292" t="s">
        <v>3482</v>
      </c>
    </row>
    <row r="1293" spans="1:14" x14ac:dyDescent="0.25">
      <c r="A1293" s="1">
        <v>5</v>
      </c>
      <c r="B1293" t="s">
        <v>3483</v>
      </c>
      <c r="C1293" t="s">
        <v>3484</v>
      </c>
      <c r="D1293">
        <v>3.0561795657388102E-2</v>
      </c>
      <c r="E1293">
        <v>-0.15488851473896101</v>
      </c>
      <c r="F1293">
        <v>0.321523860676521</v>
      </c>
      <c r="G1293">
        <v>4.5619043503230899E-2</v>
      </c>
      <c r="H1293">
        <v>-0.202052168516306</v>
      </c>
      <c r="I1293">
        <v>0.112818720917884</v>
      </c>
      <c r="J1293">
        <v>0.196617904044745</v>
      </c>
      <c r="K1293" t="s">
        <v>58</v>
      </c>
      <c r="L1293">
        <v>0.321523860676521</v>
      </c>
      <c r="M1293" t="s">
        <v>5</v>
      </c>
      <c r="N1293" t="s">
        <v>3485</v>
      </c>
    </row>
    <row r="1294" spans="1:14" x14ac:dyDescent="0.25">
      <c r="A1294" s="1">
        <v>5</v>
      </c>
      <c r="B1294" t="s">
        <v>3486</v>
      </c>
      <c r="C1294" t="s">
        <v>3487</v>
      </c>
      <c r="D1294">
        <v>-2.9812292218322E-2</v>
      </c>
      <c r="E1294">
        <v>-4.75509706771578E-2</v>
      </c>
      <c r="F1294">
        <v>-0.21090855133433001</v>
      </c>
      <c r="G1294">
        <v>-8.1636169703264899E-2</v>
      </c>
      <c r="H1294">
        <v>3.7526259858196402E-2</v>
      </c>
      <c r="I1294">
        <v>-7.9985234540868796E-2</v>
      </c>
      <c r="J1294">
        <v>-0.19962495137140701</v>
      </c>
      <c r="K1294" t="s">
        <v>58</v>
      </c>
      <c r="L1294">
        <v>0.21090855133433001</v>
      </c>
      <c r="M1294" t="s">
        <v>6</v>
      </c>
      <c r="N1294" t="s">
        <v>42</v>
      </c>
    </row>
    <row r="1295" spans="1:14" x14ac:dyDescent="0.25">
      <c r="A1295" s="1">
        <v>5</v>
      </c>
      <c r="B1295" t="s">
        <v>3488</v>
      </c>
      <c r="C1295" t="s">
        <v>3489</v>
      </c>
      <c r="D1295">
        <v>-2.9633330980997501E-2</v>
      </c>
      <c r="E1295">
        <v>-7.9399880828844499E-2</v>
      </c>
      <c r="F1295">
        <v>0.179339675734937</v>
      </c>
      <c r="G1295">
        <v>5.9387403385605499E-3</v>
      </c>
      <c r="H1295">
        <v>-9.8794295084746603E-2</v>
      </c>
      <c r="I1295">
        <v>5.0844083743303001E-2</v>
      </c>
      <c r="J1295">
        <v>-2.5105921873643199E-2</v>
      </c>
      <c r="K1295" t="s">
        <v>58</v>
      </c>
      <c r="L1295">
        <v>0.179339675734937</v>
      </c>
      <c r="M1295" t="s">
        <v>5</v>
      </c>
      <c r="N1295" t="s">
        <v>3490</v>
      </c>
    </row>
    <row r="1296" spans="1:14" x14ac:dyDescent="0.25">
      <c r="A1296" s="1">
        <v>5</v>
      </c>
      <c r="B1296" t="s">
        <v>3491</v>
      </c>
      <c r="C1296" t="s">
        <v>3492</v>
      </c>
      <c r="D1296">
        <v>-2.8858380321952998E-2</v>
      </c>
      <c r="E1296">
        <v>-1.28250567004172E-2</v>
      </c>
      <c r="F1296">
        <v>-0.140989211782105</v>
      </c>
      <c r="G1296">
        <v>-4.0392326931113998E-2</v>
      </c>
      <c r="H1296">
        <v>0.121415805915351</v>
      </c>
      <c r="I1296">
        <v>-5.8851444155797898E-2</v>
      </c>
      <c r="J1296">
        <v>-8.5325891189917499E-2</v>
      </c>
      <c r="K1296" t="s">
        <v>58</v>
      </c>
      <c r="L1296">
        <v>0.140989211782105</v>
      </c>
      <c r="M1296" t="s">
        <v>6</v>
      </c>
      <c r="N1296" t="s">
        <v>3493</v>
      </c>
    </row>
    <row r="1297" spans="1:14" x14ac:dyDescent="0.25">
      <c r="A1297" s="1">
        <v>5</v>
      </c>
      <c r="B1297" t="s">
        <v>3494</v>
      </c>
      <c r="C1297" t="s">
        <v>54</v>
      </c>
      <c r="D1297">
        <v>3.0217822028949501E-2</v>
      </c>
      <c r="E1297">
        <v>9.7111010548898105E-2</v>
      </c>
      <c r="F1297">
        <v>-0.122605599806638</v>
      </c>
      <c r="G1297">
        <v>3.6719081797520897E-2</v>
      </c>
      <c r="H1297">
        <v>6.4355068998277101E-2</v>
      </c>
      <c r="I1297">
        <v>-0.116651901260674</v>
      </c>
      <c r="J1297">
        <v>1.93812756567655E-2</v>
      </c>
      <c r="K1297" t="s">
        <v>58</v>
      </c>
      <c r="L1297">
        <v>0.122605599806638</v>
      </c>
      <c r="M1297" t="s">
        <v>6</v>
      </c>
      <c r="N1297" t="s">
        <v>3495</v>
      </c>
    </row>
    <row r="1298" spans="1:14" x14ac:dyDescent="0.25">
      <c r="A1298" s="1">
        <v>5</v>
      </c>
      <c r="B1298" t="s">
        <v>3496</v>
      </c>
      <c r="C1298" t="s">
        <v>3497</v>
      </c>
      <c r="D1298">
        <v>3.6822991088714202E-2</v>
      </c>
      <c r="E1298">
        <v>4.3502434121493599E-2</v>
      </c>
      <c r="F1298">
        <v>-0.16831862482115201</v>
      </c>
      <c r="G1298">
        <v>8.8034568787413905E-2</v>
      </c>
      <c r="H1298">
        <v>0.121849554925061</v>
      </c>
      <c r="I1298">
        <v>-6.6681237528891699E-2</v>
      </c>
      <c r="J1298">
        <v>4.16259116751896E-2</v>
      </c>
      <c r="K1298" t="s">
        <v>58</v>
      </c>
      <c r="L1298">
        <v>0.16831862482115201</v>
      </c>
      <c r="M1298" t="s">
        <v>5</v>
      </c>
      <c r="N1298" t="s">
        <v>3498</v>
      </c>
    </row>
    <row r="1299" spans="1:14" x14ac:dyDescent="0.25">
      <c r="A1299" s="1">
        <v>5</v>
      </c>
      <c r="B1299" t="s">
        <v>3499</v>
      </c>
      <c r="C1299" t="s">
        <v>3500</v>
      </c>
      <c r="D1299">
        <v>3.3668288507359603E-2</v>
      </c>
      <c r="E1299">
        <v>-5.1631823683763498E-2</v>
      </c>
      <c r="F1299">
        <v>0.15764908906491101</v>
      </c>
      <c r="G1299">
        <v>7.1443404535243296E-2</v>
      </c>
      <c r="H1299">
        <v>-0.12932833818322401</v>
      </c>
      <c r="I1299">
        <v>0.15572482424307199</v>
      </c>
      <c r="J1299">
        <v>0.119090851387531</v>
      </c>
      <c r="K1299" t="s">
        <v>58</v>
      </c>
      <c r="L1299">
        <v>0.15764908906491101</v>
      </c>
      <c r="M1299" t="s">
        <v>3</v>
      </c>
      <c r="N1299" t="s">
        <v>3501</v>
      </c>
    </row>
    <row r="1300" spans="1:14" x14ac:dyDescent="0.25">
      <c r="A1300" s="1">
        <v>5</v>
      </c>
      <c r="B1300" t="s">
        <v>3502</v>
      </c>
      <c r="C1300" t="s">
        <v>3503</v>
      </c>
      <c r="D1300">
        <v>3.1617295099451097E-2</v>
      </c>
      <c r="E1300">
        <v>2.6746214544973602E-3</v>
      </c>
      <c r="F1300">
        <v>0.17047223449104901</v>
      </c>
      <c r="G1300">
        <v>5.6077006158306204E-4</v>
      </c>
      <c r="H1300">
        <v>-7.4270970995489793E-2</v>
      </c>
      <c r="I1300">
        <v>-3.7774857434594397E-2</v>
      </c>
      <c r="J1300">
        <v>0.16740299218251201</v>
      </c>
      <c r="K1300" t="s">
        <v>58</v>
      </c>
      <c r="L1300">
        <v>0.17047223449104901</v>
      </c>
      <c r="M1300" t="s">
        <v>5</v>
      </c>
      <c r="N1300" t="s">
        <v>3504</v>
      </c>
    </row>
    <row r="1301" spans="1:14" x14ac:dyDescent="0.25">
      <c r="A1301" s="1">
        <v>5</v>
      </c>
      <c r="B1301" t="s">
        <v>3505</v>
      </c>
      <c r="C1301" t="s">
        <v>3506</v>
      </c>
      <c r="D1301">
        <v>2.8978526228363499E-2</v>
      </c>
      <c r="E1301">
        <v>-3.0471308143120001E-2</v>
      </c>
      <c r="F1301">
        <v>0.15892382116519899</v>
      </c>
      <c r="G1301">
        <v>9.8451298350091296E-2</v>
      </c>
      <c r="H1301">
        <v>-6.1753656241849399E-2</v>
      </c>
      <c r="I1301">
        <v>4.0310869057705999E-2</v>
      </c>
      <c r="J1301">
        <v>8.5851592513930694E-2</v>
      </c>
      <c r="K1301" t="s">
        <v>58</v>
      </c>
      <c r="L1301">
        <v>0.15892382116519899</v>
      </c>
      <c r="M1301" t="s">
        <v>5</v>
      </c>
      <c r="N1301" t="s">
        <v>2833</v>
      </c>
    </row>
    <row r="1302" spans="1:14" x14ac:dyDescent="0.25">
      <c r="A1302" s="1">
        <v>5</v>
      </c>
      <c r="B1302" t="s">
        <v>3507</v>
      </c>
      <c r="C1302" t="s">
        <v>3508</v>
      </c>
      <c r="D1302">
        <v>3.3882902899291502E-2</v>
      </c>
      <c r="E1302">
        <v>0.11234394499837901</v>
      </c>
      <c r="F1302">
        <v>-0.25279308758472102</v>
      </c>
      <c r="G1302">
        <v>-7.5801324788233496E-2</v>
      </c>
      <c r="H1302">
        <v>3.01608741279514E-2</v>
      </c>
      <c r="I1302">
        <v>5.8943333976628799E-2</v>
      </c>
      <c r="J1302">
        <v>9.1350653061486306E-2</v>
      </c>
      <c r="K1302" t="s">
        <v>58</v>
      </c>
      <c r="L1302">
        <v>0.25279308758472102</v>
      </c>
      <c r="M1302" t="s">
        <v>5</v>
      </c>
      <c r="N1302" t="s">
        <v>1397</v>
      </c>
    </row>
    <row r="1303" spans="1:14" x14ac:dyDescent="0.25">
      <c r="A1303" s="1">
        <v>5</v>
      </c>
      <c r="B1303" t="s">
        <v>3509</v>
      </c>
      <c r="C1303" t="s">
        <v>54</v>
      </c>
      <c r="D1303">
        <v>3.99613792517058E-2</v>
      </c>
      <c r="E1303">
        <v>1.5140458727889199E-2</v>
      </c>
      <c r="F1303">
        <v>-9.1657726197454395E-2</v>
      </c>
      <c r="G1303">
        <v>1.6592133452177901E-2</v>
      </c>
      <c r="H1303">
        <v>1.50778881075712E-2</v>
      </c>
      <c r="I1303">
        <v>2.92218138073621E-2</v>
      </c>
      <c r="J1303">
        <v>5.9221880739183899E-2</v>
      </c>
      <c r="K1303" t="s">
        <v>58</v>
      </c>
      <c r="L1303">
        <v>9.1657726197454395E-2</v>
      </c>
      <c r="M1303" t="s">
        <v>6</v>
      </c>
      <c r="N1303" t="s">
        <v>3510</v>
      </c>
    </row>
    <row r="1304" spans="1:14" x14ac:dyDescent="0.25">
      <c r="A1304" s="1">
        <v>5</v>
      </c>
      <c r="B1304" t="s">
        <v>3511</v>
      </c>
      <c r="C1304" t="s">
        <v>3512</v>
      </c>
      <c r="D1304">
        <v>3.1319716201262199E-2</v>
      </c>
      <c r="E1304">
        <v>0.102961338396948</v>
      </c>
      <c r="F1304">
        <v>-0.206542094920217</v>
      </c>
      <c r="G1304">
        <v>-0.14853062437526199</v>
      </c>
      <c r="H1304">
        <v>1.4162500545412101E-2</v>
      </c>
      <c r="I1304">
        <v>9.0283123609637E-2</v>
      </c>
      <c r="J1304">
        <v>0.17431840691467301</v>
      </c>
      <c r="K1304" t="s">
        <v>58</v>
      </c>
      <c r="L1304">
        <v>0.206542094920217</v>
      </c>
      <c r="M1304" t="s">
        <v>5</v>
      </c>
      <c r="N1304" t="s">
        <v>3513</v>
      </c>
    </row>
    <row r="1305" spans="1:14" x14ac:dyDescent="0.25">
      <c r="A1305" s="1">
        <v>5</v>
      </c>
      <c r="B1305" t="s">
        <v>3514</v>
      </c>
      <c r="C1305" t="s">
        <v>3515</v>
      </c>
      <c r="D1305">
        <v>2.9527080714614198E-2</v>
      </c>
      <c r="E1305">
        <v>0.111054506005902</v>
      </c>
      <c r="F1305">
        <v>-0.1489869692205</v>
      </c>
      <c r="G1305">
        <v>-0.10173905941273401</v>
      </c>
      <c r="H1305">
        <v>3.2357856982728597E-2</v>
      </c>
      <c r="I1305">
        <v>8.4210956042237405E-3</v>
      </c>
      <c r="J1305">
        <v>0.13669787775626499</v>
      </c>
      <c r="K1305" t="s">
        <v>58</v>
      </c>
      <c r="L1305">
        <v>0.1489869692205</v>
      </c>
      <c r="M1305" t="s">
        <v>5</v>
      </c>
      <c r="N1305" t="s">
        <v>3516</v>
      </c>
    </row>
    <row r="1306" spans="1:14" x14ac:dyDescent="0.25">
      <c r="A1306" s="1">
        <v>5</v>
      </c>
      <c r="B1306" t="s">
        <v>3517</v>
      </c>
      <c r="C1306" t="s">
        <v>3518</v>
      </c>
      <c r="D1306">
        <v>3.4287963814398699E-2</v>
      </c>
      <c r="E1306">
        <v>4.3326362114922801E-2</v>
      </c>
      <c r="F1306">
        <v>-7.3515473022420799E-2</v>
      </c>
      <c r="G1306">
        <v>1.68461302820909E-2</v>
      </c>
      <c r="H1306">
        <v>-1.8088436057230602E-2</v>
      </c>
      <c r="I1306">
        <v>-1.7759682408575402E-2</v>
      </c>
      <c r="J1306">
        <v>1.9739916362133899E-2</v>
      </c>
      <c r="K1306" t="s">
        <v>58</v>
      </c>
      <c r="L1306">
        <v>7.3515473022420799E-2</v>
      </c>
      <c r="M1306" t="s">
        <v>6</v>
      </c>
      <c r="N1306" t="s">
        <v>3519</v>
      </c>
    </row>
    <row r="1307" spans="1:14" x14ac:dyDescent="0.25">
      <c r="A1307" s="1">
        <v>5</v>
      </c>
      <c r="B1307" t="s">
        <v>3520</v>
      </c>
      <c r="C1307" t="s">
        <v>3521</v>
      </c>
      <c r="D1307">
        <v>3.1344533728306798E-2</v>
      </c>
      <c r="E1307">
        <v>-1.5888693181351801E-2</v>
      </c>
      <c r="F1307">
        <v>0.32085986175036602</v>
      </c>
      <c r="G1307">
        <v>0.16777671719929199</v>
      </c>
      <c r="H1307">
        <v>-0.148974347475923</v>
      </c>
      <c r="I1307">
        <v>0.1135988020989</v>
      </c>
      <c r="J1307">
        <v>0.215564938126799</v>
      </c>
      <c r="K1307" t="s">
        <v>58</v>
      </c>
      <c r="L1307">
        <v>0.32085986175036602</v>
      </c>
      <c r="M1307" t="s">
        <v>6</v>
      </c>
      <c r="N1307" t="s">
        <v>3522</v>
      </c>
    </row>
    <row r="1308" spans="1:14" x14ac:dyDescent="0.25">
      <c r="A1308" s="1">
        <v>5</v>
      </c>
      <c r="B1308" t="s">
        <v>3523</v>
      </c>
      <c r="C1308" t="s">
        <v>3524</v>
      </c>
      <c r="D1308">
        <v>3.2515204838221699E-2</v>
      </c>
      <c r="E1308">
        <v>-0.15322195346241799</v>
      </c>
      <c r="F1308">
        <v>0.22890978945987001</v>
      </c>
      <c r="G1308">
        <v>0.110534881203268</v>
      </c>
      <c r="H1308">
        <v>-0.11125786954146499</v>
      </c>
      <c r="I1308">
        <v>0.177570674360402</v>
      </c>
      <c r="J1308">
        <v>0.196006226819953</v>
      </c>
      <c r="K1308" t="s">
        <v>58</v>
      </c>
      <c r="L1308">
        <v>0.22890978945987001</v>
      </c>
      <c r="M1308" t="s">
        <v>5</v>
      </c>
      <c r="N1308" t="s">
        <v>3525</v>
      </c>
    </row>
    <row r="1309" spans="1:14" x14ac:dyDescent="0.25">
      <c r="A1309" s="1">
        <v>5</v>
      </c>
      <c r="B1309" t="s">
        <v>3526</v>
      </c>
      <c r="C1309" t="s">
        <v>3527</v>
      </c>
      <c r="D1309">
        <v>2.95358003271982E-2</v>
      </c>
      <c r="E1309">
        <v>-3.7173239554123598E-2</v>
      </c>
      <c r="F1309">
        <v>0.11725317291966</v>
      </c>
      <c r="G1309">
        <v>0.10870764484527801</v>
      </c>
      <c r="H1309">
        <v>-2.6634845445772899E-2</v>
      </c>
      <c r="I1309">
        <v>8.3434360120810697E-3</v>
      </c>
      <c r="J1309">
        <v>9.3436114608638293E-2</v>
      </c>
      <c r="K1309" t="s">
        <v>58</v>
      </c>
      <c r="L1309">
        <v>0.11725317291966</v>
      </c>
      <c r="M1309" t="s">
        <v>5</v>
      </c>
      <c r="N1309" t="s">
        <v>3528</v>
      </c>
    </row>
    <row r="1310" spans="1:14" x14ac:dyDescent="0.25">
      <c r="A1310" s="1">
        <v>5</v>
      </c>
      <c r="B1310" t="s">
        <v>3529</v>
      </c>
      <c r="C1310" t="s">
        <v>3530</v>
      </c>
      <c r="D1310">
        <v>3.5722522996570298E-2</v>
      </c>
      <c r="E1310">
        <v>-7.0565017854498299E-2</v>
      </c>
      <c r="F1310">
        <v>-0.20125909746791301</v>
      </c>
      <c r="G1310">
        <v>-1.4133121519143E-2</v>
      </c>
      <c r="H1310">
        <v>0.19224965450623699</v>
      </c>
      <c r="I1310">
        <v>-3.6453465387603003E-2</v>
      </c>
      <c r="J1310">
        <v>0.11867748133595001</v>
      </c>
      <c r="K1310" t="s">
        <v>58</v>
      </c>
      <c r="L1310">
        <v>0.20125909746791301</v>
      </c>
      <c r="M1310" t="s">
        <v>6</v>
      </c>
      <c r="N1310" t="s">
        <v>3531</v>
      </c>
    </row>
    <row r="1311" spans="1:14" x14ac:dyDescent="0.25">
      <c r="A1311" s="1">
        <v>5</v>
      </c>
      <c r="B1311" t="s">
        <v>3532</v>
      </c>
      <c r="C1311" t="s">
        <v>3533</v>
      </c>
      <c r="D1311">
        <v>2.9993818450189901E-2</v>
      </c>
      <c r="E1311">
        <v>-0.12803756397277999</v>
      </c>
      <c r="F1311">
        <v>-0.30289363387382501</v>
      </c>
      <c r="G1311">
        <v>-0.14159840608562901</v>
      </c>
      <c r="H1311">
        <v>0.21707877209698101</v>
      </c>
      <c r="I1311">
        <v>-4.5877582734299698E-2</v>
      </c>
      <c r="J1311">
        <v>0.19466892101745401</v>
      </c>
      <c r="K1311" t="s">
        <v>58</v>
      </c>
      <c r="L1311">
        <v>0.30289363387382501</v>
      </c>
      <c r="M1311" t="s">
        <v>5</v>
      </c>
      <c r="N1311" t="s">
        <v>3534</v>
      </c>
    </row>
    <row r="1312" spans="1:14" x14ac:dyDescent="0.25">
      <c r="A1312" s="1">
        <v>5</v>
      </c>
      <c r="B1312" t="s">
        <v>3535</v>
      </c>
      <c r="C1312" t="s">
        <v>3536</v>
      </c>
      <c r="D1312">
        <v>3.0069809019176601E-2</v>
      </c>
      <c r="E1312">
        <v>-4.5632860690834699E-2</v>
      </c>
      <c r="F1312">
        <v>-0.21002081858298999</v>
      </c>
      <c r="G1312">
        <v>-7.0526220821793398E-2</v>
      </c>
      <c r="H1312">
        <v>0.16144730191074799</v>
      </c>
      <c r="I1312">
        <v>-0.13642133029086301</v>
      </c>
      <c r="J1312">
        <v>0.13028871377397799</v>
      </c>
      <c r="K1312" t="s">
        <v>58</v>
      </c>
      <c r="L1312">
        <v>0.21002081858298999</v>
      </c>
      <c r="M1312" t="s">
        <v>5</v>
      </c>
      <c r="N1312" t="s">
        <v>3534</v>
      </c>
    </row>
    <row r="1313" spans="1:14" x14ac:dyDescent="0.25">
      <c r="A1313" s="1">
        <v>5</v>
      </c>
      <c r="B1313" t="s">
        <v>3537</v>
      </c>
      <c r="C1313" t="s">
        <v>3538</v>
      </c>
      <c r="D1313">
        <v>3.3181648461407101E-2</v>
      </c>
      <c r="E1313">
        <v>-3.2227806855305401E-2</v>
      </c>
      <c r="F1313">
        <v>0.151239833853476</v>
      </c>
      <c r="G1313">
        <v>0.118978157382608</v>
      </c>
      <c r="H1313">
        <v>-8.9680763972682404E-2</v>
      </c>
      <c r="I1313">
        <v>8.1096246936189897E-3</v>
      </c>
      <c r="J1313">
        <v>8.2854022513347905E-2</v>
      </c>
      <c r="K1313" t="s">
        <v>58</v>
      </c>
      <c r="L1313">
        <v>0.151239833853476</v>
      </c>
      <c r="M1313" t="s">
        <v>21</v>
      </c>
      <c r="N1313" t="s">
        <v>3539</v>
      </c>
    </row>
    <row r="1314" spans="1:14" x14ac:dyDescent="0.25">
      <c r="A1314" s="1">
        <v>5</v>
      </c>
      <c r="B1314" t="s">
        <v>3540</v>
      </c>
      <c r="C1314" t="s">
        <v>3541</v>
      </c>
      <c r="D1314">
        <v>-3.6257689043692802E-2</v>
      </c>
      <c r="E1314">
        <v>0.11650594882155101</v>
      </c>
      <c r="F1314">
        <v>0.156172288202377</v>
      </c>
      <c r="G1314">
        <v>-6.5446203681198398E-2</v>
      </c>
      <c r="H1314">
        <v>-0.13704140685214</v>
      </c>
      <c r="I1314">
        <v>5.0928389191112797E-2</v>
      </c>
      <c r="J1314">
        <v>-8.6367125617135193E-2</v>
      </c>
      <c r="K1314" t="s">
        <v>58</v>
      </c>
      <c r="L1314">
        <v>0.156172288202377</v>
      </c>
      <c r="M1314" t="s">
        <v>6</v>
      </c>
      <c r="N1314" t="s">
        <v>3542</v>
      </c>
    </row>
    <row r="1315" spans="1:14" x14ac:dyDescent="0.25">
      <c r="A1315" s="1">
        <v>5</v>
      </c>
      <c r="B1315" t="s">
        <v>3543</v>
      </c>
      <c r="C1315" t="s">
        <v>3544</v>
      </c>
      <c r="D1315">
        <v>-2.9418263603867401E-2</v>
      </c>
      <c r="E1315">
        <v>0.19357937179498</v>
      </c>
      <c r="F1315">
        <v>-0.257511037225293</v>
      </c>
      <c r="G1315">
        <v>-9.2653167099872202E-2</v>
      </c>
      <c r="H1315">
        <v>0.10785159569481199</v>
      </c>
      <c r="I1315">
        <v>-0.157039238748964</v>
      </c>
      <c r="J1315">
        <v>-0.20029426141319501</v>
      </c>
      <c r="K1315" t="s">
        <v>58</v>
      </c>
      <c r="L1315">
        <v>0.257511037225293</v>
      </c>
      <c r="M1315" t="s">
        <v>12</v>
      </c>
      <c r="N1315" t="s">
        <v>3545</v>
      </c>
    </row>
    <row r="1316" spans="1:14" x14ac:dyDescent="0.25">
      <c r="A1316" s="1">
        <v>5</v>
      </c>
      <c r="B1316" t="s">
        <v>3546</v>
      </c>
      <c r="C1316" t="s">
        <v>3547</v>
      </c>
      <c r="D1316">
        <v>2.9777154999388301E-2</v>
      </c>
      <c r="E1316">
        <v>-7.9795925214524305E-2</v>
      </c>
      <c r="F1316">
        <v>0.203821128502815</v>
      </c>
      <c r="G1316">
        <v>0.10982429417509</v>
      </c>
      <c r="H1316">
        <v>-9.0875182178830602E-2</v>
      </c>
      <c r="I1316">
        <v>0.16495790634610799</v>
      </c>
      <c r="J1316">
        <v>0.13958169578697099</v>
      </c>
      <c r="K1316" t="s">
        <v>58</v>
      </c>
      <c r="L1316">
        <v>0.203821128502815</v>
      </c>
      <c r="M1316" t="s">
        <v>55</v>
      </c>
      <c r="N1316" t="s">
        <v>3548</v>
      </c>
    </row>
    <row r="1317" spans="1:14" x14ac:dyDescent="0.25">
      <c r="A1317" s="1">
        <v>5</v>
      </c>
      <c r="B1317" t="s">
        <v>3549</v>
      </c>
      <c r="C1317" t="s">
        <v>3550</v>
      </c>
      <c r="D1317">
        <v>-3.1051231538014899E-2</v>
      </c>
      <c r="E1317">
        <v>1.0689708217836E-2</v>
      </c>
      <c r="F1317">
        <v>0.128655094491233</v>
      </c>
      <c r="G1317">
        <v>0.119095921725033</v>
      </c>
      <c r="H1317">
        <v>-7.0291422735904704E-2</v>
      </c>
      <c r="I1317">
        <v>8.2516004691764497E-2</v>
      </c>
      <c r="J1317">
        <v>-0.106246242864816</v>
      </c>
      <c r="K1317" t="s">
        <v>58</v>
      </c>
      <c r="L1317">
        <v>0.128655094491233</v>
      </c>
      <c r="M1317" t="s">
        <v>6</v>
      </c>
      <c r="N1317" t="s">
        <v>2909</v>
      </c>
    </row>
    <row r="1318" spans="1:14" x14ac:dyDescent="0.25">
      <c r="A1318" s="1">
        <v>5</v>
      </c>
      <c r="B1318" t="s">
        <v>3551</v>
      </c>
      <c r="C1318" t="s">
        <v>3552</v>
      </c>
      <c r="D1318">
        <v>3.0855059133864601E-2</v>
      </c>
      <c r="E1318">
        <v>6.3801773999902306E-2</v>
      </c>
      <c r="F1318">
        <v>-0.14726123288020401</v>
      </c>
      <c r="G1318">
        <v>7.8560287298147704E-3</v>
      </c>
      <c r="H1318">
        <v>0.12770958245597999</v>
      </c>
      <c r="I1318">
        <v>-7.7767024355105893E-2</v>
      </c>
      <c r="J1318">
        <v>7.2968980428122096E-2</v>
      </c>
      <c r="K1318" t="s">
        <v>58</v>
      </c>
      <c r="L1318">
        <v>0.14726123288020401</v>
      </c>
      <c r="M1318" t="s">
        <v>5</v>
      </c>
      <c r="N1318" t="s">
        <v>3553</v>
      </c>
    </row>
    <row r="1319" spans="1:14" x14ac:dyDescent="0.25">
      <c r="A1319" s="1">
        <v>5</v>
      </c>
      <c r="B1319" t="s">
        <v>3554</v>
      </c>
      <c r="C1319" t="s">
        <v>3555</v>
      </c>
      <c r="D1319">
        <v>-2.8887654718069498E-2</v>
      </c>
      <c r="E1319">
        <v>3.5248958700244901E-2</v>
      </c>
      <c r="F1319">
        <v>8.52586680482086E-2</v>
      </c>
      <c r="G1319">
        <v>-7.5336939224099703E-2</v>
      </c>
      <c r="H1319">
        <v>-3.4148485163919197E-2</v>
      </c>
      <c r="I1319">
        <v>-3.7698010854018901E-2</v>
      </c>
      <c r="J1319">
        <v>-5.2891118044944903E-2</v>
      </c>
      <c r="K1319" t="s">
        <v>58</v>
      </c>
      <c r="L1319">
        <v>8.52586680482086E-2</v>
      </c>
      <c r="M1319" t="s">
        <v>5</v>
      </c>
      <c r="N1319" t="s">
        <v>3556</v>
      </c>
    </row>
    <row r="1320" spans="1:14" x14ac:dyDescent="0.25">
      <c r="A1320" s="1">
        <v>5</v>
      </c>
      <c r="B1320" t="s">
        <v>3557</v>
      </c>
      <c r="C1320" t="s">
        <v>3558</v>
      </c>
      <c r="D1320">
        <v>3.3088492916834598E-2</v>
      </c>
      <c r="E1320">
        <v>-0.11258574290316201</v>
      </c>
      <c r="F1320">
        <v>0.167165037933174</v>
      </c>
      <c r="G1320">
        <v>5.41720379191361E-2</v>
      </c>
      <c r="H1320">
        <v>-0.114576514882081</v>
      </c>
      <c r="I1320">
        <v>0.115170662823319</v>
      </c>
      <c r="J1320">
        <v>0.13762049804666801</v>
      </c>
      <c r="K1320" t="s">
        <v>58</v>
      </c>
      <c r="L1320">
        <v>0.167165037933174</v>
      </c>
      <c r="M1320" t="s">
        <v>6</v>
      </c>
      <c r="N1320" t="s">
        <v>2098</v>
      </c>
    </row>
    <row r="1321" spans="1:14" x14ac:dyDescent="0.25">
      <c r="A1321" s="1">
        <v>5</v>
      </c>
      <c r="B1321" t="s">
        <v>3559</v>
      </c>
      <c r="C1321" t="s">
        <v>3560</v>
      </c>
      <c r="D1321">
        <v>-2.9286131304255301E-2</v>
      </c>
      <c r="E1321">
        <v>-5.1717624645850599E-2</v>
      </c>
      <c r="F1321">
        <v>0.19690486744202901</v>
      </c>
      <c r="G1321">
        <v>0.19559119219914101</v>
      </c>
      <c r="H1321">
        <v>-0.12085374898541</v>
      </c>
      <c r="I1321">
        <v>8.6871521528830604E-3</v>
      </c>
      <c r="J1321">
        <v>-0.18185611012748401</v>
      </c>
      <c r="K1321" t="s">
        <v>58</v>
      </c>
      <c r="L1321">
        <v>0.19690486744202901</v>
      </c>
      <c r="M1321" t="s">
        <v>6</v>
      </c>
      <c r="N1321" t="s">
        <v>456</v>
      </c>
    </row>
    <row r="1322" spans="1:14" x14ac:dyDescent="0.25">
      <c r="A1322" s="1">
        <v>5</v>
      </c>
      <c r="B1322" t="s">
        <v>3561</v>
      </c>
      <c r="C1322" t="s">
        <v>3562</v>
      </c>
      <c r="D1322">
        <v>3.1235705869098601E-2</v>
      </c>
      <c r="E1322">
        <v>-0.11921996547543399</v>
      </c>
      <c r="F1322">
        <v>0.25293096258375097</v>
      </c>
      <c r="G1322">
        <v>0.11708841376897</v>
      </c>
      <c r="H1322">
        <v>-0.12461035724800699</v>
      </c>
      <c r="I1322">
        <v>2.7720266867326999E-2</v>
      </c>
      <c r="J1322">
        <v>0.162783635782692</v>
      </c>
      <c r="K1322" t="s">
        <v>58</v>
      </c>
      <c r="L1322">
        <v>0.25293096258375097</v>
      </c>
      <c r="M1322" t="s">
        <v>5</v>
      </c>
      <c r="N1322" t="s">
        <v>3563</v>
      </c>
    </row>
    <row r="1323" spans="1:14" x14ac:dyDescent="0.25">
      <c r="A1323" s="1">
        <v>5</v>
      </c>
      <c r="B1323" t="s">
        <v>3564</v>
      </c>
      <c r="C1323" t="s">
        <v>3565</v>
      </c>
      <c r="D1323">
        <v>2.9097636844995001E-2</v>
      </c>
      <c r="E1323">
        <v>-0.12488088562133</v>
      </c>
      <c r="F1323">
        <v>0.289451521192024</v>
      </c>
      <c r="G1323">
        <v>5.3242085320840599E-2</v>
      </c>
      <c r="H1323">
        <v>-0.118408562984399</v>
      </c>
      <c r="I1323">
        <v>5.6150314052036798E-2</v>
      </c>
      <c r="J1323">
        <v>0.22391974537412099</v>
      </c>
      <c r="K1323" t="s">
        <v>58</v>
      </c>
      <c r="L1323">
        <v>0.289451521192024</v>
      </c>
      <c r="M1323" t="s">
        <v>5</v>
      </c>
      <c r="N1323" t="s">
        <v>3566</v>
      </c>
    </row>
    <row r="1324" spans="1:14" x14ac:dyDescent="0.25">
      <c r="A1324" s="1">
        <v>5</v>
      </c>
      <c r="B1324" t="s">
        <v>3567</v>
      </c>
      <c r="C1324" t="s">
        <v>3568</v>
      </c>
      <c r="D1324">
        <v>3.04609346469106E-2</v>
      </c>
      <c r="E1324">
        <v>0.113165610728629</v>
      </c>
      <c r="F1324">
        <v>-0.18817376470571301</v>
      </c>
      <c r="G1324">
        <v>-0.12621904188265601</v>
      </c>
      <c r="H1324">
        <v>3.4423745353054501E-2</v>
      </c>
      <c r="I1324">
        <v>-4.91406201556783E-2</v>
      </c>
      <c r="J1324">
        <v>8.2584345982666493E-2</v>
      </c>
      <c r="K1324" t="s">
        <v>58</v>
      </c>
      <c r="L1324">
        <v>0.18817376470571301</v>
      </c>
      <c r="M1324" t="s">
        <v>21</v>
      </c>
      <c r="N1324" t="s">
        <v>3569</v>
      </c>
    </row>
    <row r="1325" spans="1:14" x14ac:dyDescent="0.25">
      <c r="A1325" s="1">
        <v>5</v>
      </c>
      <c r="B1325" t="s">
        <v>3570</v>
      </c>
      <c r="C1325" t="s">
        <v>3571</v>
      </c>
      <c r="D1325">
        <v>-2.9408642263677599E-2</v>
      </c>
      <c r="E1325">
        <v>-1.9040169300683699E-2</v>
      </c>
      <c r="F1325">
        <v>0.142121094598712</v>
      </c>
      <c r="G1325">
        <v>5.9033126268201098E-2</v>
      </c>
      <c r="H1325">
        <v>-6.8555833104030503E-2</v>
      </c>
      <c r="I1325">
        <v>6.4931169954606299E-3</v>
      </c>
      <c r="J1325">
        <v>-0.108672560070163</v>
      </c>
      <c r="K1325" t="s">
        <v>58</v>
      </c>
      <c r="L1325">
        <v>0.142121094598712</v>
      </c>
      <c r="M1325" t="s">
        <v>6</v>
      </c>
      <c r="N1325" t="s">
        <v>3572</v>
      </c>
    </row>
    <row r="1326" spans="1:14" x14ac:dyDescent="0.25">
      <c r="A1326" s="1">
        <v>5</v>
      </c>
      <c r="B1326" t="s">
        <v>3573</v>
      </c>
      <c r="C1326" t="s">
        <v>3574</v>
      </c>
      <c r="D1326">
        <v>3.05549028960862E-2</v>
      </c>
      <c r="E1326">
        <v>3.4395442138035498E-2</v>
      </c>
      <c r="F1326">
        <v>-0.169585340895893</v>
      </c>
      <c r="G1326">
        <v>-0.15128425788910899</v>
      </c>
      <c r="H1326">
        <v>6.0882596601573302E-2</v>
      </c>
      <c r="I1326">
        <v>-2.4221874902302799E-2</v>
      </c>
      <c r="J1326">
        <v>0.15420082545601099</v>
      </c>
      <c r="K1326" t="s">
        <v>58</v>
      </c>
      <c r="L1326">
        <v>0.169585340895893</v>
      </c>
      <c r="M1326" t="s">
        <v>6</v>
      </c>
      <c r="N1326" t="s">
        <v>2949</v>
      </c>
    </row>
    <row r="1327" spans="1:14" x14ac:dyDescent="0.25">
      <c r="A1327" s="1">
        <v>5</v>
      </c>
      <c r="B1327" t="s">
        <v>3575</v>
      </c>
      <c r="C1327" t="s">
        <v>3576</v>
      </c>
      <c r="D1327">
        <v>-3.1423350259682903E-2</v>
      </c>
      <c r="E1327">
        <v>-8.94768146338423E-2</v>
      </c>
      <c r="F1327">
        <v>0.220621799385811</v>
      </c>
      <c r="G1327">
        <v>0.179177734037786</v>
      </c>
      <c r="H1327">
        <v>-0.102493950683435</v>
      </c>
      <c r="I1327">
        <v>0.106651042043185</v>
      </c>
      <c r="J1327">
        <v>-0.17109872610093699</v>
      </c>
      <c r="K1327" t="s">
        <v>58</v>
      </c>
      <c r="L1327">
        <v>0.220621799385811</v>
      </c>
      <c r="M1327" t="s">
        <v>21</v>
      </c>
      <c r="N1327" t="s">
        <v>3577</v>
      </c>
    </row>
    <row r="1328" spans="1:14" x14ac:dyDescent="0.25">
      <c r="A1328" s="1">
        <v>5</v>
      </c>
      <c r="B1328" t="s">
        <v>3578</v>
      </c>
      <c r="C1328" t="s">
        <v>3579</v>
      </c>
      <c r="D1328">
        <v>3.0218279215714499E-2</v>
      </c>
      <c r="E1328">
        <v>6.8013286291370198E-2</v>
      </c>
      <c r="F1328">
        <v>-0.117490306853162</v>
      </c>
      <c r="G1328">
        <v>-8.6500988810275195E-2</v>
      </c>
      <c r="H1328">
        <v>3.5098725703676802E-2</v>
      </c>
      <c r="I1328">
        <v>-3.2493292783298197E-2</v>
      </c>
      <c r="J1328">
        <v>0.106174716900341</v>
      </c>
      <c r="K1328" t="s">
        <v>58</v>
      </c>
      <c r="L1328">
        <v>0.117490306853162</v>
      </c>
      <c r="M1328" t="s">
        <v>5</v>
      </c>
      <c r="N1328" t="s">
        <v>3580</v>
      </c>
    </row>
    <row r="1329" spans="1:14" x14ac:dyDescent="0.25">
      <c r="A1329" s="1">
        <v>5</v>
      </c>
      <c r="B1329" t="s">
        <v>3581</v>
      </c>
      <c r="C1329" t="s">
        <v>54</v>
      </c>
      <c r="D1329">
        <v>-2.9316460026107799E-2</v>
      </c>
      <c r="E1329">
        <v>1.8227624633717601E-2</v>
      </c>
      <c r="F1329">
        <v>-0.12884892945475601</v>
      </c>
      <c r="G1329">
        <v>-0.121605365671279</v>
      </c>
      <c r="H1329">
        <v>6.6127630741868795E-2</v>
      </c>
      <c r="I1329">
        <v>-0.101590392473226</v>
      </c>
      <c r="J1329">
        <v>-0.11633508249588299</v>
      </c>
      <c r="K1329" t="s">
        <v>58</v>
      </c>
      <c r="L1329">
        <v>0.12884892945475601</v>
      </c>
      <c r="M1329" t="s">
        <v>5</v>
      </c>
      <c r="N1329" t="s">
        <v>3582</v>
      </c>
    </row>
    <row r="1330" spans="1:14" x14ac:dyDescent="0.25">
      <c r="A1330" s="1">
        <v>5</v>
      </c>
      <c r="B1330" t="s">
        <v>3583</v>
      </c>
      <c r="C1330" t="s">
        <v>3584</v>
      </c>
      <c r="D1330">
        <v>3.2505623391172703E-2</v>
      </c>
      <c r="E1330">
        <v>1.0359562914188601E-2</v>
      </c>
      <c r="F1330">
        <v>-0.13014886892210301</v>
      </c>
      <c r="G1330">
        <v>-3.9183537545066802E-2</v>
      </c>
      <c r="H1330">
        <v>7.0551185596365806E-2</v>
      </c>
      <c r="I1330">
        <v>-0.11576850089889</v>
      </c>
      <c r="J1330">
        <v>9.8737608871024202E-2</v>
      </c>
      <c r="K1330" t="s">
        <v>58</v>
      </c>
      <c r="L1330">
        <v>0.13014886892210301</v>
      </c>
      <c r="M1330" t="s">
        <v>478</v>
      </c>
      <c r="N1330" t="s">
        <v>3585</v>
      </c>
    </row>
    <row r="1331" spans="1:14" x14ac:dyDescent="0.25">
      <c r="A1331" s="1">
        <v>5</v>
      </c>
      <c r="B1331" t="s">
        <v>3586</v>
      </c>
      <c r="C1331" t="s">
        <v>3587</v>
      </c>
      <c r="D1331">
        <v>3.2418547719833497E-2</v>
      </c>
      <c r="E1331">
        <v>-8.7255468228190206E-2</v>
      </c>
      <c r="F1331">
        <v>0.18048906418616001</v>
      </c>
      <c r="G1331">
        <v>5.2908793219723901E-2</v>
      </c>
      <c r="H1331">
        <v>-6.5362647396047094E-2</v>
      </c>
      <c r="I1331">
        <v>3.6074417050485099E-3</v>
      </c>
      <c r="J1331">
        <v>0.144011827248923</v>
      </c>
      <c r="K1331" t="s">
        <v>58</v>
      </c>
      <c r="L1331">
        <v>0.18048906418616001</v>
      </c>
      <c r="M1331" t="s">
        <v>478</v>
      </c>
      <c r="N1331" t="s">
        <v>3588</v>
      </c>
    </row>
    <row r="1332" spans="1:14" x14ac:dyDescent="0.25">
      <c r="A1332" s="1">
        <v>5</v>
      </c>
      <c r="B1332" t="s">
        <v>3589</v>
      </c>
      <c r="C1332" t="s">
        <v>3590</v>
      </c>
      <c r="D1332">
        <v>3.5239987444760403E-2</v>
      </c>
      <c r="E1332">
        <v>1.30637886757456E-2</v>
      </c>
      <c r="F1332">
        <v>-8.9356941671419096E-2</v>
      </c>
      <c r="G1332">
        <v>-1.9704575262690201E-2</v>
      </c>
      <c r="H1332">
        <v>-2.1071561437573101E-3</v>
      </c>
      <c r="I1332">
        <v>-7.8861719277106404E-2</v>
      </c>
      <c r="J1332">
        <v>6.9132284238143896E-2</v>
      </c>
      <c r="K1332" t="s">
        <v>58</v>
      </c>
      <c r="L1332">
        <v>8.9356941671419096E-2</v>
      </c>
      <c r="M1332" t="s">
        <v>5</v>
      </c>
      <c r="N1332" t="s">
        <v>3591</v>
      </c>
    </row>
    <row r="1333" spans="1:14" x14ac:dyDescent="0.25">
      <c r="A1333" s="1">
        <v>5</v>
      </c>
      <c r="B1333" t="s">
        <v>3592</v>
      </c>
      <c r="C1333" t="s">
        <v>54</v>
      </c>
      <c r="D1333">
        <v>3.02719232926607E-2</v>
      </c>
      <c r="E1333">
        <v>4.7735368466672798E-2</v>
      </c>
      <c r="F1333">
        <v>0.115146107435048</v>
      </c>
      <c r="G1333">
        <v>4.6797526747683497E-2</v>
      </c>
      <c r="H1333">
        <v>-8.6182327719011104E-2</v>
      </c>
      <c r="I1333">
        <v>3.7892044694582801E-2</v>
      </c>
      <c r="J1333">
        <v>0.103173756837597</v>
      </c>
      <c r="K1333" t="s">
        <v>58</v>
      </c>
      <c r="L1333">
        <v>0.115146107435048</v>
      </c>
      <c r="M1333" t="s">
        <v>5</v>
      </c>
      <c r="N1333" t="s">
        <v>3593</v>
      </c>
    </row>
    <row r="1334" spans="1:14" x14ac:dyDescent="0.25">
      <c r="A1334" s="1">
        <v>5</v>
      </c>
      <c r="B1334" t="s">
        <v>3594</v>
      </c>
      <c r="C1334" t="s">
        <v>3595</v>
      </c>
      <c r="D1334">
        <v>2.96243761973745E-2</v>
      </c>
      <c r="E1334">
        <v>-1.1735723375874901E-2</v>
      </c>
      <c r="F1334">
        <v>-0.102020063190563</v>
      </c>
      <c r="G1334">
        <v>-5.5062290000958396E-3</v>
      </c>
      <c r="H1334">
        <v>9.8628679159557003E-2</v>
      </c>
      <c r="I1334">
        <v>6.4181396704367797E-3</v>
      </c>
      <c r="J1334">
        <v>0.10032506067763</v>
      </c>
      <c r="K1334" t="s">
        <v>58</v>
      </c>
      <c r="L1334">
        <v>0.102020063190563</v>
      </c>
      <c r="M1334" t="s">
        <v>5</v>
      </c>
      <c r="N1334" t="s">
        <v>3596</v>
      </c>
    </row>
    <row r="1335" spans="1:14" x14ac:dyDescent="0.25">
      <c r="A1335" s="1">
        <v>5</v>
      </c>
      <c r="B1335" t="s">
        <v>3597</v>
      </c>
      <c r="C1335" t="s">
        <v>3598</v>
      </c>
      <c r="D1335">
        <v>-2.9601712953145599E-2</v>
      </c>
      <c r="E1335">
        <v>0.13641981547339499</v>
      </c>
      <c r="F1335">
        <v>0.23676891959111901</v>
      </c>
      <c r="G1335">
        <v>6.1274068617168297E-2</v>
      </c>
      <c r="H1335">
        <v>-0.16601096761211201</v>
      </c>
      <c r="I1335">
        <v>-3.4830977903565999E-2</v>
      </c>
      <c r="J1335">
        <v>-0.162794860970394</v>
      </c>
      <c r="K1335" t="s">
        <v>58</v>
      </c>
      <c r="L1335">
        <v>0.23676891959111901</v>
      </c>
      <c r="M1335" t="s">
        <v>5</v>
      </c>
      <c r="N1335" t="s">
        <v>3599</v>
      </c>
    </row>
    <row r="1336" spans="1:14" x14ac:dyDescent="0.25">
      <c r="A1336" s="1">
        <v>5</v>
      </c>
      <c r="B1336" t="s">
        <v>3600</v>
      </c>
      <c r="C1336" t="s">
        <v>54</v>
      </c>
      <c r="D1336">
        <v>2.8896410236838799E-2</v>
      </c>
      <c r="E1336">
        <v>0.15758379872546699</v>
      </c>
      <c r="F1336">
        <v>0.16032220030553601</v>
      </c>
      <c r="G1336">
        <v>3.3722520777633297E-2</v>
      </c>
      <c r="H1336">
        <v>-0.149187195703641</v>
      </c>
      <c r="I1336">
        <v>-1.7416995886406401E-2</v>
      </c>
      <c r="J1336">
        <v>9.5577047067076301E-2</v>
      </c>
      <c r="K1336" t="s">
        <v>58</v>
      </c>
      <c r="L1336">
        <v>0.16032220030553601</v>
      </c>
      <c r="M1336" t="s">
        <v>5</v>
      </c>
      <c r="N1336" t="s">
        <v>3601</v>
      </c>
    </row>
    <row r="1337" spans="1:14" x14ac:dyDescent="0.25">
      <c r="A1337" s="1">
        <v>5</v>
      </c>
      <c r="B1337" t="s">
        <v>3602</v>
      </c>
      <c r="C1337" t="s">
        <v>3603</v>
      </c>
      <c r="D1337">
        <v>-2.8987634098016999E-2</v>
      </c>
      <c r="E1337">
        <v>1.3010839484906601E-2</v>
      </c>
      <c r="F1337">
        <v>0.28666315665876901</v>
      </c>
      <c r="G1337">
        <v>3.08251712138231E-2</v>
      </c>
      <c r="H1337">
        <v>-0.19283086353288301</v>
      </c>
      <c r="I1337">
        <v>0.12392762850854</v>
      </c>
      <c r="J1337">
        <v>1.5643812890588998E-2</v>
      </c>
      <c r="K1337" t="s">
        <v>58</v>
      </c>
      <c r="L1337">
        <v>0.28666315665876901</v>
      </c>
      <c r="M1337" t="s">
        <v>3</v>
      </c>
      <c r="N1337" t="s">
        <v>3604</v>
      </c>
    </row>
    <row r="1338" spans="1:14" x14ac:dyDescent="0.25">
      <c r="A1338" s="1">
        <v>5</v>
      </c>
      <c r="B1338" t="s">
        <v>3605</v>
      </c>
      <c r="C1338" t="s">
        <v>3606</v>
      </c>
      <c r="D1338">
        <v>2.9400165274028299E-2</v>
      </c>
      <c r="E1338">
        <v>-9.4728723811591295E-2</v>
      </c>
      <c r="F1338">
        <v>0.16792181213162899</v>
      </c>
      <c r="G1338">
        <v>2.43787201574284E-2</v>
      </c>
      <c r="H1338">
        <v>-0.131061123455153</v>
      </c>
      <c r="I1338">
        <v>4.5055688755539898E-2</v>
      </c>
      <c r="J1338">
        <v>0.12165083786280501</v>
      </c>
      <c r="K1338" t="s">
        <v>58</v>
      </c>
      <c r="L1338">
        <v>0.16792181213162899</v>
      </c>
      <c r="M1338" t="s">
        <v>6</v>
      </c>
      <c r="N1338" t="s">
        <v>3607</v>
      </c>
    </row>
    <row r="1339" spans="1:14" x14ac:dyDescent="0.25">
      <c r="A1339" s="1">
        <v>5</v>
      </c>
      <c r="B1339" t="s">
        <v>3608</v>
      </c>
      <c r="C1339" t="s">
        <v>3609</v>
      </c>
      <c r="D1339">
        <v>3.1600388963383699E-2</v>
      </c>
      <c r="E1339">
        <v>2.68536641714461E-2</v>
      </c>
      <c r="F1339">
        <v>-0.10063545374319099</v>
      </c>
      <c r="G1339">
        <v>-3.8429637038726698E-2</v>
      </c>
      <c r="H1339">
        <v>8.2091775820019294E-2</v>
      </c>
      <c r="I1339">
        <v>-6.9200884624723902E-2</v>
      </c>
      <c r="J1339">
        <v>8.1516047179126305E-2</v>
      </c>
      <c r="K1339" t="s">
        <v>58</v>
      </c>
      <c r="L1339">
        <v>0.10063545374319099</v>
      </c>
      <c r="M1339" t="s">
        <v>6</v>
      </c>
      <c r="N1339" t="s">
        <v>3610</v>
      </c>
    </row>
    <row r="1340" spans="1:14" x14ac:dyDescent="0.25">
      <c r="A1340" s="1">
        <v>5</v>
      </c>
      <c r="B1340" t="s">
        <v>3611</v>
      </c>
      <c r="C1340" t="s">
        <v>54</v>
      </c>
      <c r="D1340">
        <v>2.9501365268025301E-2</v>
      </c>
      <c r="E1340">
        <v>-1.09964575401423E-2</v>
      </c>
      <c r="F1340">
        <v>0.29295173016106502</v>
      </c>
      <c r="G1340">
        <v>2.6569508830481099E-2</v>
      </c>
      <c r="H1340">
        <v>-0.150095137825946</v>
      </c>
      <c r="I1340">
        <v>1.21634077191961E-2</v>
      </c>
      <c r="J1340">
        <v>0.19273711883818201</v>
      </c>
      <c r="K1340" t="s">
        <v>58</v>
      </c>
      <c r="L1340">
        <v>0.29295173016106502</v>
      </c>
      <c r="M1340" t="s">
        <v>6</v>
      </c>
      <c r="N1340" t="s">
        <v>3612</v>
      </c>
    </row>
    <row r="1341" spans="1:14" x14ac:dyDescent="0.25">
      <c r="A1341" s="1">
        <v>5</v>
      </c>
      <c r="B1341" t="s">
        <v>3613</v>
      </c>
      <c r="C1341" t="s">
        <v>3614</v>
      </c>
      <c r="D1341">
        <v>-2.8984033400846401E-2</v>
      </c>
      <c r="E1341">
        <v>0.105107690539091</v>
      </c>
      <c r="F1341">
        <v>-0.19873256394094099</v>
      </c>
      <c r="G1341">
        <v>-0.14508837509419401</v>
      </c>
      <c r="H1341">
        <v>0.110006227388479</v>
      </c>
      <c r="I1341">
        <v>-0.18533385431181301</v>
      </c>
      <c r="J1341">
        <v>-9.3581340290845694E-2</v>
      </c>
      <c r="K1341" t="s">
        <v>58</v>
      </c>
      <c r="L1341">
        <v>0.19873256394094099</v>
      </c>
      <c r="M1341" t="s">
        <v>25</v>
      </c>
      <c r="N1341" t="s">
        <v>3615</v>
      </c>
    </row>
    <row r="1342" spans="1:14" x14ac:dyDescent="0.25">
      <c r="A1342" s="1">
        <v>5</v>
      </c>
      <c r="B1342" t="s">
        <v>3616</v>
      </c>
      <c r="C1342" t="s">
        <v>3617</v>
      </c>
      <c r="D1342">
        <v>3.6846420128981601E-2</v>
      </c>
      <c r="E1342">
        <v>-3.7613487773378099E-2</v>
      </c>
      <c r="F1342">
        <v>0.12692773243899799</v>
      </c>
      <c r="G1342">
        <v>0.102513910591363</v>
      </c>
      <c r="H1342">
        <v>-0.111588891765479</v>
      </c>
      <c r="I1342">
        <v>4.64550617133664E-2</v>
      </c>
      <c r="J1342">
        <v>7.9667809406318804E-2</v>
      </c>
      <c r="K1342" t="s">
        <v>58</v>
      </c>
      <c r="L1342">
        <v>0.12692773243899799</v>
      </c>
      <c r="M1342" t="s">
        <v>6</v>
      </c>
      <c r="N1342" t="s">
        <v>3618</v>
      </c>
    </row>
    <row r="1343" spans="1:14" x14ac:dyDescent="0.25">
      <c r="A1343" s="1">
        <v>5</v>
      </c>
      <c r="B1343" t="s">
        <v>3619</v>
      </c>
      <c r="C1343" t="s">
        <v>3620</v>
      </c>
      <c r="D1343">
        <v>3.0051207060683101E-2</v>
      </c>
      <c r="E1343">
        <v>1.47282258551759E-2</v>
      </c>
      <c r="F1343">
        <v>-0.117825781091473</v>
      </c>
      <c r="G1343">
        <v>-6.5718285451212798E-3</v>
      </c>
      <c r="H1343">
        <v>1.2644780098132099E-2</v>
      </c>
      <c r="I1343">
        <v>2.1242214483419598E-2</v>
      </c>
      <c r="J1343">
        <v>6.9605378946794194E-2</v>
      </c>
      <c r="K1343" t="s">
        <v>58</v>
      </c>
      <c r="L1343">
        <v>0.117825781091473</v>
      </c>
      <c r="M1343" t="s">
        <v>5</v>
      </c>
      <c r="N1343" t="s">
        <v>3621</v>
      </c>
    </row>
    <row r="1344" spans="1:14" x14ac:dyDescent="0.25">
      <c r="A1344" s="1">
        <v>5</v>
      </c>
      <c r="B1344" t="s">
        <v>3622</v>
      </c>
      <c r="C1344" t="s">
        <v>3623</v>
      </c>
      <c r="D1344">
        <v>3.0553672166703801E-2</v>
      </c>
      <c r="E1344">
        <v>3.3525949323007502E-2</v>
      </c>
      <c r="F1344">
        <v>0.13980329988293899</v>
      </c>
      <c r="G1344">
        <v>7.4161670649057002E-2</v>
      </c>
      <c r="H1344">
        <v>-0.107614179460377</v>
      </c>
      <c r="I1344">
        <v>7.5814750968495395E-2</v>
      </c>
      <c r="J1344">
        <v>0.117542079229549</v>
      </c>
      <c r="K1344" t="s">
        <v>58</v>
      </c>
      <c r="L1344">
        <v>0.13980329988293899</v>
      </c>
      <c r="M1344" t="s">
        <v>5</v>
      </c>
      <c r="N1344" t="s">
        <v>1947</v>
      </c>
    </row>
    <row r="1345" spans="1:14" x14ac:dyDescent="0.25">
      <c r="A1345" s="1">
        <v>5</v>
      </c>
      <c r="B1345" t="s">
        <v>3624</v>
      </c>
      <c r="C1345" t="s">
        <v>3625</v>
      </c>
      <c r="D1345">
        <v>2.9677867817765199E-2</v>
      </c>
      <c r="E1345">
        <v>-3.0391243575377098E-2</v>
      </c>
      <c r="F1345">
        <v>0.14299767929511101</v>
      </c>
      <c r="G1345">
        <v>8.8091548621260299E-2</v>
      </c>
      <c r="H1345">
        <v>-6.73306722323469E-2</v>
      </c>
      <c r="I1345">
        <v>5.1229600082094401E-2</v>
      </c>
      <c r="J1345">
        <v>0.12941385580401699</v>
      </c>
      <c r="K1345" t="s">
        <v>58</v>
      </c>
      <c r="L1345">
        <v>0.14299767929511101</v>
      </c>
      <c r="M1345" t="s">
        <v>6</v>
      </c>
      <c r="N1345" t="s">
        <v>3626</v>
      </c>
    </row>
    <row r="1346" spans="1:14" x14ac:dyDescent="0.25">
      <c r="A1346" s="1">
        <v>5</v>
      </c>
      <c r="B1346" t="s">
        <v>3627</v>
      </c>
      <c r="C1346" t="s">
        <v>3628</v>
      </c>
      <c r="D1346">
        <v>3.0234240769266001E-2</v>
      </c>
      <c r="E1346">
        <v>2.36421431533285E-2</v>
      </c>
      <c r="F1346">
        <v>0.130802553608029</v>
      </c>
      <c r="G1346">
        <v>5.16555088177474E-2</v>
      </c>
      <c r="H1346">
        <v>-8.6098388308921706E-2</v>
      </c>
      <c r="I1346">
        <v>4.4569848560808603E-2</v>
      </c>
      <c r="J1346">
        <v>8.4411406156405994E-2</v>
      </c>
      <c r="K1346" t="s">
        <v>58</v>
      </c>
      <c r="L1346">
        <v>0.130802553608029</v>
      </c>
      <c r="M1346" t="s">
        <v>3</v>
      </c>
      <c r="N1346" t="s">
        <v>3629</v>
      </c>
    </row>
    <row r="1347" spans="1:14" x14ac:dyDescent="0.25">
      <c r="A1347" s="1">
        <v>5</v>
      </c>
      <c r="B1347" t="s">
        <v>3630</v>
      </c>
      <c r="C1347" t="s">
        <v>3631</v>
      </c>
      <c r="D1347">
        <v>2.9115135384631001E-2</v>
      </c>
      <c r="E1347">
        <v>4.2362951749765398E-2</v>
      </c>
      <c r="F1347">
        <v>0.16759821338345199</v>
      </c>
      <c r="G1347">
        <v>-1.5537465909774501E-2</v>
      </c>
      <c r="H1347">
        <v>-0.11832463750647899</v>
      </c>
      <c r="I1347">
        <v>-8.0606312711343803E-2</v>
      </c>
      <c r="J1347">
        <v>0.116467235184465</v>
      </c>
      <c r="K1347" t="s">
        <v>58</v>
      </c>
      <c r="L1347">
        <v>0.16759821338345199</v>
      </c>
      <c r="M1347" t="s">
        <v>6</v>
      </c>
      <c r="N1347" t="s">
        <v>3632</v>
      </c>
    </row>
    <row r="1348" spans="1:14" x14ac:dyDescent="0.25">
      <c r="A1348" s="1">
        <v>1</v>
      </c>
      <c r="B1348" t="s">
        <v>3633</v>
      </c>
      <c r="C1348" t="s">
        <v>3634</v>
      </c>
      <c r="D1348">
        <v>-4.7236892822986203E-2</v>
      </c>
      <c r="E1348">
        <v>-4.7126156415600098E-2</v>
      </c>
      <c r="F1348">
        <v>-4.5913049033875601E-2</v>
      </c>
      <c r="G1348">
        <v>3.5737118024950802E-3</v>
      </c>
      <c r="H1348">
        <v>-0.106329524398912</v>
      </c>
      <c r="I1348">
        <v>0.26054635913101998</v>
      </c>
      <c r="J1348">
        <v>8.6277002886030102E-2</v>
      </c>
      <c r="K1348" t="s">
        <v>56</v>
      </c>
      <c r="L1348">
        <v>0.26054635913101998</v>
      </c>
      <c r="M1348" t="s">
        <v>5</v>
      </c>
      <c r="N1348" t="s">
        <v>3635</v>
      </c>
    </row>
    <row r="1349" spans="1:14" x14ac:dyDescent="0.25">
      <c r="A1349" s="1">
        <v>1</v>
      </c>
      <c r="B1349" t="s">
        <v>3636</v>
      </c>
      <c r="C1349" t="s">
        <v>54</v>
      </c>
      <c r="D1349">
        <v>4.8939779421567499E-2</v>
      </c>
      <c r="E1349">
        <v>8.2943167904283896E-2</v>
      </c>
      <c r="F1349">
        <v>4.2461974482756203E-2</v>
      </c>
      <c r="G1349">
        <v>-2.21111241970025E-2</v>
      </c>
      <c r="H1349">
        <v>0.101974776038442</v>
      </c>
      <c r="I1349">
        <v>-0.29611123940869399</v>
      </c>
      <c r="J1349">
        <v>-8.2209892940690504E-2</v>
      </c>
      <c r="K1349" t="s">
        <v>56</v>
      </c>
      <c r="L1349">
        <v>0.29611123940869399</v>
      </c>
      <c r="M1349" t="s">
        <v>5</v>
      </c>
      <c r="N1349" t="s">
        <v>3635</v>
      </c>
    </row>
    <row r="1350" spans="1:14" x14ac:dyDescent="0.25">
      <c r="A1350" s="1">
        <v>1</v>
      </c>
      <c r="B1350" t="s">
        <v>3637</v>
      </c>
      <c r="C1350" t="s">
        <v>54</v>
      </c>
      <c r="D1350">
        <v>-4.7538048044900499E-2</v>
      </c>
      <c r="E1350">
        <v>-4.4882689593749102E-2</v>
      </c>
      <c r="F1350">
        <v>-4.1262896712403498E-2</v>
      </c>
      <c r="G1350">
        <v>2.8422706074347701E-3</v>
      </c>
      <c r="H1350">
        <v>-0.103081151070864</v>
      </c>
      <c r="I1350">
        <v>0.249327180232259</v>
      </c>
      <c r="J1350">
        <v>9.4910068787904603E-2</v>
      </c>
      <c r="K1350" t="s">
        <v>56</v>
      </c>
      <c r="L1350">
        <v>0.249327180232259</v>
      </c>
      <c r="M1350" t="s">
        <v>5</v>
      </c>
      <c r="N1350" t="s">
        <v>3635</v>
      </c>
    </row>
    <row r="1351" spans="1:14" x14ac:dyDescent="0.25">
      <c r="A1351" s="1">
        <v>1</v>
      </c>
      <c r="B1351" t="s">
        <v>3638</v>
      </c>
      <c r="C1351" t="s">
        <v>3639</v>
      </c>
      <c r="D1351">
        <v>-4.9247399185436101E-2</v>
      </c>
      <c r="E1351">
        <v>-7.1556161620836597E-2</v>
      </c>
      <c r="F1351">
        <v>-6.0622974586013997E-2</v>
      </c>
      <c r="G1351">
        <v>6.6864402880259993E-2</v>
      </c>
      <c r="H1351">
        <v>-0.10091231323072</v>
      </c>
      <c r="I1351">
        <v>0.27151488834314402</v>
      </c>
      <c r="J1351">
        <v>3.0446561186514301E-2</v>
      </c>
      <c r="K1351" t="s">
        <v>56</v>
      </c>
      <c r="L1351">
        <v>0.27151488834314402</v>
      </c>
      <c r="M1351" t="s">
        <v>5</v>
      </c>
      <c r="N1351" t="s">
        <v>3635</v>
      </c>
    </row>
    <row r="1352" spans="1:14" x14ac:dyDescent="0.25">
      <c r="A1352" s="1">
        <v>1</v>
      </c>
      <c r="B1352" t="s">
        <v>3640</v>
      </c>
      <c r="C1352" t="s">
        <v>3641</v>
      </c>
      <c r="D1352">
        <v>-4.7202681449561502E-2</v>
      </c>
      <c r="E1352">
        <v>5.1038017770232797E-3</v>
      </c>
      <c r="F1352">
        <v>-0.15613535654409999</v>
      </c>
      <c r="G1352">
        <v>7.2493264832365997E-2</v>
      </c>
      <c r="H1352">
        <v>6.1203444573983698E-3</v>
      </c>
      <c r="I1352">
        <v>0.203810448096747</v>
      </c>
      <c r="J1352">
        <v>-4.3668476673381302E-3</v>
      </c>
      <c r="K1352" t="s">
        <v>56</v>
      </c>
      <c r="L1352">
        <v>0.203810448096747</v>
      </c>
      <c r="M1352" t="s">
        <v>5</v>
      </c>
      <c r="N1352" t="s">
        <v>3635</v>
      </c>
    </row>
    <row r="1353" spans="1:14" x14ac:dyDescent="0.25">
      <c r="A1353" s="1">
        <v>1</v>
      </c>
      <c r="B1353" t="s">
        <v>3642</v>
      </c>
      <c r="C1353" t="s">
        <v>3643</v>
      </c>
      <c r="D1353">
        <v>4.8896006452685298E-2</v>
      </c>
      <c r="E1353">
        <v>0.131094400578051</v>
      </c>
      <c r="F1353">
        <v>-0.101384794813661</v>
      </c>
      <c r="G1353">
        <v>-0.207777879876239</v>
      </c>
      <c r="H1353">
        <v>0.14500428126890999</v>
      </c>
      <c r="I1353">
        <v>-0.324899133382062</v>
      </c>
      <c r="J1353">
        <v>-1.35471006810443E-2</v>
      </c>
      <c r="K1353" t="s">
        <v>56</v>
      </c>
      <c r="L1353">
        <v>0.324899133382062</v>
      </c>
      <c r="M1353" t="s">
        <v>6</v>
      </c>
      <c r="N1353" t="s">
        <v>3644</v>
      </c>
    </row>
    <row r="1354" spans="1:14" x14ac:dyDescent="0.25">
      <c r="A1354" s="1">
        <v>1</v>
      </c>
      <c r="B1354" t="s">
        <v>3645</v>
      </c>
      <c r="C1354" t="s">
        <v>54</v>
      </c>
      <c r="D1354">
        <v>-4.7564887798590798E-2</v>
      </c>
      <c r="E1354">
        <v>4.3647309162763097E-2</v>
      </c>
      <c r="F1354">
        <v>-9.7474062466691894E-2</v>
      </c>
      <c r="G1354">
        <v>0.12237749253560801</v>
      </c>
      <c r="H1354">
        <v>-6.7869681285738601E-2</v>
      </c>
      <c r="I1354">
        <v>0.20244811396374299</v>
      </c>
      <c r="J1354">
        <v>-2.9022364588972799E-2</v>
      </c>
      <c r="K1354" t="s">
        <v>56</v>
      </c>
      <c r="L1354">
        <v>0.20244811396374299</v>
      </c>
      <c r="M1354" t="s">
        <v>6</v>
      </c>
      <c r="N1354" t="s">
        <v>3646</v>
      </c>
    </row>
    <row r="1355" spans="1:14" x14ac:dyDescent="0.25">
      <c r="A1355" s="1">
        <v>1</v>
      </c>
      <c r="B1355" t="s">
        <v>3647</v>
      </c>
      <c r="C1355" t="s">
        <v>3648</v>
      </c>
      <c r="D1355">
        <v>-4.8836341064489898E-2</v>
      </c>
      <c r="E1355">
        <v>6.5954488435361697E-2</v>
      </c>
      <c r="F1355">
        <v>5.1172130930773198E-2</v>
      </c>
      <c r="G1355">
        <v>0.15897499425937101</v>
      </c>
      <c r="H1355">
        <v>-0.15720660275522699</v>
      </c>
      <c r="I1355">
        <v>0.28669428437225503</v>
      </c>
      <c r="J1355">
        <v>-1.10160743118959E-2</v>
      </c>
      <c r="K1355" t="s">
        <v>56</v>
      </c>
      <c r="L1355">
        <v>0.28669428437225503</v>
      </c>
      <c r="M1355" t="s">
        <v>5</v>
      </c>
      <c r="N1355" t="s">
        <v>3649</v>
      </c>
    </row>
    <row r="1356" spans="1:14" x14ac:dyDescent="0.25">
      <c r="A1356" s="1">
        <v>1</v>
      </c>
      <c r="B1356" t="s">
        <v>3650</v>
      </c>
      <c r="C1356" t="s">
        <v>3651</v>
      </c>
      <c r="D1356">
        <v>-4.9601917229097597E-2</v>
      </c>
      <c r="E1356">
        <v>-5.6048441055185499E-2</v>
      </c>
      <c r="F1356">
        <v>-0.17244427843374399</v>
      </c>
      <c r="G1356">
        <v>9.2468109745709903E-2</v>
      </c>
      <c r="H1356">
        <v>6.5688643422754295E-2</v>
      </c>
      <c r="I1356">
        <v>0.20424631634521201</v>
      </c>
      <c r="J1356">
        <v>4.4827121580591697E-2</v>
      </c>
      <c r="K1356" t="s">
        <v>56</v>
      </c>
      <c r="L1356">
        <v>0.20424631634521201</v>
      </c>
      <c r="M1356" t="s">
        <v>6</v>
      </c>
      <c r="N1356" t="s">
        <v>3652</v>
      </c>
    </row>
    <row r="1357" spans="1:14" x14ac:dyDescent="0.25">
      <c r="A1357" s="1">
        <v>1</v>
      </c>
      <c r="B1357" t="s">
        <v>3653</v>
      </c>
      <c r="C1357" t="s">
        <v>3654</v>
      </c>
      <c r="D1357">
        <v>4.9492744806563502E-2</v>
      </c>
      <c r="E1357">
        <v>4.5208894758294399E-2</v>
      </c>
      <c r="F1357">
        <v>8.76691211702674E-2</v>
      </c>
      <c r="G1357">
        <v>-0.245784668940842</v>
      </c>
      <c r="H1357">
        <v>5.7672141024169801E-2</v>
      </c>
      <c r="I1357">
        <v>-0.25893456077831001</v>
      </c>
      <c r="J1357">
        <v>9.7466443557142596E-2</v>
      </c>
      <c r="K1357" t="s">
        <v>56</v>
      </c>
      <c r="L1357">
        <v>0.25893456077831001</v>
      </c>
      <c r="M1357" t="s">
        <v>6</v>
      </c>
      <c r="N1357" t="s">
        <v>3655</v>
      </c>
    </row>
    <row r="1358" spans="1:14" x14ac:dyDescent="0.25">
      <c r="A1358" s="1">
        <v>1</v>
      </c>
      <c r="B1358" t="s">
        <v>3656</v>
      </c>
      <c r="C1358" t="s">
        <v>3657</v>
      </c>
      <c r="D1358">
        <v>4.9906724198844898E-2</v>
      </c>
      <c r="E1358">
        <v>-3.7339830262017402E-3</v>
      </c>
      <c r="F1358">
        <v>-1.14634512947429E-2</v>
      </c>
      <c r="G1358">
        <v>-0.105098230358983</v>
      </c>
      <c r="H1358">
        <v>0.120725166362737</v>
      </c>
      <c r="I1358">
        <v>-0.25207090051244502</v>
      </c>
      <c r="J1358">
        <v>1.07408764704314E-3</v>
      </c>
      <c r="K1358" t="s">
        <v>56</v>
      </c>
      <c r="L1358">
        <v>0.25207090051244502</v>
      </c>
      <c r="M1358" t="s">
        <v>6</v>
      </c>
      <c r="N1358" t="s">
        <v>3655</v>
      </c>
    </row>
    <row r="1359" spans="1:14" x14ac:dyDescent="0.25">
      <c r="A1359" s="1">
        <v>1</v>
      </c>
      <c r="B1359" t="s">
        <v>3658</v>
      </c>
      <c r="C1359" t="s">
        <v>3659</v>
      </c>
      <c r="D1359">
        <v>4.8781186398816102E-2</v>
      </c>
      <c r="E1359">
        <v>0.22272885601193099</v>
      </c>
      <c r="F1359">
        <v>-3.6826697798487099E-3</v>
      </c>
      <c r="G1359">
        <v>-0.29650705616032602</v>
      </c>
      <c r="H1359">
        <v>-2.66559743209847E-2</v>
      </c>
      <c r="I1359">
        <v>-0.37130077519120003</v>
      </c>
      <c r="J1359">
        <v>-2.9392731755341499E-2</v>
      </c>
      <c r="K1359" t="s">
        <v>56</v>
      </c>
      <c r="L1359">
        <v>0.37130077519120003</v>
      </c>
      <c r="M1359" t="s">
        <v>3</v>
      </c>
      <c r="N1359" t="s">
        <v>3660</v>
      </c>
    </row>
    <row r="1360" spans="1:14" x14ac:dyDescent="0.25">
      <c r="A1360" s="1">
        <v>1</v>
      </c>
      <c r="B1360" t="s">
        <v>3661</v>
      </c>
      <c r="C1360" t="s">
        <v>3662</v>
      </c>
      <c r="D1360">
        <v>-4.8212716351895203E-2</v>
      </c>
      <c r="E1360">
        <v>-4.5868179215383102E-2</v>
      </c>
      <c r="F1360">
        <v>-0.17692723622947301</v>
      </c>
      <c r="G1360">
        <v>7.7355237592103304E-2</v>
      </c>
      <c r="H1360">
        <v>5.78570355836752E-2</v>
      </c>
      <c r="I1360">
        <v>0.194451298741941</v>
      </c>
      <c r="J1360">
        <v>8.2985897308461801E-2</v>
      </c>
      <c r="K1360" t="s">
        <v>56</v>
      </c>
      <c r="L1360">
        <v>0.194451298741941</v>
      </c>
      <c r="M1360" t="s">
        <v>5</v>
      </c>
      <c r="N1360" t="s">
        <v>3030</v>
      </c>
    </row>
    <row r="1361" spans="1:14" x14ac:dyDescent="0.25">
      <c r="A1361" s="1">
        <v>1</v>
      </c>
      <c r="B1361" t="s">
        <v>3663</v>
      </c>
      <c r="C1361" t="s">
        <v>3664</v>
      </c>
      <c r="D1361">
        <v>-4.7363769041958402E-2</v>
      </c>
      <c r="E1361">
        <v>-6.2553685588962099E-2</v>
      </c>
      <c r="F1361">
        <v>-0.180431394817513</v>
      </c>
      <c r="G1361">
        <v>7.1658299006075801E-2</v>
      </c>
      <c r="H1361">
        <v>5.53637678044549E-2</v>
      </c>
      <c r="I1361">
        <v>0.19664956364633901</v>
      </c>
      <c r="J1361">
        <v>8.2919342358588402E-2</v>
      </c>
      <c r="K1361" t="s">
        <v>56</v>
      </c>
      <c r="L1361">
        <v>0.19664956364633901</v>
      </c>
      <c r="M1361" t="s">
        <v>5</v>
      </c>
      <c r="N1361" t="s">
        <v>3030</v>
      </c>
    </row>
    <row r="1362" spans="1:14" x14ac:dyDescent="0.25">
      <c r="A1362" s="1">
        <v>1</v>
      </c>
      <c r="B1362" t="s">
        <v>3665</v>
      </c>
      <c r="C1362" t="s">
        <v>3666</v>
      </c>
      <c r="D1362">
        <v>-4.8867259353981597E-2</v>
      </c>
      <c r="E1362">
        <v>-6.0096217846598798E-2</v>
      </c>
      <c r="F1362">
        <v>0.12159545487208</v>
      </c>
      <c r="G1362">
        <v>0.23378383472624201</v>
      </c>
      <c r="H1362">
        <v>-0.21247845290907999</v>
      </c>
      <c r="I1362">
        <v>0.27874258833758703</v>
      </c>
      <c r="J1362">
        <v>-1.5208542730322299E-2</v>
      </c>
      <c r="K1362" t="s">
        <v>56</v>
      </c>
      <c r="L1362">
        <v>0.27874258833758703</v>
      </c>
      <c r="M1362" t="s">
        <v>6</v>
      </c>
      <c r="N1362" t="s">
        <v>3667</v>
      </c>
    </row>
    <row r="1363" spans="1:14" x14ac:dyDescent="0.25">
      <c r="A1363" s="1">
        <v>1</v>
      </c>
      <c r="B1363" t="s">
        <v>3668</v>
      </c>
      <c r="C1363" t="s">
        <v>3669</v>
      </c>
      <c r="D1363">
        <v>-5.2721439962081701E-2</v>
      </c>
      <c r="E1363">
        <v>9.4023002704737096E-2</v>
      </c>
      <c r="F1363">
        <v>-5.97789114525226E-2</v>
      </c>
      <c r="G1363">
        <v>0.13032465009097799</v>
      </c>
      <c r="H1363">
        <v>-0.15118924805363701</v>
      </c>
      <c r="I1363">
        <v>0.190844128428865</v>
      </c>
      <c r="J1363">
        <v>-0.14744458185425699</v>
      </c>
      <c r="K1363" t="s">
        <v>56</v>
      </c>
      <c r="L1363">
        <v>0.190844128428865</v>
      </c>
      <c r="M1363" t="s">
        <v>6</v>
      </c>
      <c r="N1363" t="s">
        <v>185</v>
      </c>
    </row>
    <row r="1364" spans="1:14" x14ac:dyDescent="0.25">
      <c r="A1364" s="1">
        <v>1</v>
      </c>
      <c r="B1364" t="s">
        <v>3670</v>
      </c>
      <c r="C1364" t="s">
        <v>3671</v>
      </c>
      <c r="D1364">
        <v>4.9210267603510501E-2</v>
      </c>
      <c r="E1364">
        <v>0.15422413861123399</v>
      </c>
      <c r="F1364">
        <v>6.3830063294210607E-2</v>
      </c>
      <c r="G1364">
        <v>-0.298585345323997</v>
      </c>
      <c r="H1364">
        <v>3.2490615938580401E-2</v>
      </c>
      <c r="I1364">
        <v>-0.29902372166490498</v>
      </c>
      <c r="J1364">
        <v>8.2732551087095194E-2</v>
      </c>
      <c r="K1364" t="s">
        <v>56</v>
      </c>
      <c r="L1364">
        <v>0.29902372166490498</v>
      </c>
      <c r="M1364" t="s">
        <v>1074</v>
      </c>
      <c r="N1364" t="s">
        <v>3672</v>
      </c>
    </row>
    <row r="1365" spans="1:14" x14ac:dyDescent="0.25">
      <c r="A1365" s="1">
        <v>1</v>
      </c>
      <c r="B1365" t="s">
        <v>3673</v>
      </c>
      <c r="C1365" t="s">
        <v>3674</v>
      </c>
      <c r="D1365">
        <v>-4.9097988424442303E-2</v>
      </c>
      <c r="E1365">
        <v>-0.10282595034896599</v>
      </c>
      <c r="F1365">
        <v>8.4657144103501194E-3</v>
      </c>
      <c r="G1365">
        <v>0.21861657387119901</v>
      </c>
      <c r="H1365">
        <v>-0.120385204193537</v>
      </c>
      <c r="I1365">
        <v>0.27385541687821602</v>
      </c>
      <c r="J1365">
        <v>-2.3538302509141899E-3</v>
      </c>
      <c r="K1365" t="s">
        <v>56</v>
      </c>
      <c r="L1365">
        <v>0.27385541687821602</v>
      </c>
      <c r="M1365" t="s">
        <v>6</v>
      </c>
      <c r="N1365" t="s">
        <v>3675</v>
      </c>
    </row>
    <row r="1366" spans="1:14" x14ac:dyDescent="0.25">
      <c r="A1366" s="1">
        <v>1</v>
      </c>
      <c r="B1366" t="s">
        <v>3676</v>
      </c>
      <c r="C1366" t="s">
        <v>3677</v>
      </c>
      <c r="D1366">
        <v>-4.7402953357565801E-2</v>
      </c>
      <c r="E1366">
        <v>-2.86620209684668E-2</v>
      </c>
      <c r="F1366">
        <v>-4.8319037386771103E-2</v>
      </c>
      <c r="G1366">
        <v>0.12004935249755901</v>
      </c>
      <c r="H1366">
        <v>-6.4039107145093296E-2</v>
      </c>
      <c r="I1366">
        <v>0.23536952748807799</v>
      </c>
      <c r="J1366">
        <v>-1.09510018142936E-2</v>
      </c>
      <c r="K1366" t="s">
        <v>56</v>
      </c>
      <c r="L1366">
        <v>0.23536952748807799</v>
      </c>
      <c r="M1366" t="s">
        <v>6</v>
      </c>
      <c r="N1366" t="s">
        <v>3678</v>
      </c>
    </row>
    <row r="1367" spans="1:14" x14ac:dyDescent="0.25">
      <c r="A1367" s="1">
        <v>1</v>
      </c>
      <c r="B1367" t="s">
        <v>3679</v>
      </c>
      <c r="C1367" t="s">
        <v>3680</v>
      </c>
      <c r="D1367">
        <v>-4.7798143750793602E-2</v>
      </c>
      <c r="E1367">
        <v>-9.6968948819037407E-2</v>
      </c>
      <c r="F1367">
        <v>-7.5724428943091796E-2</v>
      </c>
      <c r="G1367">
        <v>0.16141630594537401</v>
      </c>
      <c r="H1367">
        <v>-8.9862481931934901E-4</v>
      </c>
      <c r="I1367">
        <v>0.240165553503532</v>
      </c>
      <c r="J1367">
        <v>2.5296143359625E-2</v>
      </c>
      <c r="K1367" t="s">
        <v>56</v>
      </c>
      <c r="L1367">
        <v>0.240165553503532</v>
      </c>
      <c r="M1367" t="s">
        <v>6</v>
      </c>
      <c r="N1367" t="s">
        <v>3681</v>
      </c>
    </row>
    <row r="1368" spans="1:14" x14ac:dyDescent="0.25">
      <c r="A1368" s="1">
        <v>1</v>
      </c>
      <c r="B1368" t="s">
        <v>3682</v>
      </c>
      <c r="C1368" t="s">
        <v>3683</v>
      </c>
      <c r="D1368">
        <v>-5.1007527680475798E-2</v>
      </c>
      <c r="E1368">
        <v>-0.12914998960104801</v>
      </c>
      <c r="F1368">
        <v>1.52815412124544E-2</v>
      </c>
      <c r="G1368">
        <v>0.169824215537448</v>
      </c>
      <c r="H1368">
        <v>-4.0432277201139101E-2</v>
      </c>
      <c r="I1368">
        <v>0.30733784401106201</v>
      </c>
      <c r="J1368">
        <v>5.4327460392630998E-2</v>
      </c>
      <c r="K1368" t="s">
        <v>56</v>
      </c>
      <c r="L1368">
        <v>0.30733784401106201</v>
      </c>
      <c r="M1368" t="s">
        <v>6</v>
      </c>
      <c r="N1368" t="s">
        <v>3681</v>
      </c>
    </row>
    <row r="1369" spans="1:14" x14ac:dyDescent="0.25">
      <c r="A1369" s="1">
        <v>1</v>
      </c>
      <c r="B1369" t="s">
        <v>3684</v>
      </c>
      <c r="C1369" t="s">
        <v>3685</v>
      </c>
      <c r="D1369">
        <v>-4.7277706205107697E-2</v>
      </c>
      <c r="E1369">
        <v>4.6592055851019901E-2</v>
      </c>
      <c r="F1369">
        <v>-7.8506005305086599E-2</v>
      </c>
      <c r="G1369">
        <v>0.101024801940491</v>
      </c>
      <c r="H1369">
        <v>-6.3050443488661095E-2</v>
      </c>
      <c r="I1369">
        <v>0.19722250587572901</v>
      </c>
      <c r="J1369">
        <v>-7.1051429331220703E-2</v>
      </c>
      <c r="K1369" t="s">
        <v>56</v>
      </c>
      <c r="L1369">
        <v>0.19722250587572901</v>
      </c>
      <c r="M1369" t="s">
        <v>6</v>
      </c>
      <c r="N1369" t="s">
        <v>3686</v>
      </c>
    </row>
    <row r="1370" spans="1:14" x14ac:dyDescent="0.25">
      <c r="A1370" s="1">
        <v>1</v>
      </c>
      <c r="B1370" t="s">
        <v>3687</v>
      </c>
      <c r="C1370" t="s">
        <v>3688</v>
      </c>
      <c r="D1370">
        <v>-4.7357656043381699E-2</v>
      </c>
      <c r="E1370">
        <v>8.6108829704991299E-2</v>
      </c>
      <c r="F1370">
        <v>-0.136531069388204</v>
      </c>
      <c r="G1370">
        <v>3.4150161378620703E-2</v>
      </c>
      <c r="H1370">
        <v>-3.2697818353081998E-2</v>
      </c>
      <c r="I1370">
        <v>0.201548107336327</v>
      </c>
      <c r="J1370">
        <v>-1.9237323063968099E-2</v>
      </c>
      <c r="K1370" t="s">
        <v>56</v>
      </c>
      <c r="L1370">
        <v>0.201548107336327</v>
      </c>
      <c r="M1370" t="s">
        <v>3</v>
      </c>
      <c r="N1370" t="s">
        <v>3689</v>
      </c>
    </row>
    <row r="1371" spans="1:14" x14ac:dyDescent="0.25">
      <c r="A1371" s="1">
        <v>1</v>
      </c>
      <c r="B1371" t="s">
        <v>3690</v>
      </c>
      <c r="C1371" t="s">
        <v>3691</v>
      </c>
      <c r="D1371">
        <v>-4.8022791647246398E-2</v>
      </c>
      <c r="E1371">
        <v>9.9889862671224502E-2</v>
      </c>
      <c r="F1371">
        <v>-0.100126577771595</v>
      </c>
      <c r="G1371">
        <v>2.9496590686775199E-2</v>
      </c>
      <c r="H1371">
        <v>-0.117810330571433</v>
      </c>
      <c r="I1371">
        <v>0.14971827266389201</v>
      </c>
      <c r="J1371">
        <v>-7.8144440193310502E-2</v>
      </c>
      <c r="K1371" t="s">
        <v>56</v>
      </c>
      <c r="L1371">
        <v>0.14971827266389201</v>
      </c>
      <c r="M1371" t="s">
        <v>6</v>
      </c>
      <c r="N1371" t="s">
        <v>3692</v>
      </c>
    </row>
    <row r="1372" spans="1:14" x14ac:dyDescent="0.25">
      <c r="A1372" s="1">
        <v>1</v>
      </c>
      <c r="B1372" t="s">
        <v>3693</v>
      </c>
      <c r="C1372" t="s">
        <v>3694</v>
      </c>
      <c r="D1372">
        <v>-4.9398324861438199E-2</v>
      </c>
      <c r="E1372">
        <v>-0.15022712420166301</v>
      </c>
      <c r="F1372">
        <v>2.7567072087257002E-2</v>
      </c>
      <c r="G1372">
        <v>0.184610155202524</v>
      </c>
      <c r="H1372">
        <v>-5.6016766727214E-2</v>
      </c>
      <c r="I1372">
        <v>0.34599351132790601</v>
      </c>
      <c r="J1372">
        <v>5.7579986857916099E-2</v>
      </c>
      <c r="K1372" t="s">
        <v>56</v>
      </c>
      <c r="L1372">
        <v>0.34599351132790601</v>
      </c>
      <c r="M1372" t="s">
        <v>6</v>
      </c>
      <c r="N1372" t="s">
        <v>3695</v>
      </c>
    </row>
    <row r="1373" spans="1:14" x14ac:dyDescent="0.25">
      <c r="A1373" s="1">
        <v>1</v>
      </c>
      <c r="B1373" t="s">
        <v>3696</v>
      </c>
      <c r="C1373" t="s">
        <v>54</v>
      </c>
      <c r="D1373">
        <v>-5.0172543292197398E-2</v>
      </c>
      <c r="E1373">
        <v>6.8972065958762804E-2</v>
      </c>
      <c r="F1373">
        <v>-0.128317900734923</v>
      </c>
      <c r="G1373">
        <v>-3.7542115219043097E-2</v>
      </c>
      <c r="H1373">
        <v>-0.137257244344441</v>
      </c>
      <c r="I1373">
        <v>0.21170917546679699</v>
      </c>
      <c r="J1373">
        <v>4.1171117320229801E-2</v>
      </c>
      <c r="K1373" t="s">
        <v>56</v>
      </c>
      <c r="L1373">
        <v>0.21170917546679699</v>
      </c>
      <c r="M1373" t="s">
        <v>6</v>
      </c>
      <c r="N1373" t="s">
        <v>3697</v>
      </c>
    </row>
    <row r="1374" spans="1:14" x14ac:dyDescent="0.25">
      <c r="A1374" s="1">
        <v>1</v>
      </c>
      <c r="B1374" t="s">
        <v>3698</v>
      </c>
      <c r="C1374" t="s">
        <v>3699</v>
      </c>
      <c r="D1374">
        <v>-4.9517044520663099E-2</v>
      </c>
      <c r="E1374">
        <v>-8.7873586994356406E-2</v>
      </c>
      <c r="F1374">
        <v>0.18521853014206699</v>
      </c>
      <c r="G1374">
        <v>0.17358137794685799</v>
      </c>
      <c r="H1374">
        <v>-0.22465876410649999</v>
      </c>
      <c r="I1374">
        <v>0.34784961030587802</v>
      </c>
      <c r="J1374">
        <v>-1.32585132621055E-2</v>
      </c>
      <c r="K1374" t="s">
        <v>56</v>
      </c>
      <c r="L1374">
        <v>0.34784961030587802</v>
      </c>
      <c r="M1374" t="s">
        <v>3</v>
      </c>
      <c r="N1374" t="s">
        <v>3700</v>
      </c>
    </row>
    <row r="1375" spans="1:14" x14ac:dyDescent="0.25">
      <c r="A1375" s="1">
        <v>1</v>
      </c>
      <c r="B1375" t="s">
        <v>3701</v>
      </c>
      <c r="C1375" t="s">
        <v>3702</v>
      </c>
      <c r="D1375">
        <v>-4.82977317604446E-2</v>
      </c>
      <c r="E1375">
        <v>1.2965631215988699E-2</v>
      </c>
      <c r="F1375">
        <v>6.4670914459657499E-3</v>
      </c>
      <c r="G1375">
        <v>0.15755505090194999</v>
      </c>
      <c r="H1375">
        <v>-0.120975886804059</v>
      </c>
      <c r="I1375">
        <v>0.23550765853583899</v>
      </c>
      <c r="J1375">
        <v>1.28009111586615E-2</v>
      </c>
      <c r="K1375" t="s">
        <v>56</v>
      </c>
      <c r="L1375">
        <v>0.23550765853583899</v>
      </c>
      <c r="M1375" t="s">
        <v>6</v>
      </c>
      <c r="N1375" t="s">
        <v>3703</v>
      </c>
    </row>
    <row r="1376" spans="1:14" x14ac:dyDescent="0.25">
      <c r="A1376" s="1">
        <v>1</v>
      </c>
      <c r="B1376" t="s">
        <v>3704</v>
      </c>
      <c r="C1376" t="s">
        <v>3705</v>
      </c>
      <c r="D1376">
        <v>-5.2811184780215598E-2</v>
      </c>
      <c r="E1376">
        <v>1.08148915896923E-2</v>
      </c>
      <c r="F1376">
        <v>2.8584734856620199E-2</v>
      </c>
      <c r="G1376">
        <v>0.159171545616483</v>
      </c>
      <c r="H1376">
        <v>-0.17590000271492201</v>
      </c>
      <c r="I1376">
        <v>0.27500868479058099</v>
      </c>
      <c r="J1376">
        <v>-6.4757087280761403E-3</v>
      </c>
      <c r="K1376" t="s">
        <v>56</v>
      </c>
      <c r="L1376">
        <v>0.27500868479058099</v>
      </c>
      <c r="M1376" t="s">
        <v>6</v>
      </c>
      <c r="N1376" t="s">
        <v>3703</v>
      </c>
    </row>
    <row r="1377" spans="1:14" x14ac:dyDescent="0.25">
      <c r="A1377" s="1">
        <v>1</v>
      </c>
      <c r="B1377" t="s">
        <v>3706</v>
      </c>
      <c r="C1377" t="s">
        <v>3707</v>
      </c>
      <c r="D1377">
        <v>-5.3733612050428502E-2</v>
      </c>
      <c r="E1377">
        <v>-4.9116258661410998E-2</v>
      </c>
      <c r="F1377">
        <v>-4.3668138630830099E-2</v>
      </c>
      <c r="G1377">
        <v>0.14685384006264701</v>
      </c>
      <c r="H1377">
        <v>-7.6858868395403096E-2</v>
      </c>
      <c r="I1377">
        <v>0.29482412608674102</v>
      </c>
      <c r="J1377">
        <v>8.7039950019927606E-2</v>
      </c>
      <c r="K1377" t="s">
        <v>56</v>
      </c>
      <c r="L1377">
        <v>0.29482412608674102</v>
      </c>
      <c r="M1377" t="s">
        <v>5</v>
      </c>
      <c r="N1377" t="s">
        <v>3708</v>
      </c>
    </row>
    <row r="1378" spans="1:14" x14ac:dyDescent="0.25">
      <c r="A1378" s="1">
        <v>1</v>
      </c>
      <c r="B1378" t="s">
        <v>3709</v>
      </c>
      <c r="C1378" t="s">
        <v>3710</v>
      </c>
      <c r="D1378">
        <v>-4.8901263376317297E-2</v>
      </c>
      <c r="E1378">
        <v>1.7713494666658301E-2</v>
      </c>
      <c r="F1378">
        <v>-3.8263744813038597E-2</v>
      </c>
      <c r="G1378">
        <v>0.14848448991080301</v>
      </c>
      <c r="H1378">
        <v>-0.18961461946838201</v>
      </c>
      <c r="I1378">
        <v>0.29289910166834998</v>
      </c>
      <c r="J1378">
        <v>-0.18220379103869599</v>
      </c>
      <c r="K1378" t="s">
        <v>56</v>
      </c>
      <c r="L1378">
        <v>0.29289910166834998</v>
      </c>
      <c r="M1378" t="s">
        <v>6</v>
      </c>
      <c r="N1378" t="s">
        <v>3711</v>
      </c>
    </row>
    <row r="1379" spans="1:14" x14ac:dyDescent="0.25">
      <c r="A1379" s="1">
        <v>1</v>
      </c>
      <c r="B1379" t="s">
        <v>3712</v>
      </c>
      <c r="C1379" t="s">
        <v>3713</v>
      </c>
      <c r="D1379">
        <v>5.0217554168304201E-2</v>
      </c>
      <c r="E1379">
        <v>-5.9207511801051098E-2</v>
      </c>
      <c r="F1379">
        <v>5.4224315704206903E-2</v>
      </c>
      <c r="G1379">
        <v>-0.18288737955893</v>
      </c>
      <c r="H1379">
        <v>0.14452508925052601</v>
      </c>
      <c r="I1379">
        <v>-0.242073712027806</v>
      </c>
      <c r="J1379">
        <v>0.13391042978463399</v>
      </c>
      <c r="K1379" t="s">
        <v>56</v>
      </c>
      <c r="L1379">
        <v>0.242073712027806</v>
      </c>
      <c r="M1379" t="s">
        <v>5</v>
      </c>
      <c r="N1379" t="s">
        <v>3714</v>
      </c>
    </row>
    <row r="1380" spans="1:14" x14ac:dyDescent="0.25">
      <c r="A1380" s="1">
        <v>1</v>
      </c>
      <c r="B1380" t="s">
        <v>3715</v>
      </c>
      <c r="C1380" t="s">
        <v>3716</v>
      </c>
      <c r="D1380">
        <v>4.9561985959748499E-2</v>
      </c>
      <c r="E1380">
        <v>0.106943076000433</v>
      </c>
      <c r="F1380">
        <v>2.2926858834194101E-2</v>
      </c>
      <c r="G1380">
        <v>-0.25307845275624802</v>
      </c>
      <c r="H1380">
        <v>8.4799953928272595E-2</v>
      </c>
      <c r="I1380">
        <v>-0.30600032925618198</v>
      </c>
      <c r="J1380">
        <v>6.1460978913906499E-2</v>
      </c>
      <c r="K1380" t="s">
        <v>56</v>
      </c>
      <c r="L1380">
        <v>0.30600032925618198</v>
      </c>
      <c r="M1380" t="s">
        <v>6</v>
      </c>
      <c r="N1380" t="s">
        <v>2527</v>
      </c>
    </row>
    <row r="1381" spans="1:14" x14ac:dyDescent="0.25">
      <c r="A1381" s="1">
        <v>1</v>
      </c>
      <c r="B1381" t="s">
        <v>3717</v>
      </c>
      <c r="C1381" t="s">
        <v>3718</v>
      </c>
      <c r="D1381">
        <v>5.1664188042106998E-2</v>
      </c>
      <c r="E1381">
        <v>4.8754097946765301E-2</v>
      </c>
      <c r="F1381">
        <v>0.13668138564597701</v>
      </c>
      <c r="G1381">
        <v>-0.19700845420544699</v>
      </c>
      <c r="H1381">
        <v>3.53337069507067E-2</v>
      </c>
      <c r="I1381">
        <v>-0.233795697986759</v>
      </c>
      <c r="J1381">
        <v>0.102132724086664</v>
      </c>
      <c r="K1381" t="s">
        <v>56</v>
      </c>
      <c r="L1381">
        <v>0.233795697986759</v>
      </c>
      <c r="M1381" t="s">
        <v>6</v>
      </c>
      <c r="N1381" t="s">
        <v>3719</v>
      </c>
    </row>
    <row r="1382" spans="1:14" x14ac:dyDescent="0.25">
      <c r="A1382" s="1">
        <v>1</v>
      </c>
      <c r="B1382" t="s">
        <v>3720</v>
      </c>
      <c r="C1382" t="s">
        <v>3721</v>
      </c>
      <c r="D1382">
        <v>5.1641779938030499E-2</v>
      </c>
      <c r="E1382">
        <v>1.48377622315276E-2</v>
      </c>
      <c r="F1382">
        <v>0.20358098462927801</v>
      </c>
      <c r="G1382">
        <v>-0.13927180289891899</v>
      </c>
      <c r="H1382">
        <v>1.0802207392585E-2</v>
      </c>
      <c r="I1382">
        <v>-0.21383013308152199</v>
      </c>
      <c r="J1382">
        <v>7.7172992744862598E-2</v>
      </c>
      <c r="K1382" t="s">
        <v>56</v>
      </c>
      <c r="L1382">
        <v>0.21383013308152199</v>
      </c>
      <c r="M1382" t="s">
        <v>478</v>
      </c>
      <c r="N1382" t="s">
        <v>3722</v>
      </c>
    </row>
    <row r="1383" spans="1:14" x14ac:dyDescent="0.25">
      <c r="A1383" s="1">
        <v>1</v>
      </c>
      <c r="B1383" t="s">
        <v>3723</v>
      </c>
      <c r="C1383" t="s">
        <v>3724</v>
      </c>
      <c r="D1383">
        <v>-5.1454465614228902E-2</v>
      </c>
      <c r="E1383">
        <v>-1.2272750892808999E-2</v>
      </c>
      <c r="F1383">
        <v>-7.5345915186484702E-2</v>
      </c>
      <c r="G1383">
        <v>0.16715866534798601</v>
      </c>
      <c r="H1383">
        <v>-0.11754100506539</v>
      </c>
      <c r="I1383">
        <v>0.26360625900705598</v>
      </c>
      <c r="J1383">
        <v>-5.7228094518325001E-2</v>
      </c>
      <c r="K1383" t="s">
        <v>56</v>
      </c>
      <c r="L1383">
        <v>0.26360625900705598</v>
      </c>
      <c r="M1383" t="s">
        <v>11</v>
      </c>
      <c r="N1383" t="s">
        <v>3725</v>
      </c>
    </row>
    <row r="1384" spans="1:14" x14ac:dyDescent="0.25">
      <c r="A1384" s="1">
        <v>1</v>
      </c>
      <c r="B1384" t="s">
        <v>3726</v>
      </c>
      <c r="C1384" t="s">
        <v>3727</v>
      </c>
      <c r="D1384">
        <v>-5.4455816414672398E-2</v>
      </c>
      <c r="E1384">
        <v>-7.2976782207015603E-2</v>
      </c>
      <c r="F1384">
        <v>-0.17112217136282701</v>
      </c>
      <c r="G1384">
        <v>7.2539204508922997E-2</v>
      </c>
      <c r="H1384">
        <v>-6.0361595302758E-3</v>
      </c>
      <c r="I1384">
        <v>0.261781536458288</v>
      </c>
      <c r="J1384">
        <v>1.8775259191122998E-2</v>
      </c>
      <c r="K1384" t="s">
        <v>56</v>
      </c>
      <c r="L1384">
        <v>0.261781536458288</v>
      </c>
      <c r="M1384" t="s">
        <v>5</v>
      </c>
      <c r="N1384" t="s">
        <v>3728</v>
      </c>
    </row>
    <row r="1385" spans="1:14" x14ac:dyDescent="0.25">
      <c r="A1385" s="1">
        <v>1</v>
      </c>
      <c r="B1385" t="s">
        <v>3729</v>
      </c>
      <c r="C1385" t="s">
        <v>3730</v>
      </c>
      <c r="D1385">
        <v>4.8447553151268301E-2</v>
      </c>
      <c r="E1385">
        <v>-9.92452331175913E-3</v>
      </c>
      <c r="F1385">
        <v>-3.9315580877200898E-2</v>
      </c>
      <c r="G1385">
        <v>-0.164029962886588</v>
      </c>
      <c r="H1385">
        <v>0.201419835931089</v>
      </c>
      <c r="I1385">
        <v>-0.27731842885802199</v>
      </c>
      <c r="J1385">
        <v>3.5636601001039103E-2</v>
      </c>
      <c r="K1385" t="s">
        <v>56</v>
      </c>
      <c r="L1385">
        <v>0.27731842885802199</v>
      </c>
      <c r="M1385" t="s">
        <v>11</v>
      </c>
      <c r="N1385" t="s">
        <v>3731</v>
      </c>
    </row>
    <row r="1386" spans="1:14" x14ac:dyDescent="0.25">
      <c r="A1386" s="1">
        <v>1</v>
      </c>
      <c r="B1386" t="s">
        <v>3732</v>
      </c>
      <c r="C1386" t="s">
        <v>3733</v>
      </c>
      <c r="D1386">
        <v>-5.2939216012371601E-2</v>
      </c>
      <c r="E1386">
        <v>-1.2377997499323E-2</v>
      </c>
      <c r="F1386">
        <v>-7.3368368342280693E-2</v>
      </c>
      <c r="G1386">
        <v>0.136787423288867</v>
      </c>
      <c r="H1386">
        <v>-6.6473207421947206E-2</v>
      </c>
      <c r="I1386">
        <v>0.23705918851459201</v>
      </c>
      <c r="J1386">
        <v>5.5427687147295802E-3</v>
      </c>
      <c r="K1386" t="s">
        <v>56</v>
      </c>
      <c r="L1386">
        <v>0.23705918851459201</v>
      </c>
      <c r="M1386" t="s">
        <v>478</v>
      </c>
      <c r="N1386" t="s">
        <v>36</v>
      </c>
    </row>
    <row r="1387" spans="1:14" x14ac:dyDescent="0.25">
      <c r="A1387" s="1">
        <v>1</v>
      </c>
      <c r="B1387" t="s">
        <v>3734</v>
      </c>
      <c r="C1387" t="s">
        <v>3735</v>
      </c>
      <c r="D1387">
        <v>-5.62355525918731E-2</v>
      </c>
      <c r="E1387">
        <v>-6.7703254155595499E-2</v>
      </c>
      <c r="F1387">
        <v>-1.32849461270277E-2</v>
      </c>
      <c r="G1387">
        <v>0.210303266532369</v>
      </c>
      <c r="H1387">
        <v>-0.148565091743038</v>
      </c>
      <c r="I1387">
        <v>0.29533088527608198</v>
      </c>
      <c r="J1387">
        <v>-3.2121634722257701E-2</v>
      </c>
      <c r="K1387" t="s">
        <v>56</v>
      </c>
      <c r="L1387">
        <v>0.29533088527608198</v>
      </c>
      <c r="M1387" t="s">
        <v>6</v>
      </c>
      <c r="N1387" t="s">
        <v>36</v>
      </c>
    </row>
    <row r="1388" spans="1:14" x14ac:dyDescent="0.25">
      <c r="A1388" s="1">
        <v>1</v>
      </c>
      <c r="B1388" t="s">
        <v>3736</v>
      </c>
      <c r="C1388" t="s">
        <v>3737</v>
      </c>
      <c r="D1388">
        <v>-5.7408649016532302E-2</v>
      </c>
      <c r="E1388">
        <v>-0.151483848164056</v>
      </c>
      <c r="F1388">
        <v>-4.1571211076384803E-3</v>
      </c>
      <c r="G1388">
        <v>0.29169333898516597</v>
      </c>
      <c r="H1388">
        <v>-0.11711750297160201</v>
      </c>
      <c r="I1388">
        <v>0.36291994770694502</v>
      </c>
      <c r="J1388">
        <v>7.1071037462657198E-4</v>
      </c>
      <c r="K1388" t="s">
        <v>56</v>
      </c>
      <c r="L1388">
        <v>0.36291994770694502</v>
      </c>
      <c r="M1388" t="s">
        <v>6</v>
      </c>
      <c r="N1388" t="s">
        <v>36</v>
      </c>
    </row>
    <row r="1389" spans="1:14" x14ac:dyDescent="0.25">
      <c r="A1389" s="1">
        <v>1</v>
      </c>
      <c r="B1389" t="s">
        <v>3738</v>
      </c>
      <c r="C1389" t="s">
        <v>3739</v>
      </c>
      <c r="D1389">
        <v>4.9585051147364403E-2</v>
      </c>
      <c r="E1389">
        <v>5.0318617302721802E-2</v>
      </c>
      <c r="F1389">
        <v>-0.14798915790009301</v>
      </c>
      <c r="G1389">
        <v>-0.180993689309493</v>
      </c>
      <c r="H1389">
        <v>0.18584274701321701</v>
      </c>
      <c r="I1389">
        <v>-0.28912089563095</v>
      </c>
      <c r="J1389">
        <v>-2.0496808865225601E-2</v>
      </c>
      <c r="K1389" t="s">
        <v>56</v>
      </c>
      <c r="L1389">
        <v>0.28912089563095</v>
      </c>
      <c r="M1389" t="s">
        <v>5</v>
      </c>
      <c r="N1389" t="s">
        <v>3740</v>
      </c>
    </row>
    <row r="1390" spans="1:14" x14ac:dyDescent="0.25">
      <c r="A1390" s="1">
        <v>1</v>
      </c>
      <c r="B1390" t="s">
        <v>3741</v>
      </c>
      <c r="C1390" t="s">
        <v>3742</v>
      </c>
      <c r="D1390">
        <v>-4.8585899662278803E-2</v>
      </c>
      <c r="E1390">
        <v>0.147919018588691</v>
      </c>
      <c r="F1390">
        <v>-0.17344779134543101</v>
      </c>
      <c r="G1390">
        <v>-0.109072832647315</v>
      </c>
      <c r="H1390">
        <v>-0.125338266104951</v>
      </c>
      <c r="I1390">
        <v>0.18045120161295899</v>
      </c>
      <c r="J1390">
        <v>-6.7627059361532404E-2</v>
      </c>
      <c r="K1390" t="s">
        <v>56</v>
      </c>
      <c r="L1390">
        <v>0.18045120161295899</v>
      </c>
      <c r="M1390" t="s">
        <v>3</v>
      </c>
      <c r="N1390" t="s">
        <v>3743</v>
      </c>
    </row>
    <row r="1391" spans="1:14" x14ac:dyDescent="0.25">
      <c r="A1391" s="1">
        <v>1</v>
      </c>
      <c r="B1391" t="s">
        <v>3744</v>
      </c>
      <c r="C1391" t="s">
        <v>3745</v>
      </c>
      <c r="D1391">
        <v>4.9613176654788101E-2</v>
      </c>
      <c r="E1391">
        <v>3.1671041352488501E-2</v>
      </c>
      <c r="F1391">
        <v>2.8759032480789499E-2</v>
      </c>
      <c r="G1391">
        <v>-0.22464868650633199</v>
      </c>
      <c r="H1391">
        <v>0.10658572607687999</v>
      </c>
      <c r="I1391">
        <v>-0.33172467562616398</v>
      </c>
      <c r="J1391">
        <v>6.3077418919053704E-2</v>
      </c>
      <c r="K1391" t="s">
        <v>56</v>
      </c>
      <c r="L1391">
        <v>0.33172467562616398</v>
      </c>
      <c r="M1391" t="s">
        <v>5</v>
      </c>
      <c r="N1391" t="s">
        <v>3746</v>
      </c>
    </row>
    <row r="1392" spans="1:14" x14ac:dyDescent="0.25">
      <c r="A1392" s="1">
        <v>1</v>
      </c>
      <c r="B1392" t="s">
        <v>3747</v>
      </c>
      <c r="C1392" t="s">
        <v>3748</v>
      </c>
      <c r="D1392">
        <v>5.0780007210182401E-2</v>
      </c>
      <c r="E1392">
        <v>-0.15603161578657801</v>
      </c>
      <c r="F1392">
        <v>0.17935436935374999</v>
      </c>
      <c r="G1392">
        <v>9.1626830927108896E-2</v>
      </c>
      <c r="H1392">
        <v>5.19535722134013E-2</v>
      </c>
      <c r="I1392">
        <v>-0.18881747131368601</v>
      </c>
      <c r="J1392">
        <v>-0.12600628381914999</v>
      </c>
      <c r="K1392" t="s">
        <v>56</v>
      </c>
      <c r="L1392">
        <v>0.18881747131368601</v>
      </c>
      <c r="M1392" t="s">
        <v>6</v>
      </c>
      <c r="N1392" t="s">
        <v>2900</v>
      </c>
    </row>
    <row r="1393" spans="1:14" x14ac:dyDescent="0.25">
      <c r="A1393" s="1">
        <v>1</v>
      </c>
      <c r="B1393" t="s">
        <v>3749</v>
      </c>
      <c r="C1393" t="s">
        <v>3750</v>
      </c>
      <c r="D1393">
        <v>-4.7942342413822302E-2</v>
      </c>
      <c r="E1393">
        <v>-4.0614299060037398E-2</v>
      </c>
      <c r="F1393">
        <v>3.3831081933223303E-2</v>
      </c>
      <c r="G1393">
        <v>0.28154442045873801</v>
      </c>
      <c r="H1393">
        <v>-0.11658429386134</v>
      </c>
      <c r="I1393">
        <v>0.28223308674490999</v>
      </c>
      <c r="J1393">
        <v>-0.121045916093291</v>
      </c>
      <c r="K1393" t="s">
        <v>56</v>
      </c>
      <c r="L1393">
        <v>0.28223308674490999</v>
      </c>
      <c r="M1393" t="s">
        <v>6</v>
      </c>
      <c r="N1393" t="s">
        <v>3751</v>
      </c>
    </row>
    <row r="1394" spans="1:14" x14ac:dyDescent="0.25">
      <c r="A1394" s="1">
        <v>1</v>
      </c>
      <c r="B1394" t="s">
        <v>3752</v>
      </c>
      <c r="C1394" t="s">
        <v>3753</v>
      </c>
      <c r="D1394">
        <v>5.0149004464418799E-2</v>
      </c>
      <c r="E1394">
        <v>7.3498359242887695E-2</v>
      </c>
      <c r="F1394">
        <v>-1.1451899446670499E-3</v>
      </c>
      <c r="G1394">
        <v>-0.27266055360969299</v>
      </c>
      <c r="H1394">
        <v>6.1368697338824801E-2</v>
      </c>
      <c r="I1394">
        <v>-0.29198961490663999</v>
      </c>
      <c r="J1394">
        <v>2.8988548947484701E-2</v>
      </c>
      <c r="K1394" t="s">
        <v>56</v>
      </c>
      <c r="L1394">
        <v>0.29198961490663999</v>
      </c>
      <c r="M1394" t="s">
        <v>3</v>
      </c>
      <c r="N1394" t="s">
        <v>3754</v>
      </c>
    </row>
    <row r="1395" spans="1:14" x14ac:dyDescent="0.25">
      <c r="A1395" s="1">
        <v>1</v>
      </c>
      <c r="B1395" t="s">
        <v>3755</v>
      </c>
      <c r="C1395" t="s">
        <v>3756</v>
      </c>
      <c r="D1395">
        <v>-4.9891769183479803E-2</v>
      </c>
      <c r="E1395">
        <v>-5.6272464996534703E-2</v>
      </c>
      <c r="F1395">
        <v>0.156429003209476</v>
      </c>
      <c r="G1395">
        <v>0.13846176303157801</v>
      </c>
      <c r="H1395">
        <v>-0.30485124037196698</v>
      </c>
      <c r="I1395">
        <v>0.34637797657693897</v>
      </c>
      <c r="J1395">
        <v>-3.5039412284555101E-2</v>
      </c>
      <c r="K1395" t="s">
        <v>56</v>
      </c>
      <c r="L1395">
        <v>0.34637797657693897</v>
      </c>
      <c r="M1395" t="s">
        <v>6</v>
      </c>
      <c r="N1395" t="s">
        <v>3757</v>
      </c>
    </row>
    <row r="1396" spans="1:14" x14ac:dyDescent="0.25">
      <c r="A1396" s="1">
        <v>1</v>
      </c>
      <c r="B1396" t="s">
        <v>3758</v>
      </c>
      <c r="C1396" t="s">
        <v>3759</v>
      </c>
      <c r="D1396">
        <v>-4.9692411809365303E-2</v>
      </c>
      <c r="E1396">
        <v>-8.3283121986361494E-2</v>
      </c>
      <c r="F1396">
        <v>-4.90280817606518E-2</v>
      </c>
      <c r="G1396">
        <v>-7.1201243016869406E-2</v>
      </c>
      <c r="H1396">
        <v>-0.10727530920775299</v>
      </c>
      <c r="I1396">
        <v>0.214819702712399</v>
      </c>
      <c r="J1396">
        <v>7.5921898028140006E-2</v>
      </c>
      <c r="K1396" t="s">
        <v>56</v>
      </c>
      <c r="L1396">
        <v>0.214819702712399</v>
      </c>
      <c r="M1396" t="s">
        <v>5</v>
      </c>
      <c r="N1396" t="s">
        <v>3760</v>
      </c>
    </row>
    <row r="1397" spans="1:14" x14ac:dyDescent="0.25">
      <c r="A1397" s="1">
        <v>1</v>
      </c>
      <c r="B1397" t="s">
        <v>3761</v>
      </c>
      <c r="C1397" t="s">
        <v>3762</v>
      </c>
      <c r="D1397">
        <v>5.0517511790539399E-2</v>
      </c>
      <c r="E1397">
        <v>4.7697816982765297E-2</v>
      </c>
      <c r="F1397">
        <v>5.5543587763895202E-2</v>
      </c>
      <c r="G1397">
        <v>-0.19336779360075901</v>
      </c>
      <c r="H1397">
        <v>8.8056266398513702E-2</v>
      </c>
      <c r="I1397">
        <v>-0.31225503319585102</v>
      </c>
      <c r="J1397">
        <v>8.6905197381790006E-2</v>
      </c>
      <c r="K1397" t="s">
        <v>56</v>
      </c>
      <c r="L1397">
        <v>0.31225503319585102</v>
      </c>
      <c r="M1397" t="s">
        <v>12</v>
      </c>
      <c r="N1397" t="s">
        <v>3763</v>
      </c>
    </row>
    <row r="1398" spans="1:14" x14ac:dyDescent="0.25">
      <c r="A1398" s="1">
        <v>1</v>
      </c>
      <c r="B1398" t="s">
        <v>3764</v>
      </c>
      <c r="C1398" t="s">
        <v>3765</v>
      </c>
      <c r="D1398">
        <v>-5.0008596697212797E-2</v>
      </c>
      <c r="E1398">
        <v>-2.1220086798997201E-2</v>
      </c>
      <c r="F1398">
        <v>2.9108912491730898E-3</v>
      </c>
      <c r="G1398">
        <v>0.116129209975896</v>
      </c>
      <c r="H1398">
        <v>-8.9377107174538895E-2</v>
      </c>
      <c r="I1398">
        <v>0.25466615036585299</v>
      </c>
      <c r="J1398">
        <v>2.6996339832799102E-2</v>
      </c>
      <c r="K1398" t="s">
        <v>56</v>
      </c>
      <c r="L1398">
        <v>0.25466615036585299</v>
      </c>
      <c r="M1398" t="s">
        <v>5</v>
      </c>
      <c r="N1398" t="s">
        <v>3766</v>
      </c>
    </row>
    <row r="1399" spans="1:14" x14ac:dyDescent="0.25">
      <c r="A1399" s="1">
        <v>1</v>
      </c>
      <c r="B1399" t="s">
        <v>3767</v>
      </c>
      <c r="C1399" t="s">
        <v>3768</v>
      </c>
      <c r="D1399">
        <v>-4.9518712737590703E-2</v>
      </c>
      <c r="E1399">
        <v>-0.138579936422211</v>
      </c>
      <c r="F1399">
        <v>4.8322574860340403E-2</v>
      </c>
      <c r="G1399">
        <v>0.32245067963836199</v>
      </c>
      <c r="H1399">
        <v>-0.100399867151878</v>
      </c>
      <c r="I1399">
        <v>0.34348160119943</v>
      </c>
      <c r="J1399">
        <v>-4.3419884237878299E-2</v>
      </c>
      <c r="K1399" t="s">
        <v>56</v>
      </c>
      <c r="L1399">
        <v>0.34348160119943</v>
      </c>
      <c r="M1399" t="s">
        <v>5</v>
      </c>
      <c r="N1399" t="s">
        <v>3769</v>
      </c>
    </row>
    <row r="1400" spans="1:14" x14ac:dyDescent="0.25">
      <c r="A1400" s="1">
        <v>1</v>
      </c>
      <c r="B1400" t="s">
        <v>3770</v>
      </c>
      <c r="C1400" t="s">
        <v>3771</v>
      </c>
      <c r="D1400">
        <v>-4.7833246521035599E-2</v>
      </c>
      <c r="E1400">
        <v>-0.116109944415467</v>
      </c>
      <c r="F1400">
        <v>-2.1598056685277998E-2</v>
      </c>
      <c r="G1400">
        <v>0.19757853098349101</v>
      </c>
      <c r="H1400">
        <v>-7.2296144181786801E-2</v>
      </c>
      <c r="I1400">
        <v>0.25661829707098399</v>
      </c>
      <c r="J1400">
        <v>-6.9325250986065198E-3</v>
      </c>
      <c r="K1400" t="s">
        <v>56</v>
      </c>
      <c r="L1400">
        <v>0.25661829707098399</v>
      </c>
      <c r="M1400" t="s">
        <v>5</v>
      </c>
      <c r="N1400" t="s">
        <v>3772</v>
      </c>
    </row>
    <row r="1401" spans="1:14" x14ac:dyDescent="0.25">
      <c r="A1401" s="1">
        <v>1</v>
      </c>
      <c r="B1401" t="s">
        <v>3773</v>
      </c>
      <c r="C1401" t="s">
        <v>3774</v>
      </c>
      <c r="D1401">
        <v>-4.86834698354809E-2</v>
      </c>
      <c r="E1401">
        <v>-1.7440172556886801E-2</v>
      </c>
      <c r="F1401">
        <v>-3.6741578209542901E-2</v>
      </c>
      <c r="G1401">
        <v>0.16314056713825301</v>
      </c>
      <c r="H1401">
        <v>-7.17716051322147E-2</v>
      </c>
      <c r="I1401">
        <v>0.20979079104905701</v>
      </c>
      <c r="J1401">
        <v>-3.8603424602485503E-2</v>
      </c>
      <c r="K1401" t="s">
        <v>56</v>
      </c>
      <c r="L1401">
        <v>0.20979079104905701</v>
      </c>
      <c r="M1401" t="s">
        <v>5</v>
      </c>
      <c r="N1401" t="s">
        <v>3772</v>
      </c>
    </row>
    <row r="1402" spans="1:14" x14ac:dyDescent="0.25">
      <c r="A1402" s="1">
        <v>1</v>
      </c>
      <c r="B1402" t="s">
        <v>3775</v>
      </c>
      <c r="C1402" t="s">
        <v>3776</v>
      </c>
      <c r="D1402">
        <v>4.8634941402180797E-2</v>
      </c>
      <c r="E1402">
        <v>0.115343992371604</v>
      </c>
      <c r="F1402">
        <v>-5.8830884929978497E-2</v>
      </c>
      <c r="G1402">
        <v>-0.27496843283898298</v>
      </c>
      <c r="H1402">
        <v>4.7411642442238403E-2</v>
      </c>
      <c r="I1402">
        <v>-0.32810514095313997</v>
      </c>
      <c r="J1402">
        <v>-5.2150130004517598E-2</v>
      </c>
      <c r="K1402" t="s">
        <v>56</v>
      </c>
      <c r="L1402">
        <v>0.32810514095313997</v>
      </c>
      <c r="M1402" t="s">
        <v>3</v>
      </c>
      <c r="N1402" t="s">
        <v>3777</v>
      </c>
    </row>
    <row r="1403" spans="1:14" x14ac:dyDescent="0.25">
      <c r="A1403" s="1">
        <v>1</v>
      </c>
      <c r="B1403" t="s">
        <v>3778</v>
      </c>
      <c r="C1403" t="s">
        <v>3779</v>
      </c>
      <c r="D1403">
        <v>-4.87596569239745E-2</v>
      </c>
      <c r="E1403">
        <v>-0.1154361385559</v>
      </c>
      <c r="F1403">
        <v>-1.4337667299242201E-2</v>
      </c>
      <c r="G1403">
        <v>0.22503613820351101</v>
      </c>
      <c r="H1403">
        <v>-6.9435992682199701E-2</v>
      </c>
      <c r="I1403">
        <v>0.33274830739669398</v>
      </c>
      <c r="J1403">
        <v>-3.2002563279737099E-2</v>
      </c>
      <c r="K1403" t="s">
        <v>56</v>
      </c>
      <c r="L1403">
        <v>0.33274830739669398</v>
      </c>
      <c r="M1403" t="s">
        <v>3</v>
      </c>
      <c r="N1403" t="s">
        <v>1875</v>
      </c>
    </row>
    <row r="1404" spans="1:14" x14ac:dyDescent="0.25">
      <c r="A1404" s="1">
        <v>1</v>
      </c>
      <c r="B1404" t="s">
        <v>3780</v>
      </c>
      <c r="C1404" t="s">
        <v>3781</v>
      </c>
      <c r="D1404">
        <v>5.2409456726452697E-2</v>
      </c>
      <c r="E1404">
        <v>0.19183388970879001</v>
      </c>
      <c r="F1404">
        <v>-8.9319570255126907E-2</v>
      </c>
      <c r="G1404">
        <v>-0.26701111006453099</v>
      </c>
      <c r="H1404">
        <v>0.13410849206310599</v>
      </c>
      <c r="I1404">
        <v>-0.37006991599725603</v>
      </c>
      <c r="J1404">
        <v>1.51815896274497E-2</v>
      </c>
      <c r="K1404" t="s">
        <v>56</v>
      </c>
      <c r="L1404">
        <v>0.37006991599725603</v>
      </c>
      <c r="M1404" t="s">
        <v>3</v>
      </c>
      <c r="N1404" t="s">
        <v>3782</v>
      </c>
    </row>
    <row r="1405" spans="1:14" x14ac:dyDescent="0.25">
      <c r="A1405" s="1">
        <v>1</v>
      </c>
      <c r="B1405" t="s">
        <v>3783</v>
      </c>
      <c r="C1405" t="s">
        <v>3784</v>
      </c>
      <c r="D1405">
        <v>-4.7540429562697301E-2</v>
      </c>
      <c r="E1405">
        <v>-2.51361822061393E-2</v>
      </c>
      <c r="F1405">
        <v>-0.19703077065703001</v>
      </c>
      <c r="G1405">
        <v>7.3758729186396393E-2</v>
      </c>
      <c r="H1405">
        <v>8.6268969523778299E-2</v>
      </c>
      <c r="I1405">
        <v>0.204958060602176</v>
      </c>
      <c r="J1405">
        <v>4.3951858950637197E-2</v>
      </c>
      <c r="K1405" t="s">
        <v>56</v>
      </c>
      <c r="L1405">
        <v>0.204958060602176</v>
      </c>
      <c r="M1405" t="s">
        <v>5</v>
      </c>
      <c r="N1405" t="s">
        <v>3785</v>
      </c>
    </row>
    <row r="1406" spans="1:14" x14ac:dyDescent="0.25">
      <c r="A1406" s="1">
        <v>1</v>
      </c>
      <c r="B1406" t="s">
        <v>3786</v>
      </c>
      <c r="C1406" t="s">
        <v>3787</v>
      </c>
      <c r="D1406">
        <v>-4.7274380703736803E-2</v>
      </c>
      <c r="E1406">
        <v>-3.4130476025077801E-2</v>
      </c>
      <c r="F1406">
        <v>0.138507966079432</v>
      </c>
      <c r="G1406">
        <v>0.26231059726190997</v>
      </c>
      <c r="H1406">
        <v>-0.16359107960726499</v>
      </c>
      <c r="I1406">
        <v>0.27442892532655</v>
      </c>
      <c r="J1406">
        <v>2.3901650295740698E-3</v>
      </c>
      <c r="K1406" t="s">
        <v>56</v>
      </c>
      <c r="L1406">
        <v>0.27442892532655</v>
      </c>
      <c r="M1406" t="s">
        <v>3</v>
      </c>
      <c r="N1406" t="s">
        <v>3788</v>
      </c>
    </row>
    <row r="1407" spans="1:14" x14ac:dyDescent="0.25">
      <c r="A1407" s="1">
        <v>1</v>
      </c>
      <c r="B1407" t="s">
        <v>3789</v>
      </c>
      <c r="C1407" t="s">
        <v>3790</v>
      </c>
      <c r="D1407">
        <v>-5.0728552976700501E-2</v>
      </c>
      <c r="E1407">
        <v>-7.6682990530970899E-2</v>
      </c>
      <c r="F1407">
        <v>0.15679874217245601</v>
      </c>
      <c r="G1407">
        <v>0.29513882344055598</v>
      </c>
      <c r="H1407">
        <v>-0.157452863786956</v>
      </c>
      <c r="I1407">
        <v>0.32169312715446102</v>
      </c>
      <c r="J1407">
        <v>2.8734164677847E-2</v>
      </c>
      <c r="K1407" t="s">
        <v>56</v>
      </c>
      <c r="L1407">
        <v>0.32169312715446102</v>
      </c>
      <c r="M1407" t="s">
        <v>3</v>
      </c>
      <c r="N1407" t="s">
        <v>3788</v>
      </c>
    </row>
    <row r="1408" spans="1:14" x14ac:dyDescent="0.25">
      <c r="A1408" s="1">
        <v>1</v>
      </c>
      <c r="B1408" t="s">
        <v>3791</v>
      </c>
      <c r="C1408" t="s">
        <v>3792</v>
      </c>
      <c r="D1408">
        <v>-4.7468900227678502E-2</v>
      </c>
      <c r="E1408">
        <v>-7.2774514057523804E-2</v>
      </c>
      <c r="F1408">
        <v>8.4810208839793302E-2</v>
      </c>
      <c r="G1408">
        <v>0.232804375621079</v>
      </c>
      <c r="H1408">
        <v>-0.117701058931557</v>
      </c>
      <c r="I1408">
        <v>0.29676418479365002</v>
      </c>
      <c r="J1408">
        <v>-3.7160479530710701E-3</v>
      </c>
      <c r="K1408" t="s">
        <v>56</v>
      </c>
      <c r="L1408">
        <v>0.29676418479365002</v>
      </c>
      <c r="M1408" t="s">
        <v>3</v>
      </c>
      <c r="N1408" t="s">
        <v>3788</v>
      </c>
    </row>
    <row r="1409" spans="1:14" x14ac:dyDescent="0.25">
      <c r="A1409" s="1">
        <v>1</v>
      </c>
      <c r="B1409" t="s">
        <v>3793</v>
      </c>
      <c r="C1409" t="s">
        <v>3794</v>
      </c>
      <c r="D1409">
        <v>-4.8489288208704601E-2</v>
      </c>
      <c r="E1409">
        <v>-1.5796973284341199E-2</v>
      </c>
      <c r="F1409">
        <v>0.205244167405495</v>
      </c>
      <c r="G1409">
        <v>0.18134563678060001</v>
      </c>
      <c r="H1409">
        <v>-0.33023361190901102</v>
      </c>
      <c r="I1409">
        <v>0.437005166721326</v>
      </c>
      <c r="J1409">
        <v>-0.119205293523794</v>
      </c>
      <c r="K1409" t="s">
        <v>56</v>
      </c>
      <c r="L1409">
        <v>0.437005166721326</v>
      </c>
      <c r="M1409" t="s">
        <v>6</v>
      </c>
      <c r="N1409" t="s">
        <v>3795</v>
      </c>
    </row>
    <row r="1410" spans="1:14" x14ac:dyDescent="0.25">
      <c r="A1410" s="1">
        <v>1</v>
      </c>
      <c r="B1410" t="s">
        <v>3796</v>
      </c>
      <c r="C1410" t="s">
        <v>3797</v>
      </c>
      <c r="D1410">
        <v>5.1029886046139901E-2</v>
      </c>
      <c r="E1410">
        <v>9.5080734871367506E-2</v>
      </c>
      <c r="F1410">
        <v>-0.267248758799635</v>
      </c>
      <c r="G1410">
        <v>-0.226838342999826</v>
      </c>
      <c r="H1410">
        <v>0.34978230519065601</v>
      </c>
      <c r="I1410">
        <v>-0.50392032417405197</v>
      </c>
      <c r="J1410">
        <v>-2.0671351642326301E-2</v>
      </c>
      <c r="K1410" t="s">
        <v>56</v>
      </c>
      <c r="L1410">
        <v>0.50392032417405197</v>
      </c>
      <c r="M1410" t="s">
        <v>6</v>
      </c>
      <c r="N1410" t="s">
        <v>3795</v>
      </c>
    </row>
    <row r="1411" spans="1:14" x14ac:dyDescent="0.25">
      <c r="A1411" s="1">
        <v>1</v>
      </c>
      <c r="B1411" t="s">
        <v>3798</v>
      </c>
      <c r="C1411" t="s">
        <v>3799</v>
      </c>
      <c r="D1411">
        <v>4.8432993589405698E-2</v>
      </c>
      <c r="E1411">
        <v>0.112419020117523</v>
      </c>
      <c r="F1411">
        <v>-0.22518881000542801</v>
      </c>
      <c r="G1411">
        <v>-0.196812084620787</v>
      </c>
      <c r="H1411">
        <v>0.26757873346238598</v>
      </c>
      <c r="I1411">
        <v>-0.47209821537114799</v>
      </c>
      <c r="J1411">
        <v>-8.08002230501427E-2</v>
      </c>
      <c r="K1411" t="s">
        <v>56</v>
      </c>
      <c r="L1411">
        <v>0.47209821537114799</v>
      </c>
      <c r="M1411" t="s">
        <v>6</v>
      </c>
      <c r="N1411" t="s">
        <v>3795</v>
      </c>
    </row>
    <row r="1412" spans="1:14" x14ac:dyDescent="0.25">
      <c r="A1412" s="1">
        <v>1</v>
      </c>
      <c r="B1412" t="s">
        <v>3800</v>
      </c>
      <c r="C1412" t="s">
        <v>3801</v>
      </c>
      <c r="D1412">
        <v>5.22476794690672E-2</v>
      </c>
      <c r="E1412">
        <v>3.0800426682631301E-2</v>
      </c>
      <c r="F1412">
        <v>8.4506111285160307E-2</v>
      </c>
      <c r="G1412">
        <v>-6.5709836264575494E-2</v>
      </c>
      <c r="H1412">
        <v>2.5733530670546401E-2</v>
      </c>
      <c r="I1412">
        <v>-0.315434448808111</v>
      </c>
      <c r="J1412">
        <v>-7.6040432159860297E-2</v>
      </c>
      <c r="K1412" t="s">
        <v>56</v>
      </c>
      <c r="L1412">
        <v>0.315434448808111</v>
      </c>
      <c r="M1412" t="s">
        <v>5</v>
      </c>
      <c r="N1412" t="s">
        <v>3802</v>
      </c>
    </row>
    <row r="1413" spans="1:14" x14ac:dyDescent="0.25">
      <c r="A1413" s="1">
        <v>1</v>
      </c>
      <c r="B1413" t="s">
        <v>3803</v>
      </c>
      <c r="C1413" t="s">
        <v>3804</v>
      </c>
      <c r="D1413">
        <v>5.0502524226999697E-2</v>
      </c>
      <c r="E1413">
        <v>0.109330230338797</v>
      </c>
      <c r="F1413">
        <v>4.0575291749999902E-2</v>
      </c>
      <c r="G1413">
        <v>-0.192624361980227</v>
      </c>
      <c r="H1413">
        <v>0.12558795161889999</v>
      </c>
      <c r="I1413">
        <v>-0.27976112580326501</v>
      </c>
      <c r="J1413">
        <v>3.24465834025447E-2</v>
      </c>
      <c r="K1413" t="s">
        <v>56</v>
      </c>
      <c r="L1413">
        <v>0.27976112580326501</v>
      </c>
      <c r="M1413" t="s">
        <v>21</v>
      </c>
      <c r="N1413" t="s">
        <v>3805</v>
      </c>
    </row>
    <row r="1414" spans="1:14" x14ac:dyDescent="0.25">
      <c r="A1414" s="1">
        <v>1</v>
      </c>
      <c r="B1414" t="s">
        <v>3806</v>
      </c>
      <c r="C1414" t="s">
        <v>3807</v>
      </c>
      <c r="D1414">
        <v>-4.7326929911896597E-2</v>
      </c>
      <c r="E1414">
        <v>0.118882561334857</v>
      </c>
      <c r="F1414">
        <v>-0.104248618233809</v>
      </c>
      <c r="G1414">
        <v>9.48462871915393E-2</v>
      </c>
      <c r="H1414">
        <v>-0.102590976549898</v>
      </c>
      <c r="I1414">
        <v>0.12686671273786701</v>
      </c>
      <c r="J1414">
        <v>-0.11475592627749</v>
      </c>
      <c r="K1414" t="s">
        <v>56</v>
      </c>
      <c r="L1414">
        <v>0.12686671273786701</v>
      </c>
      <c r="M1414" t="s">
        <v>5</v>
      </c>
      <c r="N1414" t="s">
        <v>3808</v>
      </c>
    </row>
    <row r="1415" spans="1:14" x14ac:dyDescent="0.25">
      <c r="A1415" s="1">
        <v>1</v>
      </c>
      <c r="B1415" t="s">
        <v>3809</v>
      </c>
      <c r="C1415" t="s">
        <v>3810</v>
      </c>
      <c r="D1415">
        <v>-4.8498505420389103E-2</v>
      </c>
      <c r="E1415">
        <v>-9.9908717406578598E-2</v>
      </c>
      <c r="F1415">
        <v>7.1677145477402601E-2</v>
      </c>
      <c r="G1415">
        <v>0.25544145465860901</v>
      </c>
      <c r="H1415">
        <v>-0.128214763962474</v>
      </c>
      <c r="I1415">
        <v>0.349850169828476</v>
      </c>
      <c r="J1415">
        <v>1.6687986710532999E-2</v>
      </c>
      <c r="K1415" t="s">
        <v>56</v>
      </c>
      <c r="L1415">
        <v>0.349850169828476</v>
      </c>
      <c r="M1415" t="s">
        <v>5</v>
      </c>
      <c r="N1415" t="s">
        <v>3811</v>
      </c>
    </row>
    <row r="1416" spans="1:14" x14ac:dyDescent="0.25">
      <c r="A1416" s="1">
        <v>1</v>
      </c>
      <c r="B1416" t="s">
        <v>3812</v>
      </c>
      <c r="C1416" t="s">
        <v>3813</v>
      </c>
      <c r="D1416">
        <v>4.9708973653511401E-2</v>
      </c>
      <c r="E1416">
        <v>0.105676113615313</v>
      </c>
      <c r="F1416">
        <v>1.55692412488833E-2</v>
      </c>
      <c r="G1416">
        <v>-0.25951868422040297</v>
      </c>
      <c r="H1416">
        <v>0.130477051963864</v>
      </c>
      <c r="I1416">
        <v>-0.31147788537106502</v>
      </c>
      <c r="J1416">
        <v>0.110556674182178</v>
      </c>
      <c r="K1416" t="s">
        <v>56</v>
      </c>
      <c r="L1416">
        <v>0.31147788537106502</v>
      </c>
      <c r="M1416" t="s">
        <v>21</v>
      </c>
      <c r="N1416" t="s">
        <v>3814</v>
      </c>
    </row>
    <row r="1417" spans="1:14" x14ac:dyDescent="0.25">
      <c r="A1417" s="1">
        <v>1</v>
      </c>
      <c r="B1417" t="s">
        <v>3815</v>
      </c>
      <c r="C1417" t="s">
        <v>3816</v>
      </c>
      <c r="D1417">
        <v>-4.7413123528714199E-2</v>
      </c>
      <c r="E1417">
        <v>-0.122191464150756</v>
      </c>
      <c r="F1417">
        <v>6.4562527810439099E-2</v>
      </c>
      <c r="G1417">
        <v>0.29167312146690899</v>
      </c>
      <c r="H1417">
        <v>-7.6461804688178606E-2</v>
      </c>
      <c r="I1417">
        <v>0.31928598001658398</v>
      </c>
      <c r="J1417">
        <v>4.2266163540616498E-2</v>
      </c>
      <c r="K1417" t="s">
        <v>56</v>
      </c>
      <c r="L1417">
        <v>0.31928598001658398</v>
      </c>
      <c r="M1417" t="s">
        <v>5</v>
      </c>
      <c r="N1417" t="s">
        <v>3817</v>
      </c>
    </row>
    <row r="1418" spans="1:14" x14ac:dyDescent="0.25">
      <c r="A1418" s="1">
        <v>1</v>
      </c>
      <c r="B1418" t="s">
        <v>3818</v>
      </c>
      <c r="C1418" t="s">
        <v>3819</v>
      </c>
      <c r="D1418">
        <v>-4.8729925853902803E-2</v>
      </c>
      <c r="E1418">
        <v>3.4388522698832802E-2</v>
      </c>
      <c r="F1418">
        <v>-5.3491671281452602E-4</v>
      </c>
      <c r="G1418">
        <v>0.116786018969512</v>
      </c>
      <c r="H1418">
        <v>-0.14081936580854601</v>
      </c>
      <c r="I1418">
        <v>0.26389635777726</v>
      </c>
      <c r="J1418">
        <v>-5.2075542613103799E-2</v>
      </c>
      <c r="K1418" t="s">
        <v>56</v>
      </c>
      <c r="L1418">
        <v>0.26389635777726</v>
      </c>
      <c r="M1418" t="s">
        <v>5</v>
      </c>
      <c r="N1418" t="s">
        <v>3820</v>
      </c>
    </row>
    <row r="1419" spans="1:14" x14ac:dyDescent="0.25">
      <c r="A1419" s="1">
        <v>1</v>
      </c>
      <c r="B1419" t="s">
        <v>3821</v>
      </c>
      <c r="C1419" t="s">
        <v>54</v>
      </c>
      <c r="D1419">
        <v>4.8696854050198503E-2</v>
      </c>
      <c r="E1419">
        <v>5.6092141652132797E-2</v>
      </c>
      <c r="F1419">
        <v>-6.6376048823616501E-2</v>
      </c>
      <c r="G1419">
        <v>-0.27201104316781799</v>
      </c>
      <c r="H1419">
        <v>8.0977063673653205E-2</v>
      </c>
      <c r="I1419">
        <v>-0.28250341532295098</v>
      </c>
      <c r="J1419">
        <v>-3.0666610474316E-2</v>
      </c>
      <c r="K1419" t="s">
        <v>56</v>
      </c>
      <c r="L1419">
        <v>0.28250341532295098</v>
      </c>
      <c r="M1419" t="s">
        <v>5</v>
      </c>
      <c r="N1419" t="s">
        <v>3822</v>
      </c>
    </row>
    <row r="1420" spans="1:14" x14ac:dyDescent="0.25">
      <c r="A1420" s="1">
        <v>1</v>
      </c>
      <c r="B1420" t="s">
        <v>3823</v>
      </c>
      <c r="C1420" t="s">
        <v>3824</v>
      </c>
      <c r="D1420">
        <v>4.9169377202224397E-2</v>
      </c>
      <c r="E1420">
        <v>4.9495076545123799E-2</v>
      </c>
      <c r="F1420">
        <v>3.0024218114324298E-2</v>
      </c>
      <c r="G1420">
        <v>-0.136490492340474</v>
      </c>
      <c r="H1420">
        <v>0.142200304007322</v>
      </c>
      <c r="I1420">
        <v>-0.232845038010591</v>
      </c>
      <c r="J1420">
        <v>9.2160344929134996E-2</v>
      </c>
      <c r="K1420" t="s">
        <v>56</v>
      </c>
      <c r="L1420">
        <v>0.232845038010591</v>
      </c>
      <c r="M1420" t="s">
        <v>5</v>
      </c>
      <c r="N1420" t="s">
        <v>3825</v>
      </c>
    </row>
    <row r="1421" spans="1:14" x14ac:dyDescent="0.25">
      <c r="A1421" s="1">
        <v>1</v>
      </c>
      <c r="B1421" t="s">
        <v>3826</v>
      </c>
      <c r="C1421" t="s">
        <v>3827</v>
      </c>
      <c r="D1421">
        <v>4.8684805427536899E-2</v>
      </c>
      <c r="E1421">
        <v>-0.14221856758356299</v>
      </c>
      <c r="F1421">
        <v>0.13364829963503499</v>
      </c>
      <c r="G1421">
        <v>2.9379325247526102E-2</v>
      </c>
      <c r="H1421">
        <v>0.165342591596399</v>
      </c>
      <c r="I1421">
        <v>-0.17252456433573199</v>
      </c>
      <c r="J1421">
        <v>0.121896879818456</v>
      </c>
      <c r="K1421" t="s">
        <v>56</v>
      </c>
      <c r="L1421">
        <v>0.17252456433573199</v>
      </c>
      <c r="M1421" t="s">
        <v>5</v>
      </c>
      <c r="N1421" t="s">
        <v>3828</v>
      </c>
    </row>
    <row r="1422" spans="1:14" x14ac:dyDescent="0.25">
      <c r="A1422" s="1">
        <v>1</v>
      </c>
      <c r="B1422" t="s">
        <v>3829</v>
      </c>
      <c r="C1422" t="s">
        <v>3830</v>
      </c>
      <c r="D1422">
        <v>5.00748271715553E-2</v>
      </c>
      <c r="E1422">
        <v>-6.2039514032693798E-3</v>
      </c>
      <c r="F1422">
        <v>-6.0671923619250202E-2</v>
      </c>
      <c r="G1422">
        <v>-0.34752363923228202</v>
      </c>
      <c r="H1422">
        <v>0.18839546142225899</v>
      </c>
      <c r="I1422">
        <v>-0.352859494650962</v>
      </c>
      <c r="J1422">
        <v>0.152152687544093</v>
      </c>
      <c r="K1422" t="s">
        <v>56</v>
      </c>
      <c r="L1422">
        <v>0.352859494650962</v>
      </c>
      <c r="M1422" t="s">
        <v>6</v>
      </c>
      <c r="N1422" t="s">
        <v>3831</v>
      </c>
    </row>
    <row r="1423" spans="1:14" x14ac:dyDescent="0.25">
      <c r="A1423" s="1">
        <v>1</v>
      </c>
      <c r="B1423" t="s">
        <v>3832</v>
      </c>
      <c r="C1423" t="s">
        <v>3833</v>
      </c>
      <c r="D1423">
        <v>-5.4280262744904099E-2</v>
      </c>
      <c r="E1423">
        <v>-4.7468550273962802E-2</v>
      </c>
      <c r="F1423">
        <v>9.1754758754940199E-2</v>
      </c>
      <c r="G1423">
        <v>0.25991384586363803</v>
      </c>
      <c r="H1423">
        <v>-0.24862017913039</v>
      </c>
      <c r="I1423">
        <v>0.35512983725101399</v>
      </c>
      <c r="J1423">
        <v>-0.117833229203816</v>
      </c>
      <c r="K1423" t="s">
        <v>56</v>
      </c>
      <c r="L1423">
        <v>0.35512983725101399</v>
      </c>
      <c r="M1423" t="s">
        <v>6</v>
      </c>
      <c r="N1423" t="s">
        <v>3831</v>
      </c>
    </row>
    <row r="1424" spans="1:14" x14ac:dyDescent="0.25">
      <c r="A1424" s="1">
        <v>1</v>
      </c>
      <c r="B1424" t="s">
        <v>3834</v>
      </c>
      <c r="C1424" t="s">
        <v>3835</v>
      </c>
      <c r="D1424">
        <v>-5.1198966313189501E-2</v>
      </c>
      <c r="E1424">
        <v>9.7531414168635103E-2</v>
      </c>
      <c r="F1424">
        <v>-5.2270649899737398E-2</v>
      </c>
      <c r="G1424">
        <v>0.214583286724118</v>
      </c>
      <c r="H1424">
        <v>-0.13137211376407601</v>
      </c>
      <c r="I1424">
        <v>0.27859684937066698</v>
      </c>
      <c r="J1424">
        <v>-0.13692909518139601</v>
      </c>
      <c r="K1424" t="s">
        <v>56</v>
      </c>
      <c r="L1424">
        <v>0.27859684937066698</v>
      </c>
      <c r="M1424" t="s">
        <v>6</v>
      </c>
      <c r="N1424" t="s">
        <v>3836</v>
      </c>
    </row>
    <row r="1425" spans="1:14" x14ac:dyDescent="0.25">
      <c r="A1425" s="1">
        <v>1</v>
      </c>
      <c r="B1425" t="s">
        <v>3837</v>
      </c>
      <c r="C1425" t="s">
        <v>3838</v>
      </c>
      <c r="D1425">
        <v>5.0693665014246797E-2</v>
      </c>
      <c r="E1425">
        <v>-3.10526537391645E-2</v>
      </c>
      <c r="F1425">
        <v>3.88220583657755E-2</v>
      </c>
      <c r="G1425">
        <v>-0.22046242566756799</v>
      </c>
      <c r="H1425">
        <v>6.93095679912374E-2</v>
      </c>
      <c r="I1425">
        <v>-0.234496299962618</v>
      </c>
      <c r="J1425">
        <v>3.02765028195866E-2</v>
      </c>
      <c r="K1425" t="s">
        <v>56</v>
      </c>
      <c r="L1425">
        <v>0.234496299962618</v>
      </c>
      <c r="M1425" t="s">
        <v>6</v>
      </c>
      <c r="N1425" t="s">
        <v>3839</v>
      </c>
    </row>
    <row r="1426" spans="1:14" x14ac:dyDescent="0.25">
      <c r="A1426" s="1">
        <v>1</v>
      </c>
      <c r="B1426" t="s">
        <v>3840</v>
      </c>
      <c r="C1426" t="s">
        <v>3841</v>
      </c>
      <c r="D1426">
        <v>5.3835180877929399E-2</v>
      </c>
      <c r="E1426">
        <v>-4.5129871142164497E-2</v>
      </c>
      <c r="F1426">
        <v>0.14209110858007201</v>
      </c>
      <c r="G1426">
        <v>-0.14890481671952899</v>
      </c>
      <c r="H1426">
        <v>6.2932129182789995E-2</v>
      </c>
      <c r="I1426">
        <v>-0.23000270753539401</v>
      </c>
      <c r="J1426">
        <v>0.108621480259637</v>
      </c>
      <c r="K1426" t="s">
        <v>56</v>
      </c>
      <c r="L1426">
        <v>0.23000270753539401</v>
      </c>
      <c r="M1426" t="s">
        <v>6</v>
      </c>
      <c r="N1426" t="s">
        <v>3839</v>
      </c>
    </row>
    <row r="1427" spans="1:14" x14ac:dyDescent="0.25">
      <c r="A1427" s="1">
        <v>1</v>
      </c>
      <c r="B1427" t="s">
        <v>3842</v>
      </c>
      <c r="C1427" t="s">
        <v>54</v>
      </c>
      <c r="D1427">
        <v>-5.3301633986977799E-2</v>
      </c>
      <c r="E1427">
        <v>-1.02945428149031E-2</v>
      </c>
      <c r="F1427">
        <v>-0.11421721228552199</v>
      </c>
      <c r="G1427">
        <v>0.21435622757838901</v>
      </c>
      <c r="H1427">
        <v>-5.78498838669632E-2</v>
      </c>
      <c r="I1427">
        <v>0.26653013109435802</v>
      </c>
      <c r="J1427">
        <v>-4.83698584124308E-2</v>
      </c>
      <c r="K1427" t="s">
        <v>56</v>
      </c>
      <c r="L1427">
        <v>0.26653013109435802</v>
      </c>
      <c r="M1427" t="s">
        <v>6</v>
      </c>
      <c r="N1427" t="s">
        <v>3843</v>
      </c>
    </row>
    <row r="1428" spans="1:14" x14ac:dyDescent="0.25">
      <c r="A1428" s="1">
        <v>1</v>
      </c>
      <c r="B1428" t="s">
        <v>3844</v>
      </c>
      <c r="C1428" t="s">
        <v>3845</v>
      </c>
      <c r="D1428">
        <v>4.9783548475106999E-2</v>
      </c>
      <c r="E1428">
        <v>-8.9598775509241099E-2</v>
      </c>
      <c r="F1428">
        <v>-1.95038182127147E-3</v>
      </c>
      <c r="G1428">
        <v>-0.156179278986144</v>
      </c>
      <c r="H1428">
        <v>0.16222097165419999</v>
      </c>
      <c r="I1428">
        <v>-0.235600496750757</v>
      </c>
      <c r="J1428">
        <v>0.100174912916633</v>
      </c>
      <c r="K1428" t="s">
        <v>56</v>
      </c>
      <c r="L1428">
        <v>0.235600496750757</v>
      </c>
      <c r="M1428" t="s">
        <v>5</v>
      </c>
      <c r="N1428" t="s">
        <v>3846</v>
      </c>
    </row>
    <row r="1429" spans="1:14" x14ac:dyDescent="0.25">
      <c r="A1429" s="1">
        <v>1</v>
      </c>
      <c r="B1429" t="s">
        <v>3847</v>
      </c>
      <c r="C1429" t="s">
        <v>3848</v>
      </c>
      <c r="D1429">
        <v>-4.8917853977763999E-2</v>
      </c>
      <c r="E1429">
        <v>-0.130406843475042</v>
      </c>
      <c r="F1429">
        <v>-9.2989033022034706E-2</v>
      </c>
      <c r="G1429">
        <v>0.18106689821435401</v>
      </c>
      <c r="H1429">
        <v>-3.2615869306675198E-2</v>
      </c>
      <c r="I1429">
        <v>0.27474220687765899</v>
      </c>
      <c r="J1429">
        <v>-3.09036337968665E-2</v>
      </c>
      <c r="K1429" t="s">
        <v>56</v>
      </c>
      <c r="L1429">
        <v>0.27474220687765899</v>
      </c>
      <c r="M1429" t="s">
        <v>5</v>
      </c>
      <c r="N1429" t="s">
        <v>3849</v>
      </c>
    </row>
    <row r="1430" spans="1:14" x14ac:dyDescent="0.25">
      <c r="A1430" s="1">
        <v>1</v>
      </c>
      <c r="B1430" t="s">
        <v>3850</v>
      </c>
      <c r="C1430" t="s">
        <v>54</v>
      </c>
      <c r="D1430">
        <v>-4.8409854865522503E-2</v>
      </c>
      <c r="E1430">
        <v>9.8651653813285597E-2</v>
      </c>
      <c r="F1430">
        <v>1.87136118231362E-2</v>
      </c>
      <c r="G1430">
        <v>8.4957992675078503E-2</v>
      </c>
      <c r="H1430">
        <v>-0.14901168587639699</v>
      </c>
      <c r="I1430">
        <v>0.21222317964635501</v>
      </c>
      <c r="J1430">
        <v>-8.2464040925481999E-2</v>
      </c>
      <c r="K1430" t="s">
        <v>56</v>
      </c>
      <c r="L1430">
        <v>0.21222317964635501</v>
      </c>
      <c r="M1430" t="s">
        <v>6</v>
      </c>
      <c r="N1430" t="s">
        <v>3851</v>
      </c>
    </row>
    <row r="1431" spans="1:14" x14ac:dyDescent="0.25">
      <c r="A1431" s="1">
        <v>1</v>
      </c>
      <c r="B1431" t="s">
        <v>3852</v>
      </c>
      <c r="C1431" t="s">
        <v>54</v>
      </c>
      <c r="D1431">
        <v>-4.8425909196205499E-2</v>
      </c>
      <c r="E1431">
        <v>9.4631511381184599E-2</v>
      </c>
      <c r="F1431">
        <v>-0.11693831074384101</v>
      </c>
      <c r="G1431">
        <v>-4.6378152128153098E-2</v>
      </c>
      <c r="H1431">
        <v>-0.13971518435267699</v>
      </c>
      <c r="I1431">
        <v>0.15443742035774499</v>
      </c>
      <c r="J1431">
        <v>-5.1471125369271203E-2</v>
      </c>
      <c r="K1431" t="s">
        <v>56</v>
      </c>
      <c r="L1431">
        <v>0.15443742035774499</v>
      </c>
      <c r="M1431" t="s">
        <v>6</v>
      </c>
      <c r="N1431" t="s">
        <v>3853</v>
      </c>
    </row>
    <row r="1432" spans="1:14" x14ac:dyDescent="0.25">
      <c r="A1432" s="1">
        <v>1</v>
      </c>
      <c r="B1432" t="s">
        <v>3854</v>
      </c>
      <c r="C1432" t="s">
        <v>3855</v>
      </c>
      <c r="D1432">
        <v>-5.1538196816665598E-2</v>
      </c>
      <c r="E1432">
        <v>-8.5148558134130997E-2</v>
      </c>
      <c r="F1432">
        <v>-0.113042244855779</v>
      </c>
      <c r="G1432">
        <v>0.21901129069720399</v>
      </c>
      <c r="H1432">
        <v>-2.2622608274972499E-2</v>
      </c>
      <c r="I1432">
        <v>0.29585857879743099</v>
      </c>
      <c r="J1432">
        <v>-7.8619236243599205E-2</v>
      </c>
      <c r="K1432" t="s">
        <v>56</v>
      </c>
      <c r="L1432">
        <v>0.29585857879743099</v>
      </c>
      <c r="M1432" t="s">
        <v>6</v>
      </c>
      <c r="N1432" t="s">
        <v>3856</v>
      </c>
    </row>
    <row r="1433" spans="1:14" x14ac:dyDescent="0.25">
      <c r="A1433" s="1">
        <v>1</v>
      </c>
      <c r="B1433" t="s">
        <v>3857</v>
      </c>
      <c r="C1433" t="s">
        <v>3858</v>
      </c>
      <c r="D1433">
        <v>4.87957184957468E-2</v>
      </c>
      <c r="E1433">
        <v>0.174411275272952</v>
      </c>
      <c r="F1433">
        <v>-5.7530966848865703E-2</v>
      </c>
      <c r="G1433">
        <v>-0.28523614687943599</v>
      </c>
      <c r="H1433">
        <v>9.0234949392375002E-2</v>
      </c>
      <c r="I1433">
        <v>-0.37316365299445398</v>
      </c>
      <c r="J1433">
        <v>1.21651688686235E-2</v>
      </c>
      <c r="K1433" t="s">
        <v>56</v>
      </c>
      <c r="L1433">
        <v>0.37316365299445398</v>
      </c>
      <c r="M1433" t="s">
        <v>3</v>
      </c>
      <c r="N1433" t="s">
        <v>18</v>
      </c>
    </row>
    <row r="1434" spans="1:14" x14ac:dyDescent="0.25">
      <c r="A1434" s="1">
        <v>1</v>
      </c>
      <c r="B1434" t="s">
        <v>3859</v>
      </c>
      <c r="C1434" t="s">
        <v>3860</v>
      </c>
      <c r="D1434">
        <v>-4.8313278265701601E-2</v>
      </c>
      <c r="E1434">
        <v>-6.8187696516776697E-2</v>
      </c>
      <c r="F1434">
        <v>8.5494815402120505E-2</v>
      </c>
      <c r="G1434">
        <v>0.19424344667780499</v>
      </c>
      <c r="H1434">
        <v>-0.20809952000570101</v>
      </c>
      <c r="I1434">
        <v>0.33250268442369102</v>
      </c>
      <c r="J1434">
        <v>-6.3805663985124203E-2</v>
      </c>
      <c r="K1434" t="s">
        <v>56</v>
      </c>
      <c r="L1434">
        <v>0.33250268442369102</v>
      </c>
      <c r="M1434" t="s">
        <v>3</v>
      </c>
      <c r="N1434" t="s">
        <v>3861</v>
      </c>
    </row>
    <row r="1435" spans="1:14" x14ac:dyDescent="0.25">
      <c r="A1435" s="1">
        <v>1</v>
      </c>
      <c r="B1435" t="s">
        <v>3862</v>
      </c>
      <c r="C1435" t="s">
        <v>3863</v>
      </c>
      <c r="D1435">
        <v>-5.0050993671102301E-2</v>
      </c>
      <c r="E1435">
        <v>-7.6518606248907897E-2</v>
      </c>
      <c r="F1435">
        <v>7.5469071166887905E-2</v>
      </c>
      <c r="G1435">
        <v>0.31382502174507498</v>
      </c>
      <c r="H1435">
        <v>-8.8200821234118307E-2</v>
      </c>
      <c r="I1435">
        <v>0.35923577463502299</v>
      </c>
      <c r="J1435">
        <v>-2.7542330695143599E-2</v>
      </c>
      <c r="K1435" t="s">
        <v>56</v>
      </c>
      <c r="L1435">
        <v>0.35923577463502299</v>
      </c>
      <c r="M1435" t="s">
        <v>3</v>
      </c>
      <c r="N1435" t="s">
        <v>3861</v>
      </c>
    </row>
    <row r="1436" spans="1:14" x14ac:dyDescent="0.25">
      <c r="A1436" s="1">
        <v>1</v>
      </c>
      <c r="B1436" t="s">
        <v>3864</v>
      </c>
      <c r="C1436" t="s">
        <v>54</v>
      </c>
      <c r="D1436">
        <v>-4.7941665111343401E-2</v>
      </c>
      <c r="E1436">
        <v>-8.2209674322201207E-2</v>
      </c>
      <c r="F1436">
        <v>-0.10719135890499</v>
      </c>
      <c r="G1436">
        <v>0.12740026414170999</v>
      </c>
      <c r="H1436">
        <v>-1.52056267991602E-2</v>
      </c>
      <c r="I1436">
        <v>0.26422725207277598</v>
      </c>
      <c r="J1436">
        <v>-1.3111993405089801E-2</v>
      </c>
      <c r="K1436" t="s">
        <v>56</v>
      </c>
      <c r="L1436">
        <v>0.26422725207277598</v>
      </c>
      <c r="M1436" t="s">
        <v>5</v>
      </c>
      <c r="N1436" t="s">
        <v>3865</v>
      </c>
    </row>
    <row r="1437" spans="1:14" x14ac:dyDescent="0.25">
      <c r="A1437" s="1">
        <v>1</v>
      </c>
      <c r="B1437" t="s">
        <v>3866</v>
      </c>
      <c r="C1437" t="s">
        <v>3867</v>
      </c>
      <c r="D1437">
        <v>-4.9637651119670098E-2</v>
      </c>
      <c r="E1437">
        <v>4.0823782527867503E-2</v>
      </c>
      <c r="F1437">
        <v>-3.8222668220417803E-2</v>
      </c>
      <c r="G1437">
        <v>0.14301133489151799</v>
      </c>
      <c r="H1437">
        <v>-8.2875553328283794E-2</v>
      </c>
      <c r="I1437">
        <v>0.18038215238242999</v>
      </c>
      <c r="J1437">
        <v>-5.5096279746559999E-2</v>
      </c>
      <c r="K1437" t="s">
        <v>56</v>
      </c>
      <c r="L1437">
        <v>0.18038215238242999</v>
      </c>
      <c r="M1437" t="s">
        <v>6</v>
      </c>
      <c r="N1437" t="s">
        <v>3868</v>
      </c>
    </row>
    <row r="1438" spans="1:14" x14ac:dyDescent="0.25">
      <c r="A1438" s="1">
        <v>1</v>
      </c>
      <c r="B1438" t="s">
        <v>3869</v>
      </c>
      <c r="C1438" t="s">
        <v>54</v>
      </c>
      <c r="D1438">
        <v>-4.7242006068304997E-2</v>
      </c>
      <c r="E1438">
        <v>-5.33935687022776E-2</v>
      </c>
      <c r="F1438">
        <v>-0.107887183023006</v>
      </c>
      <c r="G1438">
        <v>8.9634657390742101E-3</v>
      </c>
      <c r="H1438">
        <v>-7.4159121924931307E-2</v>
      </c>
      <c r="I1438">
        <v>0.23165504097199499</v>
      </c>
      <c r="J1438">
        <v>5.67462444269863E-3</v>
      </c>
      <c r="K1438" t="s">
        <v>56</v>
      </c>
      <c r="L1438">
        <v>0.23165504097199499</v>
      </c>
      <c r="M1438" t="s">
        <v>3</v>
      </c>
      <c r="N1438" t="s">
        <v>3870</v>
      </c>
    </row>
    <row r="1439" spans="1:14" x14ac:dyDescent="0.25">
      <c r="A1439" s="1">
        <v>1</v>
      </c>
      <c r="B1439" t="s">
        <v>3871</v>
      </c>
      <c r="C1439" t="s">
        <v>3872</v>
      </c>
      <c r="D1439">
        <v>-4.7138889522595699E-2</v>
      </c>
      <c r="E1439">
        <v>-4.4290029813794297E-2</v>
      </c>
      <c r="F1439">
        <v>-2.9094574993700901E-2</v>
      </c>
      <c r="G1439">
        <v>4.9476611550516199E-2</v>
      </c>
      <c r="H1439">
        <v>-8.0074240562280893E-2</v>
      </c>
      <c r="I1439">
        <v>0.27162145313817998</v>
      </c>
      <c r="J1439">
        <v>4.1431889325380798E-2</v>
      </c>
      <c r="K1439" t="s">
        <v>56</v>
      </c>
      <c r="L1439">
        <v>0.27162145313817998</v>
      </c>
      <c r="M1439" t="s">
        <v>6</v>
      </c>
      <c r="N1439" t="s">
        <v>3873</v>
      </c>
    </row>
    <row r="1440" spans="1:14" x14ac:dyDescent="0.25">
      <c r="A1440" s="1">
        <v>1</v>
      </c>
      <c r="B1440" t="s">
        <v>3874</v>
      </c>
      <c r="C1440" t="s">
        <v>3875</v>
      </c>
      <c r="D1440">
        <v>-4.7713739050506798E-2</v>
      </c>
      <c r="E1440">
        <v>-9.5995656463947004E-2</v>
      </c>
      <c r="F1440">
        <v>-1.4155925459323E-2</v>
      </c>
      <c r="G1440">
        <v>0.129520805300776</v>
      </c>
      <c r="H1440">
        <v>-8.7912636953393297E-2</v>
      </c>
      <c r="I1440">
        <v>0.23175479379380401</v>
      </c>
      <c r="J1440">
        <v>-1.46160065606349E-2</v>
      </c>
      <c r="K1440" t="s">
        <v>56</v>
      </c>
      <c r="L1440">
        <v>0.23175479379380401</v>
      </c>
      <c r="M1440" t="s">
        <v>5</v>
      </c>
      <c r="N1440" t="s">
        <v>3876</v>
      </c>
    </row>
    <row r="1441" spans="1:14" x14ac:dyDescent="0.25">
      <c r="A1441" s="1">
        <v>1</v>
      </c>
      <c r="B1441" t="s">
        <v>3877</v>
      </c>
      <c r="C1441" t="s">
        <v>3878</v>
      </c>
      <c r="D1441">
        <v>-4.9173065935157599E-2</v>
      </c>
      <c r="E1441">
        <v>-4.2692899049106101E-2</v>
      </c>
      <c r="F1441">
        <v>8.7297558879693496E-2</v>
      </c>
      <c r="G1441">
        <v>0.17590445381202599</v>
      </c>
      <c r="H1441">
        <v>-0.182679901877245</v>
      </c>
      <c r="I1441">
        <v>0.29542762196448102</v>
      </c>
      <c r="J1441">
        <v>6.5142168074853396E-3</v>
      </c>
      <c r="K1441" t="s">
        <v>56</v>
      </c>
      <c r="L1441">
        <v>0.29542762196448102</v>
      </c>
      <c r="M1441" t="s">
        <v>6</v>
      </c>
      <c r="N1441" t="s">
        <v>3879</v>
      </c>
    </row>
    <row r="1442" spans="1:14" x14ac:dyDescent="0.25">
      <c r="A1442" s="1">
        <v>2</v>
      </c>
      <c r="B1442" t="s">
        <v>3880</v>
      </c>
      <c r="C1442" t="s">
        <v>3881</v>
      </c>
      <c r="D1442">
        <v>4.1864803925128501E-2</v>
      </c>
      <c r="E1442">
        <v>0.229621641038014</v>
      </c>
      <c r="F1442">
        <v>-0.19436634809379599</v>
      </c>
      <c r="G1442">
        <v>-0.202169786497542</v>
      </c>
      <c r="H1442">
        <v>6.4772003068106696E-2</v>
      </c>
      <c r="I1442">
        <v>-0.230045509202704</v>
      </c>
      <c r="J1442">
        <v>2.6753348578048E-3</v>
      </c>
      <c r="K1442" t="s">
        <v>56</v>
      </c>
      <c r="L1442">
        <v>0.230045509202704</v>
      </c>
      <c r="M1442" t="s">
        <v>6</v>
      </c>
      <c r="N1442" t="s">
        <v>150</v>
      </c>
    </row>
    <row r="1443" spans="1:14" x14ac:dyDescent="0.25">
      <c r="A1443" s="1">
        <v>3</v>
      </c>
      <c r="B1443" t="s">
        <v>3882</v>
      </c>
      <c r="C1443" t="s">
        <v>3883</v>
      </c>
      <c r="D1443">
        <v>-3.2955862174307002E-2</v>
      </c>
      <c r="E1443">
        <v>7.3129030446097601E-2</v>
      </c>
      <c r="F1443">
        <v>1.86149433299048E-3</v>
      </c>
      <c r="G1443">
        <v>-0.14697878772694001</v>
      </c>
      <c r="H1443">
        <v>-9.8180487294224905E-2</v>
      </c>
      <c r="I1443">
        <v>-0.16573381052620501</v>
      </c>
      <c r="J1443">
        <v>-1.97533211597123E-2</v>
      </c>
      <c r="K1443" t="s">
        <v>56</v>
      </c>
      <c r="L1443">
        <v>0.16573381052620501</v>
      </c>
      <c r="M1443" t="s">
        <v>5</v>
      </c>
      <c r="N1443" t="s">
        <v>3884</v>
      </c>
    </row>
    <row r="1444" spans="1:14" x14ac:dyDescent="0.25">
      <c r="A1444" s="1">
        <v>3</v>
      </c>
      <c r="B1444" t="s">
        <v>3885</v>
      </c>
      <c r="C1444" t="s">
        <v>3886</v>
      </c>
      <c r="D1444">
        <v>-3.2494549807602698E-2</v>
      </c>
      <c r="E1444">
        <v>7.4217319670775495E-2</v>
      </c>
      <c r="F1444">
        <v>0.13610322552269499</v>
      </c>
      <c r="G1444">
        <v>-0.14460454502911901</v>
      </c>
      <c r="H1444">
        <v>-6.4173110731418195E-2</v>
      </c>
      <c r="I1444">
        <v>-0.20297401475607099</v>
      </c>
      <c r="J1444">
        <v>-5.9615904180926596E-3</v>
      </c>
      <c r="K1444" t="s">
        <v>56</v>
      </c>
      <c r="L1444">
        <v>0.20297401475607099</v>
      </c>
      <c r="M1444" t="s">
        <v>6</v>
      </c>
      <c r="N1444" t="s">
        <v>3887</v>
      </c>
    </row>
    <row r="1445" spans="1:14" x14ac:dyDescent="0.25">
      <c r="A1445" s="1">
        <v>3</v>
      </c>
      <c r="B1445" t="s">
        <v>3888</v>
      </c>
      <c r="C1445" t="s">
        <v>3889</v>
      </c>
      <c r="D1445">
        <v>3.3638976350927198E-2</v>
      </c>
      <c r="E1445">
        <v>-0.20991196792557601</v>
      </c>
      <c r="F1445">
        <v>-3.8063397709089501E-2</v>
      </c>
      <c r="G1445">
        <v>0.19920030733497099</v>
      </c>
      <c r="H1445">
        <v>0.14943165971696301</v>
      </c>
      <c r="I1445">
        <v>0.24205856898072001</v>
      </c>
      <c r="J1445">
        <v>0.170838156308598</v>
      </c>
      <c r="K1445" t="s">
        <v>56</v>
      </c>
      <c r="L1445">
        <v>0.24205856898072001</v>
      </c>
      <c r="M1445" t="s">
        <v>6</v>
      </c>
      <c r="N1445" t="s">
        <v>1312</v>
      </c>
    </row>
    <row r="1446" spans="1:14" x14ac:dyDescent="0.25">
      <c r="A1446" s="1">
        <v>3</v>
      </c>
      <c r="B1446" t="s">
        <v>3890</v>
      </c>
      <c r="C1446" t="s">
        <v>3891</v>
      </c>
      <c r="D1446">
        <v>-3.3077307042336197E-2</v>
      </c>
      <c r="E1446">
        <v>0.171655375087333</v>
      </c>
      <c r="F1446">
        <v>0.119145796810705</v>
      </c>
      <c r="G1446">
        <v>-0.16572118587057999</v>
      </c>
      <c r="H1446">
        <v>-0.115047053411293</v>
      </c>
      <c r="I1446">
        <v>-0.22972192434715599</v>
      </c>
      <c r="J1446">
        <v>4.8698130237243599E-2</v>
      </c>
      <c r="K1446" t="s">
        <v>56</v>
      </c>
      <c r="L1446">
        <v>0.22972192434715599</v>
      </c>
      <c r="M1446" t="s">
        <v>5</v>
      </c>
      <c r="N1446" t="s">
        <v>3892</v>
      </c>
    </row>
    <row r="1447" spans="1:14" x14ac:dyDescent="0.25">
      <c r="A1447" s="1">
        <v>3</v>
      </c>
      <c r="B1447" t="s">
        <v>3893</v>
      </c>
      <c r="C1447" t="s">
        <v>3894</v>
      </c>
      <c r="D1447">
        <v>-3.2461408841386201E-2</v>
      </c>
      <c r="E1447">
        <v>0.195991664303721</v>
      </c>
      <c r="F1447">
        <v>-3.2052718668429202E-2</v>
      </c>
      <c r="G1447">
        <v>-9.8857108750673606E-2</v>
      </c>
      <c r="H1447">
        <v>-9.15497313185515E-2</v>
      </c>
      <c r="I1447">
        <v>-0.249533430131928</v>
      </c>
      <c r="J1447">
        <v>-0.22623201810209401</v>
      </c>
      <c r="K1447" t="s">
        <v>56</v>
      </c>
      <c r="L1447">
        <v>0.249533430131928</v>
      </c>
      <c r="M1447" t="s">
        <v>5</v>
      </c>
      <c r="N1447" t="s">
        <v>3895</v>
      </c>
    </row>
    <row r="1448" spans="1:14" x14ac:dyDescent="0.25">
      <c r="A1448" s="1">
        <v>3</v>
      </c>
      <c r="B1448" t="s">
        <v>3896</v>
      </c>
      <c r="C1448" t="s">
        <v>3897</v>
      </c>
      <c r="D1448">
        <v>-3.3174131485357097E-2</v>
      </c>
      <c r="E1448">
        <v>8.7628716498167294E-2</v>
      </c>
      <c r="F1448">
        <v>-6.1156363302970803E-3</v>
      </c>
      <c r="G1448">
        <v>-7.2313434292967202E-2</v>
      </c>
      <c r="H1448">
        <v>-7.3257403394539594E-2</v>
      </c>
      <c r="I1448">
        <v>-0.21210736855357201</v>
      </c>
      <c r="J1448">
        <v>-0.19562109472307701</v>
      </c>
      <c r="K1448" t="s">
        <v>56</v>
      </c>
      <c r="L1448">
        <v>0.21210736855357201</v>
      </c>
      <c r="M1448" t="s">
        <v>6</v>
      </c>
      <c r="N1448" t="s">
        <v>3898</v>
      </c>
    </row>
    <row r="1449" spans="1:14" x14ac:dyDescent="0.25">
      <c r="A1449" s="1">
        <v>3</v>
      </c>
      <c r="B1449" t="s">
        <v>3899</v>
      </c>
      <c r="C1449" t="s">
        <v>3900</v>
      </c>
      <c r="D1449">
        <v>-3.26720211086243E-2</v>
      </c>
      <c r="E1449">
        <v>8.0117646253547697E-2</v>
      </c>
      <c r="F1449">
        <v>7.1395844951841106E-2</v>
      </c>
      <c r="G1449">
        <v>-6.3329237375073996E-2</v>
      </c>
      <c r="H1449">
        <v>-9.3303123427308093E-2</v>
      </c>
      <c r="I1449">
        <v>-0.213939125685154</v>
      </c>
      <c r="J1449">
        <v>-5.8744923302213599E-2</v>
      </c>
      <c r="K1449" t="s">
        <v>56</v>
      </c>
      <c r="L1449">
        <v>0.213939125685154</v>
      </c>
      <c r="M1449" t="s">
        <v>6</v>
      </c>
      <c r="N1449" t="s">
        <v>3901</v>
      </c>
    </row>
    <row r="1450" spans="1:14" x14ac:dyDescent="0.25">
      <c r="A1450" s="1">
        <v>3</v>
      </c>
      <c r="B1450" t="s">
        <v>3902</v>
      </c>
      <c r="C1450" t="s">
        <v>3903</v>
      </c>
      <c r="D1450">
        <v>-3.2416502945348397E-2</v>
      </c>
      <c r="E1450">
        <v>0.12089233358259099</v>
      </c>
      <c r="F1450">
        <v>0.12679934626709899</v>
      </c>
      <c r="G1450">
        <v>-0.103815032829742</v>
      </c>
      <c r="H1450">
        <v>-9.22975805085193E-2</v>
      </c>
      <c r="I1450">
        <v>-0.13700332261993001</v>
      </c>
      <c r="J1450">
        <v>8.9491455830349696E-3</v>
      </c>
      <c r="K1450" t="s">
        <v>56</v>
      </c>
      <c r="L1450">
        <v>0.13700332261993001</v>
      </c>
      <c r="M1450" t="s">
        <v>3</v>
      </c>
      <c r="N1450" t="s">
        <v>3904</v>
      </c>
    </row>
    <row r="1451" spans="1:14" x14ac:dyDescent="0.25">
      <c r="A1451" s="1">
        <v>3</v>
      </c>
      <c r="B1451" t="s">
        <v>3905</v>
      </c>
      <c r="C1451" t="s">
        <v>3906</v>
      </c>
      <c r="D1451">
        <v>-3.3474421879014601E-2</v>
      </c>
      <c r="E1451">
        <v>0.20341810776364599</v>
      </c>
      <c r="F1451">
        <v>3.63460683809049E-2</v>
      </c>
      <c r="G1451">
        <v>-0.16930306656607999</v>
      </c>
      <c r="H1451">
        <v>-6.5051434410597797E-2</v>
      </c>
      <c r="I1451">
        <v>-0.240108472916814</v>
      </c>
      <c r="J1451">
        <v>-0.10108731451677</v>
      </c>
      <c r="K1451" t="s">
        <v>56</v>
      </c>
      <c r="L1451">
        <v>0.240108472916814</v>
      </c>
      <c r="M1451" t="s">
        <v>6</v>
      </c>
      <c r="N1451" t="s">
        <v>3907</v>
      </c>
    </row>
    <row r="1452" spans="1:14" x14ac:dyDescent="0.25">
      <c r="A1452" s="1">
        <v>3</v>
      </c>
      <c r="B1452" t="s">
        <v>3908</v>
      </c>
      <c r="C1452" t="s">
        <v>3909</v>
      </c>
      <c r="D1452">
        <v>3.2394541268738503E-2</v>
      </c>
      <c r="E1452">
        <v>-0.21419378284822099</v>
      </c>
      <c r="F1452">
        <v>-2.1903695134648099E-2</v>
      </c>
      <c r="G1452">
        <v>3.70753953916515E-2</v>
      </c>
      <c r="H1452">
        <v>9.1396528768728003E-2</v>
      </c>
      <c r="I1452">
        <v>0.223672324528182</v>
      </c>
      <c r="J1452">
        <v>0.19999368263436701</v>
      </c>
      <c r="K1452" t="s">
        <v>56</v>
      </c>
      <c r="L1452">
        <v>0.223672324528182</v>
      </c>
      <c r="M1452" t="s">
        <v>6</v>
      </c>
      <c r="N1452" t="s">
        <v>825</v>
      </c>
    </row>
    <row r="1453" spans="1:14" x14ac:dyDescent="0.25">
      <c r="A1453" s="1">
        <v>3</v>
      </c>
      <c r="B1453" t="s">
        <v>3910</v>
      </c>
      <c r="C1453" t="s">
        <v>3911</v>
      </c>
      <c r="D1453">
        <v>3.3944043491135598E-2</v>
      </c>
      <c r="E1453">
        <v>-0.104522572509224</v>
      </c>
      <c r="F1453">
        <v>-8.5789725548453794E-2</v>
      </c>
      <c r="G1453">
        <v>0.120253014360265</v>
      </c>
      <c r="H1453">
        <v>0.141486973357146</v>
      </c>
      <c r="I1453">
        <v>0.17908383126380301</v>
      </c>
      <c r="J1453">
        <v>4.1736864077523701E-2</v>
      </c>
      <c r="K1453" t="s">
        <v>56</v>
      </c>
      <c r="L1453">
        <v>0.17908383126380301</v>
      </c>
      <c r="M1453" t="s">
        <v>6</v>
      </c>
      <c r="N1453" t="s">
        <v>1629</v>
      </c>
    </row>
    <row r="1454" spans="1:14" x14ac:dyDescent="0.25">
      <c r="A1454" s="1">
        <v>3</v>
      </c>
      <c r="B1454" t="s">
        <v>3912</v>
      </c>
      <c r="C1454" t="s">
        <v>3913</v>
      </c>
      <c r="D1454">
        <v>3.4515765796906697E-2</v>
      </c>
      <c r="E1454">
        <v>-6.35267070581986E-2</v>
      </c>
      <c r="F1454">
        <v>2.8057766195348499E-2</v>
      </c>
      <c r="G1454">
        <v>0.10465441124867</v>
      </c>
      <c r="H1454">
        <v>9.7651821487339405E-2</v>
      </c>
      <c r="I1454">
        <v>0.15248732526450801</v>
      </c>
      <c r="J1454">
        <v>9.99454182038787E-2</v>
      </c>
      <c r="K1454" t="s">
        <v>56</v>
      </c>
      <c r="L1454">
        <v>0.15248732526450801</v>
      </c>
      <c r="M1454" t="s">
        <v>3</v>
      </c>
      <c r="N1454" t="s">
        <v>3914</v>
      </c>
    </row>
    <row r="1455" spans="1:14" x14ac:dyDescent="0.25">
      <c r="A1455" s="1">
        <v>3</v>
      </c>
      <c r="B1455" t="s">
        <v>3915</v>
      </c>
      <c r="C1455" t="s">
        <v>3916</v>
      </c>
      <c r="D1455">
        <v>3.5105397869604898E-2</v>
      </c>
      <c r="E1455">
        <v>-9.4784075305440696E-2</v>
      </c>
      <c r="F1455">
        <v>-4.0126400507113601E-2</v>
      </c>
      <c r="G1455">
        <v>3.7916291861266598E-2</v>
      </c>
      <c r="H1455">
        <v>0.119818677296508</v>
      </c>
      <c r="I1455">
        <v>0.13810521105265899</v>
      </c>
      <c r="J1455">
        <v>0.137465150845308</v>
      </c>
      <c r="K1455" t="s">
        <v>56</v>
      </c>
      <c r="L1455">
        <v>0.13810521105265899</v>
      </c>
      <c r="M1455" t="s">
        <v>6</v>
      </c>
      <c r="N1455" t="s">
        <v>1743</v>
      </c>
    </row>
    <row r="1456" spans="1:14" x14ac:dyDescent="0.25">
      <c r="A1456" s="1">
        <v>3</v>
      </c>
      <c r="B1456" t="s">
        <v>3917</v>
      </c>
      <c r="C1456" t="s">
        <v>3918</v>
      </c>
      <c r="D1456">
        <v>3.2375229898847502E-2</v>
      </c>
      <c r="E1456">
        <v>-2.2465925553981799E-2</v>
      </c>
      <c r="F1456">
        <v>-8.5729913423705502E-4</v>
      </c>
      <c r="G1456">
        <v>-1.54165414201293E-2</v>
      </c>
      <c r="H1456">
        <v>6.24292780039108E-2</v>
      </c>
      <c r="I1456">
        <v>9.9560864016163902E-2</v>
      </c>
      <c r="J1456">
        <v>9.4152785418389798E-2</v>
      </c>
      <c r="K1456" t="s">
        <v>56</v>
      </c>
      <c r="L1456">
        <v>9.9560864016163902E-2</v>
      </c>
      <c r="M1456" t="s">
        <v>6</v>
      </c>
      <c r="N1456" t="s">
        <v>3919</v>
      </c>
    </row>
    <row r="1457" spans="1:14" x14ac:dyDescent="0.25">
      <c r="A1457" s="1">
        <v>3</v>
      </c>
      <c r="B1457" t="s">
        <v>3920</v>
      </c>
      <c r="C1457" t="s">
        <v>3921</v>
      </c>
      <c r="D1457">
        <v>-3.2163138591407202E-2</v>
      </c>
      <c r="E1457">
        <v>0.14643363213788399</v>
      </c>
      <c r="F1457">
        <v>-0.127695027461459</v>
      </c>
      <c r="G1457">
        <v>-8.0986696384492296E-2</v>
      </c>
      <c r="H1457">
        <v>-1.03952919133451E-2</v>
      </c>
      <c r="I1457">
        <v>-0.26073413212476099</v>
      </c>
      <c r="J1457">
        <v>-0.14238845163168001</v>
      </c>
      <c r="K1457" t="s">
        <v>56</v>
      </c>
      <c r="L1457">
        <v>0.26073413212476099</v>
      </c>
      <c r="M1457" t="s">
        <v>6</v>
      </c>
      <c r="N1457" t="s">
        <v>604</v>
      </c>
    </row>
    <row r="1458" spans="1:14" x14ac:dyDescent="0.25">
      <c r="A1458" s="1">
        <v>3</v>
      </c>
      <c r="B1458" t="s">
        <v>3922</v>
      </c>
      <c r="C1458" t="s">
        <v>3923</v>
      </c>
      <c r="D1458">
        <v>-3.4706784911460301E-2</v>
      </c>
      <c r="E1458">
        <v>0.17009396377545899</v>
      </c>
      <c r="F1458">
        <v>0.17028192443785001</v>
      </c>
      <c r="G1458">
        <v>-4.9976852081123603E-2</v>
      </c>
      <c r="H1458">
        <v>-0.13567876311309199</v>
      </c>
      <c r="I1458">
        <v>-0.22304828972771301</v>
      </c>
      <c r="J1458">
        <v>-3.0254074872365901E-2</v>
      </c>
      <c r="K1458" t="s">
        <v>56</v>
      </c>
      <c r="L1458">
        <v>0.22304828972771301</v>
      </c>
      <c r="M1458" t="s">
        <v>6</v>
      </c>
      <c r="N1458" t="s">
        <v>3924</v>
      </c>
    </row>
    <row r="1459" spans="1:14" x14ac:dyDescent="0.25">
      <c r="A1459" s="1">
        <v>4</v>
      </c>
      <c r="B1459" t="s">
        <v>3925</v>
      </c>
      <c r="C1459" t="s">
        <v>3926</v>
      </c>
      <c r="D1459">
        <v>3.11977449082665E-2</v>
      </c>
      <c r="E1459">
        <v>-2.3525778804415799E-2</v>
      </c>
      <c r="F1459">
        <v>-0.15931607141137799</v>
      </c>
      <c r="G1459">
        <v>-4.1188763007640503E-2</v>
      </c>
      <c r="H1459">
        <v>0.268770675787043</v>
      </c>
      <c r="I1459">
        <v>-0.305307623284508</v>
      </c>
      <c r="J1459">
        <v>3.7319951129714903E-2</v>
      </c>
      <c r="K1459" t="s">
        <v>56</v>
      </c>
      <c r="L1459">
        <v>0.305307623284508</v>
      </c>
      <c r="M1459" t="s">
        <v>6</v>
      </c>
      <c r="N1459" t="s">
        <v>1784</v>
      </c>
    </row>
    <row r="1460" spans="1:14" x14ac:dyDescent="0.25">
      <c r="A1460" s="1">
        <v>4</v>
      </c>
      <c r="B1460" t="s">
        <v>3927</v>
      </c>
      <c r="C1460" t="s">
        <v>3928</v>
      </c>
      <c r="D1460">
        <v>3.0699369541252401E-2</v>
      </c>
      <c r="E1460">
        <v>0.15512671975367601</v>
      </c>
      <c r="F1460">
        <v>-0.15826048067961801</v>
      </c>
      <c r="G1460">
        <v>-2.7226478996291301E-2</v>
      </c>
      <c r="H1460">
        <v>0.12214569445121599</v>
      </c>
      <c r="I1460">
        <v>-0.32584210270944303</v>
      </c>
      <c r="J1460">
        <v>-0.13961686724699199</v>
      </c>
      <c r="K1460" t="s">
        <v>56</v>
      </c>
      <c r="L1460">
        <v>0.32584210270944303</v>
      </c>
      <c r="M1460" t="s">
        <v>5</v>
      </c>
      <c r="N1460" t="s">
        <v>3929</v>
      </c>
    </row>
    <row r="1461" spans="1:14" x14ac:dyDescent="0.25">
      <c r="A1461" s="1">
        <v>4</v>
      </c>
      <c r="B1461" t="s">
        <v>3930</v>
      </c>
      <c r="C1461" t="s">
        <v>3931</v>
      </c>
      <c r="D1461">
        <v>-3.1332737314736403E-2</v>
      </c>
      <c r="E1461">
        <v>-5.8244383259423001E-2</v>
      </c>
      <c r="F1461">
        <v>-5.9523654491664801E-2</v>
      </c>
      <c r="G1461">
        <v>1.9221835954364601E-2</v>
      </c>
      <c r="H1461">
        <v>-9.6059921666932606E-3</v>
      </c>
      <c r="I1461">
        <v>0.15254417154239699</v>
      </c>
      <c r="J1461">
        <v>-0.120052006256579</v>
      </c>
      <c r="K1461" t="s">
        <v>56</v>
      </c>
      <c r="L1461">
        <v>0.15254417154239699</v>
      </c>
      <c r="M1461" t="s">
        <v>5</v>
      </c>
      <c r="N1461" t="s">
        <v>3932</v>
      </c>
    </row>
    <row r="1462" spans="1:14" x14ac:dyDescent="0.25">
      <c r="A1462" s="1">
        <v>4</v>
      </c>
      <c r="B1462" t="s">
        <v>3933</v>
      </c>
      <c r="C1462" t="s">
        <v>3934</v>
      </c>
      <c r="D1462">
        <v>-3.2439620086197399E-2</v>
      </c>
      <c r="E1462">
        <v>-3.3563653709606699E-2</v>
      </c>
      <c r="F1462">
        <v>7.6183461737017205E-2</v>
      </c>
      <c r="G1462">
        <v>2.27790770531393E-2</v>
      </c>
      <c r="H1462">
        <v>-0.12971775597865601</v>
      </c>
      <c r="I1462">
        <v>0.14348312483399001</v>
      </c>
      <c r="J1462">
        <v>-0.127659175887433</v>
      </c>
      <c r="K1462" t="s">
        <v>56</v>
      </c>
      <c r="L1462">
        <v>0.14348312483399001</v>
      </c>
      <c r="M1462" t="s">
        <v>3</v>
      </c>
      <c r="N1462" t="s">
        <v>23</v>
      </c>
    </row>
    <row r="1463" spans="1:14" x14ac:dyDescent="0.25">
      <c r="A1463" s="1">
        <v>4</v>
      </c>
      <c r="B1463" t="s">
        <v>3935</v>
      </c>
      <c r="C1463" t="s">
        <v>3936</v>
      </c>
      <c r="D1463">
        <v>3.2010264013078597E-2</v>
      </c>
      <c r="E1463">
        <v>0.13803063572483301</v>
      </c>
      <c r="F1463">
        <v>7.9422443201170798E-2</v>
      </c>
      <c r="G1463">
        <v>-0.13409930590695801</v>
      </c>
      <c r="H1463">
        <v>-2.0473751908407101E-2</v>
      </c>
      <c r="I1463">
        <v>-0.200826170695666</v>
      </c>
      <c r="J1463">
        <v>4.7982078483437898E-2</v>
      </c>
      <c r="K1463" t="s">
        <v>56</v>
      </c>
      <c r="L1463">
        <v>0.200826170695666</v>
      </c>
      <c r="M1463" t="s">
        <v>5</v>
      </c>
      <c r="N1463" t="s">
        <v>903</v>
      </c>
    </row>
    <row r="1464" spans="1:14" x14ac:dyDescent="0.25">
      <c r="A1464" s="1">
        <v>4</v>
      </c>
      <c r="B1464" t="s">
        <v>3937</v>
      </c>
      <c r="C1464" t="s">
        <v>3938</v>
      </c>
      <c r="D1464">
        <v>-3.06901222733615E-2</v>
      </c>
      <c r="E1464">
        <v>-0.110355662838638</v>
      </c>
      <c r="F1464">
        <v>0.101049307331582</v>
      </c>
      <c r="G1464">
        <v>3.6060832273586099E-2</v>
      </c>
      <c r="H1464">
        <v>-9.9968363028382898E-2</v>
      </c>
      <c r="I1464">
        <v>0.14967029805912799</v>
      </c>
      <c r="J1464">
        <v>-2.0295519828176199E-2</v>
      </c>
      <c r="K1464" t="s">
        <v>56</v>
      </c>
      <c r="L1464">
        <v>0.14967029805912799</v>
      </c>
      <c r="M1464" t="s">
        <v>6</v>
      </c>
      <c r="N1464" t="s">
        <v>3939</v>
      </c>
    </row>
    <row r="1465" spans="1:14" x14ac:dyDescent="0.25">
      <c r="A1465" s="1">
        <v>4</v>
      </c>
      <c r="B1465" t="s">
        <v>3940</v>
      </c>
      <c r="C1465" t="s">
        <v>3941</v>
      </c>
      <c r="D1465">
        <v>3.3000826704737501E-2</v>
      </c>
      <c r="E1465">
        <v>-9.3614449227384603E-3</v>
      </c>
      <c r="F1465">
        <v>1.75754690123304E-2</v>
      </c>
      <c r="G1465">
        <v>5.89614698138273E-2</v>
      </c>
      <c r="H1465">
        <v>9.6569214316851601E-2</v>
      </c>
      <c r="I1465">
        <v>-0.11153568491103499</v>
      </c>
      <c r="J1465">
        <v>0.10937811399153401</v>
      </c>
      <c r="K1465" t="s">
        <v>56</v>
      </c>
      <c r="L1465">
        <v>0.11153568491103499</v>
      </c>
      <c r="M1465" t="s">
        <v>6</v>
      </c>
      <c r="N1465" t="s">
        <v>3942</v>
      </c>
    </row>
    <row r="1466" spans="1:14" x14ac:dyDescent="0.25">
      <c r="A1466" s="1">
        <v>4</v>
      </c>
      <c r="B1466" t="s">
        <v>3943</v>
      </c>
      <c r="C1466" t="s">
        <v>3944</v>
      </c>
      <c r="D1466">
        <v>3.3147477896875097E-2</v>
      </c>
      <c r="E1466">
        <v>0.14887412548276799</v>
      </c>
      <c r="F1466">
        <v>-0.184583492362455</v>
      </c>
      <c r="G1466">
        <v>-8.0652375868175197E-2</v>
      </c>
      <c r="H1466">
        <v>0.22451616008601299</v>
      </c>
      <c r="I1466">
        <v>-0.41806159228683198</v>
      </c>
      <c r="J1466">
        <v>-8.1623997721757699E-2</v>
      </c>
      <c r="K1466" t="s">
        <v>56</v>
      </c>
      <c r="L1466">
        <v>0.41806159228683198</v>
      </c>
      <c r="M1466" t="s">
        <v>5</v>
      </c>
      <c r="N1466" t="s">
        <v>3945</v>
      </c>
    </row>
    <row r="1467" spans="1:14" x14ac:dyDescent="0.25">
      <c r="A1467" s="1">
        <v>4</v>
      </c>
      <c r="B1467" t="s">
        <v>3946</v>
      </c>
      <c r="C1467" t="s">
        <v>3947</v>
      </c>
      <c r="D1467">
        <v>3.0874847980013699E-2</v>
      </c>
      <c r="E1467">
        <v>5.1581947319074797E-2</v>
      </c>
      <c r="F1467">
        <v>-0.21566189032949401</v>
      </c>
      <c r="G1467">
        <v>-1.28130648029004E-2</v>
      </c>
      <c r="H1467">
        <v>0.28691036231213901</v>
      </c>
      <c r="I1467">
        <v>-0.35261631068859001</v>
      </c>
      <c r="J1467">
        <v>-5.5553392138083003E-2</v>
      </c>
      <c r="K1467" t="s">
        <v>56</v>
      </c>
      <c r="L1467">
        <v>0.35261631068859001</v>
      </c>
      <c r="M1467" t="s">
        <v>3</v>
      </c>
      <c r="N1467" t="s">
        <v>3948</v>
      </c>
    </row>
    <row r="1468" spans="1:14" x14ac:dyDescent="0.25">
      <c r="A1468" s="1">
        <v>4</v>
      </c>
      <c r="B1468" t="s">
        <v>3949</v>
      </c>
      <c r="C1468" t="s">
        <v>3950</v>
      </c>
      <c r="D1468">
        <v>3.1174074001241302E-2</v>
      </c>
      <c r="E1468">
        <v>7.0685170203234907E-2</v>
      </c>
      <c r="F1468">
        <v>-0.14979621108656099</v>
      </c>
      <c r="G1468">
        <v>-1.39377313224016E-2</v>
      </c>
      <c r="H1468">
        <v>0.235525343270368</v>
      </c>
      <c r="I1468">
        <v>-0.30356497011557998</v>
      </c>
      <c r="J1468">
        <v>-5.3970268773524503E-2</v>
      </c>
      <c r="K1468" t="s">
        <v>56</v>
      </c>
      <c r="L1468">
        <v>0.30356497011557998</v>
      </c>
      <c r="M1468" t="s">
        <v>3</v>
      </c>
      <c r="N1468" t="s">
        <v>3948</v>
      </c>
    </row>
    <row r="1469" spans="1:14" x14ac:dyDescent="0.25">
      <c r="A1469" s="1">
        <v>4</v>
      </c>
      <c r="B1469" t="s">
        <v>3951</v>
      </c>
      <c r="C1469" t="s">
        <v>3952</v>
      </c>
      <c r="D1469">
        <v>3.0934365817651899E-2</v>
      </c>
      <c r="E1469">
        <v>0.11767017276361701</v>
      </c>
      <c r="F1469">
        <v>-0.22755140810060501</v>
      </c>
      <c r="G1469">
        <v>-0.26332894597114798</v>
      </c>
      <c r="H1469">
        <v>0.182526353666847</v>
      </c>
      <c r="I1469">
        <v>-0.334736613767603</v>
      </c>
      <c r="J1469">
        <v>6.8902958124746505E-2</v>
      </c>
      <c r="K1469" t="s">
        <v>56</v>
      </c>
      <c r="L1469">
        <v>0.334736613767603</v>
      </c>
      <c r="M1469" t="s">
        <v>6</v>
      </c>
      <c r="N1469" t="s">
        <v>3953</v>
      </c>
    </row>
    <row r="1470" spans="1:14" x14ac:dyDescent="0.25">
      <c r="A1470" s="1">
        <v>4</v>
      </c>
      <c r="B1470" t="s">
        <v>3954</v>
      </c>
      <c r="C1470" t="s">
        <v>3955</v>
      </c>
      <c r="D1470">
        <v>-3.0639697179580701E-2</v>
      </c>
      <c r="E1470">
        <v>-0.185066223774105</v>
      </c>
      <c r="F1470">
        <v>0.15293609525059901</v>
      </c>
      <c r="G1470">
        <v>0.114641451988396</v>
      </c>
      <c r="H1470">
        <v>-0.21291753403232999</v>
      </c>
      <c r="I1470">
        <v>0.30708314218766702</v>
      </c>
      <c r="J1470">
        <v>-2.3583482883713602E-2</v>
      </c>
      <c r="K1470" t="s">
        <v>56</v>
      </c>
      <c r="L1470">
        <v>0.30708314218766702</v>
      </c>
      <c r="M1470" t="s">
        <v>6</v>
      </c>
      <c r="N1470" t="s">
        <v>3956</v>
      </c>
    </row>
    <row r="1471" spans="1:14" x14ac:dyDescent="0.25">
      <c r="A1471" s="1">
        <v>4</v>
      </c>
      <c r="B1471" t="s">
        <v>3957</v>
      </c>
      <c r="C1471" t="s">
        <v>3958</v>
      </c>
      <c r="D1471">
        <v>3.0781558015539001E-2</v>
      </c>
      <c r="E1471">
        <v>0.21726208730845001</v>
      </c>
      <c r="F1471">
        <v>-6.5133601155113602E-2</v>
      </c>
      <c r="G1471">
        <v>-0.107789804696209</v>
      </c>
      <c r="H1471">
        <v>3.9362183644572502E-2</v>
      </c>
      <c r="I1471">
        <v>-0.23296901643565601</v>
      </c>
      <c r="J1471">
        <v>-9.30484480275659E-3</v>
      </c>
      <c r="K1471" t="s">
        <v>56</v>
      </c>
      <c r="L1471">
        <v>0.23296901643565601</v>
      </c>
      <c r="M1471" t="s">
        <v>5</v>
      </c>
      <c r="N1471" t="s">
        <v>3959</v>
      </c>
    </row>
    <row r="1472" spans="1:14" x14ac:dyDescent="0.25">
      <c r="A1472" s="1">
        <v>4</v>
      </c>
      <c r="B1472" t="s">
        <v>3960</v>
      </c>
      <c r="C1472" t="s">
        <v>3961</v>
      </c>
      <c r="D1472">
        <v>3.1613653329068798E-2</v>
      </c>
      <c r="E1472">
        <v>9.9524033922396699E-2</v>
      </c>
      <c r="F1472">
        <v>-0.115704034851583</v>
      </c>
      <c r="G1472">
        <v>8.8113693992890093E-3</v>
      </c>
      <c r="H1472">
        <v>0.17368898156469201</v>
      </c>
      <c r="I1472">
        <v>-0.25391414980163701</v>
      </c>
      <c r="J1472">
        <v>-6.5423905624683198E-2</v>
      </c>
      <c r="K1472" t="s">
        <v>56</v>
      </c>
      <c r="L1472">
        <v>0.25391414980163701</v>
      </c>
      <c r="M1472" t="s">
        <v>6</v>
      </c>
      <c r="N1472" t="s">
        <v>3962</v>
      </c>
    </row>
    <row r="1473" spans="1:14" x14ac:dyDescent="0.25">
      <c r="A1473" s="1">
        <v>4</v>
      </c>
      <c r="B1473" t="s">
        <v>3963</v>
      </c>
      <c r="C1473" t="s">
        <v>3964</v>
      </c>
      <c r="D1473">
        <v>3.8517270641552498E-2</v>
      </c>
      <c r="E1473">
        <v>8.3956650594169194E-2</v>
      </c>
      <c r="F1473">
        <v>3.9961154800374203E-2</v>
      </c>
      <c r="G1473">
        <v>-7.1037861601774901E-2</v>
      </c>
      <c r="H1473">
        <v>8.45323065651616E-2</v>
      </c>
      <c r="I1473">
        <v>-0.17893114594949799</v>
      </c>
      <c r="J1473">
        <v>0.16049079666413399</v>
      </c>
      <c r="K1473" t="s">
        <v>56</v>
      </c>
      <c r="L1473">
        <v>0.17893114594949799</v>
      </c>
      <c r="M1473" t="s">
        <v>6</v>
      </c>
      <c r="N1473" t="s">
        <v>3965</v>
      </c>
    </row>
    <row r="1474" spans="1:14" x14ac:dyDescent="0.25">
      <c r="A1474" s="1">
        <v>4</v>
      </c>
      <c r="B1474" t="s">
        <v>3966</v>
      </c>
      <c r="C1474" t="s">
        <v>3967</v>
      </c>
      <c r="D1474">
        <v>3.0365589498816299E-2</v>
      </c>
      <c r="E1474">
        <v>0.10079278806143099</v>
      </c>
      <c r="F1474">
        <v>-0.245276807477567</v>
      </c>
      <c r="G1474">
        <v>-0.154708284039278</v>
      </c>
      <c r="H1474">
        <v>0.337697249876318</v>
      </c>
      <c r="I1474">
        <v>-0.36844946488933</v>
      </c>
      <c r="J1474">
        <v>-9.9253256779797197E-3</v>
      </c>
      <c r="K1474" t="s">
        <v>56</v>
      </c>
      <c r="L1474">
        <v>0.36844946488933</v>
      </c>
      <c r="M1474" t="s">
        <v>3</v>
      </c>
      <c r="N1474" t="s">
        <v>3968</v>
      </c>
    </row>
    <row r="1475" spans="1:14" x14ac:dyDescent="0.25">
      <c r="A1475" s="1">
        <v>4</v>
      </c>
      <c r="B1475" t="s">
        <v>3969</v>
      </c>
      <c r="C1475" t="s">
        <v>3970</v>
      </c>
      <c r="D1475">
        <v>3.4282586075578797E-2</v>
      </c>
      <c r="E1475">
        <v>8.8329977117398095E-2</v>
      </c>
      <c r="F1475">
        <v>-0.22241624942581301</v>
      </c>
      <c r="G1475">
        <v>-0.16064847024956799</v>
      </c>
      <c r="H1475">
        <v>0.20387467183923</v>
      </c>
      <c r="I1475">
        <v>-0.33341568374991698</v>
      </c>
      <c r="J1475">
        <v>5.5741473041044202E-2</v>
      </c>
      <c r="K1475" t="s">
        <v>56</v>
      </c>
      <c r="L1475">
        <v>0.33341568374991698</v>
      </c>
      <c r="M1475" t="s">
        <v>25</v>
      </c>
      <c r="N1475" t="s">
        <v>3971</v>
      </c>
    </row>
    <row r="1476" spans="1:14" x14ac:dyDescent="0.25">
      <c r="A1476" s="1">
        <v>4</v>
      </c>
      <c r="B1476" t="s">
        <v>3972</v>
      </c>
      <c r="C1476" t="s">
        <v>3973</v>
      </c>
      <c r="D1476">
        <v>3.2994691564998901E-2</v>
      </c>
      <c r="E1476">
        <v>7.4529813776602893E-2</v>
      </c>
      <c r="F1476">
        <v>-7.9838101695780206E-2</v>
      </c>
      <c r="G1476">
        <v>-3.1249047400151098E-2</v>
      </c>
      <c r="H1476">
        <v>0.16313331962036401</v>
      </c>
      <c r="I1476">
        <v>-0.27981422407242601</v>
      </c>
      <c r="J1476">
        <v>5.3498687803297001E-2</v>
      </c>
      <c r="K1476" t="s">
        <v>56</v>
      </c>
      <c r="L1476">
        <v>0.27981422407242601</v>
      </c>
      <c r="M1476" t="s">
        <v>5</v>
      </c>
      <c r="N1476" t="s">
        <v>3974</v>
      </c>
    </row>
    <row r="1477" spans="1:14" x14ac:dyDescent="0.25">
      <c r="A1477" s="1">
        <v>4</v>
      </c>
      <c r="B1477" t="s">
        <v>3975</v>
      </c>
      <c r="C1477" t="s">
        <v>3976</v>
      </c>
      <c r="D1477">
        <v>3.1649021330349997E-2</v>
      </c>
      <c r="E1477">
        <v>0.108823960743531</v>
      </c>
      <c r="F1477">
        <v>-1.7931315297733199E-2</v>
      </c>
      <c r="G1477">
        <v>-0.108561352352538</v>
      </c>
      <c r="H1477">
        <v>7.1504667824022705E-2</v>
      </c>
      <c r="I1477">
        <v>-0.30953153912991499</v>
      </c>
      <c r="J1477">
        <v>2.0217086231059899E-2</v>
      </c>
      <c r="K1477" t="s">
        <v>56</v>
      </c>
      <c r="L1477">
        <v>0.30953153912991499</v>
      </c>
      <c r="M1477" t="s">
        <v>5</v>
      </c>
      <c r="N1477" t="s">
        <v>3974</v>
      </c>
    </row>
    <row r="1478" spans="1:14" x14ac:dyDescent="0.25">
      <c r="A1478" s="1">
        <v>4</v>
      </c>
      <c r="B1478" t="s">
        <v>3977</v>
      </c>
      <c r="C1478" t="s">
        <v>3978</v>
      </c>
      <c r="D1478">
        <v>3.2684954045762098E-2</v>
      </c>
      <c r="E1478">
        <v>1.7809107552250299E-2</v>
      </c>
      <c r="F1478">
        <v>-0.113256716940073</v>
      </c>
      <c r="G1478">
        <v>-3.82354595760852E-2</v>
      </c>
      <c r="H1478">
        <v>0.19496502446156999</v>
      </c>
      <c r="I1478">
        <v>-0.27273427921224502</v>
      </c>
      <c r="J1478">
        <v>5.2591795370846003E-2</v>
      </c>
      <c r="K1478" t="s">
        <v>56</v>
      </c>
      <c r="L1478">
        <v>0.27273427921224502</v>
      </c>
      <c r="M1478" t="s">
        <v>5</v>
      </c>
      <c r="N1478" t="s">
        <v>3974</v>
      </c>
    </row>
    <row r="1479" spans="1:14" x14ac:dyDescent="0.25">
      <c r="A1479" s="1">
        <v>4</v>
      </c>
      <c r="B1479" t="s">
        <v>3979</v>
      </c>
      <c r="C1479" t="s">
        <v>3980</v>
      </c>
      <c r="D1479">
        <v>3.4418397142063899E-2</v>
      </c>
      <c r="E1479">
        <v>-1.10064817075447E-2</v>
      </c>
      <c r="F1479">
        <v>-7.3297917126270901E-2</v>
      </c>
      <c r="G1479">
        <v>0.14411843776202801</v>
      </c>
      <c r="H1479">
        <v>0.197466484841479</v>
      </c>
      <c r="I1479">
        <v>-0.25066752075500898</v>
      </c>
      <c r="J1479">
        <v>-7.6673809557720102E-2</v>
      </c>
      <c r="K1479" t="s">
        <v>56</v>
      </c>
      <c r="L1479">
        <v>0.25066752075500898</v>
      </c>
      <c r="M1479" t="s">
        <v>6</v>
      </c>
      <c r="N1479" t="s">
        <v>3981</v>
      </c>
    </row>
    <row r="1480" spans="1:14" x14ac:dyDescent="0.25">
      <c r="A1480" s="1">
        <v>4</v>
      </c>
      <c r="B1480" t="s">
        <v>3982</v>
      </c>
      <c r="C1480" t="s">
        <v>3983</v>
      </c>
      <c r="D1480">
        <v>-3.1808177316221799E-2</v>
      </c>
      <c r="E1480">
        <v>-0.145488483761089</v>
      </c>
      <c r="F1480">
        <v>0.24515980867784601</v>
      </c>
      <c r="G1480">
        <v>0.178495423870421</v>
      </c>
      <c r="H1480">
        <v>-0.17485709175488701</v>
      </c>
      <c r="I1480">
        <v>0.30245135499036802</v>
      </c>
      <c r="J1480">
        <v>-1.7725367647033599E-2</v>
      </c>
      <c r="K1480" t="s">
        <v>56</v>
      </c>
      <c r="L1480">
        <v>0.30245135499036802</v>
      </c>
      <c r="M1480" t="s">
        <v>6</v>
      </c>
      <c r="N1480" t="s">
        <v>3981</v>
      </c>
    </row>
    <row r="1481" spans="1:14" x14ac:dyDescent="0.25">
      <c r="A1481" s="1">
        <v>4</v>
      </c>
      <c r="B1481" t="s">
        <v>3984</v>
      </c>
      <c r="C1481" t="s">
        <v>3985</v>
      </c>
      <c r="D1481">
        <v>-3.11751630471294E-2</v>
      </c>
      <c r="E1481">
        <v>-0.136277262064527</v>
      </c>
      <c r="F1481">
        <v>0.163106280885704</v>
      </c>
      <c r="G1481">
        <v>0.20607631326026901</v>
      </c>
      <c r="H1481">
        <v>-0.22505206470053701</v>
      </c>
      <c r="I1481">
        <v>0.28003386079259701</v>
      </c>
      <c r="J1481">
        <v>-0.13198767266376199</v>
      </c>
      <c r="K1481" t="s">
        <v>56</v>
      </c>
      <c r="L1481">
        <v>0.28003386079259701</v>
      </c>
      <c r="M1481" t="s">
        <v>5</v>
      </c>
      <c r="N1481" t="s">
        <v>3986</v>
      </c>
    </row>
    <row r="1482" spans="1:14" x14ac:dyDescent="0.25">
      <c r="A1482" s="1">
        <v>4</v>
      </c>
      <c r="B1482" t="s">
        <v>3987</v>
      </c>
      <c r="C1482" t="s">
        <v>3988</v>
      </c>
      <c r="D1482">
        <v>3.2414945295165198E-2</v>
      </c>
      <c r="E1482">
        <v>0.10301653261291099</v>
      </c>
      <c r="F1482">
        <v>-0.16530989783230601</v>
      </c>
      <c r="G1482">
        <v>-0.13025716991900901</v>
      </c>
      <c r="H1482">
        <v>0.20612630974298299</v>
      </c>
      <c r="I1482">
        <v>-0.30956352596630599</v>
      </c>
      <c r="J1482">
        <v>2.4465765263323402E-2</v>
      </c>
      <c r="K1482" t="s">
        <v>56</v>
      </c>
      <c r="L1482">
        <v>0.30956352596630599</v>
      </c>
      <c r="M1482" t="s">
        <v>6</v>
      </c>
      <c r="N1482" t="s">
        <v>9</v>
      </c>
    </row>
    <row r="1483" spans="1:14" x14ac:dyDescent="0.25">
      <c r="A1483" s="1">
        <v>4</v>
      </c>
      <c r="B1483" t="s">
        <v>3989</v>
      </c>
      <c r="C1483" t="s">
        <v>3990</v>
      </c>
      <c r="D1483">
        <v>3.0461275230466999E-2</v>
      </c>
      <c r="E1483">
        <v>0.151087465658331</v>
      </c>
      <c r="F1483">
        <v>-0.117707798388191</v>
      </c>
      <c r="G1483">
        <v>-0.100242244561974</v>
      </c>
      <c r="H1483">
        <v>0.17363857208036901</v>
      </c>
      <c r="I1483">
        <v>-0.31778069816097998</v>
      </c>
      <c r="J1483">
        <v>7.9665050460337103E-3</v>
      </c>
      <c r="K1483" t="s">
        <v>56</v>
      </c>
      <c r="L1483">
        <v>0.31778069816097998</v>
      </c>
      <c r="M1483" t="s">
        <v>6</v>
      </c>
      <c r="N1483" t="s">
        <v>3991</v>
      </c>
    </row>
    <row r="1484" spans="1:14" x14ac:dyDescent="0.25">
      <c r="A1484" s="1">
        <v>4</v>
      </c>
      <c r="B1484" t="s">
        <v>3992</v>
      </c>
      <c r="C1484" t="s">
        <v>3993</v>
      </c>
      <c r="D1484">
        <v>-3.1559377997718199E-2</v>
      </c>
      <c r="E1484">
        <v>-9.9911123537769195E-2</v>
      </c>
      <c r="F1484">
        <v>3.1305776033188099E-2</v>
      </c>
      <c r="G1484">
        <v>-7.0027578052032904E-3</v>
      </c>
      <c r="H1484">
        <v>-3.0802218951461301E-2</v>
      </c>
      <c r="I1484">
        <v>0.143065554384635</v>
      </c>
      <c r="J1484">
        <v>-5.0277802988236302E-2</v>
      </c>
      <c r="K1484" t="s">
        <v>56</v>
      </c>
      <c r="L1484">
        <v>0.143065554384635</v>
      </c>
      <c r="M1484" t="s">
        <v>6</v>
      </c>
      <c r="N1484" t="s">
        <v>3667</v>
      </c>
    </row>
    <row r="1485" spans="1:14" x14ac:dyDescent="0.25">
      <c r="A1485" s="1">
        <v>4</v>
      </c>
      <c r="B1485" t="s">
        <v>40</v>
      </c>
      <c r="C1485" t="s">
        <v>3994</v>
      </c>
      <c r="D1485">
        <v>3.1229540639716599E-2</v>
      </c>
      <c r="E1485">
        <v>8.2013289295390698E-3</v>
      </c>
      <c r="F1485">
        <v>-0.22396514333203699</v>
      </c>
      <c r="G1485">
        <v>7.0635391670074807E-2</v>
      </c>
      <c r="H1485">
        <v>0.27259920678869698</v>
      </c>
      <c r="I1485">
        <v>-0.360158547801463</v>
      </c>
      <c r="J1485">
        <v>-0.15048932771569601</v>
      </c>
      <c r="K1485" t="s">
        <v>56</v>
      </c>
      <c r="L1485">
        <v>0.360158547801463</v>
      </c>
      <c r="M1485" t="s">
        <v>6</v>
      </c>
      <c r="N1485" t="s">
        <v>39</v>
      </c>
    </row>
    <row r="1486" spans="1:14" x14ac:dyDescent="0.25">
      <c r="A1486" s="1">
        <v>4</v>
      </c>
      <c r="B1486" t="s">
        <v>3995</v>
      </c>
      <c r="C1486" t="s">
        <v>3996</v>
      </c>
      <c r="D1486">
        <v>3.19770578852593E-2</v>
      </c>
      <c r="E1486">
        <v>5.6472427631608001E-2</v>
      </c>
      <c r="F1486">
        <v>-0.185791957654349</v>
      </c>
      <c r="G1486">
        <v>-0.12418596002495499</v>
      </c>
      <c r="H1486">
        <v>0.21895581841837999</v>
      </c>
      <c r="I1486">
        <v>-0.24715081892163601</v>
      </c>
      <c r="J1486">
        <v>4.8365796578914599E-2</v>
      </c>
      <c r="K1486" t="s">
        <v>56</v>
      </c>
      <c r="L1486">
        <v>0.24715081892163601</v>
      </c>
      <c r="M1486" t="s">
        <v>5</v>
      </c>
      <c r="N1486" t="s">
        <v>3997</v>
      </c>
    </row>
    <row r="1487" spans="1:14" x14ac:dyDescent="0.25">
      <c r="A1487" s="1">
        <v>4</v>
      </c>
      <c r="B1487" t="s">
        <v>3998</v>
      </c>
      <c r="C1487" t="s">
        <v>3999</v>
      </c>
      <c r="D1487">
        <v>3.14632330515889E-2</v>
      </c>
      <c r="E1487">
        <v>8.0871628650885694E-2</v>
      </c>
      <c r="F1487">
        <v>-5.24111809933571E-2</v>
      </c>
      <c r="G1487">
        <v>6.2670849125996006E-2</v>
      </c>
      <c r="H1487">
        <v>0.119475749204945</v>
      </c>
      <c r="I1487">
        <v>-0.178379865078516</v>
      </c>
      <c r="J1487">
        <v>4.90026549534094E-2</v>
      </c>
      <c r="K1487" t="s">
        <v>56</v>
      </c>
      <c r="L1487">
        <v>0.178379865078516</v>
      </c>
      <c r="M1487" t="s">
        <v>5</v>
      </c>
      <c r="N1487" t="s">
        <v>4000</v>
      </c>
    </row>
    <row r="1488" spans="1:14" x14ac:dyDescent="0.25">
      <c r="A1488" s="1">
        <v>4</v>
      </c>
      <c r="B1488" t="s">
        <v>4001</v>
      </c>
      <c r="C1488" t="s">
        <v>4002</v>
      </c>
      <c r="D1488">
        <v>-3.1469234641214899E-2</v>
      </c>
      <c r="E1488">
        <v>-0.117487826162984</v>
      </c>
      <c r="F1488">
        <v>-9.9546774716121403E-2</v>
      </c>
      <c r="G1488">
        <v>9.0961800909779802E-2</v>
      </c>
      <c r="H1488">
        <v>2.5455926523484301E-2</v>
      </c>
      <c r="I1488">
        <v>0.16359950528856401</v>
      </c>
      <c r="J1488">
        <v>-0.15525101904133501</v>
      </c>
      <c r="K1488" t="s">
        <v>56</v>
      </c>
      <c r="L1488">
        <v>0.16359950528856401</v>
      </c>
      <c r="M1488" t="s">
        <v>25</v>
      </c>
      <c r="N1488" t="s">
        <v>4003</v>
      </c>
    </row>
    <row r="1489" spans="1:14" x14ac:dyDescent="0.25">
      <c r="A1489" s="1">
        <v>4</v>
      </c>
      <c r="B1489" t="s">
        <v>4004</v>
      </c>
      <c r="C1489" t="s">
        <v>54</v>
      </c>
      <c r="D1489">
        <v>-3.2646207391675702E-2</v>
      </c>
      <c r="E1489">
        <v>-0.13173323041958501</v>
      </c>
      <c r="F1489">
        <v>-6.6135726565058006E-2</v>
      </c>
      <c r="G1489">
        <v>5.8602283104256497E-2</v>
      </c>
      <c r="H1489">
        <v>3.9521875515917002E-2</v>
      </c>
      <c r="I1489">
        <v>0.15173904436961499</v>
      </c>
      <c r="J1489">
        <v>-0.12523218286548499</v>
      </c>
      <c r="K1489" t="s">
        <v>56</v>
      </c>
      <c r="L1489">
        <v>0.15173904436961499</v>
      </c>
      <c r="M1489" t="s">
        <v>6</v>
      </c>
      <c r="N1489" t="s">
        <v>926</v>
      </c>
    </row>
    <row r="1490" spans="1:14" x14ac:dyDescent="0.25">
      <c r="A1490" s="1">
        <v>4</v>
      </c>
      <c r="B1490" t="s">
        <v>4005</v>
      </c>
      <c r="C1490" t="s">
        <v>4006</v>
      </c>
      <c r="D1490">
        <v>-3.8008723957868598E-2</v>
      </c>
      <c r="E1490">
        <v>-8.1824915974019696E-2</v>
      </c>
      <c r="F1490">
        <v>3.2416747291799497E-2</v>
      </c>
      <c r="G1490">
        <v>-3.8558232346731502E-2</v>
      </c>
      <c r="H1490">
        <v>-0.1188231042144</v>
      </c>
      <c r="I1490">
        <v>0.123545530085411</v>
      </c>
      <c r="J1490">
        <v>-3.09155440621139E-2</v>
      </c>
      <c r="K1490" t="s">
        <v>56</v>
      </c>
      <c r="L1490">
        <v>0.123545530085411</v>
      </c>
      <c r="M1490" t="s">
        <v>3</v>
      </c>
      <c r="N1490" t="s">
        <v>2643</v>
      </c>
    </row>
    <row r="1491" spans="1:14" x14ac:dyDescent="0.25">
      <c r="A1491" s="1">
        <v>4</v>
      </c>
      <c r="B1491" t="s">
        <v>4007</v>
      </c>
      <c r="C1491" t="s">
        <v>4008</v>
      </c>
      <c r="D1491">
        <v>3.32261519541385E-2</v>
      </c>
      <c r="E1491">
        <v>9.4902628002714803E-2</v>
      </c>
      <c r="F1491">
        <v>-0.238263129292935</v>
      </c>
      <c r="G1491">
        <v>-0.207355227708233</v>
      </c>
      <c r="H1491">
        <v>0.27297162201919001</v>
      </c>
      <c r="I1491">
        <v>-0.37631702380746501</v>
      </c>
      <c r="J1491">
        <v>7.9316237439964604E-2</v>
      </c>
      <c r="K1491" t="s">
        <v>56</v>
      </c>
      <c r="L1491">
        <v>0.37631702380746501</v>
      </c>
      <c r="M1491" t="s">
        <v>5</v>
      </c>
      <c r="N1491" t="s">
        <v>4009</v>
      </c>
    </row>
    <row r="1492" spans="1:14" x14ac:dyDescent="0.25">
      <c r="A1492" s="1">
        <v>4</v>
      </c>
      <c r="B1492" t="s">
        <v>4010</v>
      </c>
      <c r="C1492" t="s">
        <v>4011</v>
      </c>
      <c r="D1492">
        <v>-3.2693291086075098E-2</v>
      </c>
      <c r="E1492">
        <v>-4.8640871516007503E-2</v>
      </c>
      <c r="F1492">
        <v>4.0948128620494399E-2</v>
      </c>
      <c r="G1492">
        <v>9.5771888002731898E-2</v>
      </c>
      <c r="H1492">
        <v>-3.4520089457083701E-2</v>
      </c>
      <c r="I1492">
        <v>0.22048215266802401</v>
      </c>
      <c r="J1492">
        <v>-0.14731520043270399</v>
      </c>
      <c r="K1492" t="s">
        <v>56</v>
      </c>
      <c r="L1492">
        <v>0.22048215266802401</v>
      </c>
      <c r="M1492" t="s">
        <v>6</v>
      </c>
      <c r="N1492" t="s">
        <v>4012</v>
      </c>
    </row>
    <row r="1493" spans="1:14" x14ac:dyDescent="0.25">
      <c r="A1493" s="1">
        <v>4</v>
      </c>
      <c r="B1493" t="s">
        <v>4013</v>
      </c>
      <c r="C1493" t="s">
        <v>4014</v>
      </c>
      <c r="D1493">
        <v>-4.0640295920178697E-2</v>
      </c>
      <c r="E1493">
        <v>-8.0293113858995999E-2</v>
      </c>
      <c r="F1493">
        <v>4.9701879168232099E-2</v>
      </c>
      <c r="G1493">
        <v>0.177625058162376</v>
      </c>
      <c r="H1493">
        <v>-7.8852758540891701E-2</v>
      </c>
      <c r="I1493">
        <v>0.25039090134603897</v>
      </c>
      <c r="J1493">
        <v>-0.23150781124787001</v>
      </c>
      <c r="K1493" t="s">
        <v>56</v>
      </c>
      <c r="L1493">
        <v>0.25039090134603897</v>
      </c>
      <c r="M1493" t="s">
        <v>12</v>
      </c>
      <c r="N1493" t="s">
        <v>4012</v>
      </c>
    </row>
    <row r="1494" spans="1:14" x14ac:dyDescent="0.25">
      <c r="A1494" s="1">
        <v>4</v>
      </c>
      <c r="B1494" t="s">
        <v>4015</v>
      </c>
      <c r="C1494" t="s">
        <v>4016</v>
      </c>
      <c r="D1494">
        <v>3.0486832038062298E-2</v>
      </c>
      <c r="E1494">
        <v>2.1908404882692599E-2</v>
      </c>
      <c r="F1494">
        <v>-0.134215701342184</v>
      </c>
      <c r="G1494">
        <v>-1.6826995522455701E-2</v>
      </c>
      <c r="H1494">
        <v>0.24714615625230599</v>
      </c>
      <c r="I1494">
        <v>-0.320333048699602</v>
      </c>
      <c r="J1494">
        <v>-2.6856554513987E-2</v>
      </c>
      <c r="K1494" t="s">
        <v>56</v>
      </c>
      <c r="L1494">
        <v>0.320333048699602</v>
      </c>
      <c r="M1494" t="s">
        <v>5</v>
      </c>
      <c r="N1494" t="s">
        <v>1817</v>
      </c>
    </row>
    <row r="1495" spans="1:14" x14ac:dyDescent="0.25">
      <c r="A1495" s="1">
        <v>4</v>
      </c>
      <c r="B1495" t="s">
        <v>4017</v>
      </c>
      <c r="C1495" t="s">
        <v>4018</v>
      </c>
      <c r="D1495">
        <v>3.62677025718924E-2</v>
      </c>
      <c r="E1495">
        <v>0.15297920609030999</v>
      </c>
      <c r="F1495">
        <v>-0.16840930348712599</v>
      </c>
      <c r="G1495">
        <v>-0.19490876689491399</v>
      </c>
      <c r="H1495">
        <v>0.26651799259347297</v>
      </c>
      <c r="I1495">
        <v>-0.426010564327644</v>
      </c>
      <c r="J1495">
        <v>-1.25554445464812E-2</v>
      </c>
      <c r="K1495" t="s">
        <v>56</v>
      </c>
      <c r="L1495">
        <v>0.426010564327644</v>
      </c>
      <c r="M1495" t="s">
        <v>6</v>
      </c>
      <c r="N1495" t="s">
        <v>3887</v>
      </c>
    </row>
    <row r="1496" spans="1:14" x14ac:dyDescent="0.25">
      <c r="A1496" s="1">
        <v>4</v>
      </c>
      <c r="B1496" t="s">
        <v>4019</v>
      </c>
      <c r="C1496" t="s">
        <v>4020</v>
      </c>
      <c r="D1496">
        <v>3.2734059215195399E-2</v>
      </c>
      <c r="E1496">
        <v>0.109364969865932</v>
      </c>
      <c r="F1496">
        <v>-9.2174767860124796E-2</v>
      </c>
      <c r="G1496">
        <v>-1.8502211583427599E-2</v>
      </c>
      <c r="H1496">
        <v>0.12304897771557</v>
      </c>
      <c r="I1496">
        <v>-0.129938011889523</v>
      </c>
      <c r="J1496">
        <v>7.3182745082434802E-2</v>
      </c>
      <c r="K1496" t="s">
        <v>56</v>
      </c>
      <c r="L1496">
        <v>0.129938011889523</v>
      </c>
      <c r="M1496" t="s">
        <v>6</v>
      </c>
      <c r="N1496" t="s">
        <v>4021</v>
      </c>
    </row>
    <row r="1497" spans="1:14" x14ac:dyDescent="0.25">
      <c r="A1497" s="1">
        <v>4</v>
      </c>
      <c r="B1497" t="s">
        <v>4022</v>
      </c>
      <c r="C1497" t="s">
        <v>4023</v>
      </c>
      <c r="D1497">
        <v>3.0856908607622299E-2</v>
      </c>
      <c r="E1497">
        <v>7.9018846855642505E-2</v>
      </c>
      <c r="F1497">
        <v>-0.18822834688158599</v>
      </c>
      <c r="G1497">
        <v>-9.16472079058675E-2</v>
      </c>
      <c r="H1497">
        <v>0.155468371296585</v>
      </c>
      <c r="I1497">
        <v>-0.292430146616244</v>
      </c>
      <c r="J1497">
        <v>3.0701338692805901E-2</v>
      </c>
      <c r="K1497" t="s">
        <v>56</v>
      </c>
      <c r="L1497">
        <v>0.292430146616244</v>
      </c>
      <c r="M1497" t="s">
        <v>6</v>
      </c>
      <c r="N1497" t="s">
        <v>4021</v>
      </c>
    </row>
    <row r="1498" spans="1:14" x14ac:dyDescent="0.25">
      <c r="A1498" s="1">
        <v>4</v>
      </c>
      <c r="B1498" t="s">
        <v>4024</v>
      </c>
      <c r="C1498" t="s">
        <v>4025</v>
      </c>
      <c r="D1498">
        <v>3.40856035334181E-2</v>
      </c>
      <c r="E1498">
        <v>0.110486307488466</v>
      </c>
      <c r="F1498">
        <v>-5.2650468377533399E-2</v>
      </c>
      <c r="G1498">
        <v>0.101624625942451</v>
      </c>
      <c r="H1498">
        <v>7.5028721012087699E-2</v>
      </c>
      <c r="I1498">
        <v>-0.14669016941560101</v>
      </c>
      <c r="J1498">
        <v>-6.4177356735588401E-2</v>
      </c>
      <c r="K1498" t="s">
        <v>56</v>
      </c>
      <c r="L1498">
        <v>0.14669016941560101</v>
      </c>
      <c r="M1498" t="s">
        <v>6</v>
      </c>
      <c r="N1498" t="s">
        <v>33</v>
      </c>
    </row>
    <row r="1499" spans="1:14" x14ac:dyDescent="0.25">
      <c r="A1499" s="1">
        <v>4</v>
      </c>
      <c r="B1499" t="s">
        <v>4026</v>
      </c>
      <c r="C1499" t="s">
        <v>4027</v>
      </c>
      <c r="D1499">
        <v>3.0563430423564901E-2</v>
      </c>
      <c r="E1499">
        <v>0.16664375944092599</v>
      </c>
      <c r="F1499">
        <v>-0.26583767188129998</v>
      </c>
      <c r="G1499">
        <v>-0.201448627583031</v>
      </c>
      <c r="H1499">
        <v>0.23721744107183301</v>
      </c>
      <c r="I1499">
        <v>-0.27654682643576101</v>
      </c>
      <c r="J1499">
        <v>8.1381766457099006E-2</v>
      </c>
      <c r="K1499" t="s">
        <v>56</v>
      </c>
      <c r="L1499">
        <v>0.27654682643576101</v>
      </c>
      <c r="M1499" t="s">
        <v>6</v>
      </c>
      <c r="N1499" t="s">
        <v>1827</v>
      </c>
    </row>
    <row r="1500" spans="1:14" x14ac:dyDescent="0.25">
      <c r="A1500" s="1">
        <v>4</v>
      </c>
      <c r="B1500" t="s">
        <v>4028</v>
      </c>
      <c r="C1500" t="s">
        <v>4029</v>
      </c>
      <c r="D1500">
        <v>-3.2627210242575602E-2</v>
      </c>
      <c r="E1500">
        <v>-7.5333291822838599E-2</v>
      </c>
      <c r="F1500">
        <v>7.0916119988522597E-2</v>
      </c>
      <c r="G1500">
        <v>1.7563827988236198E-2</v>
      </c>
      <c r="H1500">
        <v>-0.163290190695451</v>
      </c>
      <c r="I1500">
        <v>0.26867355921673602</v>
      </c>
      <c r="J1500">
        <v>-6.77803177341334E-2</v>
      </c>
      <c r="K1500" t="s">
        <v>56</v>
      </c>
      <c r="L1500">
        <v>0.26867355921673602</v>
      </c>
      <c r="M1500" t="s">
        <v>6</v>
      </c>
      <c r="N1500" t="s">
        <v>4030</v>
      </c>
    </row>
    <row r="1501" spans="1:14" x14ac:dyDescent="0.25">
      <c r="A1501" s="1">
        <v>4</v>
      </c>
      <c r="B1501" t="s">
        <v>4031</v>
      </c>
      <c r="C1501" t="s">
        <v>4032</v>
      </c>
      <c r="D1501">
        <v>3.4996968050799299E-2</v>
      </c>
      <c r="E1501">
        <v>0.12519525056782599</v>
      </c>
      <c r="F1501">
        <v>-0.24172575209580399</v>
      </c>
      <c r="G1501">
        <v>-4.6428983185864199E-2</v>
      </c>
      <c r="H1501">
        <v>0.24435878094247601</v>
      </c>
      <c r="I1501">
        <v>-0.38493470683475101</v>
      </c>
      <c r="J1501">
        <v>-3.6882333974268301E-2</v>
      </c>
      <c r="K1501" t="s">
        <v>56</v>
      </c>
      <c r="L1501">
        <v>0.38493470683475101</v>
      </c>
      <c r="M1501" t="s">
        <v>6</v>
      </c>
      <c r="N1501" t="s">
        <v>3189</v>
      </c>
    </row>
    <row r="1502" spans="1:14" x14ac:dyDescent="0.25">
      <c r="A1502" s="1">
        <v>4</v>
      </c>
      <c r="B1502" t="s">
        <v>4033</v>
      </c>
      <c r="C1502" t="s">
        <v>4034</v>
      </c>
      <c r="D1502">
        <v>3.0975606045302799E-2</v>
      </c>
      <c r="E1502">
        <v>0.130541730958777</v>
      </c>
      <c r="F1502">
        <v>-0.102173249950062</v>
      </c>
      <c r="G1502">
        <v>-0.13949832394492301</v>
      </c>
      <c r="H1502">
        <v>6.9707760165069604E-2</v>
      </c>
      <c r="I1502">
        <v>-0.17205005018592401</v>
      </c>
      <c r="J1502">
        <v>9.6543604692472695E-2</v>
      </c>
      <c r="K1502" t="s">
        <v>56</v>
      </c>
      <c r="L1502">
        <v>0.17205005018592401</v>
      </c>
      <c r="M1502" t="s">
        <v>5</v>
      </c>
      <c r="N1502" t="s">
        <v>4035</v>
      </c>
    </row>
    <row r="1503" spans="1:14" x14ac:dyDescent="0.25">
      <c r="A1503" s="1">
        <v>4</v>
      </c>
      <c r="B1503" t="s">
        <v>4036</v>
      </c>
      <c r="C1503" t="s">
        <v>4037</v>
      </c>
      <c r="D1503">
        <v>3.1898832168994001E-2</v>
      </c>
      <c r="E1503">
        <v>7.1792916450547903E-2</v>
      </c>
      <c r="F1503">
        <v>-0.20561896164708901</v>
      </c>
      <c r="G1503">
        <v>-0.128814678883336</v>
      </c>
      <c r="H1503">
        <v>0.19692622025797099</v>
      </c>
      <c r="I1503">
        <v>-0.22164108411210701</v>
      </c>
      <c r="J1503">
        <v>0.121815364452869</v>
      </c>
      <c r="K1503" t="s">
        <v>56</v>
      </c>
      <c r="L1503">
        <v>0.22164108411210701</v>
      </c>
      <c r="M1503" t="s">
        <v>6</v>
      </c>
      <c r="N1503" t="s">
        <v>4038</v>
      </c>
    </row>
    <row r="1504" spans="1:14" x14ac:dyDescent="0.25">
      <c r="A1504" s="1">
        <v>4</v>
      </c>
      <c r="B1504" t="s">
        <v>4039</v>
      </c>
      <c r="C1504" t="s">
        <v>4040</v>
      </c>
      <c r="D1504">
        <v>-3.1164521653909899E-2</v>
      </c>
      <c r="E1504">
        <v>-6.4044139569060396E-2</v>
      </c>
      <c r="F1504">
        <v>0.215261922756699</v>
      </c>
      <c r="G1504">
        <v>0.104305369664175</v>
      </c>
      <c r="H1504">
        <v>-0.24723966194715599</v>
      </c>
      <c r="I1504">
        <v>0.376209113163956</v>
      </c>
      <c r="J1504">
        <v>-2.31957265414811E-3</v>
      </c>
      <c r="K1504" t="s">
        <v>56</v>
      </c>
      <c r="L1504">
        <v>0.376209113163956</v>
      </c>
      <c r="M1504" t="s">
        <v>6</v>
      </c>
      <c r="N1504" t="s">
        <v>4038</v>
      </c>
    </row>
    <row r="1505" spans="1:14" x14ac:dyDescent="0.25">
      <c r="A1505" s="1">
        <v>4</v>
      </c>
      <c r="B1505" t="s">
        <v>4041</v>
      </c>
      <c r="C1505" t="s">
        <v>4042</v>
      </c>
      <c r="D1505">
        <v>-3.1596523333055002E-2</v>
      </c>
      <c r="E1505">
        <v>-0.13646876211317899</v>
      </c>
      <c r="F1505">
        <v>2.7192129987068301E-2</v>
      </c>
      <c r="G1505">
        <v>0.103386187292989</v>
      </c>
      <c r="H1505">
        <v>-3.8899149040870301E-2</v>
      </c>
      <c r="I1505">
        <v>0.17771724588764401</v>
      </c>
      <c r="J1505">
        <v>-7.5688659848013901E-2</v>
      </c>
      <c r="K1505" t="s">
        <v>56</v>
      </c>
      <c r="L1505">
        <v>0.17771724588764401</v>
      </c>
      <c r="M1505" t="s">
        <v>6</v>
      </c>
      <c r="N1505" t="s">
        <v>4043</v>
      </c>
    </row>
    <row r="1506" spans="1:14" x14ac:dyDescent="0.25">
      <c r="A1506" s="1">
        <v>4</v>
      </c>
      <c r="B1506" t="s">
        <v>4044</v>
      </c>
      <c r="C1506" t="s">
        <v>4045</v>
      </c>
      <c r="D1506">
        <v>3.0362170303196601E-2</v>
      </c>
      <c r="E1506">
        <v>8.8006285247396995E-2</v>
      </c>
      <c r="F1506">
        <v>-9.7034331952500601E-3</v>
      </c>
      <c r="G1506">
        <v>4.1177157019325504E-3</v>
      </c>
      <c r="H1506">
        <v>6.9045689089480902E-2</v>
      </c>
      <c r="I1506">
        <v>-0.11241951380739</v>
      </c>
      <c r="J1506">
        <v>-1.6706321510804999E-2</v>
      </c>
      <c r="K1506" t="s">
        <v>56</v>
      </c>
      <c r="L1506">
        <v>0.11241951380739</v>
      </c>
      <c r="M1506" t="s">
        <v>5</v>
      </c>
      <c r="N1506" t="s">
        <v>4046</v>
      </c>
    </row>
    <row r="1507" spans="1:14" x14ac:dyDescent="0.25">
      <c r="A1507" s="1">
        <v>4</v>
      </c>
      <c r="B1507" t="s">
        <v>4047</v>
      </c>
      <c r="C1507" t="s">
        <v>4048</v>
      </c>
      <c r="D1507">
        <v>-3.0417884306149799E-2</v>
      </c>
      <c r="E1507">
        <v>-6.7382033267009506E-2</v>
      </c>
      <c r="F1507">
        <v>3.9465102262033501E-2</v>
      </c>
      <c r="G1507">
        <v>0.143449044927877</v>
      </c>
      <c r="H1507">
        <v>-0.13109304261996799</v>
      </c>
      <c r="I1507">
        <v>0.33290112716801701</v>
      </c>
      <c r="J1507">
        <v>-3.20508135691547E-2</v>
      </c>
      <c r="K1507" t="s">
        <v>56</v>
      </c>
      <c r="L1507">
        <v>0.33290112716801701</v>
      </c>
      <c r="M1507" t="s">
        <v>6</v>
      </c>
      <c r="N1507" t="s">
        <v>68</v>
      </c>
    </row>
    <row r="1508" spans="1:14" x14ac:dyDescent="0.25">
      <c r="A1508" s="1">
        <v>4</v>
      </c>
      <c r="B1508" t="s">
        <v>4049</v>
      </c>
      <c r="C1508" t="s">
        <v>4050</v>
      </c>
      <c r="D1508">
        <v>-3.07583762685983E-2</v>
      </c>
      <c r="E1508">
        <v>-1.8680654897129799E-2</v>
      </c>
      <c r="F1508">
        <v>-2.5290048576183102E-3</v>
      </c>
      <c r="G1508">
        <v>0.13743479348154899</v>
      </c>
      <c r="H1508">
        <v>-0.157837241549482</v>
      </c>
      <c r="I1508">
        <v>0.31873797198333698</v>
      </c>
      <c r="J1508">
        <v>-0.107143140668662</v>
      </c>
      <c r="K1508" t="s">
        <v>56</v>
      </c>
      <c r="L1508">
        <v>0.31873797198333698</v>
      </c>
      <c r="M1508" t="s">
        <v>6</v>
      </c>
      <c r="N1508" t="s">
        <v>68</v>
      </c>
    </row>
    <row r="1509" spans="1:14" x14ac:dyDescent="0.25">
      <c r="A1509" s="1">
        <v>4</v>
      </c>
      <c r="B1509" t="s">
        <v>4051</v>
      </c>
      <c r="C1509" t="s">
        <v>4052</v>
      </c>
      <c r="D1509">
        <v>-3.3005884005234902E-2</v>
      </c>
      <c r="E1509">
        <v>-6.2366215052543299E-2</v>
      </c>
      <c r="F1509">
        <v>0.107562818047228</v>
      </c>
      <c r="G1509">
        <v>0.104378514554416</v>
      </c>
      <c r="H1509">
        <v>-0.223229082432084</v>
      </c>
      <c r="I1509">
        <v>0.37603986602880501</v>
      </c>
      <c r="J1509">
        <v>-4.3513226573048602E-3</v>
      </c>
      <c r="K1509" t="s">
        <v>56</v>
      </c>
      <c r="L1509">
        <v>0.37603986602880501</v>
      </c>
      <c r="M1509" t="s">
        <v>6</v>
      </c>
      <c r="N1509" t="s">
        <v>68</v>
      </c>
    </row>
    <row r="1510" spans="1:14" x14ac:dyDescent="0.25">
      <c r="A1510" s="1">
        <v>4</v>
      </c>
      <c r="B1510" t="s">
        <v>4053</v>
      </c>
      <c r="C1510" t="s">
        <v>4054</v>
      </c>
      <c r="D1510">
        <v>-3.42218160000341E-2</v>
      </c>
      <c r="E1510">
        <v>-1.1639079807020501E-2</v>
      </c>
      <c r="F1510">
        <v>0.32088588896589398</v>
      </c>
      <c r="G1510">
        <v>0.19882924622072701</v>
      </c>
      <c r="H1510">
        <v>-0.392841369557627</v>
      </c>
      <c r="I1510">
        <v>0.46903203746262601</v>
      </c>
      <c r="J1510">
        <v>-1.9154872806446399E-2</v>
      </c>
      <c r="K1510" t="s">
        <v>56</v>
      </c>
      <c r="L1510">
        <v>0.46903203746262601</v>
      </c>
      <c r="M1510" t="s">
        <v>11</v>
      </c>
      <c r="N1510" t="s">
        <v>68</v>
      </c>
    </row>
    <row r="1511" spans="1:14" x14ac:dyDescent="0.25">
      <c r="A1511" s="1">
        <v>4</v>
      </c>
      <c r="B1511" t="s">
        <v>4055</v>
      </c>
      <c r="C1511" t="s">
        <v>4056</v>
      </c>
      <c r="D1511">
        <v>3.3598432111319798E-2</v>
      </c>
      <c r="E1511">
        <v>3.38769811103517E-2</v>
      </c>
      <c r="F1511">
        <v>-0.24517247287216701</v>
      </c>
      <c r="G1511">
        <v>-0.164079051120261</v>
      </c>
      <c r="H1511">
        <v>0.317033667110385</v>
      </c>
      <c r="I1511">
        <v>-0.343565866872315</v>
      </c>
      <c r="J1511">
        <v>0.122397191089897</v>
      </c>
      <c r="K1511" t="s">
        <v>56</v>
      </c>
      <c r="L1511">
        <v>0.343565866872315</v>
      </c>
      <c r="M1511" t="s">
        <v>5</v>
      </c>
      <c r="N1511" t="s">
        <v>4057</v>
      </c>
    </row>
    <row r="1512" spans="1:14" x14ac:dyDescent="0.25">
      <c r="A1512" s="1">
        <v>4</v>
      </c>
      <c r="B1512" t="s">
        <v>4058</v>
      </c>
      <c r="C1512" t="s">
        <v>4059</v>
      </c>
      <c r="D1512">
        <v>3.4080714338478202E-2</v>
      </c>
      <c r="E1512">
        <v>0.23493778219755401</v>
      </c>
      <c r="F1512">
        <v>-0.15952289840234299</v>
      </c>
      <c r="G1512">
        <v>-0.114771234132056</v>
      </c>
      <c r="H1512">
        <v>0.106654776038487</v>
      </c>
      <c r="I1512">
        <v>-0.26054781244967801</v>
      </c>
      <c r="J1512">
        <v>5.0043508540858303E-2</v>
      </c>
      <c r="K1512" t="s">
        <v>56</v>
      </c>
      <c r="L1512">
        <v>0.26054781244967801</v>
      </c>
      <c r="M1512" t="s">
        <v>5</v>
      </c>
      <c r="N1512" t="s">
        <v>4060</v>
      </c>
    </row>
    <row r="1513" spans="1:14" x14ac:dyDescent="0.25">
      <c r="A1513" s="1">
        <v>4</v>
      </c>
      <c r="B1513" t="s">
        <v>4061</v>
      </c>
      <c r="C1513" t="s">
        <v>4062</v>
      </c>
      <c r="D1513">
        <v>-3.24337229647301E-2</v>
      </c>
      <c r="E1513">
        <v>-0.14090656481991801</v>
      </c>
      <c r="F1513">
        <v>-7.2041619418192898E-2</v>
      </c>
      <c r="G1513">
        <v>-7.6007807869821906E-2</v>
      </c>
      <c r="H1513">
        <v>4.6748994545387897E-2</v>
      </c>
      <c r="I1513">
        <v>0.15522027411271799</v>
      </c>
      <c r="J1513">
        <v>3.96035720139205E-2</v>
      </c>
      <c r="K1513" t="s">
        <v>56</v>
      </c>
      <c r="L1513">
        <v>0.15522027411271799</v>
      </c>
      <c r="M1513" t="s">
        <v>6</v>
      </c>
      <c r="N1513" t="s">
        <v>940</v>
      </c>
    </row>
    <row r="1514" spans="1:14" x14ac:dyDescent="0.25">
      <c r="A1514" s="1">
        <v>4</v>
      </c>
      <c r="B1514" t="s">
        <v>4063</v>
      </c>
      <c r="C1514" t="s">
        <v>4064</v>
      </c>
      <c r="D1514">
        <v>-3.0521770857375299E-2</v>
      </c>
      <c r="E1514">
        <v>-0.111025421525368</v>
      </c>
      <c r="F1514">
        <v>8.5121271381631194E-3</v>
      </c>
      <c r="G1514">
        <v>-0.105536242453589</v>
      </c>
      <c r="H1514">
        <v>-5.0551959211087502E-2</v>
      </c>
      <c r="I1514">
        <v>0.14146612734071801</v>
      </c>
      <c r="J1514">
        <v>2.4371452221727801E-2</v>
      </c>
      <c r="K1514" t="s">
        <v>56</v>
      </c>
      <c r="L1514">
        <v>0.14146612734071801</v>
      </c>
      <c r="M1514" t="s">
        <v>6</v>
      </c>
      <c r="N1514" t="s">
        <v>4065</v>
      </c>
    </row>
    <row r="1515" spans="1:14" x14ac:dyDescent="0.25">
      <c r="A1515" s="1">
        <v>4</v>
      </c>
      <c r="B1515" t="s">
        <v>4066</v>
      </c>
      <c r="C1515" t="s">
        <v>4067</v>
      </c>
      <c r="D1515">
        <v>3.3768851145945397E-2</v>
      </c>
      <c r="E1515">
        <v>0.125377961108981</v>
      </c>
      <c r="F1515">
        <v>1.9365593868304299E-3</v>
      </c>
      <c r="G1515">
        <v>6.1605624567258703E-2</v>
      </c>
      <c r="H1515">
        <v>2.34671234366545E-2</v>
      </c>
      <c r="I1515">
        <v>-0.13309613306333201</v>
      </c>
      <c r="J1515">
        <v>5.4942349879109099E-3</v>
      </c>
      <c r="K1515" t="s">
        <v>56</v>
      </c>
      <c r="L1515">
        <v>0.13309613306333201</v>
      </c>
      <c r="M1515" t="s">
        <v>6</v>
      </c>
      <c r="N1515" t="s">
        <v>4065</v>
      </c>
    </row>
    <row r="1516" spans="1:14" x14ac:dyDescent="0.25">
      <c r="A1516" s="1">
        <v>4</v>
      </c>
      <c r="B1516" t="s">
        <v>4068</v>
      </c>
      <c r="C1516" t="s">
        <v>4069</v>
      </c>
      <c r="D1516">
        <v>-3.67751266060884E-2</v>
      </c>
      <c r="E1516">
        <v>-0.21030889155871199</v>
      </c>
      <c r="F1516">
        <v>0.16187330044575199</v>
      </c>
      <c r="G1516">
        <v>0.27394121355347201</v>
      </c>
      <c r="H1516">
        <v>-0.18822563950886601</v>
      </c>
      <c r="I1516">
        <v>0.38110940067953197</v>
      </c>
      <c r="J1516">
        <v>-0.118279132936427</v>
      </c>
      <c r="K1516" t="s">
        <v>56</v>
      </c>
      <c r="L1516">
        <v>0.38110940067953197</v>
      </c>
      <c r="M1516" t="s">
        <v>5</v>
      </c>
      <c r="N1516" t="s">
        <v>4070</v>
      </c>
    </row>
    <row r="1517" spans="1:14" x14ac:dyDescent="0.25">
      <c r="A1517" s="1">
        <v>4</v>
      </c>
      <c r="B1517" t="s">
        <v>4071</v>
      </c>
      <c r="C1517" t="s">
        <v>54</v>
      </c>
      <c r="D1517">
        <v>3.2326299409017399E-2</v>
      </c>
      <c r="E1517">
        <v>9.2320972635268006E-2</v>
      </c>
      <c r="F1517">
        <v>-0.10744644297761199</v>
      </c>
      <c r="G1517">
        <v>-0.113984174609989</v>
      </c>
      <c r="H1517">
        <v>0.16632139105024901</v>
      </c>
      <c r="I1517">
        <v>-0.34742150268993</v>
      </c>
      <c r="J1517">
        <v>1.23871742149908E-2</v>
      </c>
      <c r="K1517" t="s">
        <v>56</v>
      </c>
      <c r="L1517">
        <v>0.34742150268993</v>
      </c>
      <c r="M1517" t="s">
        <v>5</v>
      </c>
      <c r="N1517" t="s">
        <v>4072</v>
      </c>
    </row>
    <row r="1518" spans="1:14" x14ac:dyDescent="0.25">
      <c r="A1518" s="1">
        <v>4</v>
      </c>
      <c r="B1518" t="s">
        <v>4073</v>
      </c>
      <c r="C1518" t="s">
        <v>4074</v>
      </c>
      <c r="D1518">
        <v>3.46562194947043E-2</v>
      </c>
      <c r="E1518">
        <v>3.22443681836318E-2</v>
      </c>
      <c r="F1518">
        <v>-0.22971142710480799</v>
      </c>
      <c r="G1518">
        <v>-0.12275404392308301</v>
      </c>
      <c r="H1518">
        <v>0.27918273972326102</v>
      </c>
      <c r="I1518">
        <v>-0.29415931460107703</v>
      </c>
      <c r="J1518">
        <v>9.9057779325721407E-2</v>
      </c>
      <c r="K1518" t="s">
        <v>56</v>
      </c>
      <c r="L1518">
        <v>0.29415931460107703</v>
      </c>
      <c r="M1518" t="s">
        <v>5</v>
      </c>
      <c r="N1518" t="s">
        <v>4072</v>
      </c>
    </row>
    <row r="1519" spans="1:14" x14ac:dyDescent="0.25">
      <c r="A1519" s="1">
        <v>4</v>
      </c>
      <c r="B1519" t="s">
        <v>4075</v>
      </c>
      <c r="C1519" t="s">
        <v>54</v>
      </c>
      <c r="D1519">
        <v>-3.1029365442860501E-2</v>
      </c>
      <c r="E1519">
        <v>-0.17140560926080101</v>
      </c>
      <c r="F1519">
        <v>3.9401519718571802E-2</v>
      </c>
      <c r="G1519">
        <v>0.17530313070242001</v>
      </c>
      <c r="H1519">
        <v>-4.92542667342089E-2</v>
      </c>
      <c r="I1519">
        <v>0.200499949279032</v>
      </c>
      <c r="J1519">
        <v>-3.4036208267033498E-2</v>
      </c>
      <c r="K1519" t="s">
        <v>56</v>
      </c>
      <c r="L1519">
        <v>0.200499949279032</v>
      </c>
      <c r="M1519" t="s">
        <v>6</v>
      </c>
      <c r="N1519" t="s">
        <v>699</v>
      </c>
    </row>
    <row r="1520" spans="1:14" x14ac:dyDescent="0.25">
      <c r="A1520" s="1">
        <v>4</v>
      </c>
      <c r="B1520" t="s">
        <v>4076</v>
      </c>
      <c r="C1520" t="s">
        <v>54</v>
      </c>
      <c r="D1520">
        <v>3.1350326091394203E-2</v>
      </c>
      <c r="E1520">
        <v>9.4555355273790807E-3</v>
      </c>
      <c r="F1520">
        <v>-0.109957636537917</v>
      </c>
      <c r="G1520">
        <v>-5.7168772311167399E-3</v>
      </c>
      <c r="H1520">
        <v>0.16805283814388899</v>
      </c>
      <c r="I1520">
        <v>-0.25996413006336</v>
      </c>
      <c r="J1520">
        <v>1.8048751394838399E-3</v>
      </c>
      <c r="K1520" t="s">
        <v>56</v>
      </c>
      <c r="L1520">
        <v>0.25996413006336</v>
      </c>
      <c r="M1520" t="s">
        <v>6</v>
      </c>
      <c r="N1520" t="s">
        <v>4077</v>
      </c>
    </row>
    <row r="1521" spans="1:14" x14ac:dyDescent="0.25">
      <c r="A1521" s="1">
        <v>4</v>
      </c>
      <c r="B1521" t="s">
        <v>4078</v>
      </c>
      <c r="C1521" t="s">
        <v>4079</v>
      </c>
      <c r="D1521">
        <v>3.2500485628537003E-2</v>
      </c>
      <c r="E1521">
        <v>0.229864060283657</v>
      </c>
      <c r="F1521">
        <v>3.9996522093862397E-2</v>
      </c>
      <c r="G1521">
        <v>-0.10816635496242601</v>
      </c>
      <c r="H1521">
        <v>8.2122816931994407E-3</v>
      </c>
      <c r="I1521">
        <v>-0.29889300328074198</v>
      </c>
      <c r="J1521">
        <v>7.7592922876547701E-4</v>
      </c>
      <c r="K1521" t="s">
        <v>56</v>
      </c>
      <c r="L1521">
        <v>0.29889300328074198</v>
      </c>
      <c r="M1521" t="s">
        <v>6</v>
      </c>
      <c r="N1521" t="s">
        <v>296</v>
      </c>
    </row>
    <row r="1522" spans="1:14" x14ac:dyDescent="0.25">
      <c r="A1522" s="1">
        <v>4</v>
      </c>
      <c r="B1522" t="s">
        <v>4080</v>
      </c>
      <c r="C1522" t="s">
        <v>4081</v>
      </c>
      <c r="D1522">
        <v>3.2203449741966601E-2</v>
      </c>
      <c r="E1522">
        <v>0.18693599182331999</v>
      </c>
      <c r="F1522">
        <v>9.6369332285328096E-2</v>
      </c>
      <c r="G1522">
        <v>-8.9228800865894894E-2</v>
      </c>
      <c r="H1522">
        <v>-3.8291675680576599E-2</v>
      </c>
      <c r="I1522">
        <v>-0.220553863809516</v>
      </c>
      <c r="J1522">
        <v>3.6829197819283101E-2</v>
      </c>
      <c r="K1522" t="s">
        <v>56</v>
      </c>
      <c r="L1522">
        <v>0.220553863809516</v>
      </c>
      <c r="M1522" t="s">
        <v>6</v>
      </c>
      <c r="N1522" t="s">
        <v>296</v>
      </c>
    </row>
    <row r="1523" spans="1:14" x14ac:dyDescent="0.25">
      <c r="A1523" s="1">
        <v>4</v>
      </c>
      <c r="B1523" t="s">
        <v>4082</v>
      </c>
      <c r="C1523" t="s">
        <v>4083</v>
      </c>
      <c r="D1523">
        <v>-3.17718673961754E-2</v>
      </c>
      <c r="E1523">
        <v>-3.1181222118656201E-2</v>
      </c>
      <c r="F1523">
        <v>0.12848329997294</v>
      </c>
      <c r="G1523">
        <v>-2.7339237605083E-2</v>
      </c>
      <c r="H1523">
        <v>-0.204219898027651</v>
      </c>
      <c r="I1523">
        <v>0.29479897838070801</v>
      </c>
      <c r="J1523">
        <v>-3.6348252510788499E-2</v>
      </c>
      <c r="K1523" t="s">
        <v>56</v>
      </c>
      <c r="L1523">
        <v>0.29479897838070801</v>
      </c>
      <c r="M1523" t="s">
        <v>5</v>
      </c>
      <c r="N1523" t="s">
        <v>4084</v>
      </c>
    </row>
    <row r="1524" spans="1:14" x14ac:dyDescent="0.25">
      <c r="A1524" s="1">
        <v>4</v>
      </c>
      <c r="B1524" t="s">
        <v>4085</v>
      </c>
      <c r="C1524" t="s">
        <v>4086</v>
      </c>
      <c r="D1524">
        <v>3.1584437849228701E-2</v>
      </c>
      <c r="E1524">
        <v>0.108240035203314</v>
      </c>
      <c r="F1524">
        <v>-7.2074892421978995E-2</v>
      </c>
      <c r="G1524">
        <v>6.27770899762395E-2</v>
      </c>
      <c r="H1524">
        <v>0.12738322583205799</v>
      </c>
      <c r="I1524">
        <v>-0.155561531228468</v>
      </c>
      <c r="J1524">
        <v>2.4454901558607699E-2</v>
      </c>
      <c r="K1524" t="s">
        <v>56</v>
      </c>
      <c r="L1524">
        <v>0.155561531228468</v>
      </c>
      <c r="M1524" t="s">
        <v>5</v>
      </c>
      <c r="N1524" t="s">
        <v>3513</v>
      </c>
    </row>
    <row r="1525" spans="1:14" x14ac:dyDescent="0.25">
      <c r="A1525" s="1">
        <v>4</v>
      </c>
      <c r="B1525" t="s">
        <v>4087</v>
      </c>
      <c r="C1525" t="s">
        <v>4088</v>
      </c>
      <c r="D1525">
        <v>-3.10147405497509E-2</v>
      </c>
      <c r="E1525">
        <v>-0.165712925472286</v>
      </c>
      <c r="F1525">
        <v>3.5833234999511202E-2</v>
      </c>
      <c r="G1525">
        <v>0.177682605978569</v>
      </c>
      <c r="H1525">
        <v>-1.78739301223136E-2</v>
      </c>
      <c r="I1525">
        <v>0.23186852556030199</v>
      </c>
      <c r="J1525">
        <v>-7.8651048235033105E-2</v>
      </c>
      <c r="K1525" t="s">
        <v>56</v>
      </c>
      <c r="L1525">
        <v>0.23186852556030199</v>
      </c>
      <c r="M1525" t="s">
        <v>6</v>
      </c>
      <c r="N1525" t="s">
        <v>4089</v>
      </c>
    </row>
    <row r="1526" spans="1:14" x14ac:dyDescent="0.25">
      <c r="A1526" s="1">
        <v>4</v>
      </c>
      <c r="B1526" t="s">
        <v>4090</v>
      </c>
      <c r="C1526" t="s">
        <v>4091</v>
      </c>
      <c r="D1526">
        <v>-3.0345677799842801E-2</v>
      </c>
      <c r="E1526">
        <v>-3.0633795550193001E-2</v>
      </c>
      <c r="F1526">
        <v>2.4383451875853501E-2</v>
      </c>
      <c r="G1526">
        <v>-2.3258743947967501E-2</v>
      </c>
      <c r="H1526">
        <v>-0.15063733456798201</v>
      </c>
      <c r="I1526">
        <v>0.15222610830344399</v>
      </c>
      <c r="J1526">
        <v>-6.1097181431551198E-2</v>
      </c>
      <c r="K1526" t="s">
        <v>56</v>
      </c>
      <c r="L1526">
        <v>0.15222610830344399</v>
      </c>
      <c r="M1526" t="s">
        <v>6</v>
      </c>
      <c r="N1526" t="s">
        <v>4092</v>
      </c>
    </row>
    <row r="1527" spans="1:14" x14ac:dyDescent="0.25">
      <c r="A1527" s="1">
        <v>4</v>
      </c>
      <c r="B1527" t="s">
        <v>4093</v>
      </c>
      <c r="C1527" t="s">
        <v>4094</v>
      </c>
      <c r="D1527">
        <v>-3.2687849477391701E-2</v>
      </c>
      <c r="E1527">
        <v>-5.4821479026970599E-2</v>
      </c>
      <c r="F1527">
        <v>-6.7825765218438694E-2</v>
      </c>
      <c r="G1527">
        <v>-6.8056932232458201E-3</v>
      </c>
      <c r="H1527">
        <v>1.1379671989014E-2</v>
      </c>
      <c r="I1527">
        <v>0.116135133544603</v>
      </c>
      <c r="J1527">
        <v>-0.110233161608776</v>
      </c>
      <c r="K1527" t="s">
        <v>56</v>
      </c>
      <c r="L1527">
        <v>0.116135133544603</v>
      </c>
      <c r="M1527" t="s">
        <v>5</v>
      </c>
      <c r="N1527" t="s">
        <v>4095</v>
      </c>
    </row>
    <row r="1528" spans="1:14" x14ac:dyDescent="0.25">
      <c r="A1528" s="1">
        <v>4</v>
      </c>
      <c r="B1528" t="s">
        <v>4096</v>
      </c>
      <c r="C1528" t="s">
        <v>4097</v>
      </c>
      <c r="D1528">
        <v>3.3681944526025097E-2</v>
      </c>
      <c r="E1528">
        <v>8.8745906064519306E-2</v>
      </c>
      <c r="F1528">
        <v>2.0495739256949402E-2</v>
      </c>
      <c r="G1528">
        <v>1.80093999489273E-2</v>
      </c>
      <c r="H1528">
        <v>3.2203200531861403E-2</v>
      </c>
      <c r="I1528">
        <v>-0.14414947097543099</v>
      </c>
      <c r="J1528">
        <v>0.102429316283255</v>
      </c>
      <c r="K1528" t="s">
        <v>56</v>
      </c>
      <c r="L1528">
        <v>0.14414947097543099</v>
      </c>
      <c r="M1528" t="s">
        <v>5</v>
      </c>
      <c r="N1528" t="s">
        <v>4098</v>
      </c>
    </row>
    <row r="1529" spans="1:14" x14ac:dyDescent="0.25">
      <c r="A1529" s="1">
        <v>4</v>
      </c>
      <c r="B1529" t="s">
        <v>4099</v>
      </c>
      <c r="C1529" t="s">
        <v>4100</v>
      </c>
      <c r="D1529">
        <v>3.2215680752779398E-2</v>
      </c>
      <c r="E1529">
        <v>3.9326222497622097E-2</v>
      </c>
      <c r="F1529">
        <v>-0.103786041814502</v>
      </c>
      <c r="G1529">
        <v>-0.16289030978053901</v>
      </c>
      <c r="H1529">
        <v>0.15908825895673601</v>
      </c>
      <c r="I1529">
        <v>-0.25172740163278401</v>
      </c>
      <c r="J1529">
        <v>0.120763301872807</v>
      </c>
      <c r="K1529" t="s">
        <v>56</v>
      </c>
      <c r="L1529">
        <v>0.25172740163278401</v>
      </c>
      <c r="M1529" t="s">
        <v>6</v>
      </c>
      <c r="N1529" t="s">
        <v>4101</v>
      </c>
    </row>
    <row r="1530" spans="1:14" x14ac:dyDescent="0.25">
      <c r="A1530" s="1">
        <v>4</v>
      </c>
      <c r="B1530" t="s">
        <v>4102</v>
      </c>
      <c r="C1530" t="s">
        <v>4103</v>
      </c>
      <c r="D1530">
        <v>-3.0455528558447399E-2</v>
      </c>
      <c r="E1530">
        <v>-7.6065767321266506E-2</v>
      </c>
      <c r="F1530">
        <v>-0.116560920220857</v>
      </c>
      <c r="G1530">
        <v>2.1856179429582501E-2</v>
      </c>
      <c r="H1530">
        <v>6.5469837770595202E-2</v>
      </c>
      <c r="I1530">
        <v>0.15304377632403399</v>
      </c>
      <c r="J1530">
        <v>-8.9031985362004296E-2</v>
      </c>
      <c r="K1530" t="s">
        <v>56</v>
      </c>
      <c r="L1530">
        <v>0.15304377632403399</v>
      </c>
      <c r="M1530" t="s">
        <v>5</v>
      </c>
      <c r="N1530" t="s">
        <v>4104</v>
      </c>
    </row>
    <row r="1531" spans="1:14" x14ac:dyDescent="0.25">
      <c r="A1531" s="1">
        <v>4</v>
      </c>
      <c r="B1531" t="s">
        <v>4105</v>
      </c>
      <c r="C1531" t="s">
        <v>4106</v>
      </c>
      <c r="D1531">
        <v>-3.4037446137468799E-2</v>
      </c>
      <c r="E1531">
        <v>-6.8249721227956195E-2</v>
      </c>
      <c r="F1531">
        <v>-6.6107678061836594E-2</v>
      </c>
      <c r="G1531">
        <v>8.9048675721188894E-2</v>
      </c>
      <c r="H1531">
        <v>-6.9655350014640793E-2</v>
      </c>
      <c r="I1531">
        <v>0.17883891974089</v>
      </c>
      <c r="J1531">
        <v>-0.170032726554634</v>
      </c>
      <c r="K1531" t="s">
        <v>56</v>
      </c>
      <c r="L1531">
        <v>0.17883891974089</v>
      </c>
      <c r="M1531" t="s">
        <v>6</v>
      </c>
      <c r="N1531" t="s">
        <v>4107</v>
      </c>
    </row>
    <row r="1532" spans="1:14" x14ac:dyDescent="0.25">
      <c r="A1532" s="1">
        <v>4</v>
      </c>
      <c r="B1532" t="s">
        <v>4108</v>
      </c>
      <c r="C1532" t="s">
        <v>4109</v>
      </c>
      <c r="D1532">
        <v>3.0914801149734199E-2</v>
      </c>
      <c r="E1532">
        <v>5.8609142014524801E-2</v>
      </c>
      <c r="F1532">
        <v>0.104173097622398</v>
      </c>
      <c r="G1532">
        <v>-3.9760738354935099E-2</v>
      </c>
      <c r="H1532">
        <v>5.0823090033414502E-2</v>
      </c>
      <c r="I1532">
        <v>-0.21351923245211199</v>
      </c>
      <c r="J1532">
        <v>5.3127019178448302E-2</v>
      </c>
      <c r="K1532" t="s">
        <v>56</v>
      </c>
      <c r="L1532">
        <v>0.21351923245211199</v>
      </c>
      <c r="M1532" t="s">
        <v>5</v>
      </c>
      <c r="N1532" t="s">
        <v>3528</v>
      </c>
    </row>
    <row r="1533" spans="1:14" x14ac:dyDescent="0.25">
      <c r="A1533" s="1">
        <v>4</v>
      </c>
      <c r="B1533" t="s">
        <v>4110</v>
      </c>
      <c r="C1533" t="s">
        <v>4111</v>
      </c>
      <c r="D1533">
        <v>3.1489581887712503E-2</v>
      </c>
      <c r="E1533">
        <v>1.65234524010049E-2</v>
      </c>
      <c r="F1533">
        <v>-4.5534936727463199E-2</v>
      </c>
      <c r="G1533">
        <v>2.8987261967636201E-2</v>
      </c>
      <c r="H1533">
        <v>0.18454603203775199</v>
      </c>
      <c r="I1533">
        <v>-0.26504782280939798</v>
      </c>
      <c r="J1533">
        <v>-1.73217682433961E-2</v>
      </c>
      <c r="K1533" t="s">
        <v>56</v>
      </c>
      <c r="L1533">
        <v>0.26504782280939798</v>
      </c>
      <c r="M1533" t="s">
        <v>5</v>
      </c>
      <c r="N1533" t="s">
        <v>4112</v>
      </c>
    </row>
    <row r="1534" spans="1:14" x14ac:dyDescent="0.25">
      <c r="A1534" s="1">
        <v>4</v>
      </c>
      <c r="B1534" t="s">
        <v>4113</v>
      </c>
      <c r="C1534" t="s">
        <v>4114</v>
      </c>
      <c r="D1534">
        <v>3.4321353048610399E-2</v>
      </c>
      <c r="E1534">
        <v>2.9814709133636302E-2</v>
      </c>
      <c r="F1534">
        <v>-0.16931850908943299</v>
      </c>
      <c r="G1534">
        <v>-4.2044937897770399E-3</v>
      </c>
      <c r="H1534">
        <v>0.25074203877426898</v>
      </c>
      <c r="I1534">
        <v>-0.25581627530139101</v>
      </c>
      <c r="J1534">
        <v>3.7918028239315102E-2</v>
      </c>
      <c r="K1534" t="s">
        <v>56</v>
      </c>
      <c r="L1534">
        <v>0.25581627530139101</v>
      </c>
      <c r="M1534" t="s">
        <v>5</v>
      </c>
      <c r="N1534" t="s">
        <v>4115</v>
      </c>
    </row>
    <row r="1535" spans="1:14" x14ac:dyDescent="0.25">
      <c r="A1535" s="1">
        <v>4</v>
      </c>
      <c r="B1535" t="s">
        <v>4116</v>
      </c>
      <c r="C1535" t="s">
        <v>4117</v>
      </c>
      <c r="D1535">
        <v>-3.0708077352871298E-2</v>
      </c>
      <c r="E1535">
        <v>-0.116947668893507</v>
      </c>
      <c r="F1535">
        <v>0.123677579571655</v>
      </c>
      <c r="G1535">
        <v>7.0409331557672095E-2</v>
      </c>
      <c r="H1535">
        <v>-0.171739063665104</v>
      </c>
      <c r="I1535">
        <v>0.20129560980865199</v>
      </c>
      <c r="J1535">
        <v>-0.116242085637457</v>
      </c>
      <c r="K1535" t="s">
        <v>56</v>
      </c>
      <c r="L1535">
        <v>0.20129560980865199</v>
      </c>
      <c r="M1535" t="s">
        <v>2027</v>
      </c>
      <c r="N1535" t="s">
        <v>4118</v>
      </c>
    </row>
    <row r="1536" spans="1:14" x14ac:dyDescent="0.25">
      <c r="A1536" s="1">
        <v>4</v>
      </c>
      <c r="B1536" t="s">
        <v>4119</v>
      </c>
      <c r="C1536" t="s">
        <v>4120</v>
      </c>
      <c r="D1536">
        <v>-3.2854977045783697E-2</v>
      </c>
      <c r="E1536">
        <v>-0.143408512885253</v>
      </c>
      <c r="F1536">
        <v>-1.75176153599586E-3</v>
      </c>
      <c r="G1536">
        <v>0.106286664366726</v>
      </c>
      <c r="H1536">
        <v>-2.5597907342015801E-2</v>
      </c>
      <c r="I1536">
        <v>0.20277154114495599</v>
      </c>
      <c r="J1536">
        <v>-0.111165395353895</v>
      </c>
      <c r="K1536" t="s">
        <v>56</v>
      </c>
      <c r="L1536">
        <v>0.20277154114495599</v>
      </c>
      <c r="M1536" t="s">
        <v>6</v>
      </c>
      <c r="N1536" t="s">
        <v>4121</v>
      </c>
    </row>
    <row r="1537" spans="1:14" x14ac:dyDescent="0.25">
      <c r="A1537" s="1">
        <v>4</v>
      </c>
      <c r="B1537" t="s">
        <v>4122</v>
      </c>
      <c r="C1537" t="s">
        <v>4123</v>
      </c>
      <c r="D1537">
        <v>3.4244976401658203E-2</v>
      </c>
      <c r="E1537">
        <v>0.110462260547931</v>
      </c>
      <c r="F1537">
        <v>9.1651725714499296E-2</v>
      </c>
      <c r="G1537">
        <v>0.143434128362283</v>
      </c>
      <c r="H1537">
        <v>5.3570799314156599E-2</v>
      </c>
      <c r="I1537">
        <v>-0.157559870858831</v>
      </c>
      <c r="J1537">
        <v>-1.10447174915148E-2</v>
      </c>
      <c r="K1537" t="s">
        <v>56</v>
      </c>
      <c r="L1537">
        <v>0.157559870858831</v>
      </c>
      <c r="M1537" t="s">
        <v>3</v>
      </c>
      <c r="N1537" t="s">
        <v>949</v>
      </c>
    </row>
    <row r="1538" spans="1:14" x14ac:dyDescent="0.25">
      <c r="A1538" s="1">
        <v>4</v>
      </c>
      <c r="B1538" t="s">
        <v>4124</v>
      </c>
      <c r="C1538" t="s">
        <v>4125</v>
      </c>
      <c r="D1538">
        <v>-3.0533269297300401E-2</v>
      </c>
      <c r="E1538">
        <v>-0.237933710300856</v>
      </c>
      <c r="F1538">
        <v>0.148049096593038</v>
      </c>
      <c r="G1538">
        <v>0.16274989378812099</v>
      </c>
      <c r="H1538">
        <v>-4.0144593365759797E-2</v>
      </c>
      <c r="I1538">
        <v>0.31617663558043602</v>
      </c>
      <c r="J1538">
        <v>3.9399775271088802E-2</v>
      </c>
      <c r="K1538" t="s">
        <v>56</v>
      </c>
      <c r="L1538">
        <v>0.31617663558043602</v>
      </c>
      <c r="M1538" t="s">
        <v>5</v>
      </c>
      <c r="N1538" t="s">
        <v>4126</v>
      </c>
    </row>
    <row r="1539" spans="1:14" x14ac:dyDescent="0.25">
      <c r="A1539" s="1">
        <v>4</v>
      </c>
      <c r="B1539" t="s">
        <v>4127</v>
      </c>
      <c r="C1539" t="s">
        <v>4128</v>
      </c>
      <c r="D1539">
        <v>3.0988982987339101E-2</v>
      </c>
      <c r="E1539">
        <v>6.3633958807008201E-2</v>
      </c>
      <c r="F1539">
        <v>0.10212275194572</v>
      </c>
      <c r="G1539">
        <v>-0.19070575738767101</v>
      </c>
      <c r="H1539">
        <v>2.6975796790950399E-2</v>
      </c>
      <c r="I1539">
        <v>-0.22592472045342701</v>
      </c>
      <c r="J1539">
        <v>0.18189307020926099</v>
      </c>
      <c r="K1539" t="s">
        <v>56</v>
      </c>
      <c r="L1539">
        <v>0.22592472045342701</v>
      </c>
      <c r="M1539" t="s">
        <v>5</v>
      </c>
      <c r="N1539" t="s">
        <v>4129</v>
      </c>
    </row>
    <row r="1540" spans="1:14" x14ac:dyDescent="0.25">
      <c r="A1540" s="1">
        <v>4</v>
      </c>
      <c r="B1540" t="s">
        <v>4130</v>
      </c>
      <c r="C1540" t="s">
        <v>4131</v>
      </c>
      <c r="D1540">
        <v>-3.0598143518412099E-2</v>
      </c>
      <c r="E1540">
        <v>-0.166652895269533</v>
      </c>
      <c r="F1540">
        <v>-5.9845011585823303E-2</v>
      </c>
      <c r="G1540">
        <v>0.26387383743725101</v>
      </c>
      <c r="H1540">
        <v>-3.69491557305777E-2</v>
      </c>
      <c r="I1540">
        <v>0.27945878596569401</v>
      </c>
      <c r="J1540">
        <v>-0.100287844743293</v>
      </c>
      <c r="K1540" t="s">
        <v>56</v>
      </c>
      <c r="L1540">
        <v>0.27945878596569401</v>
      </c>
      <c r="M1540" t="s">
        <v>5</v>
      </c>
      <c r="N1540" t="s">
        <v>4132</v>
      </c>
    </row>
    <row r="1541" spans="1:14" x14ac:dyDescent="0.25">
      <c r="A1541" s="1">
        <v>4</v>
      </c>
      <c r="B1541" t="s">
        <v>4133</v>
      </c>
      <c r="C1541" t="s">
        <v>4134</v>
      </c>
      <c r="D1541">
        <v>-3.1363558634135903E-2</v>
      </c>
      <c r="E1541">
        <v>-3.2166446103854197E-2</v>
      </c>
      <c r="F1541">
        <v>2.3506151334947299E-3</v>
      </c>
      <c r="G1541">
        <v>7.9063747238692899E-3</v>
      </c>
      <c r="H1541">
        <v>-5.7275404542376201E-2</v>
      </c>
      <c r="I1541">
        <v>0.100553018189427</v>
      </c>
      <c r="J1541">
        <v>-9.3179906040768604E-2</v>
      </c>
      <c r="K1541" t="s">
        <v>56</v>
      </c>
      <c r="L1541">
        <v>0.100553018189427</v>
      </c>
      <c r="M1541" t="s">
        <v>21</v>
      </c>
      <c r="N1541" t="s">
        <v>4135</v>
      </c>
    </row>
    <row r="1542" spans="1:14" x14ac:dyDescent="0.25">
      <c r="A1542" s="1">
        <v>4</v>
      </c>
      <c r="B1542" t="s">
        <v>4136</v>
      </c>
      <c r="C1542" t="s">
        <v>4137</v>
      </c>
      <c r="D1542">
        <v>3.0971720577669001E-2</v>
      </c>
      <c r="E1542">
        <v>6.9175057689066094E-2</v>
      </c>
      <c r="F1542">
        <v>-0.17018047221082</v>
      </c>
      <c r="G1542">
        <v>-9.4893585549616299E-2</v>
      </c>
      <c r="H1542">
        <v>0.26265559635417302</v>
      </c>
      <c r="I1542">
        <v>-0.304204351502251</v>
      </c>
      <c r="J1542">
        <v>5.5776127253379201E-2</v>
      </c>
      <c r="K1542" t="s">
        <v>56</v>
      </c>
      <c r="L1542">
        <v>0.304204351502251</v>
      </c>
      <c r="M1542" t="s">
        <v>6</v>
      </c>
      <c r="N1542" t="s">
        <v>4138</v>
      </c>
    </row>
    <row r="1543" spans="1:14" x14ac:dyDescent="0.25">
      <c r="A1543" s="1">
        <v>4</v>
      </c>
      <c r="B1543" t="s">
        <v>4139</v>
      </c>
      <c r="C1543" t="s">
        <v>4140</v>
      </c>
      <c r="D1543">
        <v>3.3085561092088003E-2</v>
      </c>
      <c r="E1543">
        <v>5.0777342099313498E-2</v>
      </c>
      <c r="F1543">
        <v>-6.8039387159511897E-2</v>
      </c>
      <c r="G1543">
        <v>0.14171327532000999</v>
      </c>
      <c r="H1543">
        <v>0.13020483506462499</v>
      </c>
      <c r="I1543">
        <v>-0.21420572388819401</v>
      </c>
      <c r="J1543">
        <v>-5.4016281983898302E-2</v>
      </c>
      <c r="K1543" t="s">
        <v>56</v>
      </c>
      <c r="L1543">
        <v>0.21420572388819401</v>
      </c>
      <c r="M1543" t="s">
        <v>6</v>
      </c>
      <c r="N1543" t="s">
        <v>4138</v>
      </c>
    </row>
    <row r="1544" spans="1:14" x14ac:dyDescent="0.25">
      <c r="A1544" s="1">
        <v>4</v>
      </c>
      <c r="B1544" t="s">
        <v>4141</v>
      </c>
      <c r="C1544" t="s">
        <v>4142</v>
      </c>
      <c r="D1544">
        <v>-3.1619465855175902E-2</v>
      </c>
      <c r="E1544">
        <v>-9.2015914469740806E-2</v>
      </c>
      <c r="F1544">
        <v>4.6347209436399202E-2</v>
      </c>
      <c r="G1544">
        <v>0.102953258733868</v>
      </c>
      <c r="H1544">
        <v>-3.8697334503741999E-2</v>
      </c>
      <c r="I1544">
        <v>0.15124235893073901</v>
      </c>
      <c r="J1544">
        <v>-9.1710551662286394E-2</v>
      </c>
      <c r="K1544" t="s">
        <v>56</v>
      </c>
      <c r="L1544">
        <v>0.15124235893073901</v>
      </c>
      <c r="M1544" t="s">
        <v>6</v>
      </c>
      <c r="N1544" t="s">
        <v>958</v>
      </c>
    </row>
    <row r="1545" spans="1:14" x14ac:dyDescent="0.25">
      <c r="A1545" s="1">
        <v>4</v>
      </c>
      <c r="B1545" t="s">
        <v>4143</v>
      </c>
      <c r="C1545" t="s">
        <v>4144</v>
      </c>
      <c r="D1545">
        <v>-3.0571661190446801E-2</v>
      </c>
      <c r="E1545">
        <v>-2.66625112282429E-2</v>
      </c>
      <c r="F1545">
        <v>5.8783190754341699E-2</v>
      </c>
      <c r="G1545">
        <v>-1.6645582095703101E-2</v>
      </c>
      <c r="H1545">
        <v>-0.10085674657966701</v>
      </c>
      <c r="I1545">
        <v>0.18725093804453599</v>
      </c>
      <c r="J1545">
        <v>-4.8687763967290403E-2</v>
      </c>
      <c r="K1545" t="s">
        <v>56</v>
      </c>
      <c r="L1545">
        <v>0.18725093804453599</v>
      </c>
      <c r="M1545" t="s">
        <v>25</v>
      </c>
      <c r="N1545" t="s">
        <v>4145</v>
      </c>
    </row>
    <row r="1546" spans="1:14" x14ac:dyDescent="0.25">
      <c r="A1546" s="1">
        <v>4</v>
      </c>
      <c r="B1546" t="s">
        <v>4146</v>
      </c>
      <c r="C1546" t="s">
        <v>4147</v>
      </c>
      <c r="D1546">
        <v>-3.5291149926516399E-2</v>
      </c>
      <c r="E1546">
        <v>-0.19636581393388999</v>
      </c>
      <c r="F1546">
        <v>7.4221907402028803E-2</v>
      </c>
      <c r="G1546">
        <v>0.18255036753958201</v>
      </c>
      <c r="H1546">
        <v>-5.5284316342537602E-2</v>
      </c>
      <c r="I1546">
        <v>0.24522331013381901</v>
      </c>
      <c r="J1546">
        <v>-9.4763290841515802E-2</v>
      </c>
      <c r="K1546" t="s">
        <v>56</v>
      </c>
      <c r="L1546">
        <v>0.24522331013381901</v>
      </c>
      <c r="M1546" t="s">
        <v>6</v>
      </c>
      <c r="N1546" t="s">
        <v>368</v>
      </c>
    </row>
    <row r="1547" spans="1:14" x14ac:dyDescent="0.25">
      <c r="A1547" s="1">
        <v>4</v>
      </c>
      <c r="B1547" t="s">
        <v>4148</v>
      </c>
      <c r="C1547" t="s">
        <v>4149</v>
      </c>
      <c r="D1547">
        <v>-3.0674638584186901E-2</v>
      </c>
      <c r="E1547">
        <v>-0.15932308854257299</v>
      </c>
      <c r="F1547">
        <v>3.0802461038635098E-2</v>
      </c>
      <c r="G1547">
        <v>8.7492118290698306E-2</v>
      </c>
      <c r="H1547">
        <v>-0.10596818186254101</v>
      </c>
      <c r="I1547">
        <v>0.16612876093805301</v>
      </c>
      <c r="J1547">
        <v>-0.15867789645174199</v>
      </c>
      <c r="K1547" t="s">
        <v>56</v>
      </c>
      <c r="L1547">
        <v>0.16612876093805301</v>
      </c>
      <c r="M1547" t="s">
        <v>5</v>
      </c>
      <c r="N1547" t="s">
        <v>4150</v>
      </c>
    </row>
    <row r="1548" spans="1:14" x14ac:dyDescent="0.25">
      <c r="A1548" s="1">
        <v>4</v>
      </c>
      <c r="B1548" t="s">
        <v>4151</v>
      </c>
      <c r="C1548" t="s">
        <v>4152</v>
      </c>
      <c r="D1548">
        <v>3.0496965978625001E-2</v>
      </c>
      <c r="E1548">
        <v>6.9706022383600394E-2</v>
      </c>
      <c r="F1548">
        <v>6.9738249150766402E-2</v>
      </c>
      <c r="G1548">
        <v>-3.3046311775031603E-2</v>
      </c>
      <c r="H1548">
        <v>6.9345654419255706E-2</v>
      </c>
      <c r="I1548">
        <v>-0.171972439276182</v>
      </c>
      <c r="J1548">
        <v>0.144236929017627</v>
      </c>
      <c r="K1548" t="s">
        <v>56</v>
      </c>
      <c r="L1548">
        <v>0.171972439276182</v>
      </c>
      <c r="M1548" t="s">
        <v>5</v>
      </c>
      <c r="N1548" t="s">
        <v>4153</v>
      </c>
    </row>
    <row r="1549" spans="1:14" x14ac:dyDescent="0.25">
      <c r="A1549" s="1">
        <v>4</v>
      </c>
      <c r="B1549" t="s">
        <v>4154</v>
      </c>
      <c r="C1549" t="s">
        <v>4155</v>
      </c>
      <c r="D1549">
        <v>3.12171153096918E-2</v>
      </c>
      <c r="E1549">
        <v>0.129985825503212</v>
      </c>
      <c r="F1549">
        <v>-0.17133941968733599</v>
      </c>
      <c r="G1549">
        <v>-0.16531178812402</v>
      </c>
      <c r="H1549">
        <v>0.20335390481297699</v>
      </c>
      <c r="I1549">
        <v>-0.32911560921569299</v>
      </c>
      <c r="J1549">
        <v>6.1145919170590098E-2</v>
      </c>
      <c r="K1549" t="s">
        <v>56</v>
      </c>
      <c r="L1549">
        <v>0.32911560921569299</v>
      </c>
      <c r="M1549" t="s">
        <v>6</v>
      </c>
      <c r="N1549" t="s">
        <v>4156</v>
      </c>
    </row>
    <row r="1550" spans="1:14" x14ac:dyDescent="0.25">
      <c r="A1550" s="1">
        <v>4</v>
      </c>
      <c r="B1550" t="s">
        <v>4157</v>
      </c>
      <c r="C1550" t="s">
        <v>4158</v>
      </c>
      <c r="D1550">
        <v>3.0588088401273299E-2</v>
      </c>
      <c r="E1550">
        <v>7.1301509098557397E-2</v>
      </c>
      <c r="F1550">
        <v>-0.13962746807221599</v>
      </c>
      <c r="G1550">
        <v>-9.9260542209041694E-2</v>
      </c>
      <c r="H1550">
        <v>0.21069680385180001</v>
      </c>
      <c r="I1550">
        <v>-0.32186991237632201</v>
      </c>
      <c r="J1550">
        <v>7.4064506580037506E-2</v>
      </c>
      <c r="K1550" t="s">
        <v>56</v>
      </c>
      <c r="L1550">
        <v>0.32186991237632201</v>
      </c>
      <c r="M1550" t="s">
        <v>5</v>
      </c>
      <c r="N1550" t="s">
        <v>4159</v>
      </c>
    </row>
    <row r="1551" spans="1:14" x14ac:dyDescent="0.25">
      <c r="A1551" s="1">
        <v>4</v>
      </c>
      <c r="B1551" t="s">
        <v>4160</v>
      </c>
      <c r="C1551" t="s">
        <v>4161</v>
      </c>
      <c r="D1551">
        <v>3.1905864961269299E-2</v>
      </c>
      <c r="E1551">
        <v>0.16614318865606201</v>
      </c>
      <c r="F1551">
        <v>2.6005118678183701E-2</v>
      </c>
      <c r="G1551">
        <v>-0.25521062126885902</v>
      </c>
      <c r="H1551">
        <v>0.104156197615267</v>
      </c>
      <c r="I1551">
        <v>-0.38729020755417198</v>
      </c>
      <c r="J1551">
        <v>0.101169669049505</v>
      </c>
      <c r="K1551" t="s">
        <v>56</v>
      </c>
      <c r="L1551">
        <v>0.38729020755417198</v>
      </c>
      <c r="M1551" t="s">
        <v>5</v>
      </c>
      <c r="N1551" t="s">
        <v>4162</v>
      </c>
    </row>
    <row r="1552" spans="1:14" x14ac:dyDescent="0.25">
      <c r="A1552" s="1">
        <v>4</v>
      </c>
      <c r="B1552" t="s">
        <v>4163</v>
      </c>
      <c r="C1552" t="s">
        <v>4164</v>
      </c>
      <c r="D1552">
        <v>3.3427982618285099E-2</v>
      </c>
      <c r="E1552">
        <v>5.4644315694142402E-2</v>
      </c>
      <c r="F1552">
        <v>6.5941111528442301E-2</v>
      </c>
      <c r="G1552">
        <v>6.2307084901984597E-3</v>
      </c>
      <c r="H1552">
        <v>5.0145330598105803E-2</v>
      </c>
      <c r="I1552">
        <v>-0.13144711931804101</v>
      </c>
      <c r="J1552">
        <v>6.5839006129119207E-2</v>
      </c>
      <c r="K1552" t="s">
        <v>56</v>
      </c>
      <c r="L1552">
        <v>0.13144711931804101</v>
      </c>
      <c r="M1552" t="s">
        <v>6</v>
      </c>
      <c r="N1552" t="s">
        <v>4165</v>
      </c>
    </row>
    <row r="1553" spans="1:14" x14ac:dyDescent="0.25">
      <c r="A1553" s="1">
        <v>4</v>
      </c>
      <c r="B1553" t="s">
        <v>4166</v>
      </c>
      <c r="C1553" t="s">
        <v>4167</v>
      </c>
      <c r="D1553">
        <v>-3.0380850103736399E-2</v>
      </c>
      <c r="E1553">
        <v>-0.10769296985976699</v>
      </c>
      <c r="F1553">
        <v>3.0450580609736402E-2</v>
      </c>
      <c r="G1553">
        <v>4.7772147477446E-2</v>
      </c>
      <c r="H1553">
        <v>-0.12690182050626</v>
      </c>
      <c r="I1553">
        <v>0.188033304137975</v>
      </c>
      <c r="J1553">
        <v>-1.4413851216829801E-2</v>
      </c>
      <c r="K1553" t="s">
        <v>56</v>
      </c>
      <c r="L1553">
        <v>0.188033304137975</v>
      </c>
      <c r="M1553" t="s">
        <v>5</v>
      </c>
      <c r="N1553" t="s">
        <v>4168</v>
      </c>
    </row>
    <row r="1554" spans="1:14" x14ac:dyDescent="0.25">
      <c r="A1554" s="1">
        <v>4</v>
      </c>
      <c r="B1554" t="s">
        <v>4169</v>
      </c>
      <c r="C1554" t="s">
        <v>54</v>
      </c>
      <c r="D1554">
        <v>3.4023310152763601E-2</v>
      </c>
      <c r="E1554">
        <v>0.13689719255668001</v>
      </c>
      <c r="F1554">
        <v>6.5631820652644904E-2</v>
      </c>
      <c r="G1554">
        <v>-9.7786614846558095E-2</v>
      </c>
      <c r="H1554">
        <v>9.8209401794079901E-2</v>
      </c>
      <c r="I1554">
        <v>-0.333816196097388</v>
      </c>
      <c r="J1554">
        <v>1.99529650365666E-2</v>
      </c>
      <c r="K1554" t="s">
        <v>56</v>
      </c>
      <c r="L1554">
        <v>0.333816196097388</v>
      </c>
      <c r="M1554" t="s">
        <v>5</v>
      </c>
      <c r="N1554" t="s">
        <v>4170</v>
      </c>
    </row>
    <row r="1555" spans="1:14" x14ac:dyDescent="0.25">
      <c r="A1555" s="1">
        <v>4</v>
      </c>
      <c r="B1555" t="s">
        <v>4171</v>
      </c>
      <c r="C1555" t="s">
        <v>4172</v>
      </c>
      <c r="D1555">
        <v>-3.9368969877199997E-2</v>
      </c>
      <c r="E1555">
        <v>-0.14304281603449701</v>
      </c>
      <c r="F1555">
        <v>0.12516333949244701</v>
      </c>
      <c r="G1555">
        <v>-2.25945665353188E-2</v>
      </c>
      <c r="H1555">
        <v>-0.12284692775406</v>
      </c>
      <c r="I1555">
        <v>0.15688443207389499</v>
      </c>
      <c r="J1555">
        <v>4.9199266093287704E-3</v>
      </c>
      <c r="K1555" t="s">
        <v>56</v>
      </c>
      <c r="L1555">
        <v>0.15688443207389499</v>
      </c>
      <c r="M1555" t="s">
        <v>11</v>
      </c>
      <c r="N1555" t="s">
        <v>4173</v>
      </c>
    </row>
    <row r="1556" spans="1:14" x14ac:dyDescent="0.25">
      <c r="A1556" s="1">
        <v>4</v>
      </c>
      <c r="B1556" t="s">
        <v>4174</v>
      </c>
      <c r="C1556" t="s">
        <v>4175</v>
      </c>
      <c r="D1556">
        <v>3.1204165605335E-2</v>
      </c>
      <c r="E1556">
        <v>0.21910317964762999</v>
      </c>
      <c r="F1556">
        <v>-5.8419040314934299E-2</v>
      </c>
      <c r="G1556">
        <v>-0.12162326368498499</v>
      </c>
      <c r="H1556">
        <v>0.109382616188271</v>
      </c>
      <c r="I1556">
        <v>-0.27411307776732402</v>
      </c>
      <c r="J1556">
        <v>-6.0081032810428998E-3</v>
      </c>
      <c r="K1556" t="s">
        <v>56</v>
      </c>
      <c r="L1556">
        <v>0.27411307776732402</v>
      </c>
      <c r="M1556" t="s">
        <v>5</v>
      </c>
      <c r="N1556" t="s">
        <v>4176</v>
      </c>
    </row>
    <row r="1557" spans="1:14" x14ac:dyDescent="0.25">
      <c r="A1557" s="1">
        <v>4</v>
      </c>
      <c r="B1557" t="s">
        <v>4177</v>
      </c>
      <c r="C1557" t="s">
        <v>4178</v>
      </c>
      <c r="D1557">
        <v>3.17887977859172E-2</v>
      </c>
      <c r="E1557">
        <v>0.138161911395803</v>
      </c>
      <c r="F1557">
        <v>-0.200640450947215</v>
      </c>
      <c r="G1557">
        <v>1.2416825790739199E-2</v>
      </c>
      <c r="H1557">
        <v>0.23174887730895</v>
      </c>
      <c r="I1557">
        <v>-0.26289864499225102</v>
      </c>
      <c r="J1557">
        <v>-0.11720443656479899</v>
      </c>
      <c r="K1557" t="s">
        <v>56</v>
      </c>
      <c r="L1557">
        <v>0.26289864499225102</v>
      </c>
      <c r="M1557" t="s">
        <v>3</v>
      </c>
      <c r="N1557" t="s">
        <v>4179</v>
      </c>
    </row>
    <row r="1558" spans="1:14" x14ac:dyDescent="0.25">
      <c r="A1558" s="1">
        <v>4</v>
      </c>
      <c r="B1558" t="s">
        <v>4180</v>
      </c>
      <c r="C1558" t="s">
        <v>54</v>
      </c>
      <c r="D1558">
        <v>3.3819740718770502E-2</v>
      </c>
      <c r="E1558">
        <v>0.117449506051688</v>
      </c>
      <c r="F1558">
        <v>-0.22844671019002699</v>
      </c>
      <c r="G1558">
        <v>-0.10215271289156</v>
      </c>
      <c r="H1558">
        <v>0.25902290886717599</v>
      </c>
      <c r="I1558">
        <v>-0.37526758525560699</v>
      </c>
      <c r="J1558">
        <v>-1.49434130401839E-2</v>
      </c>
      <c r="K1558" t="s">
        <v>56</v>
      </c>
      <c r="L1558">
        <v>0.37526758525560699</v>
      </c>
      <c r="M1558" t="s">
        <v>6</v>
      </c>
      <c r="N1558" t="s">
        <v>4181</v>
      </c>
    </row>
    <row r="1559" spans="1:14" x14ac:dyDescent="0.25">
      <c r="A1559" s="1">
        <v>4</v>
      </c>
      <c r="B1559" t="s">
        <v>4182</v>
      </c>
      <c r="C1559" t="s">
        <v>4183</v>
      </c>
      <c r="D1559">
        <v>-3.2195311112425198E-2</v>
      </c>
      <c r="E1559">
        <v>-0.228157794347527</v>
      </c>
      <c r="F1559">
        <v>-2.7152412946210801E-2</v>
      </c>
      <c r="G1559">
        <v>0.16543438795742699</v>
      </c>
      <c r="H1559">
        <v>-1.8348629410325699E-2</v>
      </c>
      <c r="I1559">
        <v>0.235216203071655</v>
      </c>
      <c r="J1559">
        <v>-5.0759758185710498E-2</v>
      </c>
      <c r="K1559" t="s">
        <v>56</v>
      </c>
      <c r="L1559">
        <v>0.235216203071655</v>
      </c>
      <c r="M1559" t="s">
        <v>6</v>
      </c>
      <c r="N1559" t="s">
        <v>1523</v>
      </c>
    </row>
    <row r="1560" spans="1:14" x14ac:dyDescent="0.25">
      <c r="A1560" s="1">
        <v>4</v>
      </c>
      <c r="B1560" t="s">
        <v>4184</v>
      </c>
      <c r="C1560" t="s">
        <v>4185</v>
      </c>
      <c r="D1560">
        <v>3.1138901747481899E-2</v>
      </c>
      <c r="E1560">
        <v>-2.2774025483215901E-2</v>
      </c>
      <c r="F1560">
        <v>-2.44924767594587E-2</v>
      </c>
      <c r="G1560">
        <v>0.100052362149556</v>
      </c>
      <c r="H1560">
        <v>0.149547788587929</v>
      </c>
      <c r="I1560">
        <v>-0.16077921886055199</v>
      </c>
      <c r="J1560">
        <v>4.1625886554522401E-2</v>
      </c>
      <c r="K1560" t="s">
        <v>56</v>
      </c>
      <c r="L1560">
        <v>0.16077921886055199</v>
      </c>
      <c r="M1560" t="s">
        <v>11</v>
      </c>
      <c r="N1560" t="s">
        <v>4186</v>
      </c>
    </row>
    <row r="1561" spans="1:14" x14ac:dyDescent="0.25">
      <c r="A1561" s="1">
        <v>4</v>
      </c>
      <c r="B1561" t="s">
        <v>4187</v>
      </c>
      <c r="C1561" t="s">
        <v>4188</v>
      </c>
      <c r="D1561">
        <v>-3.0309806036640099E-2</v>
      </c>
      <c r="E1561">
        <v>-7.9178571713645701E-2</v>
      </c>
      <c r="F1561">
        <v>2.1630079663112398E-2</v>
      </c>
      <c r="G1561">
        <v>2.3015144001786399E-2</v>
      </c>
      <c r="H1561">
        <v>-7.7756174738839098E-2</v>
      </c>
      <c r="I1561">
        <v>0.16876926773033599</v>
      </c>
      <c r="J1561">
        <v>-2.6412520242059499E-2</v>
      </c>
      <c r="K1561" t="s">
        <v>56</v>
      </c>
      <c r="L1561">
        <v>0.16876926773033599</v>
      </c>
      <c r="M1561" t="s">
        <v>3</v>
      </c>
      <c r="N1561" t="s">
        <v>4189</v>
      </c>
    </row>
    <row r="1562" spans="1:14" x14ac:dyDescent="0.25">
      <c r="A1562" s="1">
        <v>4</v>
      </c>
      <c r="B1562" t="s">
        <v>4190</v>
      </c>
      <c r="C1562" t="s">
        <v>4191</v>
      </c>
      <c r="D1562">
        <v>-3.1394553813727501E-2</v>
      </c>
      <c r="E1562">
        <v>-0.136754274933887</v>
      </c>
      <c r="F1562">
        <v>-1.2638132553946401E-2</v>
      </c>
      <c r="G1562">
        <v>-4.9240669684599402E-3</v>
      </c>
      <c r="H1562">
        <v>-5.6601021618030399E-2</v>
      </c>
      <c r="I1562">
        <v>0.16853667199636899</v>
      </c>
      <c r="J1562">
        <v>-2.99279887579369E-2</v>
      </c>
      <c r="K1562" t="s">
        <v>56</v>
      </c>
      <c r="L1562">
        <v>0.16853667199636899</v>
      </c>
      <c r="M1562" t="s">
        <v>6</v>
      </c>
      <c r="N1562" t="s">
        <v>4192</v>
      </c>
    </row>
    <row r="1563" spans="1:14" x14ac:dyDescent="0.25">
      <c r="A1563" s="1">
        <v>4</v>
      </c>
      <c r="B1563" t="s">
        <v>4193</v>
      </c>
      <c r="C1563" t="s">
        <v>4194</v>
      </c>
      <c r="D1563">
        <v>-3.5423993397927997E-2</v>
      </c>
      <c r="E1563">
        <v>-3.7698499601103899E-2</v>
      </c>
      <c r="F1563">
        <v>0.11448555927966</v>
      </c>
      <c r="G1563">
        <v>0.182574140396358</v>
      </c>
      <c r="H1563">
        <v>-0.237312702708489</v>
      </c>
      <c r="I1563">
        <v>0.252731496769942</v>
      </c>
      <c r="J1563">
        <v>-0.18338189010768699</v>
      </c>
      <c r="K1563" t="s">
        <v>56</v>
      </c>
      <c r="L1563">
        <v>0.252731496769942</v>
      </c>
      <c r="M1563" t="s">
        <v>6</v>
      </c>
      <c r="N1563" t="s">
        <v>4195</v>
      </c>
    </row>
    <row r="1564" spans="1:14" x14ac:dyDescent="0.25">
      <c r="A1564" s="1">
        <v>4</v>
      </c>
      <c r="B1564" t="s">
        <v>4196</v>
      </c>
      <c r="C1564" t="s">
        <v>54</v>
      </c>
      <c r="D1564">
        <v>3.0265040146042001E-2</v>
      </c>
      <c r="E1564">
        <v>0.198860339253843</v>
      </c>
      <c r="F1564">
        <v>-0.30767639739656799</v>
      </c>
      <c r="G1564">
        <v>-0.19973481777838001</v>
      </c>
      <c r="H1564">
        <v>0.17654551998457599</v>
      </c>
      <c r="I1564">
        <v>-0.35371342277788698</v>
      </c>
      <c r="J1564">
        <v>-3.7126564383551199E-2</v>
      </c>
      <c r="K1564" t="s">
        <v>56</v>
      </c>
      <c r="L1564">
        <v>0.35371342277788698</v>
      </c>
      <c r="M1564" t="s">
        <v>6</v>
      </c>
      <c r="N1564" t="s">
        <v>4197</v>
      </c>
    </row>
    <row r="1565" spans="1:14" x14ac:dyDescent="0.25">
      <c r="A1565" s="1">
        <v>4</v>
      </c>
      <c r="B1565" t="s">
        <v>4198</v>
      </c>
      <c r="C1565" t="s">
        <v>4199</v>
      </c>
      <c r="D1565">
        <v>3.5865080905479602E-2</v>
      </c>
      <c r="E1565">
        <v>2.6787028125803299E-2</v>
      </c>
      <c r="F1565">
        <v>-0.142313714227884</v>
      </c>
      <c r="G1565">
        <v>-8.4064808275986905E-2</v>
      </c>
      <c r="H1565">
        <v>0.22484283382412401</v>
      </c>
      <c r="I1565">
        <v>-0.28175694256429501</v>
      </c>
      <c r="J1565">
        <v>6.2245185493601501E-2</v>
      </c>
      <c r="K1565" t="s">
        <v>56</v>
      </c>
      <c r="L1565">
        <v>0.28175694256429501</v>
      </c>
      <c r="M1565" t="s">
        <v>21</v>
      </c>
      <c r="N1565" t="s">
        <v>4200</v>
      </c>
    </row>
    <row r="1566" spans="1:14" x14ac:dyDescent="0.25">
      <c r="A1566" s="1">
        <v>4</v>
      </c>
      <c r="B1566" t="s">
        <v>4201</v>
      </c>
      <c r="C1566" t="s">
        <v>4202</v>
      </c>
      <c r="D1566">
        <v>3.2000230707054003E-2</v>
      </c>
      <c r="E1566">
        <v>6.96637283527103E-2</v>
      </c>
      <c r="F1566">
        <v>-0.16360551142711499</v>
      </c>
      <c r="G1566">
        <v>-8.1441758074366405E-2</v>
      </c>
      <c r="H1566">
        <v>0.232710585545327</v>
      </c>
      <c r="I1566">
        <v>-0.33919020046711001</v>
      </c>
      <c r="J1566">
        <v>-8.9361819139047397E-3</v>
      </c>
      <c r="K1566" t="s">
        <v>56</v>
      </c>
      <c r="L1566">
        <v>0.33919020046711001</v>
      </c>
      <c r="M1566" t="s">
        <v>5</v>
      </c>
      <c r="N1566" t="s">
        <v>4203</v>
      </c>
    </row>
    <row r="1567" spans="1:14" x14ac:dyDescent="0.25">
      <c r="A1567" s="1">
        <v>4</v>
      </c>
      <c r="B1567" t="s">
        <v>4204</v>
      </c>
      <c r="C1567" t="s">
        <v>4205</v>
      </c>
      <c r="D1567">
        <v>3.1823237415095303E-2</v>
      </c>
      <c r="E1567">
        <v>0.127419340568107</v>
      </c>
      <c r="F1567">
        <v>9.5028184303677807E-2</v>
      </c>
      <c r="G1567">
        <v>-5.5759239711871897E-2</v>
      </c>
      <c r="H1567">
        <v>6.3725397616811397E-2</v>
      </c>
      <c r="I1567">
        <v>-0.166277633347787</v>
      </c>
      <c r="J1567">
        <v>0.12554521934357801</v>
      </c>
      <c r="K1567" t="s">
        <v>56</v>
      </c>
      <c r="L1567">
        <v>0.166277633347787</v>
      </c>
      <c r="M1567" t="s">
        <v>6</v>
      </c>
      <c r="N1567" t="s">
        <v>4206</v>
      </c>
    </row>
    <row r="1568" spans="1:14" x14ac:dyDescent="0.25">
      <c r="A1568" s="1">
        <v>4</v>
      </c>
      <c r="B1568" t="s">
        <v>4207</v>
      </c>
      <c r="C1568" t="s">
        <v>4208</v>
      </c>
      <c r="D1568">
        <v>-3.2497194568417299E-2</v>
      </c>
      <c r="E1568">
        <v>-9.4210140032952402E-2</v>
      </c>
      <c r="F1568">
        <v>8.6190479732452793E-2</v>
      </c>
      <c r="G1568">
        <v>0.16676358003219</v>
      </c>
      <c r="H1568">
        <v>-0.200330543573145</v>
      </c>
      <c r="I1568">
        <v>0.28092951699817098</v>
      </c>
      <c r="J1568">
        <v>-0.12221190791236899</v>
      </c>
      <c r="K1568" t="s">
        <v>56</v>
      </c>
      <c r="L1568">
        <v>0.28092951699817098</v>
      </c>
      <c r="M1568" t="s">
        <v>3</v>
      </c>
      <c r="N1568" t="s">
        <v>4209</v>
      </c>
    </row>
    <row r="1569" spans="1:14" x14ac:dyDescent="0.25">
      <c r="A1569" s="1">
        <v>4</v>
      </c>
      <c r="B1569" t="s">
        <v>4210</v>
      </c>
      <c r="C1569" t="s">
        <v>4211</v>
      </c>
      <c r="D1569">
        <v>-3.6917607588768997E-2</v>
      </c>
      <c r="E1569">
        <v>-3.6553958094605703E-2</v>
      </c>
      <c r="F1569">
        <v>8.55718944869584E-2</v>
      </c>
      <c r="G1569">
        <v>-5.75562130480071E-2</v>
      </c>
      <c r="H1569">
        <v>-0.15801986523567599</v>
      </c>
      <c r="I1569">
        <v>0.16449666413744601</v>
      </c>
      <c r="J1569">
        <v>-4.4638695956763702E-2</v>
      </c>
      <c r="K1569" t="s">
        <v>56</v>
      </c>
      <c r="L1569">
        <v>0.16449666413744601</v>
      </c>
      <c r="M1569" t="s">
        <v>6</v>
      </c>
      <c r="N1569" t="s">
        <v>2098</v>
      </c>
    </row>
    <row r="1570" spans="1:14" x14ac:dyDescent="0.25">
      <c r="A1570" s="1">
        <v>4</v>
      </c>
      <c r="B1570" t="s">
        <v>4212</v>
      </c>
      <c r="C1570" t="s">
        <v>4213</v>
      </c>
      <c r="D1570">
        <v>3.1336135214266501E-2</v>
      </c>
      <c r="E1570">
        <v>8.9927605776391306E-2</v>
      </c>
      <c r="F1570">
        <v>-8.6435211749487095E-2</v>
      </c>
      <c r="G1570">
        <v>-4.7473635468318003E-2</v>
      </c>
      <c r="H1570">
        <v>9.2497482995760397E-2</v>
      </c>
      <c r="I1570">
        <v>-0.13730788508539599</v>
      </c>
      <c r="J1570">
        <v>8.8507421592470298E-2</v>
      </c>
      <c r="K1570" t="s">
        <v>56</v>
      </c>
      <c r="L1570">
        <v>0.13730788508539599</v>
      </c>
      <c r="M1570" t="s">
        <v>6</v>
      </c>
      <c r="N1570" t="s">
        <v>4214</v>
      </c>
    </row>
    <row r="1571" spans="1:14" x14ac:dyDescent="0.25">
      <c r="A1571" s="1">
        <v>4</v>
      </c>
      <c r="B1571" t="s">
        <v>4215</v>
      </c>
      <c r="C1571" t="s">
        <v>4216</v>
      </c>
      <c r="D1571">
        <v>3.1215485963772299E-2</v>
      </c>
      <c r="E1571">
        <v>9.59362837249505E-2</v>
      </c>
      <c r="F1571">
        <v>-0.24425634224159701</v>
      </c>
      <c r="G1571">
        <v>-0.23164331826602799</v>
      </c>
      <c r="H1571">
        <v>0.25552515769415501</v>
      </c>
      <c r="I1571">
        <v>-0.31448467892491999</v>
      </c>
      <c r="J1571">
        <v>0.12315318685330499</v>
      </c>
      <c r="K1571" t="s">
        <v>56</v>
      </c>
      <c r="L1571">
        <v>0.31448467892491999</v>
      </c>
      <c r="M1571" t="s">
        <v>5</v>
      </c>
      <c r="N1571" t="s">
        <v>4217</v>
      </c>
    </row>
    <row r="1572" spans="1:14" x14ac:dyDescent="0.25">
      <c r="A1572" s="1">
        <v>4</v>
      </c>
      <c r="B1572" t="s">
        <v>4218</v>
      </c>
      <c r="C1572" t="s">
        <v>54</v>
      </c>
      <c r="D1572">
        <v>3.1436677419002301E-2</v>
      </c>
      <c r="E1572">
        <v>5.4872803985998399E-2</v>
      </c>
      <c r="F1572">
        <v>-0.321216670575795</v>
      </c>
      <c r="G1572">
        <v>-6.2172959238170497E-2</v>
      </c>
      <c r="H1572">
        <v>0.370002463214401</v>
      </c>
      <c r="I1572">
        <v>-0.477427475850007</v>
      </c>
      <c r="J1572">
        <v>-0.12229249647293899</v>
      </c>
      <c r="K1572" t="s">
        <v>56</v>
      </c>
      <c r="L1572">
        <v>0.477427475850007</v>
      </c>
      <c r="M1572" t="s">
        <v>6</v>
      </c>
      <c r="N1572" t="s">
        <v>4219</v>
      </c>
    </row>
    <row r="1573" spans="1:14" x14ac:dyDescent="0.25">
      <c r="A1573" s="1">
        <v>4</v>
      </c>
      <c r="B1573" t="s">
        <v>4220</v>
      </c>
      <c r="C1573" t="s">
        <v>4221</v>
      </c>
      <c r="D1573">
        <v>3.0554822983120299E-2</v>
      </c>
      <c r="E1573">
        <v>6.5668078109460695E-2</v>
      </c>
      <c r="F1573">
        <v>-0.208741119921241</v>
      </c>
      <c r="G1573">
        <v>-0.20180960478165999</v>
      </c>
      <c r="H1573">
        <v>0.335054232941495</v>
      </c>
      <c r="I1573">
        <v>-0.44437285472016802</v>
      </c>
      <c r="J1573">
        <v>1.4823047956840399E-2</v>
      </c>
      <c r="K1573" t="s">
        <v>56</v>
      </c>
      <c r="L1573">
        <v>0.44437285472016802</v>
      </c>
      <c r="M1573" t="s">
        <v>6</v>
      </c>
      <c r="N1573" t="s">
        <v>4219</v>
      </c>
    </row>
    <row r="1574" spans="1:14" x14ac:dyDescent="0.25">
      <c r="A1574" s="1">
        <v>4</v>
      </c>
      <c r="B1574" t="s">
        <v>4222</v>
      </c>
      <c r="C1574" t="s">
        <v>4223</v>
      </c>
      <c r="D1574">
        <v>-3.5080633519820999E-2</v>
      </c>
      <c r="E1574">
        <v>-7.6529769980220194E-2</v>
      </c>
      <c r="F1574">
        <v>0.19652120746000601</v>
      </c>
      <c r="G1574">
        <v>0.145140078871902</v>
      </c>
      <c r="H1574">
        <v>-0.33542914213133002</v>
      </c>
      <c r="I1574">
        <v>0.49128984490692301</v>
      </c>
      <c r="J1574">
        <v>-2.57698411219667E-3</v>
      </c>
      <c r="K1574" t="s">
        <v>56</v>
      </c>
      <c r="L1574">
        <v>0.49128984490692301</v>
      </c>
      <c r="M1574" t="s">
        <v>6</v>
      </c>
      <c r="N1574" t="s">
        <v>3795</v>
      </c>
    </row>
    <row r="1575" spans="1:14" x14ac:dyDescent="0.25">
      <c r="A1575" s="1">
        <v>4</v>
      </c>
      <c r="B1575" t="s">
        <v>4224</v>
      </c>
      <c r="C1575" t="s">
        <v>4225</v>
      </c>
      <c r="D1575">
        <v>-3.6034114525534601E-2</v>
      </c>
      <c r="E1575">
        <v>-0.14414927127152</v>
      </c>
      <c r="F1575">
        <v>0.10187262922958699</v>
      </c>
      <c r="G1575">
        <v>1.4749483692606801E-2</v>
      </c>
      <c r="H1575">
        <v>-0.117462428634898</v>
      </c>
      <c r="I1575">
        <v>0.26436484008529898</v>
      </c>
      <c r="J1575">
        <v>5.1198461308003901E-2</v>
      </c>
      <c r="K1575" t="s">
        <v>56</v>
      </c>
      <c r="L1575">
        <v>0.26436484008529898</v>
      </c>
      <c r="M1575" t="s">
        <v>6</v>
      </c>
      <c r="N1575" t="s">
        <v>4226</v>
      </c>
    </row>
    <row r="1576" spans="1:14" x14ac:dyDescent="0.25">
      <c r="A1576" s="1">
        <v>4</v>
      </c>
      <c r="B1576" t="s">
        <v>4227</v>
      </c>
      <c r="C1576" t="s">
        <v>4228</v>
      </c>
      <c r="D1576">
        <v>-3.18788726192595E-2</v>
      </c>
      <c r="E1576">
        <v>-3.7217008488501201E-2</v>
      </c>
      <c r="F1576">
        <v>5.6627069621627203E-2</v>
      </c>
      <c r="G1576">
        <v>-6.5988690047068203E-3</v>
      </c>
      <c r="H1576">
        <v>-8.5705601139028004E-2</v>
      </c>
      <c r="I1576">
        <v>0.13724647966011599</v>
      </c>
      <c r="J1576">
        <v>-5.2199865441043797E-2</v>
      </c>
      <c r="K1576" t="s">
        <v>56</v>
      </c>
      <c r="L1576">
        <v>0.13724647966011599</v>
      </c>
      <c r="M1576" t="s">
        <v>5</v>
      </c>
      <c r="N1576" t="s">
        <v>2712</v>
      </c>
    </row>
    <row r="1577" spans="1:14" x14ac:dyDescent="0.25">
      <c r="A1577" s="1">
        <v>4</v>
      </c>
      <c r="B1577" t="s">
        <v>4229</v>
      </c>
      <c r="C1577" t="s">
        <v>4230</v>
      </c>
      <c r="D1577">
        <v>-3.1075494159385E-2</v>
      </c>
      <c r="E1577">
        <v>-7.4085943730333795E-2</v>
      </c>
      <c r="F1577">
        <v>0.11363497328314701</v>
      </c>
      <c r="G1577">
        <v>0.164527897385912</v>
      </c>
      <c r="H1577">
        <v>-0.183378948076932</v>
      </c>
      <c r="I1577">
        <v>0.26466488640572799</v>
      </c>
      <c r="J1577">
        <v>-0.139823371748548</v>
      </c>
      <c r="K1577" t="s">
        <v>56</v>
      </c>
      <c r="L1577">
        <v>0.26466488640572799</v>
      </c>
      <c r="M1577" t="s">
        <v>5</v>
      </c>
      <c r="N1577" t="s">
        <v>3811</v>
      </c>
    </row>
    <row r="1578" spans="1:14" x14ac:dyDescent="0.25">
      <c r="A1578" s="1">
        <v>4</v>
      </c>
      <c r="B1578" t="s">
        <v>4231</v>
      </c>
      <c r="C1578" t="s">
        <v>4232</v>
      </c>
      <c r="D1578">
        <v>3.4959921028955399E-2</v>
      </c>
      <c r="E1578">
        <v>0.171831760664516</v>
      </c>
      <c r="F1578">
        <v>2.3083896559644199E-2</v>
      </c>
      <c r="G1578">
        <v>-6.2789971027526204E-2</v>
      </c>
      <c r="H1578">
        <v>5.7488221617479698E-2</v>
      </c>
      <c r="I1578">
        <v>-0.19321695083763399</v>
      </c>
      <c r="J1578">
        <v>4.2685662186270498E-2</v>
      </c>
      <c r="K1578" t="s">
        <v>56</v>
      </c>
      <c r="L1578">
        <v>0.19321695083763399</v>
      </c>
      <c r="M1578" t="s">
        <v>5</v>
      </c>
      <c r="N1578" t="s">
        <v>4233</v>
      </c>
    </row>
    <row r="1579" spans="1:14" x14ac:dyDescent="0.25">
      <c r="A1579" s="1">
        <v>4</v>
      </c>
      <c r="B1579" t="s">
        <v>4234</v>
      </c>
      <c r="C1579" t="s">
        <v>4235</v>
      </c>
      <c r="D1579">
        <v>3.4854604736023802E-2</v>
      </c>
      <c r="E1579">
        <v>0.11665808902734</v>
      </c>
      <c r="F1579">
        <v>-8.2742020936660707E-2</v>
      </c>
      <c r="G1579">
        <v>-3.9812776242565101E-2</v>
      </c>
      <c r="H1579">
        <v>0.18719696451971499</v>
      </c>
      <c r="I1579">
        <v>-0.30766928616042399</v>
      </c>
      <c r="J1579">
        <v>6.33419437371754E-3</v>
      </c>
      <c r="K1579" t="s">
        <v>56</v>
      </c>
      <c r="L1579">
        <v>0.30766928616042399</v>
      </c>
      <c r="M1579" t="s">
        <v>5</v>
      </c>
      <c r="N1579" t="s">
        <v>4233</v>
      </c>
    </row>
    <row r="1580" spans="1:14" x14ac:dyDescent="0.25">
      <c r="A1580" s="1">
        <v>4</v>
      </c>
      <c r="B1580" t="s">
        <v>4236</v>
      </c>
      <c r="C1580" t="s">
        <v>4237</v>
      </c>
      <c r="D1580">
        <v>-3.3679766586964997E-2</v>
      </c>
      <c r="E1580">
        <v>-1.0828695783350399E-2</v>
      </c>
      <c r="F1580">
        <v>-3.3810677419861303E-2</v>
      </c>
      <c r="G1580">
        <v>-2.7133881491988301E-3</v>
      </c>
      <c r="H1580">
        <v>-6.9086344145690995E-2</v>
      </c>
      <c r="I1580">
        <v>9.9784789731184598E-2</v>
      </c>
      <c r="J1580">
        <v>-9.3560882612761395E-2</v>
      </c>
      <c r="K1580" t="s">
        <v>56</v>
      </c>
      <c r="L1580">
        <v>9.9784789731184598E-2</v>
      </c>
      <c r="M1580" t="s">
        <v>5</v>
      </c>
      <c r="N1580" t="s">
        <v>2376</v>
      </c>
    </row>
    <row r="1581" spans="1:14" x14ac:dyDescent="0.25">
      <c r="A1581" s="1">
        <v>4</v>
      </c>
      <c r="B1581" t="s">
        <v>4238</v>
      </c>
      <c r="C1581" t="s">
        <v>4239</v>
      </c>
      <c r="D1581">
        <v>-4.1091535121296603E-2</v>
      </c>
      <c r="E1581">
        <v>-6.6095394752063205E-2</v>
      </c>
      <c r="F1581">
        <v>-7.0145857950134893E-2</v>
      </c>
      <c r="G1581">
        <v>-4.4134415498442003E-3</v>
      </c>
      <c r="H1581">
        <v>-1.8152168740143099E-2</v>
      </c>
      <c r="I1581">
        <v>0.15657452565292501</v>
      </c>
      <c r="J1581">
        <v>-0.14634341598959799</v>
      </c>
      <c r="K1581" t="s">
        <v>56</v>
      </c>
      <c r="L1581">
        <v>0.15657452565292501</v>
      </c>
      <c r="M1581" t="s">
        <v>5</v>
      </c>
      <c r="N1581" t="s">
        <v>2376</v>
      </c>
    </row>
    <row r="1582" spans="1:14" x14ac:dyDescent="0.25">
      <c r="A1582" s="1">
        <v>4</v>
      </c>
      <c r="B1582" t="s">
        <v>4240</v>
      </c>
      <c r="C1582" t="s">
        <v>4241</v>
      </c>
      <c r="D1582">
        <v>3.2361305415425902E-2</v>
      </c>
      <c r="E1582">
        <v>6.7846750697075603E-2</v>
      </c>
      <c r="F1582">
        <v>-0.21873491420695701</v>
      </c>
      <c r="G1582">
        <v>-8.1218292857274096E-2</v>
      </c>
      <c r="H1582">
        <v>0.30405386501491999</v>
      </c>
      <c r="I1582">
        <v>-0.36537867145691</v>
      </c>
      <c r="J1582">
        <v>2.56438358492256E-2</v>
      </c>
      <c r="K1582" t="s">
        <v>56</v>
      </c>
      <c r="L1582">
        <v>0.36537867145691</v>
      </c>
      <c r="M1582" t="s">
        <v>5</v>
      </c>
      <c r="N1582" t="s">
        <v>4242</v>
      </c>
    </row>
    <row r="1583" spans="1:14" x14ac:dyDescent="0.25">
      <c r="A1583" s="1">
        <v>4</v>
      </c>
      <c r="B1583" t="s">
        <v>4243</v>
      </c>
      <c r="C1583" t="s">
        <v>4244</v>
      </c>
      <c r="D1583">
        <v>-3.0703445600795E-2</v>
      </c>
      <c r="E1583">
        <v>-5.6853182024872703E-2</v>
      </c>
      <c r="F1583">
        <v>6.2587405437070795E-2</v>
      </c>
      <c r="G1583">
        <v>5.0337649659397701E-2</v>
      </c>
      <c r="H1583">
        <v>-6.05491989846456E-2</v>
      </c>
      <c r="I1583">
        <v>0.15867463533607501</v>
      </c>
      <c r="J1583">
        <v>-7.8186341431556602E-2</v>
      </c>
      <c r="K1583" t="s">
        <v>56</v>
      </c>
      <c r="L1583">
        <v>0.15867463533607501</v>
      </c>
      <c r="M1583" t="s">
        <v>5</v>
      </c>
      <c r="N1583" t="s">
        <v>4245</v>
      </c>
    </row>
    <row r="1584" spans="1:14" x14ac:dyDescent="0.25">
      <c r="A1584" s="1">
        <v>4</v>
      </c>
      <c r="B1584" t="s">
        <v>4246</v>
      </c>
      <c r="C1584" t="s">
        <v>4247</v>
      </c>
      <c r="D1584">
        <v>3.04128485172936E-2</v>
      </c>
      <c r="E1584">
        <v>-5.2296724411614502E-2</v>
      </c>
      <c r="F1584">
        <v>-2.0324162110823499E-2</v>
      </c>
      <c r="G1584">
        <v>-1.20782566617075E-2</v>
      </c>
      <c r="H1584">
        <v>0.18880892204837399</v>
      </c>
      <c r="I1584">
        <v>-0.24620985662544001</v>
      </c>
      <c r="J1584">
        <v>7.9133776664332606E-2</v>
      </c>
      <c r="K1584" t="s">
        <v>56</v>
      </c>
      <c r="L1584">
        <v>0.24620985662544001</v>
      </c>
      <c r="M1584" t="s">
        <v>6</v>
      </c>
      <c r="N1584" t="s">
        <v>4248</v>
      </c>
    </row>
    <row r="1585" spans="1:14" x14ac:dyDescent="0.25">
      <c r="A1585" s="1">
        <v>4</v>
      </c>
      <c r="B1585" t="s">
        <v>4249</v>
      </c>
      <c r="C1585" t="s">
        <v>4250</v>
      </c>
      <c r="D1585">
        <v>3.1264818736343299E-2</v>
      </c>
      <c r="E1585">
        <v>4.5297064426282001E-2</v>
      </c>
      <c r="F1585">
        <v>-0.186458844367102</v>
      </c>
      <c r="G1585">
        <v>-0.15487992600918599</v>
      </c>
      <c r="H1585">
        <v>0.25343606229008298</v>
      </c>
      <c r="I1585">
        <v>-0.31793841351812302</v>
      </c>
      <c r="J1585">
        <v>7.0234352873899605E-2</v>
      </c>
      <c r="K1585" t="s">
        <v>56</v>
      </c>
      <c r="L1585">
        <v>0.31793841351812302</v>
      </c>
      <c r="M1585" t="s">
        <v>478</v>
      </c>
      <c r="N1585" t="s">
        <v>4251</v>
      </c>
    </row>
    <row r="1586" spans="1:14" x14ac:dyDescent="0.25">
      <c r="A1586" s="1">
        <v>4</v>
      </c>
      <c r="B1586" t="s">
        <v>4252</v>
      </c>
      <c r="C1586" t="s">
        <v>4253</v>
      </c>
      <c r="D1586">
        <v>3.0287168806536199E-2</v>
      </c>
      <c r="E1586">
        <v>4.8052169545863797E-2</v>
      </c>
      <c r="F1586">
        <v>-4.74182179962521E-2</v>
      </c>
      <c r="G1586">
        <v>0.16326024073727799</v>
      </c>
      <c r="H1586">
        <v>0.120859401932817</v>
      </c>
      <c r="I1586">
        <v>-0.198543138930423</v>
      </c>
      <c r="J1586">
        <v>-8.0210248578536106E-2</v>
      </c>
      <c r="K1586" t="s">
        <v>56</v>
      </c>
      <c r="L1586">
        <v>0.198543138930423</v>
      </c>
      <c r="M1586" t="s">
        <v>5</v>
      </c>
      <c r="N1586" t="s">
        <v>1632</v>
      </c>
    </row>
    <row r="1587" spans="1:14" x14ac:dyDescent="0.25">
      <c r="A1587" s="1">
        <v>4</v>
      </c>
      <c r="B1587" t="s">
        <v>4254</v>
      </c>
      <c r="C1587" t="s">
        <v>4255</v>
      </c>
      <c r="D1587">
        <v>3.164956050132E-2</v>
      </c>
      <c r="E1587">
        <v>0.123654433971088</v>
      </c>
      <c r="F1587">
        <v>-9.15040036037265E-2</v>
      </c>
      <c r="G1587">
        <v>-0.13839619868226</v>
      </c>
      <c r="H1587">
        <v>0.13153958150754599</v>
      </c>
      <c r="I1587">
        <v>-0.31547711545357199</v>
      </c>
      <c r="J1587">
        <v>5.6611935859865598E-2</v>
      </c>
      <c r="K1587" t="s">
        <v>56</v>
      </c>
      <c r="L1587">
        <v>0.31547711545357199</v>
      </c>
      <c r="M1587" t="s">
        <v>6</v>
      </c>
      <c r="N1587" t="s">
        <v>1108</v>
      </c>
    </row>
    <row r="1588" spans="1:14" x14ac:dyDescent="0.25">
      <c r="A1588" s="1">
        <v>4</v>
      </c>
      <c r="B1588" t="s">
        <v>4256</v>
      </c>
      <c r="C1588" t="s">
        <v>4257</v>
      </c>
      <c r="D1588">
        <v>3.0569631544883399E-2</v>
      </c>
      <c r="E1588">
        <v>9.1274167267221207E-2</v>
      </c>
      <c r="F1588">
        <v>-7.9558000562867603E-2</v>
      </c>
      <c r="G1588">
        <v>3.4900846341675701E-2</v>
      </c>
      <c r="H1588">
        <v>9.0829071321688895E-2</v>
      </c>
      <c r="I1588">
        <v>-0.17735173487828601</v>
      </c>
      <c r="J1588">
        <v>-5.3724240611612503E-2</v>
      </c>
      <c r="K1588" t="s">
        <v>56</v>
      </c>
      <c r="L1588">
        <v>0.17735173487828601</v>
      </c>
      <c r="M1588" t="s">
        <v>21</v>
      </c>
      <c r="N1588" t="s">
        <v>4258</v>
      </c>
    </row>
    <row r="1589" spans="1:14" x14ac:dyDescent="0.25">
      <c r="A1589" s="1">
        <v>4</v>
      </c>
      <c r="B1589" t="s">
        <v>4259</v>
      </c>
      <c r="C1589" t="s">
        <v>4260</v>
      </c>
      <c r="D1589">
        <v>3.0351297057183101E-2</v>
      </c>
      <c r="E1589">
        <v>0.171337530608381</v>
      </c>
      <c r="F1589">
        <v>-3.47949016377666E-2</v>
      </c>
      <c r="G1589">
        <v>-5.1586538635561202E-2</v>
      </c>
      <c r="H1589">
        <v>9.1292255817568904E-3</v>
      </c>
      <c r="I1589">
        <v>-0.27558008780207799</v>
      </c>
      <c r="J1589">
        <v>-6.0413259229782003E-2</v>
      </c>
      <c r="K1589" t="s">
        <v>56</v>
      </c>
      <c r="L1589">
        <v>0.27558008780207799</v>
      </c>
      <c r="M1589" t="s">
        <v>6</v>
      </c>
      <c r="N1589" t="s">
        <v>4261</v>
      </c>
    </row>
    <row r="1590" spans="1:14" x14ac:dyDescent="0.25">
      <c r="A1590" s="1">
        <v>4</v>
      </c>
      <c r="B1590" t="s">
        <v>4262</v>
      </c>
      <c r="C1590" t="s">
        <v>4263</v>
      </c>
      <c r="D1590">
        <v>3.1336783344793603E-2</v>
      </c>
      <c r="E1590">
        <v>0.123625200087599</v>
      </c>
      <c r="F1590">
        <v>-4.54498682531259E-2</v>
      </c>
      <c r="G1590">
        <v>-4.2372895038233398E-3</v>
      </c>
      <c r="H1590">
        <v>9.2408543183180897E-2</v>
      </c>
      <c r="I1590">
        <v>-0.34284207758972302</v>
      </c>
      <c r="J1590">
        <v>-0.122634135317664</v>
      </c>
      <c r="K1590" t="s">
        <v>56</v>
      </c>
      <c r="L1590">
        <v>0.34284207758972302</v>
      </c>
      <c r="M1590" t="s">
        <v>25</v>
      </c>
      <c r="N1590" t="s">
        <v>4264</v>
      </c>
    </row>
    <row r="1591" spans="1:14" x14ac:dyDescent="0.25">
      <c r="A1591" s="1">
        <v>4</v>
      </c>
      <c r="B1591" t="s">
        <v>4265</v>
      </c>
      <c r="C1591" t="s">
        <v>4266</v>
      </c>
      <c r="D1591">
        <v>-3.23640547869984E-2</v>
      </c>
      <c r="E1591">
        <v>-7.4615759054158903E-2</v>
      </c>
      <c r="F1591">
        <v>5.2144777930232498E-2</v>
      </c>
      <c r="G1591">
        <v>0.142476184658649</v>
      </c>
      <c r="H1591">
        <v>-0.10337715730231101</v>
      </c>
      <c r="I1591">
        <v>0.18988433215811901</v>
      </c>
      <c r="J1591">
        <v>-0.139575812817617</v>
      </c>
      <c r="K1591" t="s">
        <v>56</v>
      </c>
      <c r="L1591">
        <v>0.18988433215811901</v>
      </c>
      <c r="M1591" t="s">
        <v>12</v>
      </c>
      <c r="N1591" t="s">
        <v>4267</v>
      </c>
    </row>
    <row r="1592" spans="1:14" x14ac:dyDescent="0.25">
      <c r="A1592" s="1">
        <v>4</v>
      </c>
      <c r="B1592" t="s">
        <v>4268</v>
      </c>
      <c r="C1592" t="s">
        <v>4269</v>
      </c>
      <c r="D1592">
        <v>3.5606416978336899E-2</v>
      </c>
      <c r="E1592">
        <v>0.112836956958192</v>
      </c>
      <c r="F1592">
        <v>3.1503830633802403E-2</v>
      </c>
      <c r="G1592">
        <v>-6.6840170494198103E-2</v>
      </c>
      <c r="H1592">
        <v>7.9314290454863906E-2</v>
      </c>
      <c r="I1592">
        <v>-0.21800950513845399</v>
      </c>
      <c r="J1592">
        <v>0.16854861500355101</v>
      </c>
      <c r="K1592" t="s">
        <v>56</v>
      </c>
      <c r="L1592">
        <v>0.21800950513845399</v>
      </c>
      <c r="M1592" t="s">
        <v>5</v>
      </c>
      <c r="N1592" t="s">
        <v>4270</v>
      </c>
    </row>
    <row r="1593" spans="1:14" x14ac:dyDescent="0.25">
      <c r="A1593" s="1">
        <v>4</v>
      </c>
      <c r="B1593" t="s">
        <v>4271</v>
      </c>
      <c r="C1593" t="s">
        <v>4272</v>
      </c>
      <c r="D1593">
        <v>3.0933725714198401E-2</v>
      </c>
      <c r="E1593">
        <v>9.7213809518341202E-2</v>
      </c>
      <c r="F1593">
        <v>-6.4746213660920898E-2</v>
      </c>
      <c r="G1593">
        <v>-3.6000481086811802E-2</v>
      </c>
      <c r="H1593">
        <v>0.14266646548666601</v>
      </c>
      <c r="I1593">
        <v>-0.27777511166953101</v>
      </c>
      <c r="J1593">
        <v>-8.7770423418712506E-3</v>
      </c>
      <c r="K1593" t="s">
        <v>56</v>
      </c>
      <c r="L1593">
        <v>0.27777511166953101</v>
      </c>
      <c r="M1593" t="s">
        <v>21</v>
      </c>
      <c r="N1593" t="s">
        <v>4273</v>
      </c>
    </row>
    <row r="1594" spans="1:14" x14ac:dyDescent="0.25">
      <c r="A1594" s="1">
        <v>4</v>
      </c>
      <c r="B1594" t="s">
        <v>4274</v>
      </c>
      <c r="C1594" t="s">
        <v>4275</v>
      </c>
      <c r="D1594">
        <v>-3.1579363007995298E-2</v>
      </c>
      <c r="E1594">
        <v>-0.13246347603476899</v>
      </c>
      <c r="F1594">
        <v>8.4913559942352404E-2</v>
      </c>
      <c r="G1594">
        <v>6.2401949092333299E-2</v>
      </c>
      <c r="H1594">
        <v>-0.17459444536157401</v>
      </c>
      <c r="I1594">
        <v>0.226272988078694</v>
      </c>
      <c r="J1594">
        <v>-2.1146203008218602E-2</v>
      </c>
      <c r="K1594" t="s">
        <v>56</v>
      </c>
      <c r="L1594">
        <v>0.226272988078694</v>
      </c>
      <c r="M1594" t="s">
        <v>3</v>
      </c>
      <c r="N1594" t="s">
        <v>4276</v>
      </c>
    </row>
    <row r="1595" spans="1:14" x14ac:dyDescent="0.25">
      <c r="A1595" s="1">
        <v>4</v>
      </c>
      <c r="B1595" t="s">
        <v>4277</v>
      </c>
      <c r="C1595" t="s">
        <v>4278</v>
      </c>
      <c r="D1595">
        <v>-3.0806769871316701E-2</v>
      </c>
      <c r="E1595">
        <v>1.86796033747181E-2</v>
      </c>
      <c r="F1595">
        <v>-4.2620638815653498E-2</v>
      </c>
      <c r="G1595">
        <v>5.6923347760279401E-2</v>
      </c>
      <c r="H1595">
        <v>-0.129918072057644</v>
      </c>
      <c r="I1595">
        <v>0.20174555871125799</v>
      </c>
      <c r="J1595">
        <v>-0.13027615860983899</v>
      </c>
      <c r="K1595" t="s">
        <v>56</v>
      </c>
      <c r="L1595">
        <v>0.20174555871125799</v>
      </c>
      <c r="M1595" t="s">
        <v>6</v>
      </c>
      <c r="N1595" t="s">
        <v>4279</v>
      </c>
    </row>
    <row r="1596" spans="1:14" x14ac:dyDescent="0.25">
      <c r="A1596" s="1">
        <v>4</v>
      </c>
      <c r="B1596" t="s">
        <v>4280</v>
      </c>
      <c r="C1596" t="s">
        <v>4281</v>
      </c>
      <c r="D1596">
        <v>-3.1694672601986197E-2</v>
      </c>
      <c r="E1596">
        <v>-0.16281011981608601</v>
      </c>
      <c r="F1596">
        <v>7.7259591412930595E-2</v>
      </c>
      <c r="G1596">
        <v>0.16316950758749199</v>
      </c>
      <c r="H1596">
        <v>-8.4256451156270104E-2</v>
      </c>
      <c r="I1596">
        <v>0.21644008588786801</v>
      </c>
      <c r="J1596">
        <v>-0.14869257860923599</v>
      </c>
      <c r="K1596" t="s">
        <v>56</v>
      </c>
      <c r="L1596">
        <v>0.21644008588786801</v>
      </c>
      <c r="M1596" t="s">
        <v>5</v>
      </c>
      <c r="N1596" t="s">
        <v>4282</v>
      </c>
    </row>
    <row r="1597" spans="1:14" x14ac:dyDescent="0.25">
      <c r="A1597" s="1">
        <v>4</v>
      </c>
      <c r="B1597" t="s">
        <v>4283</v>
      </c>
      <c r="C1597" t="s">
        <v>4284</v>
      </c>
      <c r="D1597">
        <v>-3.3047866794230003E-2</v>
      </c>
      <c r="E1597">
        <v>-0.139124595568757</v>
      </c>
      <c r="F1597">
        <v>-8.4175375436635697E-2</v>
      </c>
      <c r="G1597">
        <v>1.5365098207342699E-2</v>
      </c>
      <c r="H1597">
        <v>-7.7403013377753101E-3</v>
      </c>
      <c r="I1597">
        <v>0.16988133892629201</v>
      </c>
      <c r="J1597">
        <v>-3.7817661210618102E-2</v>
      </c>
      <c r="K1597" t="s">
        <v>56</v>
      </c>
      <c r="L1597">
        <v>0.16988133892629201</v>
      </c>
      <c r="M1597" t="s">
        <v>6</v>
      </c>
      <c r="N1597" t="s">
        <v>2949</v>
      </c>
    </row>
    <row r="1598" spans="1:14" x14ac:dyDescent="0.25">
      <c r="A1598" s="1">
        <v>4</v>
      </c>
      <c r="B1598" t="s">
        <v>4285</v>
      </c>
      <c r="C1598" t="s">
        <v>4286</v>
      </c>
      <c r="D1598">
        <v>-4.0116256991736501E-2</v>
      </c>
      <c r="E1598">
        <v>-0.233129706281577</v>
      </c>
      <c r="F1598">
        <v>-2.8519722348340801E-3</v>
      </c>
      <c r="G1598">
        <v>0.188473836984272</v>
      </c>
      <c r="H1598">
        <v>-4.7836003109624901E-2</v>
      </c>
      <c r="I1598">
        <v>0.27240631422188999</v>
      </c>
      <c r="J1598">
        <v>-0.187289684941953</v>
      </c>
      <c r="K1598" t="s">
        <v>56</v>
      </c>
      <c r="L1598">
        <v>0.27240631422188999</v>
      </c>
      <c r="M1598" t="s">
        <v>6</v>
      </c>
      <c r="N1598" t="s">
        <v>4287</v>
      </c>
    </row>
    <row r="1599" spans="1:14" x14ac:dyDescent="0.25">
      <c r="A1599" s="1">
        <v>4</v>
      </c>
      <c r="B1599" t="s">
        <v>4288</v>
      </c>
      <c r="C1599" t="s">
        <v>4289</v>
      </c>
      <c r="D1599">
        <v>3.0902606323499102E-2</v>
      </c>
      <c r="E1599">
        <v>1.94747707244852E-2</v>
      </c>
      <c r="F1599">
        <v>6.8770357731453596E-2</v>
      </c>
      <c r="G1599">
        <v>4.3179620375983999E-3</v>
      </c>
      <c r="H1599">
        <v>5.9077268286079801E-2</v>
      </c>
      <c r="I1599">
        <v>-0.17374123272934799</v>
      </c>
      <c r="J1599">
        <v>0.12690903376948101</v>
      </c>
      <c r="K1599" t="s">
        <v>56</v>
      </c>
      <c r="L1599">
        <v>0.17374123272934799</v>
      </c>
      <c r="M1599" t="s">
        <v>6</v>
      </c>
      <c r="N1599" t="s">
        <v>4290</v>
      </c>
    </row>
    <row r="1600" spans="1:14" x14ac:dyDescent="0.25">
      <c r="A1600" s="1">
        <v>4</v>
      </c>
      <c r="B1600" t="s">
        <v>4291</v>
      </c>
      <c r="C1600" t="s">
        <v>4292</v>
      </c>
      <c r="D1600">
        <v>3.43720866134112E-2</v>
      </c>
      <c r="E1600">
        <v>8.7749409752165899E-2</v>
      </c>
      <c r="F1600">
        <v>-1.88128281933523E-2</v>
      </c>
      <c r="G1600">
        <v>3.7632574417764998E-2</v>
      </c>
      <c r="H1600">
        <v>0.110343394113581</v>
      </c>
      <c r="I1600">
        <v>-0.275125938410412</v>
      </c>
      <c r="J1600">
        <v>-1.61921743269824E-2</v>
      </c>
      <c r="K1600" t="s">
        <v>56</v>
      </c>
      <c r="L1600">
        <v>0.275125938410412</v>
      </c>
      <c r="M1600" t="s">
        <v>6</v>
      </c>
      <c r="N1600" t="s">
        <v>494</v>
      </c>
    </row>
    <row r="1601" spans="1:14" x14ac:dyDescent="0.25">
      <c r="A1601" s="1">
        <v>4</v>
      </c>
      <c r="B1601" t="s">
        <v>4293</v>
      </c>
      <c r="C1601" t="s">
        <v>4294</v>
      </c>
      <c r="D1601">
        <v>3.3182249006829298E-2</v>
      </c>
      <c r="E1601">
        <v>0.16160733068866201</v>
      </c>
      <c r="F1601">
        <v>-0.17982157439969901</v>
      </c>
      <c r="G1601">
        <v>-0.16496618631203899</v>
      </c>
      <c r="H1601">
        <v>0.24639000237747299</v>
      </c>
      <c r="I1601">
        <v>-0.43341346677971199</v>
      </c>
      <c r="J1601">
        <v>-3.6041885521375799E-2</v>
      </c>
      <c r="K1601" t="s">
        <v>56</v>
      </c>
      <c r="L1601">
        <v>0.43341346677971199</v>
      </c>
      <c r="M1601" t="s">
        <v>5</v>
      </c>
      <c r="N1601" t="s">
        <v>497</v>
      </c>
    </row>
    <row r="1602" spans="1:14" x14ac:dyDescent="0.25">
      <c r="A1602" s="1">
        <v>4</v>
      </c>
      <c r="B1602" t="s">
        <v>4295</v>
      </c>
      <c r="C1602" t="s">
        <v>4296</v>
      </c>
      <c r="D1602">
        <v>3.5969544048535099E-2</v>
      </c>
      <c r="E1602">
        <v>5.11326222462853E-2</v>
      </c>
      <c r="F1602">
        <v>-2.96239247454371E-2</v>
      </c>
      <c r="G1602">
        <v>-8.8475902533551906E-2</v>
      </c>
      <c r="H1602">
        <v>0.173105602476676</v>
      </c>
      <c r="I1602">
        <v>-0.36430492456911301</v>
      </c>
      <c r="J1602">
        <v>5.08141547394571E-2</v>
      </c>
      <c r="K1602" t="s">
        <v>56</v>
      </c>
      <c r="L1602">
        <v>0.36430492456911301</v>
      </c>
      <c r="M1602" t="s">
        <v>5</v>
      </c>
      <c r="N1602" t="s">
        <v>4297</v>
      </c>
    </row>
    <row r="1603" spans="1:14" x14ac:dyDescent="0.25">
      <c r="A1603" s="1">
        <v>4</v>
      </c>
      <c r="B1603" t="s">
        <v>4298</v>
      </c>
      <c r="C1603" t="s">
        <v>4299</v>
      </c>
      <c r="D1603">
        <v>3.3105334435933699E-2</v>
      </c>
      <c r="E1603">
        <v>0.120664414017153</v>
      </c>
      <c r="F1603">
        <v>-7.2977923980493201E-2</v>
      </c>
      <c r="G1603">
        <v>-0.120328905653472</v>
      </c>
      <c r="H1603">
        <v>8.9459832619216806E-2</v>
      </c>
      <c r="I1603">
        <v>-0.19612783781145701</v>
      </c>
      <c r="J1603">
        <v>0.178184923440251</v>
      </c>
      <c r="K1603" t="s">
        <v>56</v>
      </c>
      <c r="L1603">
        <v>0.19612783781145701</v>
      </c>
      <c r="M1603" t="s">
        <v>5</v>
      </c>
      <c r="N1603" t="s">
        <v>4300</v>
      </c>
    </row>
    <row r="1604" spans="1:14" x14ac:dyDescent="0.25">
      <c r="A1604" s="1">
        <v>4</v>
      </c>
      <c r="B1604" t="s">
        <v>4301</v>
      </c>
      <c r="C1604" t="s">
        <v>4302</v>
      </c>
      <c r="D1604">
        <v>3.3563207307282003E-2</v>
      </c>
      <c r="E1604">
        <v>0.19251403635959399</v>
      </c>
      <c r="F1604">
        <v>-7.5978775078121598E-3</v>
      </c>
      <c r="G1604">
        <v>-0.18896531119891499</v>
      </c>
      <c r="H1604">
        <v>3.8732524727537403E-2</v>
      </c>
      <c r="I1604">
        <v>-0.21798183116884101</v>
      </c>
      <c r="J1604">
        <v>0.15923135341299899</v>
      </c>
      <c r="K1604" t="s">
        <v>56</v>
      </c>
      <c r="L1604">
        <v>0.21798183116884101</v>
      </c>
      <c r="M1604" t="s">
        <v>5</v>
      </c>
      <c r="N1604" t="s">
        <v>4300</v>
      </c>
    </row>
    <row r="1605" spans="1:14" x14ac:dyDescent="0.25">
      <c r="A1605" s="1">
        <v>4</v>
      </c>
      <c r="B1605" t="s">
        <v>4303</v>
      </c>
      <c r="C1605" t="s">
        <v>4304</v>
      </c>
      <c r="D1605">
        <v>3.03859441604954E-2</v>
      </c>
      <c r="E1605">
        <v>0.12604082791474799</v>
      </c>
      <c r="F1605">
        <v>-4.6584317051423602E-2</v>
      </c>
      <c r="G1605">
        <v>-6.0320369804838597E-2</v>
      </c>
      <c r="H1605">
        <v>9.9490969181357705E-2</v>
      </c>
      <c r="I1605">
        <v>-0.21738472057841701</v>
      </c>
      <c r="J1605">
        <v>0.10025135051239301</v>
      </c>
      <c r="K1605" t="s">
        <v>56</v>
      </c>
      <c r="L1605">
        <v>0.21738472057841701</v>
      </c>
      <c r="M1605" t="s">
        <v>21</v>
      </c>
      <c r="N1605" t="s">
        <v>4305</v>
      </c>
    </row>
    <row r="1606" spans="1:14" x14ac:dyDescent="0.25">
      <c r="A1606" s="1">
        <v>4</v>
      </c>
      <c r="B1606" t="s">
        <v>4306</v>
      </c>
      <c r="C1606" t="s">
        <v>4307</v>
      </c>
      <c r="D1606">
        <v>3.2856022514868501E-2</v>
      </c>
      <c r="E1606">
        <v>2.62626990859612E-2</v>
      </c>
      <c r="F1606">
        <v>-2.84832599326721E-2</v>
      </c>
      <c r="G1606">
        <v>0.143142179132145</v>
      </c>
      <c r="H1606">
        <v>0.17127296317249099</v>
      </c>
      <c r="I1606">
        <v>-0.18390970547282501</v>
      </c>
      <c r="J1606">
        <v>-8.6585820667883395E-2</v>
      </c>
      <c r="K1606" t="s">
        <v>56</v>
      </c>
      <c r="L1606">
        <v>0.18390970547282501</v>
      </c>
      <c r="M1606" t="s">
        <v>6</v>
      </c>
      <c r="N1606" t="s">
        <v>4305</v>
      </c>
    </row>
    <row r="1607" spans="1:14" x14ac:dyDescent="0.25">
      <c r="A1607" s="1">
        <v>4</v>
      </c>
      <c r="B1607" t="s">
        <v>4308</v>
      </c>
      <c r="C1607" t="s">
        <v>4309</v>
      </c>
      <c r="D1607">
        <v>-3.2718655738954099E-2</v>
      </c>
      <c r="E1607">
        <v>-7.7000178272485606E-2</v>
      </c>
      <c r="F1607">
        <v>-6.4472721674882199E-3</v>
      </c>
      <c r="G1607">
        <v>3.2571599423488903E-2</v>
      </c>
      <c r="H1607">
        <v>-5.2996127097625197E-2</v>
      </c>
      <c r="I1607">
        <v>0.16041379449874099</v>
      </c>
      <c r="J1607">
        <v>-7.6251816039430403E-2</v>
      </c>
      <c r="K1607" t="s">
        <v>56</v>
      </c>
      <c r="L1607">
        <v>0.16041379449874099</v>
      </c>
      <c r="M1607" t="s">
        <v>6</v>
      </c>
      <c r="N1607" t="s">
        <v>4310</v>
      </c>
    </row>
    <row r="1608" spans="1:14" x14ac:dyDescent="0.25">
      <c r="A1608" s="1">
        <v>4</v>
      </c>
      <c r="B1608" t="s">
        <v>4311</v>
      </c>
      <c r="C1608" t="s">
        <v>4312</v>
      </c>
      <c r="D1608">
        <v>-3.62992128071771E-2</v>
      </c>
      <c r="E1608">
        <v>-1.63972575960275E-2</v>
      </c>
      <c r="F1608">
        <v>-1.20165533197102E-2</v>
      </c>
      <c r="G1608">
        <v>2.6717120526391499E-4</v>
      </c>
      <c r="H1608">
        <v>-9.3196053622096695E-2</v>
      </c>
      <c r="I1608">
        <v>0.20183750624760399</v>
      </c>
      <c r="J1608">
        <v>-0.14310004777964799</v>
      </c>
      <c r="K1608" t="s">
        <v>56</v>
      </c>
      <c r="L1608">
        <v>0.20183750624760399</v>
      </c>
      <c r="M1608" t="s">
        <v>3</v>
      </c>
      <c r="N1608" t="s">
        <v>3442</v>
      </c>
    </row>
    <row r="1609" spans="1:14" x14ac:dyDescent="0.25">
      <c r="A1609" s="1">
        <v>4</v>
      </c>
      <c r="B1609" t="s">
        <v>4313</v>
      </c>
      <c r="C1609" t="s">
        <v>4314</v>
      </c>
      <c r="D1609">
        <v>-3.1007512993550299E-2</v>
      </c>
      <c r="E1609">
        <v>-3.4800558437838199E-2</v>
      </c>
      <c r="F1609">
        <v>-0.11000887722655001</v>
      </c>
      <c r="G1609">
        <v>1.4085144194351199E-2</v>
      </c>
      <c r="H1609">
        <v>6.7618034864864202E-2</v>
      </c>
      <c r="I1609">
        <v>0.13230107225066701</v>
      </c>
      <c r="J1609">
        <v>-0.120279661177293</v>
      </c>
      <c r="K1609" t="s">
        <v>56</v>
      </c>
      <c r="L1609">
        <v>0.13230107225066701</v>
      </c>
      <c r="M1609" t="s">
        <v>6</v>
      </c>
      <c r="N1609" t="s">
        <v>4315</v>
      </c>
    </row>
    <row r="1610" spans="1:14" x14ac:dyDescent="0.25">
      <c r="A1610" s="1">
        <v>4</v>
      </c>
      <c r="B1610" t="s">
        <v>4316</v>
      </c>
      <c r="C1610" t="s">
        <v>4317</v>
      </c>
      <c r="D1610">
        <v>-3.0705877246587701E-2</v>
      </c>
      <c r="E1610">
        <v>-9.2296616514172203E-2</v>
      </c>
      <c r="F1610">
        <v>-8.1509287286427604E-2</v>
      </c>
      <c r="G1610">
        <v>8.2609509309969197E-3</v>
      </c>
      <c r="H1610">
        <v>-7.1315412027130806E-2</v>
      </c>
      <c r="I1610">
        <v>0.14579373878305599</v>
      </c>
      <c r="J1610">
        <v>-0.13216103782562</v>
      </c>
      <c r="K1610" t="s">
        <v>56</v>
      </c>
      <c r="L1610">
        <v>0.14579373878305599</v>
      </c>
      <c r="M1610" t="s">
        <v>5</v>
      </c>
      <c r="N1610" t="s">
        <v>4318</v>
      </c>
    </row>
    <row r="1611" spans="1:14" x14ac:dyDescent="0.25">
      <c r="A1611" s="1">
        <v>4</v>
      </c>
      <c r="B1611" t="s">
        <v>4319</v>
      </c>
      <c r="C1611" t="s">
        <v>4320</v>
      </c>
      <c r="D1611">
        <v>3.2802727715742198E-2</v>
      </c>
      <c r="E1611">
        <v>4.78329536947915E-2</v>
      </c>
      <c r="F1611">
        <v>3.10427662433688E-2</v>
      </c>
      <c r="G1611">
        <v>0.117065482068599</v>
      </c>
      <c r="H1611">
        <v>0.116681938502966</v>
      </c>
      <c r="I1611">
        <v>-0.172824066460951</v>
      </c>
      <c r="J1611">
        <v>-2.7203598083938199E-2</v>
      </c>
      <c r="K1611" t="s">
        <v>56</v>
      </c>
      <c r="L1611">
        <v>0.172824066460951</v>
      </c>
      <c r="M1611" t="s">
        <v>5</v>
      </c>
      <c r="N1611" t="s">
        <v>4318</v>
      </c>
    </row>
    <row r="1612" spans="1:14" x14ac:dyDescent="0.25">
      <c r="A1612" s="1">
        <v>4</v>
      </c>
      <c r="B1612" t="s">
        <v>4321</v>
      </c>
      <c r="C1612" t="s">
        <v>4322</v>
      </c>
      <c r="D1612">
        <v>3.0318592127237101E-2</v>
      </c>
      <c r="E1612">
        <v>5.3671585227121101E-2</v>
      </c>
      <c r="F1612">
        <v>8.3910068166919705E-3</v>
      </c>
      <c r="G1612">
        <v>-7.7883907624454796E-2</v>
      </c>
      <c r="H1612">
        <v>0.166608356759395</v>
      </c>
      <c r="I1612">
        <v>-0.181980927034435</v>
      </c>
      <c r="J1612">
        <v>0.137818106350308</v>
      </c>
      <c r="K1612" t="s">
        <v>56</v>
      </c>
      <c r="L1612">
        <v>0.181980927034435</v>
      </c>
      <c r="M1612" t="s">
        <v>6</v>
      </c>
      <c r="N1612" t="s">
        <v>4323</v>
      </c>
    </row>
    <row r="1613" spans="1:14" x14ac:dyDescent="0.25">
      <c r="A1613" s="1">
        <v>4</v>
      </c>
      <c r="B1613" t="s">
        <v>4324</v>
      </c>
      <c r="C1613" t="s">
        <v>4325</v>
      </c>
      <c r="D1613">
        <v>3.0740301871027199E-2</v>
      </c>
      <c r="E1613">
        <v>-7.7058940162169102E-3</v>
      </c>
      <c r="F1613">
        <v>9.2022135369983701E-3</v>
      </c>
      <c r="G1613">
        <v>4.4839754428266203E-2</v>
      </c>
      <c r="H1613">
        <v>9.9334750440849107E-2</v>
      </c>
      <c r="I1613">
        <v>-0.19643841962119299</v>
      </c>
      <c r="J1613">
        <v>3.7684431055379303E-2</v>
      </c>
      <c r="K1613" t="s">
        <v>56</v>
      </c>
      <c r="L1613">
        <v>0.19643841962119299</v>
      </c>
      <c r="M1613" t="s">
        <v>12</v>
      </c>
      <c r="N1613" t="s">
        <v>4323</v>
      </c>
    </row>
    <row r="1614" spans="1:14" x14ac:dyDescent="0.25">
      <c r="A1614" s="1">
        <v>4</v>
      </c>
      <c r="B1614" t="s">
        <v>4326</v>
      </c>
      <c r="C1614" t="s">
        <v>4327</v>
      </c>
      <c r="D1614">
        <v>3.11661078734604E-2</v>
      </c>
      <c r="E1614">
        <v>2.53549825555133E-2</v>
      </c>
      <c r="F1614">
        <v>0.10226967639491399</v>
      </c>
      <c r="G1614">
        <v>2.8595808135757302E-2</v>
      </c>
      <c r="H1614">
        <v>0.13172173222081801</v>
      </c>
      <c r="I1614">
        <v>-0.17286935033183801</v>
      </c>
      <c r="J1614">
        <v>9.6621279757976505E-2</v>
      </c>
      <c r="K1614" t="s">
        <v>56</v>
      </c>
      <c r="L1614">
        <v>0.17286935033183801</v>
      </c>
      <c r="M1614" t="s">
        <v>5</v>
      </c>
      <c r="N1614" t="s">
        <v>4328</v>
      </c>
    </row>
    <row r="1615" spans="1:14" x14ac:dyDescent="0.25">
      <c r="A1615" s="1">
        <v>4</v>
      </c>
      <c r="B1615" t="s">
        <v>4329</v>
      </c>
      <c r="C1615" t="s">
        <v>4330</v>
      </c>
      <c r="D1615">
        <v>-3.16583205460189E-2</v>
      </c>
      <c r="E1615">
        <v>-5.00104850894771E-2</v>
      </c>
      <c r="F1615">
        <v>0.19049283165921299</v>
      </c>
      <c r="G1615">
        <v>0.177759631301254</v>
      </c>
      <c r="H1615">
        <v>-0.28613467915328</v>
      </c>
      <c r="I1615">
        <v>0.36940004341397098</v>
      </c>
      <c r="J1615">
        <v>-0.104112037582942</v>
      </c>
      <c r="K1615" t="s">
        <v>56</v>
      </c>
      <c r="L1615">
        <v>0.36940004341397098</v>
      </c>
      <c r="M1615" t="s">
        <v>6</v>
      </c>
      <c r="N1615" t="s">
        <v>4331</v>
      </c>
    </row>
    <row r="1616" spans="1:14" x14ac:dyDescent="0.25">
      <c r="A1616" s="1">
        <v>4</v>
      </c>
      <c r="B1616" t="s">
        <v>4332</v>
      </c>
      <c r="C1616" t="s">
        <v>4333</v>
      </c>
      <c r="D1616">
        <v>-3.1206933666056699E-2</v>
      </c>
      <c r="E1616">
        <v>-6.5006598516928304E-2</v>
      </c>
      <c r="F1616">
        <v>-2.5791801902127601E-2</v>
      </c>
      <c r="G1616">
        <v>3.10832117969208E-2</v>
      </c>
      <c r="H1616">
        <v>-8.2942575329311194E-2</v>
      </c>
      <c r="I1616">
        <v>0.15352839220546299</v>
      </c>
      <c r="J1616">
        <v>-8.4721495720435996E-2</v>
      </c>
      <c r="K1616" t="s">
        <v>56</v>
      </c>
      <c r="L1616">
        <v>0.15352839220546299</v>
      </c>
      <c r="M1616" t="s">
        <v>11</v>
      </c>
      <c r="N1616" t="s">
        <v>4334</v>
      </c>
    </row>
    <row r="1617" spans="1:14" x14ac:dyDescent="0.25">
      <c r="A1617" s="1">
        <v>4</v>
      </c>
      <c r="B1617" t="s">
        <v>4335</v>
      </c>
      <c r="C1617" t="s">
        <v>4336</v>
      </c>
      <c r="D1617">
        <v>-3.1125989936478599E-2</v>
      </c>
      <c r="E1617">
        <v>-8.8124738629237101E-2</v>
      </c>
      <c r="F1617">
        <v>3.6578660266826699E-2</v>
      </c>
      <c r="G1617">
        <v>5.0942082078691699E-2</v>
      </c>
      <c r="H1617">
        <v>-0.104823872500741</v>
      </c>
      <c r="I1617">
        <v>0.15621112863952399</v>
      </c>
      <c r="J1617">
        <v>-9.9788096413051697E-2</v>
      </c>
      <c r="K1617" t="s">
        <v>56</v>
      </c>
      <c r="L1617">
        <v>0.15621112863952399</v>
      </c>
      <c r="M1617" t="s">
        <v>5</v>
      </c>
      <c r="N1617" t="s">
        <v>4337</v>
      </c>
    </row>
    <row r="1618" spans="1:14" x14ac:dyDescent="0.25">
      <c r="A1618" s="1">
        <v>4</v>
      </c>
      <c r="B1618" t="s">
        <v>4338</v>
      </c>
      <c r="C1618" t="s">
        <v>4339</v>
      </c>
      <c r="D1618">
        <v>3.1249279947642799E-2</v>
      </c>
      <c r="E1618">
        <v>0.25385060684740601</v>
      </c>
      <c r="F1618">
        <v>-9.1892840967533806E-2</v>
      </c>
      <c r="G1618">
        <v>-0.24915661711149301</v>
      </c>
      <c r="H1618">
        <v>1.29754360691501E-2</v>
      </c>
      <c r="I1618">
        <v>-0.34817172567447102</v>
      </c>
      <c r="J1618">
        <v>6.8684825563132199E-2</v>
      </c>
      <c r="K1618" t="s">
        <v>56</v>
      </c>
      <c r="L1618">
        <v>0.34817172567447102</v>
      </c>
      <c r="M1618" t="s">
        <v>6</v>
      </c>
      <c r="N1618" t="s">
        <v>4340</v>
      </c>
    </row>
    <row r="1619" spans="1:14" x14ac:dyDescent="0.25">
      <c r="A1619" s="1">
        <v>4</v>
      </c>
      <c r="B1619" t="s">
        <v>4341</v>
      </c>
      <c r="C1619" t="s">
        <v>4342</v>
      </c>
      <c r="D1619">
        <v>-3.1582460876080902E-2</v>
      </c>
      <c r="E1619">
        <v>-0.12164637080818499</v>
      </c>
      <c r="F1619">
        <v>0.24707376461943401</v>
      </c>
      <c r="G1619">
        <v>0.15138930769158801</v>
      </c>
      <c r="H1619">
        <v>-0.20606682987418501</v>
      </c>
      <c r="I1619">
        <v>0.28023939090434402</v>
      </c>
      <c r="J1619">
        <v>2.2800401897259698E-2</v>
      </c>
      <c r="K1619" t="s">
        <v>56</v>
      </c>
      <c r="L1619">
        <v>0.28023939090434402</v>
      </c>
      <c r="M1619" t="s">
        <v>6</v>
      </c>
      <c r="N1619" t="s">
        <v>4343</v>
      </c>
    </row>
    <row r="1620" spans="1:14" x14ac:dyDescent="0.25">
      <c r="A1620" s="1">
        <v>4</v>
      </c>
      <c r="B1620" t="s">
        <v>4344</v>
      </c>
      <c r="C1620" t="s">
        <v>4345</v>
      </c>
      <c r="D1620">
        <v>3.2795880278907702E-2</v>
      </c>
      <c r="E1620">
        <v>-8.3735537163720907E-3</v>
      </c>
      <c r="F1620">
        <v>-0.187461280079948</v>
      </c>
      <c r="G1620">
        <v>-0.11869575120906201</v>
      </c>
      <c r="H1620">
        <v>0.29650602774399998</v>
      </c>
      <c r="I1620">
        <v>-0.36165599649947999</v>
      </c>
      <c r="J1620">
        <v>7.2430107422802606E-2</v>
      </c>
      <c r="K1620" t="s">
        <v>56</v>
      </c>
      <c r="L1620">
        <v>0.36165599649947999</v>
      </c>
      <c r="M1620" t="s">
        <v>3</v>
      </c>
      <c r="N1620" t="s">
        <v>4346</v>
      </c>
    </row>
    <row r="1621" spans="1:14" x14ac:dyDescent="0.25">
      <c r="A1621" s="1">
        <v>4</v>
      </c>
      <c r="B1621" t="s">
        <v>4347</v>
      </c>
      <c r="C1621" t="s">
        <v>4348</v>
      </c>
      <c r="D1621">
        <v>-3.0616143441480601E-2</v>
      </c>
      <c r="E1621">
        <v>-0.177331651909687</v>
      </c>
      <c r="F1621">
        <v>-2.01048198453622E-2</v>
      </c>
      <c r="G1621">
        <v>4.1738364738947098E-2</v>
      </c>
      <c r="H1621">
        <v>-3.6110771301872797E-2</v>
      </c>
      <c r="I1621">
        <v>0.19648672486545299</v>
      </c>
      <c r="J1621">
        <v>-6.1734131086113302E-2</v>
      </c>
      <c r="K1621" t="s">
        <v>56</v>
      </c>
      <c r="L1621">
        <v>0.19648672486545299</v>
      </c>
      <c r="M1621" t="s">
        <v>6</v>
      </c>
      <c r="N1621" t="s">
        <v>4349</v>
      </c>
    </row>
    <row r="1622" spans="1:14" x14ac:dyDescent="0.25">
      <c r="A1622" s="1">
        <v>4</v>
      </c>
      <c r="B1622" t="s">
        <v>4350</v>
      </c>
      <c r="C1622" t="s">
        <v>4351</v>
      </c>
      <c r="D1622">
        <v>3.7148521676699998E-2</v>
      </c>
      <c r="E1622">
        <v>0.13757063867018399</v>
      </c>
      <c r="F1622">
        <v>-0.131192328469484</v>
      </c>
      <c r="G1622">
        <v>6.5816275009428493E-2</v>
      </c>
      <c r="H1622">
        <v>0.15642336663834899</v>
      </c>
      <c r="I1622">
        <v>-0.312518504184505</v>
      </c>
      <c r="J1622">
        <v>-7.6924491096772796E-2</v>
      </c>
      <c r="K1622" t="s">
        <v>56</v>
      </c>
      <c r="L1622">
        <v>0.312518504184505</v>
      </c>
      <c r="M1622" t="s">
        <v>6</v>
      </c>
      <c r="N1622" t="s">
        <v>994</v>
      </c>
    </row>
    <row r="1623" spans="1:14" x14ac:dyDescent="0.25">
      <c r="A1623" s="1">
        <v>4</v>
      </c>
      <c r="B1623" t="s">
        <v>4352</v>
      </c>
      <c r="C1623" t="s">
        <v>54</v>
      </c>
      <c r="D1623">
        <v>3.04039821012454E-2</v>
      </c>
      <c r="E1623">
        <v>7.3493093172905699E-2</v>
      </c>
      <c r="F1623">
        <v>-0.148695637887689</v>
      </c>
      <c r="G1623">
        <v>-7.46442557446646E-2</v>
      </c>
      <c r="H1623">
        <v>9.7568300752541304E-2</v>
      </c>
      <c r="I1623">
        <v>-0.15794526104905501</v>
      </c>
      <c r="J1623">
        <v>4.4352302550062901E-2</v>
      </c>
      <c r="K1623" t="s">
        <v>56</v>
      </c>
      <c r="L1623">
        <v>0.15794526104905501</v>
      </c>
      <c r="M1623" t="s">
        <v>6</v>
      </c>
      <c r="N1623" t="s">
        <v>17</v>
      </c>
    </row>
    <row r="1624" spans="1:14" x14ac:dyDescent="0.25">
      <c r="A1624" s="1">
        <v>4</v>
      </c>
      <c r="B1624" t="s">
        <v>4353</v>
      </c>
      <c r="C1624" t="s">
        <v>4354</v>
      </c>
      <c r="D1624">
        <v>-3.0697717973553799E-2</v>
      </c>
      <c r="E1624">
        <v>-3.7273177423524997E-2</v>
      </c>
      <c r="F1624">
        <v>-3.0968741833054501E-2</v>
      </c>
      <c r="G1624">
        <v>-4.6571149050425399E-2</v>
      </c>
      <c r="H1624">
        <v>-4.2070351441790499E-2</v>
      </c>
      <c r="I1624">
        <v>0.11433023077336001</v>
      </c>
      <c r="J1624">
        <v>-6.9241650389196094E-2</v>
      </c>
      <c r="K1624" t="s">
        <v>56</v>
      </c>
      <c r="L1624">
        <v>0.11433023077336001</v>
      </c>
      <c r="M1624" t="s">
        <v>6</v>
      </c>
      <c r="N1624" t="s">
        <v>4355</v>
      </c>
    </row>
    <row r="1625" spans="1:14" x14ac:dyDescent="0.25">
      <c r="A1625" s="1">
        <v>4</v>
      </c>
      <c r="B1625" t="s">
        <v>4356</v>
      </c>
      <c r="C1625" t="s">
        <v>4357</v>
      </c>
      <c r="D1625">
        <v>-3.12346733973747E-2</v>
      </c>
      <c r="E1625">
        <v>-0.14677915570475</v>
      </c>
      <c r="F1625">
        <v>0.12423918256123</v>
      </c>
      <c r="G1625">
        <v>0.117365640552876</v>
      </c>
      <c r="H1625">
        <v>-0.164850797847861</v>
      </c>
      <c r="I1625">
        <v>0.29714517375657501</v>
      </c>
      <c r="J1625">
        <v>-6.3624833419528598E-2</v>
      </c>
      <c r="K1625" t="s">
        <v>56</v>
      </c>
      <c r="L1625">
        <v>0.29714517375657501</v>
      </c>
      <c r="M1625" t="s">
        <v>5</v>
      </c>
      <c r="N1625" t="s">
        <v>4358</v>
      </c>
    </row>
    <row r="1626" spans="1:14" x14ac:dyDescent="0.25">
      <c r="A1626" s="1">
        <v>4</v>
      </c>
      <c r="B1626" t="s">
        <v>4359</v>
      </c>
      <c r="C1626" t="s">
        <v>4360</v>
      </c>
      <c r="D1626">
        <v>-3.4866641377245898E-2</v>
      </c>
      <c r="E1626">
        <v>-4.0544631067184901E-2</v>
      </c>
      <c r="F1626">
        <v>0.106937917994719</v>
      </c>
      <c r="G1626">
        <v>0.176114133976424</v>
      </c>
      <c r="H1626">
        <v>-0.14085340118512699</v>
      </c>
      <c r="I1626">
        <v>0.19919605180342201</v>
      </c>
      <c r="J1626">
        <v>-0.17427388167236599</v>
      </c>
      <c r="K1626" t="s">
        <v>56</v>
      </c>
      <c r="L1626">
        <v>0.19919605180342201</v>
      </c>
      <c r="M1626" t="s">
        <v>6</v>
      </c>
      <c r="N1626" t="s">
        <v>4361</v>
      </c>
    </row>
    <row r="1627" spans="1:14" x14ac:dyDescent="0.25">
      <c r="A1627" s="1">
        <v>4</v>
      </c>
      <c r="B1627" t="s">
        <v>4362</v>
      </c>
      <c r="C1627" t="s">
        <v>4363</v>
      </c>
      <c r="D1627">
        <v>3.0747222095132101E-2</v>
      </c>
      <c r="E1627">
        <v>0.105466859804726</v>
      </c>
      <c r="F1627">
        <v>-0.22686074713418999</v>
      </c>
      <c r="G1627">
        <v>-0.143184470103603</v>
      </c>
      <c r="H1627">
        <v>0.260668072658922</v>
      </c>
      <c r="I1627">
        <v>-0.36673921316980601</v>
      </c>
      <c r="J1627">
        <v>4.0276015972289803E-2</v>
      </c>
      <c r="K1627" t="s">
        <v>56</v>
      </c>
      <c r="L1627">
        <v>0.36673921316980601</v>
      </c>
      <c r="M1627" t="s">
        <v>5</v>
      </c>
      <c r="N1627" t="s">
        <v>3447</v>
      </c>
    </row>
    <row r="1628" spans="1:14" x14ac:dyDescent="0.25">
      <c r="A1628" s="1">
        <v>4</v>
      </c>
      <c r="B1628" t="s">
        <v>4364</v>
      </c>
      <c r="C1628" t="s">
        <v>4365</v>
      </c>
      <c r="D1628">
        <v>3.11494771891975E-2</v>
      </c>
      <c r="E1628">
        <v>0.10033789763901201</v>
      </c>
      <c r="F1628">
        <v>-0.112499563151089</v>
      </c>
      <c r="G1628">
        <v>-0.11795487759576</v>
      </c>
      <c r="H1628">
        <v>0.197242711829972</v>
      </c>
      <c r="I1628">
        <v>-0.236156265639686</v>
      </c>
      <c r="J1628">
        <v>7.70881377336253E-2</v>
      </c>
      <c r="K1628" t="s">
        <v>56</v>
      </c>
      <c r="L1628">
        <v>0.236156265639686</v>
      </c>
      <c r="M1628" t="s">
        <v>6</v>
      </c>
      <c r="N1628" t="s">
        <v>4366</v>
      </c>
    </row>
    <row r="1629" spans="1:14" x14ac:dyDescent="0.25">
      <c r="A1629" s="1">
        <v>4</v>
      </c>
      <c r="B1629" t="s">
        <v>4367</v>
      </c>
      <c r="C1629" t="s">
        <v>4368</v>
      </c>
      <c r="D1629">
        <v>-3.1645996987004599E-2</v>
      </c>
      <c r="E1629">
        <v>-6.0091602434360299E-2</v>
      </c>
      <c r="F1629">
        <v>0.105574513722433</v>
      </c>
      <c r="G1629">
        <v>-8.9269329317680807E-2</v>
      </c>
      <c r="H1629">
        <v>-0.151814267736262</v>
      </c>
      <c r="I1629">
        <v>0.19022216907227499</v>
      </c>
      <c r="J1629">
        <v>8.9230020171423303E-3</v>
      </c>
      <c r="K1629" t="s">
        <v>56</v>
      </c>
      <c r="L1629">
        <v>0.19022216907227499</v>
      </c>
      <c r="M1629" t="s">
        <v>6</v>
      </c>
      <c r="N1629" t="s">
        <v>4369</v>
      </c>
    </row>
    <row r="1630" spans="1:14" x14ac:dyDescent="0.25">
      <c r="A1630" s="1">
        <v>4</v>
      </c>
      <c r="B1630" t="s">
        <v>4370</v>
      </c>
      <c r="C1630" t="s">
        <v>4371</v>
      </c>
      <c r="D1630">
        <v>3.11193282514916E-2</v>
      </c>
      <c r="E1630">
        <v>8.8589421792935295E-3</v>
      </c>
      <c r="F1630">
        <v>-0.13669117725541</v>
      </c>
      <c r="G1630">
        <v>-0.13403241487633</v>
      </c>
      <c r="H1630">
        <v>0.26316046916325597</v>
      </c>
      <c r="I1630">
        <v>-0.349443138891188</v>
      </c>
      <c r="J1630">
        <v>5.0634478482885402E-2</v>
      </c>
      <c r="K1630" t="s">
        <v>56</v>
      </c>
      <c r="L1630">
        <v>0.349443138891188</v>
      </c>
      <c r="M1630" t="s">
        <v>3</v>
      </c>
      <c r="N1630" t="s">
        <v>4372</v>
      </c>
    </row>
    <row r="1631" spans="1:14" x14ac:dyDescent="0.25">
      <c r="A1631" s="1">
        <v>4</v>
      </c>
      <c r="B1631" t="s">
        <v>4373</v>
      </c>
      <c r="C1631" t="s">
        <v>4374</v>
      </c>
      <c r="D1631">
        <v>3.04544687031797E-2</v>
      </c>
      <c r="E1631">
        <v>8.8893903530077797E-2</v>
      </c>
      <c r="F1631">
        <v>-1.4746837508846301E-2</v>
      </c>
      <c r="G1631">
        <v>-0.123682403503713</v>
      </c>
      <c r="H1631">
        <v>0.123579637202862</v>
      </c>
      <c r="I1631">
        <v>-0.20302900720154701</v>
      </c>
      <c r="J1631">
        <v>0.15624659861721699</v>
      </c>
      <c r="K1631" t="s">
        <v>56</v>
      </c>
      <c r="L1631">
        <v>0.20302900720154701</v>
      </c>
      <c r="M1631" t="s">
        <v>5</v>
      </c>
      <c r="N1631" t="s">
        <v>4375</v>
      </c>
    </row>
    <row r="1632" spans="1:14" x14ac:dyDescent="0.25">
      <c r="A1632" s="1">
        <v>4</v>
      </c>
      <c r="B1632" t="s">
        <v>4376</v>
      </c>
      <c r="C1632" t="s">
        <v>54</v>
      </c>
      <c r="D1632">
        <v>-3.3753110368644403E-2</v>
      </c>
      <c r="E1632">
        <v>-0.18186690143682099</v>
      </c>
      <c r="F1632">
        <v>4.3598291700212002E-3</v>
      </c>
      <c r="G1632">
        <v>0.24747798843292301</v>
      </c>
      <c r="H1632">
        <v>-3.6737151110695199E-2</v>
      </c>
      <c r="I1632">
        <v>0.25892663464264198</v>
      </c>
      <c r="J1632">
        <v>-0.164816294777092</v>
      </c>
      <c r="K1632" t="s">
        <v>56</v>
      </c>
      <c r="L1632">
        <v>0.25892663464264198</v>
      </c>
      <c r="M1632" t="s">
        <v>5</v>
      </c>
      <c r="N1632" t="s">
        <v>4377</v>
      </c>
    </row>
    <row r="1633" spans="1:14" x14ac:dyDescent="0.25">
      <c r="A1633" s="1">
        <v>4</v>
      </c>
      <c r="B1633" t="s">
        <v>4378</v>
      </c>
      <c r="C1633" t="s">
        <v>4379</v>
      </c>
      <c r="D1633">
        <v>3.2898605436315301E-2</v>
      </c>
      <c r="E1633">
        <v>0.107649632593323</v>
      </c>
      <c r="F1633">
        <v>0.16405189385010399</v>
      </c>
      <c r="G1633">
        <v>-2.0073277579044198E-2</v>
      </c>
      <c r="H1633">
        <v>4.42842313604217E-2</v>
      </c>
      <c r="I1633">
        <v>-0.20156148270315899</v>
      </c>
      <c r="J1633">
        <v>9.6911293440584106E-2</v>
      </c>
      <c r="K1633" t="s">
        <v>56</v>
      </c>
      <c r="L1633">
        <v>0.20156148270315899</v>
      </c>
      <c r="M1633" t="s">
        <v>5</v>
      </c>
      <c r="N1633" t="s">
        <v>4380</v>
      </c>
    </row>
    <row r="1634" spans="1:14" x14ac:dyDescent="0.25">
      <c r="A1634" s="1">
        <v>4</v>
      </c>
      <c r="B1634" t="s">
        <v>4381</v>
      </c>
      <c r="C1634" t="s">
        <v>4382</v>
      </c>
      <c r="D1634">
        <v>3.1652245398778901E-2</v>
      </c>
      <c r="E1634">
        <v>3.1763802104217198E-2</v>
      </c>
      <c r="F1634">
        <v>6.1237338331465302E-2</v>
      </c>
      <c r="G1634">
        <v>7.6327622005150697E-2</v>
      </c>
      <c r="H1634">
        <v>0.12515876244781499</v>
      </c>
      <c r="I1634">
        <v>-0.22634430974061101</v>
      </c>
      <c r="J1634">
        <v>-2.14682283848944E-2</v>
      </c>
      <c r="K1634" t="s">
        <v>56</v>
      </c>
      <c r="L1634">
        <v>0.22634430974061101</v>
      </c>
      <c r="M1634" t="s">
        <v>6</v>
      </c>
      <c r="N1634" t="s">
        <v>4383</v>
      </c>
    </row>
    <row r="1635" spans="1:14" x14ac:dyDescent="0.25">
      <c r="A1635" s="1">
        <v>4</v>
      </c>
      <c r="B1635" t="s">
        <v>4384</v>
      </c>
      <c r="C1635" t="s">
        <v>4385</v>
      </c>
      <c r="D1635">
        <v>-3.0486327374349999E-2</v>
      </c>
      <c r="E1635">
        <v>-0.134783845223656</v>
      </c>
      <c r="F1635">
        <v>8.4241759430657301E-2</v>
      </c>
      <c r="G1635">
        <v>0.13632987507541999</v>
      </c>
      <c r="H1635">
        <v>-0.101740652152585</v>
      </c>
      <c r="I1635">
        <v>0.283360970290295</v>
      </c>
      <c r="J1635">
        <v>-0.143714298705757</v>
      </c>
      <c r="K1635" t="s">
        <v>56</v>
      </c>
      <c r="L1635">
        <v>0.283360970290295</v>
      </c>
      <c r="M1635" t="s">
        <v>5</v>
      </c>
      <c r="N1635" t="s">
        <v>4386</v>
      </c>
    </row>
    <row r="1636" spans="1:14" x14ac:dyDescent="0.25">
      <c r="A1636" s="1">
        <v>4</v>
      </c>
      <c r="B1636" t="s">
        <v>4387</v>
      </c>
      <c r="C1636" t="s">
        <v>4388</v>
      </c>
      <c r="D1636">
        <v>3.08750779401109E-2</v>
      </c>
      <c r="E1636">
        <v>0.24314972512122501</v>
      </c>
      <c r="F1636">
        <v>-0.12113455469301</v>
      </c>
      <c r="G1636">
        <v>-0.181435532966083</v>
      </c>
      <c r="H1636">
        <v>6.5377867296923298E-2</v>
      </c>
      <c r="I1636">
        <v>-0.292653216637068</v>
      </c>
      <c r="J1636">
        <v>-4.7252024535998999E-2</v>
      </c>
      <c r="K1636" t="s">
        <v>56</v>
      </c>
      <c r="L1636">
        <v>0.292653216637068</v>
      </c>
      <c r="M1636" t="s">
        <v>6</v>
      </c>
      <c r="N1636" t="s">
        <v>4389</v>
      </c>
    </row>
    <row r="1637" spans="1:14" x14ac:dyDescent="0.25">
      <c r="A1637" s="1">
        <v>4</v>
      </c>
      <c r="B1637" t="s">
        <v>4390</v>
      </c>
      <c r="C1637" t="s">
        <v>4391</v>
      </c>
      <c r="D1637">
        <v>3.4814615638594198E-2</v>
      </c>
      <c r="E1637">
        <v>-4.3296547279027202E-2</v>
      </c>
      <c r="F1637">
        <v>-0.12251254513997099</v>
      </c>
      <c r="G1637">
        <v>6.4253802419905496E-3</v>
      </c>
      <c r="H1637">
        <v>0.27425609440147197</v>
      </c>
      <c r="I1637">
        <v>-0.30242341496650799</v>
      </c>
      <c r="J1637">
        <v>5.4990592433380198E-2</v>
      </c>
      <c r="K1637" t="s">
        <v>56</v>
      </c>
      <c r="L1637">
        <v>0.30242341496650799</v>
      </c>
      <c r="M1637" t="s">
        <v>6</v>
      </c>
      <c r="N1637" t="s">
        <v>4392</v>
      </c>
    </row>
    <row r="1638" spans="1:14" x14ac:dyDescent="0.25">
      <c r="A1638" s="1">
        <v>5</v>
      </c>
      <c r="B1638" t="s">
        <v>4393</v>
      </c>
      <c r="C1638" t="s">
        <v>4394</v>
      </c>
      <c r="D1638">
        <v>-2.99753596691021E-2</v>
      </c>
      <c r="E1638">
        <v>2.0686982531148299E-2</v>
      </c>
      <c r="F1638">
        <v>-4.6479215524329903E-2</v>
      </c>
      <c r="G1638">
        <v>-0.12863582256734901</v>
      </c>
      <c r="H1638">
        <v>3.2538056222762499E-2</v>
      </c>
      <c r="I1638">
        <v>-0.13960205991427599</v>
      </c>
      <c r="J1638">
        <v>-0.11755081683396799</v>
      </c>
      <c r="K1638" t="s">
        <v>56</v>
      </c>
      <c r="L1638">
        <v>0.13960205991427599</v>
      </c>
      <c r="M1638" t="s">
        <v>6</v>
      </c>
      <c r="N1638" t="s">
        <v>4395</v>
      </c>
    </row>
    <row r="1639" spans="1:14" x14ac:dyDescent="0.25">
      <c r="A1639" s="1">
        <v>5</v>
      </c>
      <c r="B1639" t="s">
        <v>4396</v>
      </c>
      <c r="C1639" t="s">
        <v>4397</v>
      </c>
      <c r="D1639">
        <v>-2.9376608658619598E-2</v>
      </c>
      <c r="E1639">
        <v>4.8415437128140698E-2</v>
      </c>
      <c r="F1639">
        <v>3.0255713006489701E-2</v>
      </c>
      <c r="G1639">
        <v>-6.8016433203183693E-2</v>
      </c>
      <c r="H1639">
        <v>-8.9383355691735403E-3</v>
      </c>
      <c r="I1639">
        <v>-0.108595362534274</v>
      </c>
      <c r="J1639">
        <v>-7.8999743404735603E-2</v>
      </c>
      <c r="K1639" t="s">
        <v>56</v>
      </c>
      <c r="L1639">
        <v>0.108595362534274</v>
      </c>
      <c r="M1639" t="s">
        <v>6</v>
      </c>
      <c r="N1639" t="s">
        <v>4398</v>
      </c>
    </row>
    <row r="1640" spans="1:14" x14ac:dyDescent="0.25">
      <c r="A1640" s="1">
        <v>5</v>
      </c>
      <c r="B1640" t="s">
        <v>4399</v>
      </c>
      <c r="C1640" t="s">
        <v>4400</v>
      </c>
      <c r="D1640">
        <v>3.4487933805815198E-2</v>
      </c>
      <c r="E1640">
        <v>-5.6854025154352901E-2</v>
      </c>
      <c r="F1640">
        <v>1.8279301907668102E-2</v>
      </c>
      <c r="G1640">
        <v>0.109174647302493</v>
      </c>
      <c r="H1640">
        <v>-5.8912662269514499E-2</v>
      </c>
      <c r="I1640">
        <v>0.124465215195567</v>
      </c>
      <c r="J1640">
        <v>6.4453274464483706E-2</v>
      </c>
      <c r="K1640" t="s">
        <v>56</v>
      </c>
      <c r="L1640">
        <v>0.124465215195567</v>
      </c>
      <c r="M1640" t="s">
        <v>6</v>
      </c>
      <c r="N1640" t="s">
        <v>2772</v>
      </c>
    </row>
    <row r="1641" spans="1:14" x14ac:dyDescent="0.25">
      <c r="A1641" s="1">
        <v>5</v>
      </c>
      <c r="B1641" t="s">
        <v>4401</v>
      </c>
      <c r="C1641" t="s">
        <v>4402</v>
      </c>
      <c r="D1641">
        <v>-3.5498014289454101E-2</v>
      </c>
      <c r="E1641">
        <v>4.4310230315400899E-2</v>
      </c>
      <c r="F1641">
        <v>5.9820601705800801E-2</v>
      </c>
      <c r="G1641">
        <v>5.1975838029241203E-2</v>
      </c>
      <c r="H1641">
        <v>-2.3737432665127699E-2</v>
      </c>
      <c r="I1641">
        <v>6.3916030289548703E-2</v>
      </c>
      <c r="J1641">
        <v>-6.2079766132281097E-2</v>
      </c>
      <c r="K1641" t="s">
        <v>56</v>
      </c>
      <c r="L1641">
        <v>6.3916030289548703E-2</v>
      </c>
      <c r="M1641" t="s">
        <v>6</v>
      </c>
      <c r="N1641" t="s">
        <v>3469</v>
      </c>
    </row>
    <row r="1642" spans="1:14" x14ac:dyDescent="0.25">
      <c r="A1642" s="1">
        <v>5</v>
      </c>
      <c r="B1642" t="s">
        <v>4403</v>
      </c>
      <c r="C1642" t="s">
        <v>4404</v>
      </c>
      <c r="D1642">
        <v>2.9207242874257699E-2</v>
      </c>
      <c r="E1642">
        <v>-6.2837779812845801E-2</v>
      </c>
      <c r="F1642">
        <v>5.3313532494689703E-3</v>
      </c>
      <c r="G1642">
        <v>-4.5982896143983203E-2</v>
      </c>
      <c r="H1642">
        <v>-3.2831239558236899E-2</v>
      </c>
      <c r="I1642">
        <v>-0.14856440727529599</v>
      </c>
      <c r="J1642">
        <v>7.52563810834221E-2</v>
      </c>
      <c r="K1642" t="s">
        <v>56</v>
      </c>
      <c r="L1642">
        <v>0.14856440727529599</v>
      </c>
      <c r="M1642" t="s">
        <v>6</v>
      </c>
      <c r="N1642" t="s">
        <v>4405</v>
      </c>
    </row>
    <row r="1643" spans="1:14" x14ac:dyDescent="0.25">
      <c r="A1643" s="1">
        <v>5</v>
      </c>
      <c r="B1643" t="s">
        <v>4406</v>
      </c>
      <c r="C1643" t="s">
        <v>4407</v>
      </c>
      <c r="D1643">
        <v>-3.1146266114390499E-2</v>
      </c>
      <c r="E1643">
        <v>0.16100780704571499</v>
      </c>
      <c r="F1643">
        <v>5.0966436560096098E-2</v>
      </c>
      <c r="G1643">
        <v>-6.5623903872552805E-2</v>
      </c>
      <c r="H1643">
        <v>-4.0498077662277698E-2</v>
      </c>
      <c r="I1643">
        <v>-0.187202720800134</v>
      </c>
      <c r="J1643">
        <v>-0.123091901374189</v>
      </c>
      <c r="K1643" t="s">
        <v>56</v>
      </c>
      <c r="L1643">
        <v>0.187202720800134</v>
      </c>
      <c r="M1643" t="s">
        <v>6</v>
      </c>
      <c r="N1643" t="s">
        <v>4408</v>
      </c>
    </row>
    <row r="1644" spans="1:14" x14ac:dyDescent="0.25">
      <c r="A1644" s="1">
        <v>5</v>
      </c>
      <c r="B1644" t="s">
        <v>4409</v>
      </c>
      <c r="C1644" t="s">
        <v>4410</v>
      </c>
      <c r="D1644">
        <v>-2.8887214903676899E-2</v>
      </c>
      <c r="E1644">
        <v>0.135023964432857</v>
      </c>
      <c r="F1644">
        <v>8.8560808046994101E-3</v>
      </c>
      <c r="G1644">
        <v>1.4731337119656801E-2</v>
      </c>
      <c r="H1644">
        <v>3.6372372077584397E-2</v>
      </c>
      <c r="I1644">
        <v>-0.244270987564838</v>
      </c>
      <c r="J1644">
        <v>-0.162206994440424</v>
      </c>
      <c r="K1644" t="s">
        <v>56</v>
      </c>
      <c r="L1644">
        <v>0.244270987564838</v>
      </c>
      <c r="M1644" t="s">
        <v>6</v>
      </c>
      <c r="N1644" t="s">
        <v>4411</v>
      </c>
    </row>
    <row r="1645" spans="1:14" x14ac:dyDescent="0.25">
      <c r="A1645" s="1">
        <v>5</v>
      </c>
      <c r="B1645" t="s">
        <v>4412</v>
      </c>
      <c r="C1645" t="s">
        <v>4413</v>
      </c>
      <c r="D1645">
        <v>3.4766051401811299E-2</v>
      </c>
      <c r="E1645">
        <v>-4.95917843572889E-2</v>
      </c>
      <c r="F1645">
        <v>1.79970390604091E-3</v>
      </c>
      <c r="G1645">
        <v>9.2043519830205506E-2</v>
      </c>
      <c r="H1645">
        <v>-1.64810892425458E-2</v>
      </c>
      <c r="I1645">
        <v>0.16111430626876599</v>
      </c>
      <c r="J1645">
        <v>0.117376731653421</v>
      </c>
      <c r="K1645" t="s">
        <v>56</v>
      </c>
      <c r="L1645">
        <v>0.16111430626876599</v>
      </c>
      <c r="M1645" t="s">
        <v>6</v>
      </c>
      <c r="N1645" t="s">
        <v>3482</v>
      </c>
    </row>
    <row r="1646" spans="1:14" x14ac:dyDescent="0.25">
      <c r="A1646" s="1">
        <v>5</v>
      </c>
      <c r="B1646" t="s">
        <v>4414</v>
      </c>
      <c r="C1646" t="s">
        <v>4415</v>
      </c>
      <c r="D1646">
        <v>-2.91782899214394E-2</v>
      </c>
      <c r="E1646">
        <v>6.9062628005427507E-2</v>
      </c>
      <c r="F1646">
        <v>-0.205932000387577</v>
      </c>
      <c r="G1646">
        <v>-0.11844647458415899</v>
      </c>
      <c r="H1646">
        <v>0.14448918429989099</v>
      </c>
      <c r="I1646">
        <v>-0.22850106012655</v>
      </c>
      <c r="J1646">
        <v>-0.14081117749909</v>
      </c>
      <c r="K1646" t="s">
        <v>56</v>
      </c>
      <c r="L1646">
        <v>0.22850106012655</v>
      </c>
      <c r="M1646" t="s">
        <v>3</v>
      </c>
      <c r="N1646" t="s">
        <v>4416</v>
      </c>
    </row>
    <row r="1647" spans="1:14" x14ac:dyDescent="0.25">
      <c r="A1647" s="1">
        <v>5</v>
      </c>
      <c r="B1647" t="s">
        <v>4417</v>
      </c>
      <c r="C1647" t="s">
        <v>4418</v>
      </c>
      <c r="D1647">
        <v>3.17684054640602E-2</v>
      </c>
      <c r="E1647">
        <v>-9.3605771639813207E-2</v>
      </c>
      <c r="F1647">
        <v>0.10593066353066399</v>
      </c>
      <c r="G1647">
        <v>7.4692886753636195E-2</v>
      </c>
      <c r="H1647">
        <v>-9.0826997227332396E-2</v>
      </c>
      <c r="I1647">
        <v>0.22589892260703301</v>
      </c>
      <c r="J1647">
        <v>0.211269564012489</v>
      </c>
      <c r="K1647" t="s">
        <v>56</v>
      </c>
      <c r="L1647">
        <v>0.22589892260703301</v>
      </c>
      <c r="M1647" t="s">
        <v>5</v>
      </c>
      <c r="N1647" t="s">
        <v>4419</v>
      </c>
    </row>
    <row r="1648" spans="1:14" x14ac:dyDescent="0.25">
      <c r="A1648" s="1">
        <v>5</v>
      </c>
      <c r="B1648" t="s">
        <v>4420</v>
      </c>
      <c r="C1648" t="s">
        <v>4421</v>
      </c>
      <c r="D1648">
        <v>2.97936024455034E-2</v>
      </c>
      <c r="E1648">
        <v>-7.1608831178803803E-2</v>
      </c>
      <c r="F1648">
        <v>8.6607370593050501E-2</v>
      </c>
      <c r="G1648">
        <v>9.2727098897456006E-2</v>
      </c>
      <c r="H1648">
        <v>-0.13279604551841301</v>
      </c>
      <c r="I1648">
        <v>0.24847736510032201</v>
      </c>
      <c r="J1648">
        <v>0.104142825780537</v>
      </c>
      <c r="K1648" t="s">
        <v>56</v>
      </c>
      <c r="L1648">
        <v>0.24847736510032201</v>
      </c>
      <c r="M1648" t="s">
        <v>6</v>
      </c>
      <c r="N1648" t="s">
        <v>4422</v>
      </c>
    </row>
    <row r="1649" spans="1:14" x14ac:dyDescent="0.25">
      <c r="A1649" s="1">
        <v>5</v>
      </c>
      <c r="B1649" t="s">
        <v>4423</v>
      </c>
      <c r="C1649" t="s">
        <v>4424</v>
      </c>
      <c r="D1649">
        <v>3.0462275188674101E-2</v>
      </c>
      <c r="E1649">
        <v>8.5576138911117899E-2</v>
      </c>
      <c r="F1649">
        <v>-6.7724419857343204E-2</v>
      </c>
      <c r="G1649">
        <v>-7.7936971932894297E-2</v>
      </c>
      <c r="H1649">
        <v>6.4216892512423407E-2</v>
      </c>
      <c r="I1649">
        <v>-0.172346057541229</v>
      </c>
      <c r="J1649">
        <v>8.1706107778212994E-2</v>
      </c>
      <c r="K1649" t="s">
        <v>56</v>
      </c>
      <c r="L1649">
        <v>0.172346057541229</v>
      </c>
      <c r="M1649" t="s">
        <v>6</v>
      </c>
      <c r="N1649" t="s">
        <v>4425</v>
      </c>
    </row>
    <row r="1650" spans="1:14" x14ac:dyDescent="0.25">
      <c r="A1650" s="1">
        <v>5</v>
      </c>
      <c r="B1650" t="s">
        <v>4426</v>
      </c>
      <c r="C1650" t="s">
        <v>54</v>
      </c>
      <c r="D1650">
        <v>4.0383734631550101E-2</v>
      </c>
      <c r="E1650">
        <v>1.1323529963362999E-2</v>
      </c>
      <c r="F1650">
        <v>-8.0549124324735502E-2</v>
      </c>
      <c r="G1650">
        <v>7.8674965968248398E-2</v>
      </c>
      <c r="H1650">
        <v>0.110293004912962</v>
      </c>
      <c r="I1650">
        <v>-0.18086911278384099</v>
      </c>
      <c r="J1650">
        <v>8.1633413727914994E-2</v>
      </c>
      <c r="K1650" t="s">
        <v>56</v>
      </c>
      <c r="L1650">
        <v>0.18086911278384099</v>
      </c>
      <c r="M1650" t="s">
        <v>5</v>
      </c>
      <c r="N1650" t="s">
        <v>4427</v>
      </c>
    </row>
    <row r="1651" spans="1:14" x14ac:dyDescent="0.25">
      <c r="A1651" s="1">
        <v>5</v>
      </c>
      <c r="B1651" t="s">
        <v>4428</v>
      </c>
      <c r="C1651" t="s">
        <v>4429</v>
      </c>
      <c r="D1651">
        <v>3.11202961553072E-2</v>
      </c>
      <c r="E1651">
        <v>5.66380862321052E-2</v>
      </c>
      <c r="F1651">
        <v>-4.49982385807162E-2</v>
      </c>
      <c r="G1651">
        <v>-3.1874424510388202E-2</v>
      </c>
      <c r="H1651">
        <v>-1.91998707707705E-2</v>
      </c>
      <c r="I1651">
        <v>-7.3264219133299793E-2</v>
      </c>
      <c r="J1651">
        <v>4.7427594136423903E-2</v>
      </c>
      <c r="K1651" t="s">
        <v>56</v>
      </c>
      <c r="L1651">
        <v>7.3264219133299793E-2</v>
      </c>
      <c r="M1651" t="s">
        <v>3</v>
      </c>
      <c r="N1651" t="s">
        <v>4430</v>
      </c>
    </row>
    <row r="1652" spans="1:14" x14ac:dyDescent="0.25">
      <c r="A1652" s="1">
        <v>5</v>
      </c>
      <c r="B1652" t="s">
        <v>4431</v>
      </c>
      <c r="C1652" t="s">
        <v>4432</v>
      </c>
      <c r="D1652">
        <v>-2.91570817840206E-2</v>
      </c>
      <c r="E1652">
        <v>0.11263175068537599</v>
      </c>
      <c r="F1652">
        <v>-5.9942061977931997E-2</v>
      </c>
      <c r="G1652">
        <v>-0.197284971236973</v>
      </c>
      <c r="H1652">
        <v>2.82940833685798E-2</v>
      </c>
      <c r="I1652">
        <v>-0.21848326400905799</v>
      </c>
      <c r="J1652">
        <v>-0.14532660760564201</v>
      </c>
      <c r="K1652" t="s">
        <v>56</v>
      </c>
      <c r="L1652">
        <v>0.21848326400905799</v>
      </c>
      <c r="M1652" t="s">
        <v>3</v>
      </c>
      <c r="N1652" t="s">
        <v>4433</v>
      </c>
    </row>
    <row r="1653" spans="1:14" x14ac:dyDescent="0.25">
      <c r="A1653" s="1">
        <v>5</v>
      </c>
      <c r="B1653" t="s">
        <v>4434</v>
      </c>
      <c r="C1653" t="s">
        <v>4435</v>
      </c>
      <c r="D1653">
        <v>-2.8882844933952601E-2</v>
      </c>
      <c r="E1653">
        <v>-7.5147609204954904E-2</v>
      </c>
      <c r="F1653">
        <v>-4.5804855270682197E-2</v>
      </c>
      <c r="G1653">
        <v>-8.2004317869707605E-2</v>
      </c>
      <c r="H1653">
        <v>7.2255588821213093E-2</v>
      </c>
      <c r="I1653">
        <v>-0.110155635137118</v>
      </c>
      <c r="J1653">
        <v>-3.4067357835032799E-2</v>
      </c>
      <c r="K1653" t="s">
        <v>56</v>
      </c>
      <c r="L1653">
        <v>0.110155635137118</v>
      </c>
      <c r="M1653" t="s">
        <v>6</v>
      </c>
      <c r="N1653" t="s">
        <v>403</v>
      </c>
    </row>
    <row r="1654" spans="1:14" x14ac:dyDescent="0.25">
      <c r="A1654" s="1">
        <v>5</v>
      </c>
      <c r="B1654" t="s">
        <v>4436</v>
      </c>
      <c r="C1654" t="s">
        <v>4437</v>
      </c>
      <c r="D1654">
        <v>3.0425872384128E-2</v>
      </c>
      <c r="E1654">
        <v>-0.15557713995845199</v>
      </c>
      <c r="F1654">
        <v>0.103500835963618</v>
      </c>
      <c r="G1654">
        <v>7.8636136199836504E-2</v>
      </c>
      <c r="H1654">
        <v>-8.0339343750217007E-3</v>
      </c>
      <c r="I1654">
        <v>0.190041702370711</v>
      </c>
      <c r="J1654">
        <v>0.18121642849545</v>
      </c>
      <c r="K1654" t="s">
        <v>56</v>
      </c>
      <c r="L1654">
        <v>0.190041702370711</v>
      </c>
      <c r="M1654" t="s">
        <v>5</v>
      </c>
      <c r="N1654" t="s">
        <v>4438</v>
      </c>
    </row>
    <row r="1655" spans="1:14" x14ac:dyDescent="0.25">
      <c r="A1655" s="1">
        <v>5</v>
      </c>
      <c r="B1655" t="s">
        <v>4439</v>
      </c>
      <c r="C1655" t="s">
        <v>4440</v>
      </c>
      <c r="D1655">
        <v>3.08432730555099E-2</v>
      </c>
      <c r="E1655">
        <v>-8.1941852778908905E-2</v>
      </c>
      <c r="F1655">
        <v>-1.00462076320131E-2</v>
      </c>
      <c r="G1655">
        <v>0.149478965019118</v>
      </c>
      <c r="H1655">
        <v>7.5602414859471501E-2</v>
      </c>
      <c r="I1655">
        <v>0.187438728867102</v>
      </c>
      <c r="J1655">
        <v>0.16131313782414899</v>
      </c>
      <c r="K1655" t="s">
        <v>56</v>
      </c>
      <c r="L1655">
        <v>0.187438728867102</v>
      </c>
      <c r="M1655" t="s">
        <v>6</v>
      </c>
      <c r="N1655" t="s">
        <v>2912</v>
      </c>
    </row>
    <row r="1656" spans="1:14" x14ac:dyDescent="0.25">
      <c r="A1656" s="1">
        <v>5</v>
      </c>
      <c r="B1656" t="s">
        <v>4441</v>
      </c>
      <c r="C1656" t="s">
        <v>4442</v>
      </c>
      <c r="D1656">
        <v>3.0603602963528001E-2</v>
      </c>
      <c r="E1656">
        <v>-1.15163456128216E-2</v>
      </c>
      <c r="F1656">
        <v>4.5509653586581699E-4</v>
      </c>
      <c r="G1656">
        <v>7.2671973364282702E-2</v>
      </c>
      <c r="H1656">
        <v>-6.4668165923876003E-2</v>
      </c>
      <c r="I1656">
        <v>8.8863695806157203E-2</v>
      </c>
      <c r="J1656">
        <v>3.8698865896258303E-2</v>
      </c>
      <c r="K1656" t="s">
        <v>56</v>
      </c>
      <c r="L1656">
        <v>8.8863695806157203E-2</v>
      </c>
      <c r="M1656" t="s">
        <v>5</v>
      </c>
      <c r="N1656" t="s">
        <v>4443</v>
      </c>
    </row>
    <row r="1657" spans="1:14" x14ac:dyDescent="0.25">
      <c r="A1657" s="1">
        <v>5</v>
      </c>
      <c r="B1657" t="s">
        <v>4444</v>
      </c>
      <c r="C1657" t="s">
        <v>4445</v>
      </c>
      <c r="D1657">
        <v>-3.12269284663797E-2</v>
      </c>
      <c r="E1657">
        <v>0.137624701491914</v>
      </c>
      <c r="F1657">
        <v>9.1478830829044705E-2</v>
      </c>
      <c r="G1657">
        <v>-0.129994525279503</v>
      </c>
      <c r="H1657">
        <v>-2.5060119319723798E-2</v>
      </c>
      <c r="I1657">
        <v>-0.18902438735173999</v>
      </c>
      <c r="J1657">
        <v>-5.4783238575566599E-2</v>
      </c>
      <c r="K1657" t="s">
        <v>56</v>
      </c>
      <c r="L1657">
        <v>0.18902438735173999</v>
      </c>
      <c r="M1657" t="s">
        <v>5</v>
      </c>
      <c r="N1657" t="s">
        <v>4446</v>
      </c>
    </row>
    <row r="1658" spans="1:14" x14ac:dyDescent="0.25">
      <c r="A1658" s="1">
        <v>5</v>
      </c>
      <c r="B1658" t="s">
        <v>4447</v>
      </c>
      <c r="C1658" t="s">
        <v>4448</v>
      </c>
      <c r="D1658">
        <v>3.08903809135237E-2</v>
      </c>
      <c r="E1658">
        <v>-1.46825581319921E-2</v>
      </c>
      <c r="F1658">
        <v>-4.5062599924654202E-2</v>
      </c>
      <c r="G1658">
        <v>1.2682095121463399E-2</v>
      </c>
      <c r="H1658">
        <v>6.09685992721926E-2</v>
      </c>
      <c r="I1658">
        <v>-7.6837065303871604E-2</v>
      </c>
      <c r="J1658">
        <v>7.4717315082790198E-2</v>
      </c>
      <c r="K1658" t="s">
        <v>56</v>
      </c>
      <c r="L1658">
        <v>7.6837065303871604E-2</v>
      </c>
      <c r="M1658" t="s">
        <v>5</v>
      </c>
      <c r="N1658" t="s">
        <v>4233</v>
      </c>
    </row>
    <row r="1659" spans="1:14" x14ac:dyDescent="0.25">
      <c r="A1659" s="1">
        <v>5</v>
      </c>
      <c r="B1659" t="s">
        <v>4449</v>
      </c>
      <c r="C1659" t="s">
        <v>4450</v>
      </c>
      <c r="D1659">
        <v>3.1772890085843497E-2</v>
      </c>
      <c r="E1659">
        <v>3.9307670939157699E-2</v>
      </c>
      <c r="F1659">
        <v>1.6277519650494301E-2</v>
      </c>
      <c r="G1659">
        <v>-7.5336320423253195E-2</v>
      </c>
      <c r="H1659">
        <v>1.8670223694077601E-2</v>
      </c>
      <c r="I1659">
        <v>-0.16409964984105599</v>
      </c>
      <c r="J1659">
        <v>0.123767141205768</v>
      </c>
      <c r="K1659" t="s">
        <v>56</v>
      </c>
      <c r="L1659">
        <v>0.16409964984105599</v>
      </c>
      <c r="M1659" t="s">
        <v>6</v>
      </c>
      <c r="N1659" t="s">
        <v>1108</v>
      </c>
    </row>
    <row r="1660" spans="1:14" x14ac:dyDescent="0.25">
      <c r="A1660" s="1">
        <v>5</v>
      </c>
      <c r="B1660" t="s">
        <v>4451</v>
      </c>
      <c r="C1660" t="s">
        <v>4452</v>
      </c>
      <c r="D1660">
        <v>3.78754069047533E-2</v>
      </c>
      <c r="E1660">
        <v>6.4343987361886595E-2</v>
      </c>
      <c r="F1660">
        <v>8.4157384229508799E-3</v>
      </c>
      <c r="G1660">
        <v>-0.12576818436460799</v>
      </c>
      <c r="H1660">
        <v>1.14595945300917E-2</v>
      </c>
      <c r="I1660">
        <v>-0.232931442441069</v>
      </c>
      <c r="J1660">
        <v>0.170763843858588</v>
      </c>
      <c r="K1660" t="s">
        <v>56</v>
      </c>
      <c r="L1660">
        <v>0.232931442441069</v>
      </c>
      <c r="M1660" t="s">
        <v>6</v>
      </c>
      <c r="N1660" t="s">
        <v>1108</v>
      </c>
    </row>
    <row r="1661" spans="1:14" x14ac:dyDescent="0.25">
      <c r="A1661" s="1">
        <v>5</v>
      </c>
      <c r="B1661" t="s">
        <v>4453</v>
      </c>
      <c r="C1661" t="s">
        <v>4454</v>
      </c>
      <c r="D1661">
        <v>-3.25842370165315E-2</v>
      </c>
      <c r="E1661">
        <v>-3.4228812892532601E-2</v>
      </c>
      <c r="F1661">
        <v>7.8604244344876201E-2</v>
      </c>
      <c r="G1661">
        <v>5.9328285268315198E-2</v>
      </c>
      <c r="H1661">
        <v>-9.7452677341811705E-2</v>
      </c>
      <c r="I1661">
        <v>0.137001856845785</v>
      </c>
      <c r="J1661">
        <v>-0.11466653372836599</v>
      </c>
      <c r="K1661" t="s">
        <v>56</v>
      </c>
      <c r="L1661">
        <v>0.137001856845785</v>
      </c>
      <c r="M1661" t="s">
        <v>6</v>
      </c>
      <c r="N1661" t="s">
        <v>1108</v>
      </c>
    </row>
    <row r="1662" spans="1:14" x14ac:dyDescent="0.25">
      <c r="A1662" s="1">
        <v>5</v>
      </c>
      <c r="B1662" t="s">
        <v>4455</v>
      </c>
      <c r="C1662" t="s">
        <v>4456</v>
      </c>
      <c r="D1662">
        <v>3.1541196472213803E-2</v>
      </c>
      <c r="E1662">
        <v>-3.8067410614776601E-2</v>
      </c>
      <c r="F1662">
        <v>4.15705389800336E-2</v>
      </c>
      <c r="G1662">
        <v>9.2421803217630993E-2</v>
      </c>
      <c r="H1662">
        <v>-9.4421011569357005E-2</v>
      </c>
      <c r="I1662">
        <v>0.150560223892272</v>
      </c>
      <c r="J1662">
        <v>8.5714704260840102E-2</v>
      </c>
      <c r="K1662" t="s">
        <v>56</v>
      </c>
      <c r="L1662">
        <v>0.150560223892272</v>
      </c>
      <c r="M1662" t="s">
        <v>6</v>
      </c>
      <c r="N1662" t="s">
        <v>4457</v>
      </c>
    </row>
    <row r="1663" spans="1:14" x14ac:dyDescent="0.25">
      <c r="A1663" s="1">
        <v>5</v>
      </c>
      <c r="B1663" t="s">
        <v>4458</v>
      </c>
      <c r="C1663" t="s">
        <v>4459</v>
      </c>
      <c r="D1663">
        <v>3.3032510837812598E-2</v>
      </c>
      <c r="E1663">
        <v>-3.6108128775142398E-2</v>
      </c>
      <c r="F1663">
        <v>-3.34409570640491E-2</v>
      </c>
      <c r="G1663">
        <v>5.86949602254596E-2</v>
      </c>
      <c r="H1663">
        <v>-1.8457570827077299E-2</v>
      </c>
      <c r="I1663">
        <v>7.9368471354268597E-2</v>
      </c>
      <c r="J1663">
        <v>5.8011016243078098E-2</v>
      </c>
      <c r="K1663" t="s">
        <v>56</v>
      </c>
      <c r="L1663">
        <v>7.9368471354268597E-2</v>
      </c>
      <c r="M1663" t="s">
        <v>5</v>
      </c>
      <c r="N1663" t="s">
        <v>4460</v>
      </c>
    </row>
    <row r="1664" spans="1:14" x14ac:dyDescent="0.25">
      <c r="A1664" s="1">
        <v>5</v>
      </c>
      <c r="B1664" t="s">
        <v>4461</v>
      </c>
      <c r="C1664" t="s">
        <v>4462</v>
      </c>
      <c r="D1664">
        <v>-2.98958509112499E-2</v>
      </c>
      <c r="E1664">
        <v>-0.100440781047337</v>
      </c>
      <c r="F1664">
        <v>8.8035021941914093E-2</v>
      </c>
      <c r="G1664">
        <v>-9.1639151318201398E-2</v>
      </c>
      <c r="H1664">
        <v>-1.5660730331527099E-2</v>
      </c>
      <c r="I1664">
        <v>-0.11657850998147699</v>
      </c>
      <c r="J1664">
        <v>-7.4192865044994102E-2</v>
      </c>
      <c r="K1664" t="s">
        <v>56</v>
      </c>
      <c r="L1664">
        <v>0.11657850998147699</v>
      </c>
      <c r="M1664" t="s">
        <v>6</v>
      </c>
      <c r="N1664" t="s">
        <v>4463</v>
      </c>
    </row>
    <row r="1665" spans="1:14" x14ac:dyDescent="0.25">
      <c r="A1665" s="1">
        <v>5</v>
      </c>
      <c r="B1665" t="s">
        <v>4464</v>
      </c>
      <c r="C1665" t="s">
        <v>4465</v>
      </c>
      <c r="D1665">
        <v>2.9966345423382001E-2</v>
      </c>
      <c r="E1665">
        <v>-6.9710460881949293E-2</v>
      </c>
      <c r="F1665">
        <v>8.8421078821638202E-2</v>
      </c>
      <c r="G1665">
        <v>0.103326886164525</v>
      </c>
      <c r="H1665">
        <v>-5.6937482631763403E-2</v>
      </c>
      <c r="I1665">
        <v>0.114827480058809</v>
      </c>
      <c r="J1665">
        <v>0.10418639879295501</v>
      </c>
      <c r="K1665" t="s">
        <v>56</v>
      </c>
      <c r="L1665">
        <v>0.114827480058809</v>
      </c>
      <c r="M1665" t="s">
        <v>5</v>
      </c>
      <c r="N1665" t="s">
        <v>4466</v>
      </c>
    </row>
    <row r="1666" spans="1:14" x14ac:dyDescent="0.25">
      <c r="A1666" s="1">
        <v>5</v>
      </c>
      <c r="B1666" t="s">
        <v>4467</v>
      </c>
      <c r="C1666" t="s">
        <v>4468</v>
      </c>
      <c r="D1666">
        <v>2.9911529933733801E-2</v>
      </c>
      <c r="E1666">
        <v>6.1892553547183399E-2</v>
      </c>
      <c r="F1666">
        <v>4.6772287465050598E-2</v>
      </c>
      <c r="G1666">
        <v>8.2751880778940499E-3</v>
      </c>
      <c r="H1666">
        <v>-5.9346871747592699E-2</v>
      </c>
      <c r="I1666">
        <v>-7.9853764723871595E-2</v>
      </c>
      <c r="J1666">
        <v>1.56847672858615E-2</v>
      </c>
      <c r="K1666" t="s">
        <v>56</v>
      </c>
      <c r="L1666">
        <v>7.9853764723871595E-2</v>
      </c>
      <c r="M1666" t="s">
        <v>6</v>
      </c>
      <c r="N1666" t="s">
        <v>4469</v>
      </c>
    </row>
    <row r="1667" spans="1:14" x14ac:dyDescent="0.25">
      <c r="A1667" s="1">
        <v>5</v>
      </c>
      <c r="B1667" t="s">
        <v>4470</v>
      </c>
      <c r="C1667" t="s">
        <v>4471</v>
      </c>
      <c r="D1667">
        <v>-3.0902342383732798E-2</v>
      </c>
      <c r="E1667">
        <v>4.79023450446266E-3</v>
      </c>
      <c r="F1667">
        <v>-1.2564350734399999E-2</v>
      </c>
      <c r="G1667">
        <v>-5.3395551058346299E-2</v>
      </c>
      <c r="H1667">
        <v>1.5664915237433099E-3</v>
      </c>
      <c r="I1667">
        <v>-0.16334375923663799</v>
      </c>
      <c r="J1667">
        <v>-0.153222444507601</v>
      </c>
      <c r="K1667" t="s">
        <v>56</v>
      </c>
      <c r="L1667">
        <v>0.16334375923663799</v>
      </c>
      <c r="M1667" t="s">
        <v>5</v>
      </c>
      <c r="N1667" t="s">
        <v>4472</v>
      </c>
    </row>
    <row r="1668" spans="1:14" x14ac:dyDescent="0.25">
      <c r="A1668" s="1">
        <v>5</v>
      </c>
      <c r="B1668" t="s">
        <v>4473</v>
      </c>
      <c r="C1668" t="s">
        <v>4474</v>
      </c>
      <c r="D1668">
        <v>3.1770128645412898E-2</v>
      </c>
      <c r="E1668">
        <v>-4.4839115164468903E-2</v>
      </c>
      <c r="F1668">
        <v>-2.6955882507710301E-2</v>
      </c>
      <c r="G1668">
        <v>0.10882896230768201</v>
      </c>
      <c r="H1668">
        <v>-1.55371494708933E-2</v>
      </c>
      <c r="I1668">
        <v>0.12844138998772001</v>
      </c>
      <c r="J1668">
        <v>4.41989237646771E-2</v>
      </c>
      <c r="K1668" t="s">
        <v>56</v>
      </c>
      <c r="L1668">
        <v>0.12844138998772001</v>
      </c>
      <c r="M1668" t="s">
        <v>5</v>
      </c>
      <c r="N1668" t="s">
        <v>2015</v>
      </c>
    </row>
    <row r="1669" spans="1:14" x14ac:dyDescent="0.25">
      <c r="A1669" s="1">
        <v>5</v>
      </c>
      <c r="B1669" t="s">
        <v>4475</v>
      </c>
      <c r="C1669" t="s">
        <v>4476</v>
      </c>
      <c r="D1669">
        <v>2.98216319220206E-2</v>
      </c>
      <c r="E1669">
        <v>4.8443237048491801E-2</v>
      </c>
      <c r="F1669">
        <v>-0.10248624871375001</v>
      </c>
      <c r="G1669">
        <v>-5.6496272666813098E-2</v>
      </c>
      <c r="H1669">
        <v>5.3498620779317302E-2</v>
      </c>
      <c r="I1669">
        <v>-0.104842002943128</v>
      </c>
      <c r="J1669">
        <v>7.5162695175240102E-2</v>
      </c>
      <c r="K1669" t="s">
        <v>56</v>
      </c>
      <c r="L1669">
        <v>0.104842002943128</v>
      </c>
      <c r="M1669" t="s">
        <v>5</v>
      </c>
      <c r="N1669" t="s">
        <v>2015</v>
      </c>
    </row>
    <row r="1670" spans="1:14" x14ac:dyDescent="0.25">
      <c r="A1670" s="1">
        <v>5</v>
      </c>
      <c r="B1670" t="s">
        <v>4477</v>
      </c>
      <c r="C1670" t="s">
        <v>4478</v>
      </c>
      <c r="D1670">
        <v>3.2710687438424098E-2</v>
      </c>
      <c r="E1670">
        <v>-0.128584904392955</v>
      </c>
      <c r="F1670">
        <v>-1.4929449149413901E-2</v>
      </c>
      <c r="G1670">
        <v>0.120686308692285</v>
      </c>
      <c r="H1670">
        <v>-2.5700293430343801E-2</v>
      </c>
      <c r="I1670">
        <v>0.12860420986108001</v>
      </c>
      <c r="J1670">
        <v>4.8127600192581797E-2</v>
      </c>
      <c r="K1670" t="s">
        <v>56</v>
      </c>
      <c r="L1670">
        <v>0.12860420986108001</v>
      </c>
      <c r="M1670" t="s">
        <v>25</v>
      </c>
      <c r="N1670" t="s">
        <v>4479</v>
      </c>
    </row>
    <row r="1671" spans="1:14" x14ac:dyDescent="0.25">
      <c r="A1671" s="1">
        <v>5</v>
      </c>
      <c r="B1671" t="s">
        <v>4480</v>
      </c>
      <c r="C1671" t="s">
        <v>54</v>
      </c>
      <c r="D1671">
        <v>3.0525066910707999E-2</v>
      </c>
      <c r="E1671">
        <v>-7.0088716477799795E-2</v>
      </c>
      <c r="F1671">
        <v>-1.05810280860297E-2</v>
      </c>
      <c r="G1671">
        <v>0.17695371582666999</v>
      </c>
      <c r="H1671">
        <v>-1.5150344296325001E-2</v>
      </c>
      <c r="I1671">
        <v>0.185880635438544</v>
      </c>
      <c r="J1671">
        <v>6.70709539522229E-2</v>
      </c>
      <c r="K1671" t="s">
        <v>56</v>
      </c>
      <c r="L1671">
        <v>0.185880635438544</v>
      </c>
      <c r="M1671" t="s">
        <v>6</v>
      </c>
      <c r="N1671" t="s">
        <v>4481</v>
      </c>
    </row>
    <row r="1672" spans="1:14" x14ac:dyDescent="0.25">
      <c r="A1672" s="1">
        <v>5</v>
      </c>
      <c r="B1672" t="s">
        <v>4482</v>
      </c>
      <c r="C1672" t="s">
        <v>4483</v>
      </c>
      <c r="D1672">
        <v>3.02406348855206E-2</v>
      </c>
      <c r="E1672">
        <v>8.5567327819406097E-2</v>
      </c>
      <c r="F1672">
        <v>2.3652384327246201E-2</v>
      </c>
      <c r="G1672">
        <v>-4.88346478014026E-4</v>
      </c>
      <c r="H1672">
        <v>-2.8612567408220001E-2</v>
      </c>
      <c r="I1672">
        <v>-9.9329592131533598E-2</v>
      </c>
      <c r="J1672">
        <v>6.8461111159152405E-2</v>
      </c>
      <c r="K1672" t="s">
        <v>56</v>
      </c>
      <c r="L1672">
        <v>9.9329592131533598E-2</v>
      </c>
      <c r="M1672" t="s">
        <v>5</v>
      </c>
      <c r="N1672" t="s">
        <v>4484</v>
      </c>
    </row>
    <row r="1673" spans="1:14" x14ac:dyDescent="0.25">
      <c r="A1673" s="1">
        <v>5</v>
      </c>
      <c r="B1673" t="s">
        <v>4485</v>
      </c>
      <c r="C1673" t="s">
        <v>4486</v>
      </c>
      <c r="D1673">
        <v>-3.0254756597222199E-2</v>
      </c>
      <c r="E1673">
        <v>5.3101624054596001E-2</v>
      </c>
      <c r="F1673">
        <v>-4.8693768106581103E-2</v>
      </c>
      <c r="G1673">
        <v>-0.16580839617124801</v>
      </c>
      <c r="H1673">
        <v>0.13611081510785999</v>
      </c>
      <c r="I1673">
        <v>-0.28248508895190999</v>
      </c>
      <c r="J1673">
        <v>-5.7210320446806698E-2</v>
      </c>
      <c r="K1673" t="s">
        <v>56</v>
      </c>
      <c r="L1673">
        <v>0.28248508895190999</v>
      </c>
      <c r="M1673" t="s">
        <v>5</v>
      </c>
      <c r="N1673" t="s">
        <v>4487</v>
      </c>
    </row>
    <row r="1674" spans="1:14" x14ac:dyDescent="0.25">
      <c r="A1674" s="1">
        <v>1</v>
      </c>
      <c r="B1674" t="s">
        <v>4488</v>
      </c>
      <c r="C1674" t="s">
        <v>4489</v>
      </c>
      <c r="D1674">
        <v>-5.0527227616469002E-2</v>
      </c>
      <c r="E1674">
        <v>0.16260676630371401</v>
      </c>
      <c r="F1674">
        <v>-8.0904116643856702E-2</v>
      </c>
      <c r="G1674">
        <v>0.168009858029014</v>
      </c>
      <c r="H1674">
        <v>-0.127326088190852</v>
      </c>
      <c r="I1674">
        <v>0.14187937876831</v>
      </c>
      <c r="J1674">
        <v>-0.192704805519473</v>
      </c>
      <c r="K1674" t="s">
        <v>1</v>
      </c>
      <c r="L1674">
        <v>0.192704805519473</v>
      </c>
      <c r="M1674" t="s">
        <v>5</v>
      </c>
      <c r="N1674" t="s">
        <v>4490</v>
      </c>
    </row>
    <row r="1675" spans="1:14" x14ac:dyDescent="0.25">
      <c r="A1675" s="1">
        <v>1</v>
      </c>
      <c r="B1675" t="s">
        <v>4491</v>
      </c>
      <c r="C1675" t="s">
        <v>4492</v>
      </c>
      <c r="D1675">
        <v>-5.1467663428469902E-2</v>
      </c>
      <c r="E1675">
        <v>0.182711073407054</v>
      </c>
      <c r="F1675">
        <v>-0.102724005452308</v>
      </c>
      <c r="G1675">
        <v>5.9604100054694797E-2</v>
      </c>
      <c r="H1675">
        <v>-0.181849030409793</v>
      </c>
      <c r="I1675">
        <v>0.12926108069102801</v>
      </c>
      <c r="J1675">
        <v>-0.188859986667376</v>
      </c>
      <c r="K1675" t="s">
        <v>1</v>
      </c>
      <c r="L1675">
        <v>0.188859986667376</v>
      </c>
      <c r="M1675" t="s">
        <v>25</v>
      </c>
      <c r="N1675" t="s">
        <v>4493</v>
      </c>
    </row>
    <row r="1676" spans="1:14" x14ac:dyDescent="0.25">
      <c r="A1676" s="1">
        <v>1</v>
      </c>
      <c r="B1676" t="s">
        <v>4494</v>
      </c>
      <c r="C1676" t="s">
        <v>4495</v>
      </c>
      <c r="D1676">
        <v>-4.7350180894864202E-2</v>
      </c>
      <c r="E1676">
        <v>0.106538327277513</v>
      </c>
      <c r="F1676">
        <v>-0.1143338778724</v>
      </c>
      <c r="G1676">
        <v>-5.7282340515487799E-2</v>
      </c>
      <c r="H1676">
        <v>-6.7013779065172904E-2</v>
      </c>
      <c r="I1676">
        <v>0.110073430024738</v>
      </c>
      <c r="J1676">
        <v>0.12090021392872299</v>
      </c>
      <c r="K1676" t="s">
        <v>1</v>
      </c>
      <c r="L1676">
        <v>0.12090021392872299</v>
      </c>
      <c r="M1676" t="s">
        <v>6</v>
      </c>
      <c r="N1676" t="s">
        <v>3099</v>
      </c>
    </row>
    <row r="1677" spans="1:14" x14ac:dyDescent="0.25">
      <c r="A1677" s="1">
        <v>2</v>
      </c>
      <c r="B1677" t="s">
        <v>4496</v>
      </c>
      <c r="C1677" t="s">
        <v>4497</v>
      </c>
      <c r="D1677">
        <v>4.2850117150560203E-2</v>
      </c>
      <c r="E1677">
        <v>0.182457612294781</v>
      </c>
      <c r="F1677">
        <v>-0.15347040635815001</v>
      </c>
      <c r="G1677">
        <v>9.5726547448417507E-3</v>
      </c>
      <c r="H1677">
        <v>2.7678119619852601E-2</v>
      </c>
      <c r="I1677">
        <v>-9.0262387924812407E-2</v>
      </c>
      <c r="J1677">
        <v>-0.25121611688526102</v>
      </c>
      <c r="K1677" t="s">
        <v>1</v>
      </c>
      <c r="L1677">
        <v>0.25121611688526102</v>
      </c>
      <c r="M1677" t="s">
        <v>6</v>
      </c>
      <c r="N1677" t="s">
        <v>4498</v>
      </c>
    </row>
    <row r="1678" spans="1:14" x14ac:dyDescent="0.25">
      <c r="A1678" s="1">
        <v>2</v>
      </c>
      <c r="B1678" t="s">
        <v>4499</v>
      </c>
      <c r="C1678" t="s">
        <v>54</v>
      </c>
      <c r="D1678">
        <v>-4.0588625023792603E-2</v>
      </c>
      <c r="E1678">
        <v>-0.237260639571577</v>
      </c>
      <c r="F1678">
        <v>0.12894258912040699</v>
      </c>
      <c r="G1678">
        <v>-3.6355296046011301E-2</v>
      </c>
      <c r="H1678">
        <v>3.8372069704353702E-2</v>
      </c>
      <c r="I1678">
        <v>0.15622172967824899</v>
      </c>
      <c r="J1678">
        <v>0.28799039646204599</v>
      </c>
      <c r="K1678" t="s">
        <v>1</v>
      </c>
      <c r="L1678">
        <v>0.28799039646204599</v>
      </c>
      <c r="M1678" t="s">
        <v>5</v>
      </c>
      <c r="N1678" t="s">
        <v>4168</v>
      </c>
    </row>
    <row r="1679" spans="1:14" x14ac:dyDescent="0.25">
      <c r="A1679" s="1">
        <v>3</v>
      </c>
      <c r="B1679" t="s">
        <v>4500</v>
      </c>
      <c r="C1679" t="s">
        <v>4501</v>
      </c>
      <c r="D1679">
        <v>3.5432646103333798E-2</v>
      </c>
      <c r="E1679">
        <v>-8.4240746924536897E-2</v>
      </c>
      <c r="F1679">
        <v>-9.7185113494433803E-2</v>
      </c>
      <c r="G1679">
        <v>-5.8871288055404897E-2</v>
      </c>
      <c r="H1679">
        <v>0.17648026971792699</v>
      </c>
      <c r="I1679">
        <v>9.8390411250106093E-3</v>
      </c>
      <c r="J1679">
        <v>0.21479394556345999</v>
      </c>
      <c r="K1679" t="s">
        <v>1</v>
      </c>
      <c r="L1679">
        <v>0.21479394556345999</v>
      </c>
      <c r="M1679" t="s">
        <v>6</v>
      </c>
      <c r="N1679" t="s">
        <v>4502</v>
      </c>
    </row>
    <row r="1680" spans="1:14" x14ac:dyDescent="0.25">
      <c r="A1680" s="1">
        <v>3</v>
      </c>
      <c r="B1680" t="s">
        <v>4503</v>
      </c>
      <c r="C1680" t="s">
        <v>4504</v>
      </c>
      <c r="D1680">
        <v>-3.2277658300829203E-2</v>
      </c>
      <c r="E1680">
        <v>0.100295630513032</v>
      </c>
      <c r="F1680">
        <v>1.0506783605186301E-2</v>
      </c>
      <c r="G1680">
        <v>1.5035122739958599E-2</v>
      </c>
      <c r="H1680">
        <v>-0.108009282214999</v>
      </c>
      <c r="I1680">
        <v>-8.3647847712058104E-2</v>
      </c>
      <c r="J1680">
        <v>-0.16164758345403599</v>
      </c>
      <c r="K1680" t="s">
        <v>1</v>
      </c>
      <c r="L1680">
        <v>0.16164758345403599</v>
      </c>
      <c r="M1680" t="s">
        <v>5</v>
      </c>
      <c r="N1680" t="s">
        <v>4505</v>
      </c>
    </row>
    <row r="1681" spans="1:14" x14ac:dyDescent="0.25">
      <c r="A1681" s="1">
        <v>3</v>
      </c>
      <c r="B1681" t="s">
        <v>4506</v>
      </c>
      <c r="C1681" t="s">
        <v>4507</v>
      </c>
      <c r="D1681">
        <v>-3.4857208578075199E-2</v>
      </c>
      <c r="E1681">
        <v>0.134364370730578</v>
      </c>
      <c r="F1681">
        <v>5.4040047678708299E-2</v>
      </c>
      <c r="G1681">
        <v>7.9065250630823702E-2</v>
      </c>
      <c r="H1681">
        <v>-0.11858927585626999</v>
      </c>
      <c r="I1681">
        <v>-1.4672453653879799E-2</v>
      </c>
      <c r="J1681">
        <v>-0.15284729215434101</v>
      </c>
      <c r="K1681" t="s">
        <v>1</v>
      </c>
      <c r="L1681">
        <v>0.15284729215434101</v>
      </c>
      <c r="M1681" t="s">
        <v>6</v>
      </c>
      <c r="N1681" t="s">
        <v>46</v>
      </c>
    </row>
    <row r="1682" spans="1:14" x14ac:dyDescent="0.25">
      <c r="A1682" s="1">
        <v>3</v>
      </c>
      <c r="B1682" t="s">
        <v>4508</v>
      </c>
      <c r="C1682" t="s">
        <v>4509</v>
      </c>
      <c r="D1682">
        <v>-3.4198526551220403E-2</v>
      </c>
      <c r="E1682">
        <v>8.3118681997864305E-2</v>
      </c>
      <c r="F1682">
        <v>0.11926385884889899</v>
      </c>
      <c r="G1682">
        <v>9.4276305395900706E-2</v>
      </c>
      <c r="H1682">
        <v>-0.19722416546343799</v>
      </c>
      <c r="I1682">
        <v>2.6635102583584001E-2</v>
      </c>
      <c r="J1682">
        <v>-0.228863713540602</v>
      </c>
      <c r="K1682" t="s">
        <v>1</v>
      </c>
      <c r="L1682">
        <v>0.228863713540602</v>
      </c>
      <c r="M1682" t="s">
        <v>6</v>
      </c>
      <c r="N1682" t="s">
        <v>45</v>
      </c>
    </row>
    <row r="1683" spans="1:14" x14ac:dyDescent="0.25">
      <c r="A1683" s="1">
        <v>3</v>
      </c>
      <c r="B1683" t="s">
        <v>4510</v>
      </c>
      <c r="C1683" t="s">
        <v>4511</v>
      </c>
      <c r="D1683">
        <v>-3.2662406072898699E-2</v>
      </c>
      <c r="E1683">
        <v>7.0606631954100496E-2</v>
      </c>
      <c r="F1683">
        <v>-3.01062432139757E-2</v>
      </c>
      <c r="G1683">
        <v>9.0545257237649793E-3</v>
      </c>
      <c r="H1683">
        <v>-8.8496618087251802E-2</v>
      </c>
      <c r="I1683">
        <v>-2.0795085684072699E-2</v>
      </c>
      <c r="J1683">
        <v>-0.104764839221371</v>
      </c>
      <c r="K1683" t="s">
        <v>1</v>
      </c>
      <c r="L1683">
        <v>0.104764839221371</v>
      </c>
      <c r="M1683" t="s">
        <v>5</v>
      </c>
      <c r="N1683" t="s">
        <v>174</v>
      </c>
    </row>
    <row r="1684" spans="1:14" x14ac:dyDescent="0.25">
      <c r="A1684" s="1">
        <v>3</v>
      </c>
      <c r="B1684" t="s">
        <v>4512</v>
      </c>
      <c r="C1684" t="s">
        <v>4513</v>
      </c>
      <c r="D1684">
        <v>3.3973438401074703E-2</v>
      </c>
      <c r="E1684">
        <v>-0.12250508037994801</v>
      </c>
      <c r="F1684">
        <v>7.7082004655381606E-2</v>
      </c>
      <c r="G1684">
        <v>1.84096472916652E-3</v>
      </c>
      <c r="H1684">
        <v>0.154609451288231</v>
      </c>
      <c r="I1684">
        <v>2.02456879305286E-2</v>
      </c>
      <c r="J1684">
        <v>0.19786351339246</v>
      </c>
      <c r="K1684" t="s">
        <v>1</v>
      </c>
      <c r="L1684">
        <v>0.19786351339246</v>
      </c>
      <c r="M1684" t="s">
        <v>3</v>
      </c>
      <c r="N1684" t="s">
        <v>1206</v>
      </c>
    </row>
    <row r="1685" spans="1:14" x14ac:dyDescent="0.25">
      <c r="A1685" s="1">
        <v>3</v>
      </c>
      <c r="B1685" t="s">
        <v>4514</v>
      </c>
      <c r="C1685" t="s">
        <v>4515</v>
      </c>
      <c r="D1685">
        <v>-3.3688275328209803E-2</v>
      </c>
      <c r="E1685">
        <v>2.5908190117283E-2</v>
      </c>
      <c r="F1685">
        <v>7.1137242560903001E-3</v>
      </c>
      <c r="G1685">
        <v>1.32322256290732E-2</v>
      </c>
      <c r="H1685">
        <v>-0.10988837100722799</v>
      </c>
      <c r="I1685">
        <v>-4.2933301477832402E-3</v>
      </c>
      <c r="J1685">
        <v>-0.125581090059281</v>
      </c>
      <c r="K1685" t="s">
        <v>1</v>
      </c>
      <c r="L1685">
        <v>0.125581090059281</v>
      </c>
      <c r="M1685" t="s">
        <v>5</v>
      </c>
      <c r="N1685" t="s">
        <v>4516</v>
      </c>
    </row>
    <row r="1686" spans="1:14" x14ac:dyDescent="0.25">
      <c r="A1686" s="1">
        <v>3</v>
      </c>
      <c r="B1686" t="s">
        <v>4517</v>
      </c>
      <c r="C1686" t="s">
        <v>4518</v>
      </c>
      <c r="D1686">
        <v>-3.3688275328209803E-2</v>
      </c>
      <c r="E1686">
        <v>2.5908190117283E-2</v>
      </c>
      <c r="F1686">
        <v>7.1137242560903001E-3</v>
      </c>
      <c r="G1686">
        <v>1.32322256290732E-2</v>
      </c>
      <c r="H1686">
        <v>-0.10988837100722799</v>
      </c>
      <c r="I1686">
        <v>-4.2933301477832402E-3</v>
      </c>
      <c r="J1686">
        <v>-0.125581090059281</v>
      </c>
      <c r="K1686" t="s">
        <v>1</v>
      </c>
      <c r="L1686">
        <v>0.125581090059281</v>
      </c>
      <c r="M1686" t="s">
        <v>5</v>
      </c>
      <c r="N1686" t="s">
        <v>4516</v>
      </c>
    </row>
    <row r="1687" spans="1:14" x14ac:dyDescent="0.25">
      <c r="A1687" s="1">
        <v>3</v>
      </c>
      <c r="B1687" t="s">
        <v>4519</v>
      </c>
      <c r="C1687" t="s">
        <v>4520</v>
      </c>
      <c r="D1687">
        <v>3.4276308477278201E-2</v>
      </c>
      <c r="E1687">
        <v>-0.116684563296265</v>
      </c>
      <c r="F1687">
        <v>3.0586578745435699E-2</v>
      </c>
      <c r="G1687">
        <v>-2.14467929658986E-2</v>
      </c>
      <c r="H1687">
        <v>0.12230773611925901</v>
      </c>
      <c r="I1687">
        <v>3.9967920023395997E-2</v>
      </c>
      <c r="J1687">
        <v>0.24615066253287901</v>
      </c>
      <c r="K1687" t="s">
        <v>1</v>
      </c>
      <c r="L1687">
        <v>0.24615066253287901</v>
      </c>
      <c r="M1687" t="s">
        <v>3</v>
      </c>
      <c r="N1687" t="s">
        <v>4521</v>
      </c>
    </row>
    <row r="1688" spans="1:14" x14ac:dyDescent="0.25">
      <c r="A1688" s="1">
        <v>3</v>
      </c>
      <c r="B1688" t="s">
        <v>4522</v>
      </c>
      <c r="C1688" t="s">
        <v>4523</v>
      </c>
      <c r="D1688">
        <v>3.6627298490620401E-2</v>
      </c>
      <c r="E1688">
        <v>-0.160090974673336</v>
      </c>
      <c r="F1688">
        <v>-1.19674135726958E-2</v>
      </c>
      <c r="G1688">
        <v>8.0868591095590095E-2</v>
      </c>
      <c r="H1688">
        <v>0.13895527314742001</v>
      </c>
      <c r="I1688">
        <v>8.3185968373935507E-2</v>
      </c>
      <c r="J1688">
        <v>0.17182346168971999</v>
      </c>
      <c r="K1688" t="s">
        <v>1</v>
      </c>
      <c r="L1688">
        <v>0.17182346168971999</v>
      </c>
      <c r="M1688" t="s">
        <v>5</v>
      </c>
      <c r="N1688" t="s">
        <v>4524</v>
      </c>
    </row>
    <row r="1689" spans="1:14" x14ac:dyDescent="0.25">
      <c r="A1689" s="1">
        <v>3</v>
      </c>
      <c r="B1689" t="s">
        <v>4525</v>
      </c>
      <c r="C1689" t="s">
        <v>4526</v>
      </c>
      <c r="D1689">
        <v>3.44925108153879E-2</v>
      </c>
      <c r="E1689">
        <v>-8.9530826238003902E-2</v>
      </c>
      <c r="F1689">
        <v>2.1621911975143699E-2</v>
      </c>
      <c r="G1689">
        <v>-8.3295413882467903E-2</v>
      </c>
      <c r="H1689">
        <v>7.3312875852224194E-2</v>
      </c>
      <c r="I1689">
        <v>4.7352052570729997E-2</v>
      </c>
      <c r="J1689">
        <v>0.22651117962130801</v>
      </c>
      <c r="K1689" t="s">
        <v>1</v>
      </c>
      <c r="L1689">
        <v>0.22651117962130801</v>
      </c>
      <c r="M1689" t="s">
        <v>5</v>
      </c>
      <c r="N1689" t="s">
        <v>4524</v>
      </c>
    </row>
    <row r="1690" spans="1:14" x14ac:dyDescent="0.25">
      <c r="A1690" s="1">
        <v>3</v>
      </c>
      <c r="B1690" t="s">
        <v>4527</v>
      </c>
      <c r="C1690" t="s">
        <v>4528</v>
      </c>
      <c r="D1690">
        <v>3.6329656866957397E-2</v>
      </c>
      <c r="E1690">
        <v>-0.116932386942338</v>
      </c>
      <c r="F1690">
        <v>-3.3355917292340997E-2</v>
      </c>
      <c r="G1690">
        <v>3.8575929866686898E-2</v>
      </c>
      <c r="H1690">
        <v>0.13600401632393999</v>
      </c>
      <c r="I1690">
        <v>6.8870551237515606E-2</v>
      </c>
      <c r="J1690">
        <v>0.180361638110874</v>
      </c>
      <c r="K1690" t="s">
        <v>1</v>
      </c>
      <c r="L1690">
        <v>0.180361638110874</v>
      </c>
      <c r="M1690" t="s">
        <v>5</v>
      </c>
      <c r="N1690" t="s">
        <v>4529</v>
      </c>
    </row>
    <row r="1691" spans="1:14" x14ac:dyDescent="0.25">
      <c r="A1691" s="1">
        <v>3</v>
      </c>
      <c r="B1691" t="s">
        <v>4530</v>
      </c>
      <c r="C1691" t="s">
        <v>4531</v>
      </c>
      <c r="D1691">
        <v>3.3269535977335202E-2</v>
      </c>
      <c r="E1691">
        <v>6.8154825103928202E-2</v>
      </c>
      <c r="F1691">
        <v>3.3024249588161198E-3</v>
      </c>
      <c r="G1691">
        <v>-0.12848056579040101</v>
      </c>
      <c r="H1691">
        <v>0.106982904578184</v>
      </c>
      <c r="I1691">
        <v>-6.5112655627898294E-2</v>
      </c>
      <c r="J1691">
        <v>0.191481079828456</v>
      </c>
      <c r="K1691" t="s">
        <v>1</v>
      </c>
      <c r="L1691">
        <v>0.191481079828456</v>
      </c>
      <c r="M1691" t="s">
        <v>6</v>
      </c>
      <c r="N1691" t="s">
        <v>4532</v>
      </c>
    </row>
    <row r="1692" spans="1:14" x14ac:dyDescent="0.25">
      <c r="A1692" s="1">
        <v>3</v>
      </c>
      <c r="B1692" t="s">
        <v>4533</v>
      </c>
      <c r="C1692" t="s">
        <v>4534</v>
      </c>
      <c r="D1692">
        <v>3.3628693524512698E-2</v>
      </c>
      <c r="E1692">
        <v>-9.9401772458196397E-2</v>
      </c>
      <c r="F1692">
        <v>1.54257471367311E-2</v>
      </c>
      <c r="G1692">
        <v>1.66377801813722E-2</v>
      </c>
      <c r="H1692">
        <v>0.180991277180197</v>
      </c>
      <c r="I1692">
        <v>-5.8182962796999402E-2</v>
      </c>
      <c r="J1692">
        <v>0.19504228268816401</v>
      </c>
      <c r="K1692" t="s">
        <v>1</v>
      </c>
      <c r="L1692">
        <v>0.19504228268816401</v>
      </c>
      <c r="M1692" t="s">
        <v>5</v>
      </c>
      <c r="N1692" t="s">
        <v>1223</v>
      </c>
    </row>
    <row r="1693" spans="1:14" x14ac:dyDescent="0.25">
      <c r="A1693" s="1">
        <v>3</v>
      </c>
      <c r="B1693" t="s">
        <v>4535</v>
      </c>
      <c r="C1693" t="s">
        <v>4536</v>
      </c>
      <c r="D1693">
        <v>3.2536768930878299E-2</v>
      </c>
      <c r="E1693">
        <v>-6.7671687943116196E-3</v>
      </c>
      <c r="F1693">
        <v>-2.4045855111714601E-2</v>
      </c>
      <c r="G1693">
        <v>-2.3175057895111501E-2</v>
      </c>
      <c r="H1693">
        <v>0.16209691517355501</v>
      </c>
      <c r="I1693">
        <v>-3.5426386203639602E-2</v>
      </c>
      <c r="J1693">
        <v>0.16388890421371699</v>
      </c>
      <c r="K1693" t="s">
        <v>1</v>
      </c>
      <c r="L1693">
        <v>0.16388890421371699</v>
      </c>
      <c r="M1693" t="s">
        <v>6</v>
      </c>
      <c r="N1693" t="s">
        <v>4537</v>
      </c>
    </row>
    <row r="1694" spans="1:14" x14ac:dyDescent="0.25">
      <c r="A1694" s="1">
        <v>3</v>
      </c>
      <c r="B1694" t="s">
        <v>4538</v>
      </c>
      <c r="C1694" t="s">
        <v>4539</v>
      </c>
      <c r="D1694">
        <v>-3.44948661272753E-2</v>
      </c>
      <c r="E1694">
        <v>0.11313632744841599</v>
      </c>
      <c r="F1694">
        <v>-8.7180593174908005E-2</v>
      </c>
      <c r="G1694">
        <v>-2.0011595944560801E-2</v>
      </c>
      <c r="H1694">
        <v>-5.3823337511657202E-2</v>
      </c>
      <c r="I1694">
        <v>-5.3422148662817401E-2</v>
      </c>
      <c r="J1694">
        <v>-0.195584635177731</v>
      </c>
      <c r="K1694" t="s">
        <v>1</v>
      </c>
      <c r="L1694">
        <v>0.195584635177731</v>
      </c>
      <c r="M1694" t="s">
        <v>5</v>
      </c>
      <c r="N1694" t="s">
        <v>4540</v>
      </c>
    </row>
    <row r="1695" spans="1:14" x14ac:dyDescent="0.25">
      <c r="A1695" s="1">
        <v>3</v>
      </c>
      <c r="B1695" t="s">
        <v>4541</v>
      </c>
      <c r="C1695" t="s">
        <v>4542</v>
      </c>
      <c r="D1695">
        <v>3.2203665469367503E-2</v>
      </c>
      <c r="E1695">
        <v>-0.15227544971952101</v>
      </c>
      <c r="F1695">
        <v>-0.153911356873664</v>
      </c>
      <c r="G1695">
        <v>-8.8905994492760501E-2</v>
      </c>
      <c r="H1695">
        <v>0.13437951225775699</v>
      </c>
      <c r="I1695">
        <v>0.119509967719446</v>
      </c>
      <c r="J1695">
        <v>0.20117994395094799</v>
      </c>
      <c r="K1695" t="s">
        <v>1</v>
      </c>
      <c r="L1695">
        <v>0.20117994395094799</v>
      </c>
      <c r="M1695" t="s">
        <v>6</v>
      </c>
      <c r="N1695" t="s">
        <v>4543</v>
      </c>
    </row>
    <row r="1696" spans="1:14" x14ac:dyDescent="0.25">
      <c r="A1696" s="1">
        <v>3</v>
      </c>
      <c r="B1696" t="s">
        <v>47</v>
      </c>
      <c r="C1696" t="s">
        <v>4544</v>
      </c>
      <c r="D1696">
        <v>3.2274844568126598E-2</v>
      </c>
      <c r="E1696">
        <v>-0.107614547953241</v>
      </c>
      <c r="F1696">
        <v>-1.06458187238558E-3</v>
      </c>
      <c r="G1696">
        <v>1.29423068390938E-2</v>
      </c>
      <c r="H1696">
        <v>0.121728617811898</v>
      </c>
      <c r="I1696">
        <v>2.1301094887101898E-2</v>
      </c>
      <c r="J1696">
        <v>0.142629180698881</v>
      </c>
      <c r="K1696" t="s">
        <v>1</v>
      </c>
      <c r="L1696">
        <v>0.142629180698881</v>
      </c>
      <c r="M1696" t="s">
        <v>5</v>
      </c>
      <c r="N1696" t="s">
        <v>1315</v>
      </c>
    </row>
    <row r="1697" spans="1:14" x14ac:dyDescent="0.25">
      <c r="A1697" s="1">
        <v>3</v>
      </c>
      <c r="B1697" t="s">
        <v>4545</v>
      </c>
      <c r="C1697" t="s">
        <v>4546</v>
      </c>
      <c r="D1697">
        <v>-3.2676117339639002E-2</v>
      </c>
      <c r="E1697">
        <v>8.0349183851258402E-2</v>
      </c>
      <c r="F1697">
        <v>0.150090534250714</v>
      </c>
      <c r="G1697">
        <v>6.2343236150449899E-2</v>
      </c>
      <c r="H1697">
        <v>-0.204616224651787</v>
      </c>
      <c r="I1697">
        <v>-2.0873038163463701E-2</v>
      </c>
      <c r="J1697">
        <v>-0.30404305512611302</v>
      </c>
      <c r="K1697" t="s">
        <v>1</v>
      </c>
      <c r="L1697">
        <v>0.30404305512611302</v>
      </c>
      <c r="M1697" t="s">
        <v>3</v>
      </c>
      <c r="N1697" t="s">
        <v>4547</v>
      </c>
    </row>
    <row r="1698" spans="1:14" x14ac:dyDescent="0.25">
      <c r="A1698" s="1">
        <v>3</v>
      </c>
      <c r="B1698" t="s">
        <v>4548</v>
      </c>
      <c r="C1698" t="s">
        <v>4549</v>
      </c>
      <c r="D1698">
        <v>-3.3899769045728001E-2</v>
      </c>
      <c r="E1698">
        <v>0.21845458535978601</v>
      </c>
      <c r="F1698">
        <v>2.16666667910673E-2</v>
      </c>
      <c r="G1698">
        <v>-5.3211073058221099E-2</v>
      </c>
      <c r="H1698">
        <v>-0.197030476727766</v>
      </c>
      <c r="I1698">
        <v>-3.3261398272468899E-2</v>
      </c>
      <c r="J1698">
        <v>-0.220260924786328</v>
      </c>
      <c r="K1698" t="s">
        <v>1</v>
      </c>
      <c r="L1698">
        <v>0.220260924786328</v>
      </c>
      <c r="M1698" t="s">
        <v>6</v>
      </c>
      <c r="N1698" t="s">
        <v>4550</v>
      </c>
    </row>
    <row r="1699" spans="1:14" x14ac:dyDescent="0.25">
      <c r="A1699" s="1">
        <v>3</v>
      </c>
      <c r="B1699" t="s">
        <v>4551</v>
      </c>
      <c r="C1699" t="s">
        <v>54</v>
      </c>
      <c r="D1699">
        <v>3.4112781626529802E-2</v>
      </c>
      <c r="E1699">
        <v>6.4834519181031905E-2</v>
      </c>
      <c r="F1699">
        <v>5.08366235127823E-2</v>
      </c>
      <c r="G1699">
        <v>-1.38202241198867E-2</v>
      </c>
      <c r="H1699">
        <v>0.108852400475906</v>
      </c>
      <c r="I1699">
        <v>8.2026105631142999E-4</v>
      </c>
      <c r="J1699">
        <v>0.114222572632396</v>
      </c>
      <c r="K1699" t="s">
        <v>1</v>
      </c>
      <c r="L1699">
        <v>0.114222572632396</v>
      </c>
      <c r="M1699" t="s">
        <v>6</v>
      </c>
      <c r="N1699" t="s">
        <v>4552</v>
      </c>
    </row>
    <row r="1700" spans="1:14" x14ac:dyDescent="0.25">
      <c r="A1700" s="1">
        <v>3</v>
      </c>
      <c r="B1700" t="s">
        <v>4553</v>
      </c>
      <c r="C1700" t="s">
        <v>4554</v>
      </c>
      <c r="D1700">
        <v>-3.2391587249480797E-2</v>
      </c>
      <c r="E1700">
        <v>0.152545390109003</v>
      </c>
      <c r="F1700">
        <v>0.16411578271822</v>
      </c>
      <c r="G1700">
        <v>4.7603557276541898E-2</v>
      </c>
      <c r="H1700">
        <v>-0.15497017498176499</v>
      </c>
      <c r="I1700">
        <v>-0.17938467076796999</v>
      </c>
      <c r="J1700">
        <v>-0.19210930832623099</v>
      </c>
      <c r="K1700" t="s">
        <v>1</v>
      </c>
      <c r="L1700">
        <v>0.19210930832623099</v>
      </c>
      <c r="M1700" t="s">
        <v>3</v>
      </c>
      <c r="N1700" t="s">
        <v>4555</v>
      </c>
    </row>
    <row r="1701" spans="1:14" x14ac:dyDescent="0.25">
      <c r="A1701" s="1">
        <v>3</v>
      </c>
      <c r="B1701" t="s">
        <v>4556</v>
      </c>
      <c r="C1701" t="s">
        <v>4557</v>
      </c>
      <c r="D1701">
        <v>-3.6134111283028798E-2</v>
      </c>
      <c r="E1701">
        <v>3.2051735011182803E-2</v>
      </c>
      <c r="F1701">
        <v>9.1283217020908906E-3</v>
      </c>
      <c r="G1701">
        <v>8.5209012229039996E-2</v>
      </c>
      <c r="H1701">
        <v>-0.14387122802133001</v>
      </c>
      <c r="I1701">
        <v>-4.2058204667748001E-3</v>
      </c>
      <c r="J1701">
        <v>-0.14922736293612199</v>
      </c>
      <c r="K1701" t="s">
        <v>1</v>
      </c>
      <c r="L1701">
        <v>0.14922736293612199</v>
      </c>
      <c r="M1701" t="s">
        <v>478</v>
      </c>
      <c r="N1701" t="s">
        <v>2548</v>
      </c>
    </row>
    <row r="1702" spans="1:14" x14ac:dyDescent="0.25">
      <c r="A1702" s="1">
        <v>3</v>
      </c>
      <c r="B1702" t="s">
        <v>4558</v>
      </c>
      <c r="C1702" t="s">
        <v>4559</v>
      </c>
      <c r="D1702">
        <v>3.3983333277927803E-2</v>
      </c>
      <c r="E1702">
        <v>-8.8615268548004306E-2</v>
      </c>
      <c r="F1702">
        <v>-9.6445611625466193E-2</v>
      </c>
      <c r="G1702">
        <v>-2.5823156187179098E-2</v>
      </c>
      <c r="H1702">
        <v>0.116371235693474</v>
      </c>
      <c r="I1702">
        <v>4.5705708894392197E-2</v>
      </c>
      <c r="J1702">
        <v>0.169182478811714</v>
      </c>
      <c r="K1702" t="s">
        <v>1</v>
      </c>
      <c r="L1702">
        <v>0.169182478811714</v>
      </c>
      <c r="M1702" t="s">
        <v>6</v>
      </c>
      <c r="N1702" t="s">
        <v>1526</v>
      </c>
    </row>
    <row r="1703" spans="1:14" x14ac:dyDescent="0.25">
      <c r="A1703" s="1">
        <v>3</v>
      </c>
      <c r="B1703" t="s">
        <v>4560</v>
      </c>
      <c r="C1703" t="s">
        <v>4561</v>
      </c>
      <c r="D1703">
        <v>-3.2061416086210499E-2</v>
      </c>
      <c r="E1703">
        <v>9.5291342338871501E-2</v>
      </c>
      <c r="F1703">
        <v>-2.9826545148182299E-2</v>
      </c>
      <c r="G1703">
        <v>5.0394932779595898E-2</v>
      </c>
      <c r="H1703">
        <v>-0.100815270672078</v>
      </c>
      <c r="I1703">
        <v>-2.1929987536373E-2</v>
      </c>
      <c r="J1703">
        <v>-0.141534081353135</v>
      </c>
      <c r="K1703" t="s">
        <v>1</v>
      </c>
      <c r="L1703">
        <v>0.141534081353135</v>
      </c>
      <c r="M1703" t="s">
        <v>6</v>
      </c>
      <c r="N1703" t="s">
        <v>4562</v>
      </c>
    </row>
    <row r="1704" spans="1:14" x14ac:dyDescent="0.25">
      <c r="A1704" s="1">
        <v>3</v>
      </c>
      <c r="B1704" t="s">
        <v>4563</v>
      </c>
      <c r="C1704" t="s">
        <v>4564</v>
      </c>
      <c r="D1704">
        <v>-3.3733462730879703E-2</v>
      </c>
      <c r="E1704">
        <v>8.4627655794030796E-2</v>
      </c>
      <c r="F1704">
        <v>5.57299558328712E-2</v>
      </c>
      <c r="G1704">
        <v>5.4646392170492802E-2</v>
      </c>
      <c r="H1704">
        <v>-0.12295738614845</v>
      </c>
      <c r="I1704">
        <v>-7.1612388603620403E-2</v>
      </c>
      <c r="J1704">
        <v>-0.15745172292457099</v>
      </c>
      <c r="K1704" t="s">
        <v>1</v>
      </c>
      <c r="L1704">
        <v>0.15745172292457099</v>
      </c>
      <c r="M1704" t="s">
        <v>6</v>
      </c>
      <c r="N1704" t="s">
        <v>3901</v>
      </c>
    </row>
    <row r="1705" spans="1:14" x14ac:dyDescent="0.25">
      <c r="A1705" s="1">
        <v>3</v>
      </c>
      <c r="B1705" t="s">
        <v>4565</v>
      </c>
      <c r="C1705" t="s">
        <v>54</v>
      </c>
      <c r="D1705">
        <v>-3.3833517563808299E-2</v>
      </c>
      <c r="E1705">
        <v>0.13079422147726799</v>
      </c>
      <c r="F1705">
        <v>0.174316587409546</v>
      </c>
      <c r="G1705">
        <v>6.7553792980253699E-2</v>
      </c>
      <c r="H1705">
        <v>-0.176866752025399</v>
      </c>
      <c r="I1705">
        <v>-6.9802308229877402E-2</v>
      </c>
      <c r="J1705">
        <v>-0.209419407428242</v>
      </c>
      <c r="K1705" t="s">
        <v>1</v>
      </c>
      <c r="L1705">
        <v>0.209419407428242</v>
      </c>
      <c r="M1705" t="s">
        <v>6</v>
      </c>
      <c r="N1705" t="s">
        <v>1887</v>
      </c>
    </row>
    <row r="1706" spans="1:14" x14ac:dyDescent="0.25">
      <c r="A1706" s="1">
        <v>3</v>
      </c>
      <c r="B1706" t="s">
        <v>4566</v>
      </c>
      <c r="C1706" t="s">
        <v>4567</v>
      </c>
      <c r="D1706">
        <v>-3.3492903515844601E-2</v>
      </c>
      <c r="E1706">
        <v>0.10359408832759</v>
      </c>
      <c r="F1706">
        <v>8.1949476969520499E-2</v>
      </c>
      <c r="G1706">
        <v>-7.8623285683735195E-2</v>
      </c>
      <c r="H1706">
        <v>-0.158320631017873</v>
      </c>
      <c r="I1706">
        <v>-0.13677384457793301</v>
      </c>
      <c r="J1706">
        <v>-0.22730226709284501</v>
      </c>
      <c r="K1706" t="s">
        <v>1</v>
      </c>
      <c r="L1706">
        <v>0.22730226709284501</v>
      </c>
      <c r="M1706" t="s">
        <v>6</v>
      </c>
      <c r="N1706" t="s">
        <v>780</v>
      </c>
    </row>
    <row r="1707" spans="1:14" x14ac:dyDescent="0.25">
      <c r="A1707" s="1">
        <v>3</v>
      </c>
      <c r="B1707" t="s">
        <v>4568</v>
      </c>
      <c r="C1707" t="s">
        <v>4569</v>
      </c>
      <c r="D1707">
        <v>3.3681320237453898E-2</v>
      </c>
      <c r="E1707">
        <v>-0.21089881578671699</v>
      </c>
      <c r="F1707">
        <v>3.6185180156271098E-2</v>
      </c>
      <c r="G1707">
        <v>0.12117857000795899</v>
      </c>
      <c r="H1707">
        <v>0.152686048796153</v>
      </c>
      <c r="I1707">
        <v>0.163277298443334</v>
      </c>
      <c r="J1707">
        <v>0.21513235928984201</v>
      </c>
      <c r="K1707" t="s">
        <v>1</v>
      </c>
      <c r="L1707">
        <v>0.21513235928984201</v>
      </c>
      <c r="M1707" t="s">
        <v>6</v>
      </c>
      <c r="N1707" t="s">
        <v>4570</v>
      </c>
    </row>
    <row r="1708" spans="1:14" x14ac:dyDescent="0.25">
      <c r="A1708" s="1">
        <v>3</v>
      </c>
      <c r="B1708" t="s">
        <v>4571</v>
      </c>
      <c r="C1708" t="s">
        <v>4572</v>
      </c>
      <c r="D1708">
        <v>-3.3161962794292302E-2</v>
      </c>
      <c r="E1708">
        <v>0.19267747260684301</v>
      </c>
      <c r="F1708">
        <v>1.8826315021998601E-2</v>
      </c>
      <c r="G1708">
        <v>-6.5759521281265998E-2</v>
      </c>
      <c r="H1708">
        <v>-0.12327030063308</v>
      </c>
      <c r="I1708">
        <v>-0.138187594606999</v>
      </c>
      <c r="J1708">
        <v>-0.25001762785843301</v>
      </c>
      <c r="K1708" t="s">
        <v>1</v>
      </c>
      <c r="L1708">
        <v>0.25001762785843301</v>
      </c>
      <c r="M1708" t="s">
        <v>6</v>
      </c>
      <c r="N1708" t="s">
        <v>4570</v>
      </c>
    </row>
    <row r="1709" spans="1:14" x14ac:dyDescent="0.25">
      <c r="A1709" s="1">
        <v>3</v>
      </c>
      <c r="B1709" t="s">
        <v>4573</v>
      </c>
      <c r="C1709" t="s">
        <v>4574</v>
      </c>
      <c r="D1709">
        <v>-3.2282719860972003E-2</v>
      </c>
      <c r="E1709">
        <v>0.18101667762131399</v>
      </c>
      <c r="F1709">
        <v>-2.3417315689997099E-2</v>
      </c>
      <c r="G1709">
        <v>-0.132622644793152</v>
      </c>
      <c r="H1709">
        <v>-0.164914105206902</v>
      </c>
      <c r="I1709">
        <v>-0.118319507903412</v>
      </c>
      <c r="J1709">
        <v>-0.19818818254589601</v>
      </c>
      <c r="K1709" t="s">
        <v>1</v>
      </c>
      <c r="L1709">
        <v>0.19818818254589601</v>
      </c>
      <c r="M1709" t="s">
        <v>5</v>
      </c>
      <c r="N1709" t="s">
        <v>4575</v>
      </c>
    </row>
    <row r="1710" spans="1:14" x14ac:dyDescent="0.25">
      <c r="A1710" s="1">
        <v>3</v>
      </c>
      <c r="B1710" t="s">
        <v>4576</v>
      </c>
      <c r="C1710" t="s">
        <v>4577</v>
      </c>
      <c r="D1710">
        <v>3.2883057925383E-2</v>
      </c>
      <c r="E1710">
        <v>-0.177177579266355</v>
      </c>
      <c r="F1710">
        <v>5.0279769685266498E-2</v>
      </c>
      <c r="G1710">
        <v>2.7825278454206999E-3</v>
      </c>
      <c r="H1710">
        <v>0.17748414200788301</v>
      </c>
      <c r="I1710">
        <v>6.5994840110058003E-2</v>
      </c>
      <c r="J1710">
        <v>0.26721496261464101</v>
      </c>
      <c r="K1710" t="s">
        <v>1</v>
      </c>
      <c r="L1710">
        <v>0.26721496261464101</v>
      </c>
      <c r="M1710" t="s">
        <v>6</v>
      </c>
      <c r="N1710" t="s">
        <v>4578</v>
      </c>
    </row>
    <row r="1711" spans="1:14" x14ac:dyDescent="0.25">
      <c r="A1711" s="1">
        <v>3</v>
      </c>
      <c r="B1711" t="s">
        <v>4579</v>
      </c>
      <c r="C1711" t="s">
        <v>4580</v>
      </c>
      <c r="D1711">
        <v>3.2476734324629601E-2</v>
      </c>
      <c r="E1711">
        <v>-0.19125455423388699</v>
      </c>
      <c r="F1711">
        <v>3.6761758116288498E-2</v>
      </c>
      <c r="G1711">
        <v>5.8497248784999303E-2</v>
      </c>
      <c r="H1711">
        <v>0.202962568997786</v>
      </c>
      <c r="I1711">
        <v>9.0802403045665295E-2</v>
      </c>
      <c r="J1711">
        <v>0.27441218756593899</v>
      </c>
      <c r="K1711" t="s">
        <v>1</v>
      </c>
      <c r="L1711">
        <v>0.27441218756593899</v>
      </c>
      <c r="M1711" t="s">
        <v>6</v>
      </c>
      <c r="N1711" t="s">
        <v>4581</v>
      </c>
    </row>
    <row r="1712" spans="1:14" x14ac:dyDescent="0.25">
      <c r="A1712" s="1">
        <v>3</v>
      </c>
      <c r="B1712" t="s">
        <v>4582</v>
      </c>
      <c r="C1712" t="s">
        <v>4583</v>
      </c>
      <c r="D1712">
        <v>3.5856616725137902E-2</v>
      </c>
      <c r="E1712">
        <v>-0.28570404003373601</v>
      </c>
      <c r="F1712">
        <v>2.4273184857951501E-2</v>
      </c>
      <c r="G1712">
        <v>0.12629960058508699</v>
      </c>
      <c r="H1712">
        <v>0.222126053848622</v>
      </c>
      <c r="I1712">
        <v>0.17667674420599599</v>
      </c>
      <c r="J1712">
        <v>0.29202239204696201</v>
      </c>
      <c r="K1712" t="s">
        <v>1</v>
      </c>
      <c r="L1712">
        <v>0.29202239204696201</v>
      </c>
      <c r="M1712" t="s">
        <v>6</v>
      </c>
      <c r="N1712" t="s">
        <v>4581</v>
      </c>
    </row>
    <row r="1713" spans="1:14" x14ac:dyDescent="0.25">
      <c r="A1713" s="1">
        <v>3</v>
      </c>
      <c r="B1713" t="s">
        <v>4584</v>
      </c>
      <c r="C1713" t="s">
        <v>4585</v>
      </c>
      <c r="D1713">
        <v>-3.5753285449824097E-2</v>
      </c>
      <c r="E1713">
        <v>0.19993353924506299</v>
      </c>
      <c r="F1713">
        <v>-4.6517874463207001E-2</v>
      </c>
      <c r="G1713">
        <v>-7.3414705215156903E-2</v>
      </c>
      <c r="H1713">
        <v>-0.19151978732820199</v>
      </c>
      <c r="I1713">
        <v>-0.12325694783876</v>
      </c>
      <c r="J1713">
        <v>-0.27251866743151199</v>
      </c>
      <c r="K1713" t="s">
        <v>1</v>
      </c>
      <c r="L1713">
        <v>0.27251866743151199</v>
      </c>
      <c r="M1713" t="s">
        <v>6</v>
      </c>
      <c r="N1713" t="s">
        <v>825</v>
      </c>
    </row>
    <row r="1714" spans="1:14" x14ac:dyDescent="0.25">
      <c r="A1714" s="1">
        <v>3</v>
      </c>
      <c r="B1714" t="s">
        <v>4586</v>
      </c>
      <c r="C1714" t="s">
        <v>4587</v>
      </c>
      <c r="D1714">
        <v>3.6235047292405703E-2</v>
      </c>
      <c r="E1714">
        <v>-0.20220428049684899</v>
      </c>
      <c r="F1714">
        <v>-4.0891625194712101E-2</v>
      </c>
      <c r="G1714">
        <v>7.9454668343888701E-2</v>
      </c>
      <c r="H1714">
        <v>0.22623475031356599</v>
      </c>
      <c r="I1714">
        <v>9.6609153519233201E-2</v>
      </c>
      <c r="J1714">
        <v>0.238139956464018</v>
      </c>
      <c r="K1714" t="s">
        <v>1</v>
      </c>
      <c r="L1714">
        <v>0.238139956464018</v>
      </c>
      <c r="M1714" t="s">
        <v>3</v>
      </c>
      <c r="N1714" t="s">
        <v>1577</v>
      </c>
    </row>
    <row r="1715" spans="1:14" x14ac:dyDescent="0.25">
      <c r="A1715" s="1">
        <v>3</v>
      </c>
      <c r="B1715" t="s">
        <v>4588</v>
      </c>
      <c r="C1715" t="s">
        <v>4589</v>
      </c>
      <c r="D1715">
        <v>3.43380918053919E-2</v>
      </c>
      <c r="E1715">
        <v>-7.5417811560655107E-2</v>
      </c>
      <c r="F1715">
        <v>-2.3503043940641299E-2</v>
      </c>
      <c r="G1715">
        <v>1.5850844708433599E-2</v>
      </c>
      <c r="H1715">
        <v>0.15347307268973101</v>
      </c>
      <c r="I1715">
        <v>2.2784878431241499E-2</v>
      </c>
      <c r="J1715">
        <v>0.163943420946179</v>
      </c>
      <c r="K1715" t="s">
        <v>1</v>
      </c>
      <c r="L1715">
        <v>0.163943420946179</v>
      </c>
      <c r="M1715" t="s">
        <v>5</v>
      </c>
      <c r="N1715" t="s">
        <v>4590</v>
      </c>
    </row>
    <row r="1716" spans="1:14" x14ac:dyDescent="0.25">
      <c r="A1716" s="1">
        <v>3</v>
      </c>
      <c r="B1716" t="s">
        <v>4591</v>
      </c>
      <c r="C1716" t="s">
        <v>4592</v>
      </c>
      <c r="D1716">
        <v>3.2998176530598701E-2</v>
      </c>
      <c r="E1716">
        <v>-0.227120645090652</v>
      </c>
      <c r="F1716">
        <v>0.14597031706861599</v>
      </c>
      <c r="G1716">
        <v>0.16855845328989699</v>
      </c>
      <c r="H1716">
        <v>9.8092880341876701E-2</v>
      </c>
      <c r="I1716">
        <v>0.19862355927511999</v>
      </c>
      <c r="J1716">
        <v>0.26169720605469299</v>
      </c>
      <c r="K1716" t="s">
        <v>1</v>
      </c>
      <c r="L1716">
        <v>0.26169720605469299</v>
      </c>
      <c r="M1716" t="s">
        <v>3</v>
      </c>
      <c r="N1716" t="s">
        <v>4593</v>
      </c>
    </row>
    <row r="1717" spans="1:14" x14ac:dyDescent="0.25">
      <c r="A1717" s="1">
        <v>3</v>
      </c>
      <c r="B1717" t="s">
        <v>4594</v>
      </c>
      <c r="C1717" t="s">
        <v>4595</v>
      </c>
      <c r="D1717">
        <v>-3.2601877468733997E-2</v>
      </c>
      <c r="E1717">
        <v>0.105012266702967</v>
      </c>
      <c r="F1717">
        <v>-1.82400928574564E-2</v>
      </c>
      <c r="G1717">
        <v>1.93396027024735E-2</v>
      </c>
      <c r="H1717">
        <v>-4.3109468057322103E-2</v>
      </c>
      <c r="I1717">
        <v>-2.1285382272225001E-3</v>
      </c>
      <c r="J1717">
        <v>-0.12867693579669501</v>
      </c>
      <c r="K1717" t="s">
        <v>1</v>
      </c>
      <c r="L1717">
        <v>0.12867693579669501</v>
      </c>
      <c r="M1717" t="s">
        <v>21</v>
      </c>
      <c r="N1717" t="s">
        <v>4596</v>
      </c>
    </row>
    <row r="1718" spans="1:14" x14ac:dyDescent="0.25">
      <c r="A1718" s="1">
        <v>3</v>
      </c>
      <c r="B1718" t="s">
        <v>4597</v>
      </c>
      <c r="C1718" t="s">
        <v>4598</v>
      </c>
      <c r="D1718">
        <v>-3.4133895575076699E-2</v>
      </c>
      <c r="E1718">
        <v>0.24772047935785299</v>
      </c>
      <c r="F1718">
        <v>6.69375093305591E-2</v>
      </c>
      <c r="G1718">
        <v>-1.2234238473822099E-2</v>
      </c>
      <c r="H1718">
        <v>-0.22422584351743299</v>
      </c>
      <c r="I1718">
        <v>-7.2355314898742307E-2</v>
      </c>
      <c r="J1718">
        <v>-0.275861415842314</v>
      </c>
      <c r="K1718" t="s">
        <v>1</v>
      </c>
      <c r="L1718">
        <v>0.275861415842314</v>
      </c>
      <c r="M1718" t="s">
        <v>6</v>
      </c>
      <c r="N1718" t="s">
        <v>4599</v>
      </c>
    </row>
    <row r="1719" spans="1:14" x14ac:dyDescent="0.25">
      <c r="A1719" s="1">
        <v>3</v>
      </c>
      <c r="B1719" t="s">
        <v>4600</v>
      </c>
      <c r="C1719" t="s">
        <v>4601</v>
      </c>
      <c r="D1719">
        <v>-3.7331791020961999E-2</v>
      </c>
      <c r="E1719">
        <v>0.18187806559307901</v>
      </c>
      <c r="F1719">
        <v>1.78740856513422E-2</v>
      </c>
      <c r="G1719">
        <v>6.1441310177700298E-2</v>
      </c>
      <c r="H1719">
        <v>-0.19129981596432799</v>
      </c>
      <c r="I1719">
        <v>-6.7082541082861893E-2</v>
      </c>
      <c r="J1719">
        <v>-0.268035586795003</v>
      </c>
      <c r="K1719" t="s">
        <v>1</v>
      </c>
      <c r="L1719">
        <v>0.268035586795003</v>
      </c>
      <c r="M1719" t="s">
        <v>6</v>
      </c>
      <c r="N1719" t="s">
        <v>4602</v>
      </c>
    </row>
    <row r="1720" spans="1:14" x14ac:dyDescent="0.25">
      <c r="A1720" s="1">
        <v>3</v>
      </c>
      <c r="B1720" t="s">
        <v>4603</v>
      </c>
      <c r="C1720" t="s">
        <v>4604</v>
      </c>
      <c r="D1720">
        <v>3.6296469041359102E-2</v>
      </c>
      <c r="E1720">
        <v>-0.134845279887922</v>
      </c>
      <c r="F1720">
        <v>-6.3348674368684396E-2</v>
      </c>
      <c r="G1720">
        <v>2.7863683808190699E-2</v>
      </c>
      <c r="H1720">
        <v>0.13287172600573999</v>
      </c>
      <c r="I1720">
        <v>0.14004161397790901</v>
      </c>
      <c r="J1720">
        <v>0.19096101993564299</v>
      </c>
      <c r="K1720" t="s">
        <v>1</v>
      </c>
      <c r="L1720">
        <v>0.19096101993564299</v>
      </c>
      <c r="M1720" t="s">
        <v>6</v>
      </c>
      <c r="N1720" t="s">
        <v>4605</v>
      </c>
    </row>
    <row r="1721" spans="1:14" x14ac:dyDescent="0.25">
      <c r="A1721" s="1">
        <v>4</v>
      </c>
      <c r="B1721" t="s">
        <v>4606</v>
      </c>
      <c r="C1721" t="s">
        <v>54</v>
      </c>
      <c r="D1721">
        <v>-3.1812873470205602E-2</v>
      </c>
      <c r="E1721">
        <v>9.5281527386006301E-2</v>
      </c>
      <c r="F1721">
        <v>-0.169528237152589</v>
      </c>
      <c r="G1721">
        <v>-9.3755876574542804E-2</v>
      </c>
      <c r="H1721">
        <v>-0.108772606763036</v>
      </c>
      <c r="I1721">
        <v>5.1465629533419099E-2</v>
      </c>
      <c r="J1721">
        <v>-0.24085426896326401</v>
      </c>
      <c r="K1721" t="s">
        <v>1</v>
      </c>
      <c r="L1721">
        <v>0.24085426896326401</v>
      </c>
      <c r="M1721" t="s">
        <v>6</v>
      </c>
      <c r="N1721" t="s">
        <v>4607</v>
      </c>
    </row>
    <row r="1722" spans="1:14" x14ac:dyDescent="0.25">
      <c r="A1722" s="1">
        <v>4</v>
      </c>
      <c r="B1722" t="s">
        <v>4608</v>
      </c>
      <c r="C1722" t="s">
        <v>4609</v>
      </c>
      <c r="D1722">
        <v>-3.0437412764793701E-2</v>
      </c>
      <c r="E1722">
        <v>0.113481201666807</v>
      </c>
      <c r="F1722">
        <v>-0.181641122341236</v>
      </c>
      <c r="G1722">
        <v>-3.4449407605900502E-3</v>
      </c>
      <c r="H1722">
        <v>-9.0298154255970306E-2</v>
      </c>
      <c r="I1722">
        <v>0.118144881315412</v>
      </c>
      <c r="J1722">
        <v>-0.222533783754853</v>
      </c>
      <c r="K1722" t="s">
        <v>1</v>
      </c>
      <c r="L1722">
        <v>0.222533783754853</v>
      </c>
      <c r="M1722" t="s">
        <v>5</v>
      </c>
      <c r="N1722" t="s">
        <v>4610</v>
      </c>
    </row>
    <row r="1723" spans="1:14" x14ac:dyDescent="0.25">
      <c r="A1723" s="1">
        <v>4</v>
      </c>
      <c r="B1723" t="s">
        <v>4611</v>
      </c>
      <c r="C1723" t="s">
        <v>4612</v>
      </c>
      <c r="D1723">
        <v>-3.59582720749686E-2</v>
      </c>
      <c r="E1723">
        <v>-5.10052703094186E-2</v>
      </c>
      <c r="F1723">
        <v>-0.105871196722801</v>
      </c>
      <c r="G1723">
        <v>8.4661531760657199E-3</v>
      </c>
      <c r="H1723">
        <v>-1.1936814099832001E-2</v>
      </c>
      <c r="I1723">
        <v>-1.7567841010852601E-2</v>
      </c>
      <c r="J1723">
        <v>-0.26615068288621102</v>
      </c>
      <c r="K1723" t="s">
        <v>1</v>
      </c>
      <c r="L1723">
        <v>0.26615068288621102</v>
      </c>
      <c r="M1723" t="s">
        <v>6</v>
      </c>
      <c r="N1723" t="s">
        <v>4613</v>
      </c>
    </row>
    <row r="1724" spans="1:14" x14ac:dyDescent="0.25">
      <c r="A1724" s="1">
        <v>4</v>
      </c>
      <c r="B1724" t="s">
        <v>4614</v>
      </c>
      <c r="C1724" t="s">
        <v>4615</v>
      </c>
      <c r="D1724">
        <v>3.20727457551616E-2</v>
      </c>
      <c r="E1724">
        <v>-4.49540328716697E-2</v>
      </c>
      <c r="F1724">
        <v>5.1744676004475902E-2</v>
      </c>
      <c r="G1724">
        <v>9.2581922245584994E-2</v>
      </c>
      <c r="H1724">
        <v>6.4116240418927703E-2</v>
      </c>
      <c r="I1724">
        <v>-3.7205325693297403E-2</v>
      </c>
      <c r="J1724">
        <v>0.114314115263168</v>
      </c>
      <c r="K1724" t="s">
        <v>1</v>
      </c>
      <c r="L1724">
        <v>0.114314115263168</v>
      </c>
      <c r="M1724" t="s">
        <v>6</v>
      </c>
      <c r="N1724" t="s">
        <v>2601</v>
      </c>
    </row>
    <row r="1725" spans="1:14" x14ac:dyDescent="0.25">
      <c r="A1725" s="1">
        <v>4</v>
      </c>
      <c r="B1725" t="s">
        <v>4616</v>
      </c>
      <c r="C1725" t="s">
        <v>4617</v>
      </c>
      <c r="D1725">
        <v>-3.1803202980367901E-2</v>
      </c>
      <c r="E1725">
        <v>-1.13882558544217E-3</v>
      </c>
      <c r="F1725">
        <v>-2.6335949014100801E-2</v>
      </c>
      <c r="G1725">
        <v>-9.7243540288940999E-3</v>
      </c>
      <c r="H1725">
        <v>-5.2382954271529003E-2</v>
      </c>
      <c r="I1725">
        <v>4.0666738816343501E-2</v>
      </c>
      <c r="J1725">
        <v>-0.16089590508122301</v>
      </c>
      <c r="K1725" t="s">
        <v>1</v>
      </c>
      <c r="L1725">
        <v>0.16089590508122301</v>
      </c>
      <c r="M1725" t="s">
        <v>5</v>
      </c>
      <c r="N1725" t="s">
        <v>4618</v>
      </c>
    </row>
    <row r="1726" spans="1:14" x14ac:dyDescent="0.25">
      <c r="A1726" s="1">
        <v>4</v>
      </c>
      <c r="B1726" t="s">
        <v>4619</v>
      </c>
      <c r="C1726" t="s">
        <v>4620</v>
      </c>
      <c r="D1726">
        <v>3.1275841367473599E-2</v>
      </c>
      <c r="E1726">
        <v>-5.0147028243669498E-2</v>
      </c>
      <c r="F1726">
        <v>1.5101121794765001E-2</v>
      </c>
      <c r="G1726">
        <v>-0.104274337193952</v>
      </c>
      <c r="H1726">
        <v>0.141388266132844</v>
      </c>
      <c r="I1726">
        <v>-6.1325882095154598E-2</v>
      </c>
      <c r="J1726">
        <v>0.26688044540836098</v>
      </c>
      <c r="K1726" t="s">
        <v>1</v>
      </c>
      <c r="L1726">
        <v>0.26688044540836098</v>
      </c>
      <c r="M1726" t="s">
        <v>5</v>
      </c>
      <c r="N1726" t="s">
        <v>4618</v>
      </c>
    </row>
    <row r="1727" spans="1:14" x14ac:dyDescent="0.25">
      <c r="A1727" s="1">
        <v>4</v>
      </c>
      <c r="B1727" t="s">
        <v>4621</v>
      </c>
      <c r="C1727" t="s">
        <v>4622</v>
      </c>
      <c r="D1727">
        <v>-3.1514293340953903E-2</v>
      </c>
      <c r="E1727">
        <v>3.7046808449517799E-2</v>
      </c>
      <c r="F1727">
        <v>2.4490868558740601E-2</v>
      </c>
      <c r="G1727">
        <v>-4.85036488592041E-2</v>
      </c>
      <c r="H1727">
        <v>-0.13331292502348199</v>
      </c>
      <c r="I1727">
        <v>4.8790164285731498E-2</v>
      </c>
      <c r="J1727">
        <v>-0.15681283886761599</v>
      </c>
      <c r="K1727" t="s">
        <v>1</v>
      </c>
      <c r="L1727">
        <v>0.15681283886761599</v>
      </c>
      <c r="M1727" t="s">
        <v>5</v>
      </c>
      <c r="N1727" t="s">
        <v>4623</v>
      </c>
    </row>
    <row r="1728" spans="1:14" x14ac:dyDescent="0.25">
      <c r="A1728" s="1">
        <v>4</v>
      </c>
      <c r="B1728" t="s">
        <v>4624</v>
      </c>
      <c r="C1728" t="s">
        <v>4625</v>
      </c>
      <c r="D1728">
        <v>-3.0645312610555E-2</v>
      </c>
      <c r="E1728">
        <v>-2.72384184779411E-2</v>
      </c>
      <c r="F1728">
        <v>4.6846064747650497E-2</v>
      </c>
      <c r="G1728">
        <v>8.5414999251684498E-2</v>
      </c>
      <c r="H1728">
        <v>-0.13945461349237601</v>
      </c>
      <c r="I1728">
        <v>0.11180871663650099</v>
      </c>
      <c r="J1728">
        <v>-0.19606062202643801</v>
      </c>
      <c r="K1728" t="s">
        <v>1</v>
      </c>
      <c r="L1728">
        <v>0.19606062202643801</v>
      </c>
      <c r="M1728" t="s">
        <v>5</v>
      </c>
      <c r="N1728" t="s">
        <v>4623</v>
      </c>
    </row>
    <row r="1729" spans="1:14" x14ac:dyDescent="0.25">
      <c r="A1729" s="1">
        <v>4</v>
      </c>
      <c r="B1729" t="s">
        <v>4626</v>
      </c>
      <c r="C1729" t="s">
        <v>4627</v>
      </c>
      <c r="D1729">
        <v>-3.5448977472751698E-2</v>
      </c>
      <c r="E1729">
        <v>-4.1007448258526299E-2</v>
      </c>
      <c r="F1729">
        <v>-0.12577612304079799</v>
      </c>
      <c r="G1729">
        <v>4.07687419888988E-2</v>
      </c>
      <c r="H1729">
        <v>-2.7697142019228502E-2</v>
      </c>
      <c r="I1729">
        <v>5.1439367674194499E-2</v>
      </c>
      <c r="J1729">
        <v>-0.27631478855747899</v>
      </c>
      <c r="K1729" t="s">
        <v>1</v>
      </c>
      <c r="L1729">
        <v>0.27631478855747899</v>
      </c>
      <c r="M1729" t="s">
        <v>5</v>
      </c>
      <c r="N1729" t="s">
        <v>4623</v>
      </c>
    </row>
    <row r="1730" spans="1:14" x14ac:dyDescent="0.25">
      <c r="A1730" s="1">
        <v>4</v>
      </c>
      <c r="B1730" t="s">
        <v>4628</v>
      </c>
      <c r="C1730" t="s">
        <v>4629</v>
      </c>
      <c r="D1730">
        <v>-3.1057029635889698E-2</v>
      </c>
      <c r="E1730">
        <v>9.1959376520206193E-3</v>
      </c>
      <c r="F1730">
        <v>4.8862716009342E-2</v>
      </c>
      <c r="G1730">
        <v>0.136721809986876</v>
      </c>
      <c r="H1730">
        <v>-0.180620205985631</v>
      </c>
      <c r="I1730">
        <v>0.10294930256741799</v>
      </c>
      <c r="J1730">
        <v>-0.27789201396206697</v>
      </c>
      <c r="K1730" t="s">
        <v>1</v>
      </c>
      <c r="L1730">
        <v>0.27789201396206697</v>
      </c>
      <c r="M1730" t="s">
        <v>5</v>
      </c>
      <c r="N1730" t="s">
        <v>4623</v>
      </c>
    </row>
    <row r="1731" spans="1:14" x14ac:dyDescent="0.25">
      <c r="A1731" s="1">
        <v>4</v>
      </c>
      <c r="B1731" t="s">
        <v>4630</v>
      </c>
      <c r="C1731" t="s">
        <v>4631</v>
      </c>
      <c r="D1731">
        <v>-3.1393088171415201E-2</v>
      </c>
      <c r="E1731">
        <v>3.6321242321792201E-2</v>
      </c>
      <c r="F1731">
        <v>6.98987478297657E-3</v>
      </c>
      <c r="G1731">
        <v>-2.5875595252002701E-2</v>
      </c>
      <c r="H1731">
        <v>-0.177138699945457</v>
      </c>
      <c r="I1731">
        <v>1.9128048631334899E-2</v>
      </c>
      <c r="J1731">
        <v>-0.22092972282946899</v>
      </c>
      <c r="K1731" t="s">
        <v>1</v>
      </c>
      <c r="L1731">
        <v>0.22092972282946899</v>
      </c>
      <c r="M1731" t="s">
        <v>5</v>
      </c>
      <c r="N1731" t="s">
        <v>4623</v>
      </c>
    </row>
    <row r="1732" spans="1:14" x14ac:dyDescent="0.25">
      <c r="A1732" s="1">
        <v>4</v>
      </c>
      <c r="B1732" t="s">
        <v>4632</v>
      </c>
      <c r="C1732" t="s">
        <v>4633</v>
      </c>
      <c r="D1732">
        <v>-3.5226359939010299E-2</v>
      </c>
      <c r="E1732">
        <v>4.4968602007305403E-2</v>
      </c>
      <c r="F1732">
        <v>-0.182913986033269</v>
      </c>
      <c r="G1732">
        <v>-9.2046768376627702E-2</v>
      </c>
      <c r="H1732">
        <v>-8.6095903720362493E-2</v>
      </c>
      <c r="I1732">
        <v>7.4948247691230901E-2</v>
      </c>
      <c r="J1732">
        <v>-0.183078230366927</v>
      </c>
      <c r="K1732" t="s">
        <v>1</v>
      </c>
      <c r="L1732">
        <v>0.183078230366927</v>
      </c>
      <c r="M1732" t="s">
        <v>5</v>
      </c>
      <c r="N1732" t="s">
        <v>4623</v>
      </c>
    </row>
    <row r="1733" spans="1:14" x14ac:dyDescent="0.25">
      <c r="A1733" s="1">
        <v>4</v>
      </c>
      <c r="B1733" t="s">
        <v>4634</v>
      </c>
      <c r="C1733" t="s">
        <v>4635</v>
      </c>
      <c r="D1733">
        <v>3.2445767603709097E-2</v>
      </c>
      <c r="E1733">
        <v>1.1008136619541999E-2</v>
      </c>
      <c r="F1733">
        <v>0.114827006158037</v>
      </c>
      <c r="G1733">
        <v>-3.3094688929609699E-2</v>
      </c>
      <c r="H1733">
        <v>7.0534880452636395E-2</v>
      </c>
      <c r="I1733">
        <v>-0.108692136425415</v>
      </c>
      <c r="J1733">
        <v>0.22155778912809601</v>
      </c>
      <c r="K1733" t="s">
        <v>1</v>
      </c>
      <c r="L1733">
        <v>0.22155778912809601</v>
      </c>
      <c r="M1733" t="s">
        <v>5</v>
      </c>
      <c r="N1733" t="s">
        <v>4623</v>
      </c>
    </row>
    <row r="1734" spans="1:14" x14ac:dyDescent="0.25">
      <c r="A1734" s="1">
        <v>4</v>
      </c>
      <c r="B1734" t="s">
        <v>4636</v>
      </c>
      <c r="C1734" t="s">
        <v>4637</v>
      </c>
      <c r="D1734">
        <v>3.5166377001696801E-2</v>
      </c>
      <c r="E1734">
        <v>-1.5543622370216699E-2</v>
      </c>
      <c r="F1734">
        <v>-4.3965452887818404E-3</v>
      </c>
      <c r="G1734">
        <v>-9.5861556646056098E-2</v>
      </c>
      <c r="H1734">
        <v>0.14584157832095401</v>
      </c>
      <c r="I1734">
        <v>-0.111660801275485</v>
      </c>
      <c r="J1734">
        <v>0.26863283555762701</v>
      </c>
      <c r="K1734" t="s">
        <v>1</v>
      </c>
      <c r="L1734">
        <v>0.26863283555762701</v>
      </c>
      <c r="M1734" t="s">
        <v>5</v>
      </c>
      <c r="N1734" t="s">
        <v>4623</v>
      </c>
    </row>
    <row r="1735" spans="1:14" x14ac:dyDescent="0.25">
      <c r="A1735" s="1">
        <v>4</v>
      </c>
      <c r="B1735" t="s">
        <v>4638</v>
      </c>
      <c r="C1735" t="s">
        <v>4639</v>
      </c>
      <c r="D1735">
        <v>3.0918833155129399E-2</v>
      </c>
      <c r="E1735">
        <v>1.5943689901409E-2</v>
      </c>
      <c r="F1735">
        <v>-7.8487780192064094E-2</v>
      </c>
      <c r="G1735">
        <v>-4.5298225428519901E-3</v>
      </c>
      <c r="H1735">
        <v>0.10524352783709</v>
      </c>
      <c r="I1735">
        <v>-9.66011015036599E-2</v>
      </c>
      <c r="J1735">
        <v>0.144965197569736</v>
      </c>
      <c r="K1735" t="s">
        <v>1</v>
      </c>
      <c r="L1735">
        <v>0.144965197569736</v>
      </c>
      <c r="M1735" t="s">
        <v>5</v>
      </c>
      <c r="N1735" t="s">
        <v>4640</v>
      </c>
    </row>
    <row r="1736" spans="1:14" x14ac:dyDescent="0.25">
      <c r="A1736" s="1">
        <v>4</v>
      </c>
      <c r="B1736" t="s">
        <v>4641</v>
      </c>
      <c r="C1736" t="s">
        <v>4642</v>
      </c>
      <c r="D1736">
        <v>3.08213706358627E-2</v>
      </c>
      <c r="E1736">
        <v>8.7359256580643294E-2</v>
      </c>
      <c r="F1736">
        <v>7.9576928216736897E-2</v>
      </c>
      <c r="G1736">
        <v>-3.0063791303079301E-2</v>
      </c>
      <c r="H1736">
        <v>1.0062202213600701E-2</v>
      </c>
      <c r="I1736">
        <v>-5.7735271629688598E-2</v>
      </c>
      <c r="J1736">
        <v>0.118437249916367</v>
      </c>
      <c r="K1736" t="s">
        <v>1</v>
      </c>
      <c r="L1736">
        <v>0.118437249916367</v>
      </c>
      <c r="M1736" t="s">
        <v>5</v>
      </c>
      <c r="N1736" t="s">
        <v>903</v>
      </c>
    </row>
    <row r="1737" spans="1:14" x14ac:dyDescent="0.25">
      <c r="A1737" s="1">
        <v>4</v>
      </c>
      <c r="B1737" t="s">
        <v>4643</v>
      </c>
      <c r="C1737" t="s">
        <v>4644</v>
      </c>
      <c r="D1737">
        <v>-3.3337550753452898E-2</v>
      </c>
      <c r="E1737">
        <v>-9.5745119350500299E-2</v>
      </c>
      <c r="F1737">
        <v>-4.1319937589652397E-2</v>
      </c>
      <c r="G1737">
        <v>-3.6028871972755103E-2</v>
      </c>
      <c r="H1737">
        <v>-6.6198971542758805E-2</v>
      </c>
      <c r="I1737">
        <v>4.44982818436888E-2</v>
      </c>
      <c r="J1737">
        <v>-0.20312128978361099</v>
      </c>
      <c r="K1737" t="s">
        <v>1</v>
      </c>
      <c r="L1737">
        <v>0.20312128978361099</v>
      </c>
      <c r="M1737" t="s">
        <v>6</v>
      </c>
      <c r="N1737" t="s">
        <v>1790</v>
      </c>
    </row>
    <row r="1738" spans="1:14" x14ac:dyDescent="0.25">
      <c r="A1738" s="1">
        <v>4</v>
      </c>
      <c r="B1738" t="s">
        <v>4645</v>
      </c>
      <c r="C1738" t="s">
        <v>4646</v>
      </c>
      <c r="D1738">
        <v>-3.0401697679091101E-2</v>
      </c>
      <c r="E1738">
        <v>-4.7629784204094E-4</v>
      </c>
      <c r="F1738">
        <v>7.9937605498627794E-3</v>
      </c>
      <c r="G1738">
        <v>0.18252074884949801</v>
      </c>
      <c r="H1738">
        <v>-5.3514267438842203E-2</v>
      </c>
      <c r="I1738">
        <v>0.176495775441876</v>
      </c>
      <c r="J1738">
        <v>-0.24639535881000699</v>
      </c>
      <c r="K1738" t="s">
        <v>1</v>
      </c>
      <c r="L1738">
        <v>0.24639535881000699</v>
      </c>
      <c r="M1738" t="s">
        <v>6</v>
      </c>
      <c r="N1738" t="s">
        <v>3166</v>
      </c>
    </row>
    <row r="1739" spans="1:14" x14ac:dyDescent="0.25">
      <c r="A1739" s="1">
        <v>4</v>
      </c>
      <c r="B1739" t="s">
        <v>4647</v>
      </c>
      <c r="C1739" t="s">
        <v>4648</v>
      </c>
      <c r="D1739">
        <v>-3.2083951393350102E-2</v>
      </c>
      <c r="E1739">
        <v>-7.4883327221440601E-3</v>
      </c>
      <c r="F1739">
        <v>-2.6084908483318601E-2</v>
      </c>
      <c r="G1739">
        <v>1.99444539289984E-2</v>
      </c>
      <c r="H1739">
        <v>-5.67535861395864E-2</v>
      </c>
      <c r="I1739">
        <v>5.28468395699331E-2</v>
      </c>
      <c r="J1739">
        <v>-0.20458085143262</v>
      </c>
      <c r="K1739" t="s">
        <v>1</v>
      </c>
      <c r="L1739">
        <v>0.20458085143262</v>
      </c>
      <c r="M1739" t="s">
        <v>6</v>
      </c>
      <c r="N1739" t="s">
        <v>4649</v>
      </c>
    </row>
    <row r="1740" spans="1:14" x14ac:dyDescent="0.25">
      <c r="A1740" s="1">
        <v>4</v>
      </c>
      <c r="B1740" t="s">
        <v>4650</v>
      </c>
      <c r="C1740" t="s">
        <v>4651</v>
      </c>
      <c r="D1740">
        <v>-3.2888460481344799E-2</v>
      </c>
      <c r="E1740">
        <v>-0.109732204380558</v>
      </c>
      <c r="F1740">
        <v>3.6074777362754398E-2</v>
      </c>
      <c r="G1740">
        <v>0.13276852294480199</v>
      </c>
      <c r="H1740">
        <v>-6.3093029353602795E-2</v>
      </c>
      <c r="I1740">
        <v>0.110963316782869</v>
      </c>
      <c r="J1740">
        <v>-0.175585861319663</v>
      </c>
      <c r="K1740" t="s">
        <v>1</v>
      </c>
      <c r="L1740">
        <v>0.175585861319663</v>
      </c>
      <c r="M1740" t="s">
        <v>5</v>
      </c>
      <c r="N1740" t="s">
        <v>4652</v>
      </c>
    </row>
    <row r="1741" spans="1:14" x14ac:dyDescent="0.25">
      <c r="A1741" s="1">
        <v>4</v>
      </c>
      <c r="B1741" t="s">
        <v>4653</v>
      </c>
      <c r="C1741" t="s">
        <v>4654</v>
      </c>
      <c r="D1741">
        <v>-3.4519635570362001E-2</v>
      </c>
      <c r="E1741">
        <v>-2.3643067750649099E-2</v>
      </c>
      <c r="F1741">
        <v>-5.5309090911439499E-2</v>
      </c>
      <c r="G1741">
        <v>4.2313464211677303E-2</v>
      </c>
      <c r="H1741">
        <v>-7.0045365827902994E-2</v>
      </c>
      <c r="I1741">
        <v>0.116233015990357</v>
      </c>
      <c r="J1741">
        <v>-0.26827160461503302</v>
      </c>
      <c r="K1741" t="s">
        <v>1</v>
      </c>
      <c r="L1741">
        <v>0.26827160461503302</v>
      </c>
      <c r="M1741" t="s">
        <v>6</v>
      </c>
      <c r="N1741" t="s">
        <v>133</v>
      </c>
    </row>
    <row r="1742" spans="1:14" x14ac:dyDescent="0.25">
      <c r="A1742" s="1">
        <v>4</v>
      </c>
      <c r="B1742" t="s">
        <v>4655</v>
      </c>
      <c r="C1742" t="s">
        <v>4656</v>
      </c>
      <c r="D1742">
        <v>3.1760774587428001E-2</v>
      </c>
      <c r="E1742">
        <v>7.3083146137276095E-2</v>
      </c>
      <c r="F1742">
        <v>0.10448506673033101</v>
      </c>
      <c r="G1742">
        <v>-9.3526081700752994E-2</v>
      </c>
      <c r="H1742">
        <v>-2.4341934044852302E-2</v>
      </c>
      <c r="I1742">
        <v>-0.103607559004713</v>
      </c>
      <c r="J1742">
        <v>0.21315813202907399</v>
      </c>
      <c r="K1742" t="s">
        <v>1</v>
      </c>
      <c r="L1742">
        <v>0.21315813202907399</v>
      </c>
      <c r="M1742" t="s">
        <v>6</v>
      </c>
      <c r="N1742" t="s">
        <v>4657</v>
      </c>
    </row>
    <row r="1743" spans="1:14" x14ac:dyDescent="0.25">
      <c r="A1743" s="1">
        <v>4</v>
      </c>
      <c r="B1743" t="s">
        <v>4658</v>
      </c>
      <c r="C1743" t="s">
        <v>4659</v>
      </c>
      <c r="D1743">
        <v>-4.7066127550619202E-2</v>
      </c>
      <c r="E1743">
        <v>-7.8532289822856205E-2</v>
      </c>
      <c r="F1743">
        <v>-9.4598470378859406E-2</v>
      </c>
      <c r="G1743">
        <v>-3.6260348152761898E-2</v>
      </c>
      <c r="H1743">
        <v>-8.0592978232976994E-2</v>
      </c>
      <c r="I1743">
        <v>2.8955114371048501E-2</v>
      </c>
      <c r="J1743">
        <v>-0.23312049976600999</v>
      </c>
      <c r="K1743" t="s">
        <v>1</v>
      </c>
      <c r="L1743">
        <v>0.23312049976600999</v>
      </c>
      <c r="M1743" t="s">
        <v>6</v>
      </c>
      <c r="N1743" t="s">
        <v>37</v>
      </c>
    </row>
    <row r="1744" spans="1:14" x14ac:dyDescent="0.25">
      <c r="A1744" s="1">
        <v>4</v>
      </c>
      <c r="B1744" t="s">
        <v>4660</v>
      </c>
      <c r="C1744" t="s">
        <v>4661</v>
      </c>
      <c r="D1744">
        <v>-3.12558024117644E-2</v>
      </c>
      <c r="E1744">
        <v>-2.2954426006984299E-2</v>
      </c>
      <c r="F1744">
        <v>-0.13594141578194599</v>
      </c>
      <c r="G1744">
        <v>-4.4065904167271699E-2</v>
      </c>
      <c r="H1744">
        <v>-8.7128021047143706E-2</v>
      </c>
      <c r="I1744">
        <v>7.7136163278564596E-2</v>
      </c>
      <c r="J1744">
        <v>-0.19430679588675201</v>
      </c>
      <c r="K1744" t="s">
        <v>1</v>
      </c>
      <c r="L1744">
        <v>0.19430679588675201</v>
      </c>
      <c r="M1744" t="s">
        <v>6</v>
      </c>
      <c r="N1744" t="s">
        <v>37</v>
      </c>
    </row>
    <row r="1745" spans="1:14" x14ac:dyDescent="0.25">
      <c r="A1745" s="1">
        <v>4</v>
      </c>
      <c r="B1745" t="s">
        <v>4662</v>
      </c>
      <c r="C1745" t="s">
        <v>54</v>
      </c>
      <c r="D1745">
        <v>3.1410393211400801E-2</v>
      </c>
      <c r="E1745">
        <v>3.3481987265391797E-2</v>
      </c>
      <c r="F1745">
        <v>6.4017860049721403E-2</v>
      </c>
      <c r="G1745">
        <v>9.4472984586040906E-2</v>
      </c>
      <c r="H1745">
        <v>8.5810251780006203E-3</v>
      </c>
      <c r="I1745">
        <v>4.0015507989776697E-2</v>
      </c>
      <c r="J1745">
        <v>0.12016337773034599</v>
      </c>
      <c r="K1745" t="s">
        <v>1</v>
      </c>
      <c r="L1745">
        <v>0.12016337773034599</v>
      </c>
      <c r="M1745" t="s">
        <v>6</v>
      </c>
      <c r="N1745" t="s">
        <v>4663</v>
      </c>
    </row>
    <row r="1746" spans="1:14" x14ac:dyDescent="0.25">
      <c r="A1746" s="1">
        <v>4</v>
      </c>
      <c r="B1746" t="s">
        <v>4664</v>
      </c>
      <c r="C1746" t="s">
        <v>4665</v>
      </c>
      <c r="D1746">
        <v>-3.2624770360595398E-2</v>
      </c>
      <c r="E1746">
        <v>0.146456830934483</v>
      </c>
      <c r="F1746">
        <v>-8.3485048734638398E-2</v>
      </c>
      <c r="G1746">
        <v>-0.14580614945711801</v>
      </c>
      <c r="H1746">
        <v>-0.12039045282453199</v>
      </c>
      <c r="I1746">
        <v>-5.7075086717832499E-2</v>
      </c>
      <c r="J1746">
        <v>-0.245018416152885</v>
      </c>
      <c r="K1746" t="s">
        <v>1</v>
      </c>
      <c r="L1746">
        <v>0.245018416152885</v>
      </c>
      <c r="M1746" t="s">
        <v>6</v>
      </c>
      <c r="N1746" t="s">
        <v>32</v>
      </c>
    </row>
    <row r="1747" spans="1:14" x14ac:dyDescent="0.25">
      <c r="A1747" s="1">
        <v>4</v>
      </c>
      <c r="B1747" t="s">
        <v>4666</v>
      </c>
      <c r="C1747" t="s">
        <v>4667</v>
      </c>
      <c r="D1747">
        <v>-3.1259611284941903E-2</v>
      </c>
      <c r="E1747">
        <v>-9.7413016935400401E-2</v>
      </c>
      <c r="F1747">
        <v>0.11014153676746</v>
      </c>
      <c r="G1747">
        <v>0.27871736737540898</v>
      </c>
      <c r="H1747">
        <v>-0.14345822240924799</v>
      </c>
      <c r="I1747">
        <v>0.135075963961722</v>
      </c>
      <c r="J1747">
        <v>-0.32868963541838297</v>
      </c>
      <c r="K1747" t="s">
        <v>1</v>
      </c>
      <c r="L1747">
        <v>0.32868963541838297</v>
      </c>
      <c r="M1747" t="s">
        <v>3</v>
      </c>
      <c r="N1747" t="s">
        <v>4668</v>
      </c>
    </row>
    <row r="1748" spans="1:14" x14ac:dyDescent="0.25">
      <c r="A1748" s="1">
        <v>4</v>
      </c>
      <c r="B1748" t="s">
        <v>4669</v>
      </c>
      <c r="C1748" t="s">
        <v>4670</v>
      </c>
      <c r="D1748">
        <v>-3.0390484531490899E-2</v>
      </c>
      <c r="E1748">
        <v>7.72054155043429E-2</v>
      </c>
      <c r="F1748">
        <v>5.9904553893465801E-2</v>
      </c>
      <c r="G1748">
        <v>-9.7296792067974702E-2</v>
      </c>
      <c r="H1748">
        <v>-0.17398823436796701</v>
      </c>
      <c r="I1748">
        <v>-5.2654710684632202E-3</v>
      </c>
      <c r="J1748">
        <v>-0.1757038160355</v>
      </c>
      <c r="K1748" t="s">
        <v>1</v>
      </c>
      <c r="L1748">
        <v>0.1757038160355</v>
      </c>
      <c r="M1748" t="s">
        <v>5</v>
      </c>
      <c r="N1748" t="s">
        <v>4671</v>
      </c>
    </row>
    <row r="1749" spans="1:14" x14ac:dyDescent="0.25">
      <c r="A1749" s="1">
        <v>4</v>
      </c>
      <c r="B1749" t="s">
        <v>4672</v>
      </c>
      <c r="C1749" t="s">
        <v>4673</v>
      </c>
      <c r="D1749">
        <v>-3.14071846188229E-2</v>
      </c>
      <c r="E1749">
        <v>-4.2343890217485101E-2</v>
      </c>
      <c r="F1749">
        <v>1.39018015919538E-2</v>
      </c>
      <c r="G1749">
        <v>0.126664077414128</v>
      </c>
      <c r="H1749">
        <v>-5.2612779634203598E-2</v>
      </c>
      <c r="I1749">
        <v>0.136458901098653</v>
      </c>
      <c r="J1749">
        <v>-0.17822428833867299</v>
      </c>
      <c r="K1749" t="s">
        <v>1</v>
      </c>
      <c r="L1749">
        <v>0.17822428833867299</v>
      </c>
      <c r="M1749" t="s">
        <v>6</v>
      </c>
      <c r="N1749" t="s">
        <v>4674</v>
      </c>
    </row>
    <row r="1750" spans="1:14" x14ac:dyDescent="0.25">
      <c r="A1750" s="1">
        <v>4</v>
      </c>
      <c r="B1750" t="s">
        <v>4675</v>
      </c>
      <c r="C1750" t="s">
        <v>4676</v>
      </c>
      <c r="D1750">
        <v>-3.0671270202413899E-2</v>
      </c>
      <c r="E1750">
        <v>-2.72514649614293E-2</v>
      </c>
      <c r="F1750">
        <v>-4.6434549664395003E-2</v>
      </c>
      <c r="G1750">
        <v>-2.2542603047783299E-2</v>
      </c>
      <c r="H1750">
        <v>-4.58998343705194E-2</v>
      </c>
      <c r="I1750">
        <v>5.9669945617689998E-2</v>
      </c>
      <c r="J1750">
        <v>-0.14000326477901601</v>
      </c>
      <c r="K1750" t="s">
        <v>1</v>
      </c>
      <c r="L1750">
        <v>0.14000326477901601</v>
      </c>
      <c r="M1750" t="s">
        <v>6</v>
      </c>
      <c r="N1750" t="s">
        <v>4677</v>
      </c>
    </row>
    <row r="1751" spans="1:14" x14ac:dyDescent="0.25">
      <c r="A1751" s="1">
        <v>4</v>
      </c>
      <c r="B1751" t="s">
        <v>4678</v>
      </c>
      <c r="C1751" t="s">
        <v>4679</v>
      </c>
      <c r="D1751">
        <v>3.2784972276760103E-2</v>
      </c>
      <c r="E1751">
        <v>-1.40344441413413E-2</v>
      </c>
      <c r="F1751">
        <v>0.1090173338931</v>
      </c>
      <c r="G1751">
        <v>8.80392484826652E-2</v>
      </c>
      <c r="H1751">
        <v>4.1211638304205801E-2</v>
      </c>
      <c r="I1751">
        <v>-5.0439925740060398E-2</v>
      </c>
      <c r="J1751">
        <v>0.136170342652983</v>
      </c>
      <c r="K1751" t="s">
        <v>1</v>
      </c>
      <c r="L1751">
        <v>0.136170342652983</v>
      </c>
      <c r="M1751" t="s">
        <v>3</v>
      </c>
      <c r="N1751" t="s">
        <v>3271</v>
      </c>
    </row>
    <row r="1752" spans="1:14" x14ac:dyDescent="0.25">
      <c r="A1752" s="1">
        <v>4</v>
      </c>
      <c r="B1752" t="s">
        <v>4680</v>
      </c>
      <c r="C1752" t="s">
        <v>4681</v>
      </c>
      <c r="D1752">
        <v>-3.3507077340909901E-2</v>
      </c>
      <c r="E1752">
        <v>1.70876322093126E-2</v>
      </c>
      <c r="F1752">
        <v>-2.5269462414178899E-2</v>
      </c>
      <c r="G1752">
        <v>-9.8131976331988099E-2</v>
      </c>
      <c r="H1752">
        <v>-4.1440737579169599E-2</v>
      </c>
      <c r="I1752">
        <v>-1.5932547630740999E-2</v>
      </c>
      <c r="J1752">
        <v>-0.14769070679834001</v>
      </c>
      <c r="K1752" t="s">
        <v>1</v>
      </c>
      <c r="L1752">
        <v>0.14769070679834001</v>
      </c>
      <c r="M1752" t="s">
        <v>6</v>
      </c>
      <c r="N1752" t="s">
        <v>35</v>
      </c>
    </row>
    <row r="1753" spans="1:14" x14ac:dyDescent="0.25">
      <c r="A1753" s="1">
        <v>4</v>
      </c>
      <c r="B1753" t="s">
        <v>4682</v>
      </c>
      <c r="C1753" t="s">
        <v>4683</v>
      </c>
      <c r="D1753">
        <v>3.5400140715303903E-2</v>
      </c>
      <c r="E1753">
        <v>8.8151396633173607E-3</v>
      </c>
      <c r="F1753">
        <v>-0.14853691341671699</v>
      </c>
      <c r="G1753">
        <v>-0.259692932420935</v>
      </c>
      <c r="H1753">
        <v>0.189297746308391</v>
      </c>
      <c r="I1753">
        <v>-0.208772360511642</v>
      </c>
      <c r="J1753">
        <v>0.28326168019593301</v>
      </c>
      <c r="K1753" t="s">
        <v>1</v>
      </c>
      <c r="L1753">
        <v>0.28326168019593301</v>
      </c>
      <c r="M1753" t="s">
        <v>6</v>
      </c>
      <c r="N1753" t="s">
        <v>4684</v>
      </c>
    </row>
    <row r="1754" spans="1:14" x14ac:dyDescent="0.25">
      <c r="A1754" s="1">
        <v>4</v>
      </c>
      <c r="B1754" t="s">
        <v>4685</v>
      </c>
      <c r="C1754" t="s">
        <v>4686</v>
      </c>
      <c r="D1754">
        <v>3.1665422068772701E-2</v>
      </c>
      <c r="E1754">
        <v>9.0027474063653801E-2</v>
      </c>
      <c r="F1754">
        <v>-0.224189053728232</v>
      </c>
      <c r="G1754">
        <v>-0.23248363284773499</v>
      </c>
      <c r="H1754">
        <v>0.14127591141263801</v>
      </c>
      <c r="I1754">
        <v>-0.12851604351915399</v>
      </c>
      <c r="J1754">
        <v>0.24364435838161499</v>
      </c>
      <c r="K1754" t="s">
        <v>1</v>
      </c>
      <c r="L1754">
        <v>0.24364435838161499</v>
      </c>
      <c r="M1754" t="s">
        <v>6</v>
      </c>
      <c r="N1754" t="s">
        <v>4687</v>
      </c>
    </row>
    <row r="1755" spans="1:14" x14ac:dyDescent="0.25">
      <c r="A1755" s="1">
        <v>4</v>
      </c>
      <c r="B1755" t="s">
        <v>4688</v>
      </c>
      <c r="C1755" t="s">
        <v>4689</v>
      </c>
      <c r="D1755">
        <v>3.09281398360805E-2</v>
      </c>
      <c r="E1755">
        <v>6.7436351820452697E-2</v>
      </c>
      <c r="F1755">
        <v>-9.5481986722555895E-2</v>
      </c>
      <c r="G1755">
        <v>-0.151632374140139</v>
      </c>
      <c r="H1755">
        <v>0.103160203303342</v>
      </c>
      <c r="I1755">
        <v>-0.146466568719719</v>
      </c>
      <c r="J1755">
        <v>0.18352436157184199</v>
      </c>
      <c r="K1755" t="s">
        <v>1</v>
      </c>
      <c r="L1755">
        <v>0.18352436157184199</v>
      </c>
      <c r="M1755" t="s">
        <v>6</v>
      </c>
      <c r="N1755" t="s">
        <v>4690</v>
      </c>
    </row>
    <row r="1756" spans="1:14" x14ac:dyDescent="0.25">
      <c r="A1756" s="1">
        <v>4</v>
      </c>
      <c r="B1756" t="s">
        <v>4691</v>
      </c>
      <c r="C1756" t="s">
        <v>4692</v>
      </c>
      <c r="D1756">
        <v>-3.69286661630868E-2</v>
      </c>
      <c r="E1756">
        <v>-1.34531129480465E-2</v>
      </c>
      <c r="F1756">
        <v>-0.17414955857695799</v>
      </c>
      <c r="G1756">
        <v>-0.10557992815658</v>
      </c>
      <c r="H1756">
        <v>-3.9230101466584399E-2</v>
      </c>
      <c r="I1756">
        <v>-2.9867678119913501E-2</v>
      </c>
      <c r="J1756">
        <v>-0.199892516827371</v>
      </c>
      <c r="K1756" t="s">
        <v>1</v>
      </c>
      <c r="L1756">
        <v>0.199892516827371</v>
      </c>
      <c r="M1756" t="s">
        <v>6</v>
      </c>
      <c r="N1756" t="s">
        <v>4693</v>
      </c>
    </row>
    <row r="1757" spans="1:14" x14ac:dyDescent="0.25">
      <c r="A1757" s="1">
        <v>4</v>
      </c>
      <c r="B1757" t="s">
        <v>4694</v>
      </c>
      <c r="C1757" t="s">
        <v>4695</v>
      </c>
      <c r="D1757">
        <v>-3.47641081172015E-2</v>
      </c>
      <c r="E1757">
        <v>5.3508217946091299E-2</v>
      </c>
      <c r="F1757">
        <v>-3.45179883330647E-2</v>
      </c>
      <c r="G1757">
        <v>-0.115947719518005</v>
      </c>
      <c r="H1757">
        <v>-8.5494260344726902E-2</v>
      </c>
      <c r="I1757">
        <v>2.2346138048854599E-2</v>
      </c>
      <c r="J1757">
        <v>-0.17565654276321699</v>
      </c>
      <c r="K1757" t="s">
        <v>1</v>
      </c>
      <c r="L1757">
        <v>0.17565654276321699</v>
      </c>
      <c r="M1757" t="s">
        <v>3</v>
      </c>
      <c r="N1757" t="s">
        <v>4696</v>
      </c>
    </row>
    <row r="1758" spans="1:14" x14ac:dyDescent="0.25">
      <c r="A1758" s="1">
        <v>4</v>
      </c>
      <c r="B1758" t="s">
        <v>4697</v>
      </c>
      <c r="C1758" t="s">
        <v>4698</v>
      </c>
      <c r="D1758">
        <v>-3.0761380090949E-2</v>
      </c>
      <c r="E1758">
        <v>-4.7754951318544299E-2</v>
      </c>
      <c r="F1758">
        <v>1.07013147108808E-4</v>
      </c>
      <c r="G1758">
        <v>2.6206399178406101E-2</v>
      </c>
      <c r="H1758">
        <v>-7.82738232684244E-2</v>
      </c>
      <c r="I1758">
        <v>7.1318830095734601E-2</v>
      </c>
      <c r="J1758">
        <v>-0.221312133398685</v>
      </c>
      <c r="K1758" t="s">
        <v>1</v>
      </c>
      <c r="L1758">
        <v>0.221312133398685</v>
      </c>
      <c r="M1758" t="s">
        <v>5</v>
      </c>
      <c r="N1758" t="s">
        <v>915</v>
      </c>
    </row>
    <row r="1759" spans="1:14" x14ac:dyDescent="0.25">
      <c r="A1759" s="1">
        <v>4</v>
      </c>
      <c r="B1759" t="s">
        <v>4699</v>
      </c>
      <c r="C1759" t="s">
        <v>4700</v>
      </c>
      <c r="D1759">
        <v>-3.4907220560174299E-2</v>
      </c>
      <c r="E1759">
        <v>2.4200174390124399E-2</v>
      </c>
      <c r="F1759">
        <v>-3.7225782137895E-2</v>
      </c>
      <c r="G1759">
        <v>2.2147563153711298E-3</v>
      </c>
      <c r="H1759">
        <v>-0.141850226553695</v>
      </c>
      <c r="I1759">
        <v>4.1296580977285301E-2</v>
      </c>
      <c r="J1759">
        <v>-0.235530848354914</v>
      </c>
      <c r="K1759" t="s">
        <v>1</v>
      </c>
      <c r="L1759">
        <v>0.235530848354914</v>
      </c>
      <c r="M1759" t="s">
        <v>6</v>
      </c>
      <c r="N1759" t="s">
        <v>918</v>
      </c>
    </row>
    <row r="1760" spans="1:14" x14ac:dyDescent="0.25">
      <c r="A1760" s="1">
        <v>4</v>
      </c>
      <c r="B1760" t="s">
        <v>4701</v>
      </c>
      <c r="C1760" t="s">
        <v>4702</v>
      </c>
      <c r="D1760">
        <v>-3.0891242881641801E-2</v>
      </c>
      <c r="E1760">
        <v>-4.4386747270890099E-2</v>
      </c>
      <c r="F1760">
        <v>6.32626770094111E-2</v>
      </c>
      <c r="G1760">
        <v>9.9458251865500197E-2</v>
      </c>
      <c r="H1760">
        <v>-0.15888296198065799</v>
      </c>
      <c r="I1760">
        <v>0.13002305676918099</v>
      </c>
      <c r="J1760">
        <v>-0.17106723545277799</v>
      </c>
      <c r="K1760" t="s">
        <v>1</v>
      </c>
      <c r="L1760">
        <v>0.17106723545277799</v>
      </c>
      <c r="M1760" t="s">
        <v>6</v>
      </c>
      <c r="N1760" t="s">
        <v>918</v>
      </c>
    </row>
    <row r="1761" spans="1:14" x14ac:dyDescent="0.25">
      <c r="A1761" s="1">
        <v>4</v>
      </c>
      <c r="B1761" t="s">
        <v>4703</v>
      </c>
      <c r="C1761" t="s">
        <v>4704</v>
      </c>
      <c r="D1761">
        <v>3.1066726602081301E-2</v>
      </c>
      <c r="E1761">
        <v>-2.9595135167417099E-2</v>
      </c>
      <c r="F1761">
        <v>-2.6342446980729201E-2</v>
      </c>
      <c r="G1761">
        <v>-2.3278800883860699E-2</v>
      </c>
      <c r="H1761">
        <v>0.125556660098182</v>
      </c>
      <c r="I1761">
        <v>-8.81409718040808E-2</v>
      </c>
      <c r="J1761">
        <v>0.168313968930979</v>
      </c>
      <c r="K1761" t="s">
        <v>1</v>
      </c>
      <c r="L1761">
        <v>0.168313968930979</v>
      </c>
      <c r="M1761" t="s">
        <v>6</v>
      </c>
      <c r="N1761" t="s">
        <v>918</v>
      </c>
    </row>
    <row r="1762" spans="1:14" x14ac:dyDescent="0.25">
      <c r="A1762" s="1">
        <v>4</v>
      </c>
      <c r="B1762" t="s">
        <v>4705</v>
      </c>
      <c r="C1762" t="s">
        <v>4706</v>
      </c>
      <c r="D1762">
        <v>3.1556846043727403E-2</v>
      </c>
      <c r="E1762">
        <v>-5.4305638508593901E-3</v>
      </c>
      <c r="F1762">
        <v>0.114415652190815</v>
      </c>
      <c r="G1762">
        <v>3.49989728522591E-2</v>
      </c>
      <c r="H1762">
        <v>7.9736386566883199E-2</v>
      </c>
      <c r="I1762">
        <v>-2.2171746809355901E-2</v>
      </c>
      <c r="J1762">
        <v>0.23294038416309801</v>
      </c>
      <c r="K1762" t="s">
        <v>1</v>
      </c>
      <c r="L1762">
        <v>0.23294038416309801</v>
      </c>
      <c r="M1762" t="s">
        <v>6</v>
      </c>
      <c r="N1762" t="s">
        <v>918</v>
      </c>
    </row>
    <row r="1763" spans="1:14" x14ac:dyDescent="0.25">
      <c r="A1763" s="1">
        <v>4</v>
      </c>
      <c r="B1763" t="s">
        <v>4707</v>
      </c>
      <c r="C1763" t="s">
        <v>4708</v>
      </c>
      <c r="D1763">
        <v>3.6023683057325999E-2</v>
      </c>
      <c r="E1763">
        <v>-9.0750035902846304E-2</v>
      </c>
      <c r="F1763">
        <v>0.18059812538349301</v>
      </c>
      <c r="G1763">
        <v>0.107431800517767</v>
      </c>
      <c r="H1763">
        <v>8.6200914962626995E-2</v>
      </c>
      <c r="I1763">
        <v>-1.54016103648282E-2</v>
      </c>
      <c r="J1763">
        <v>0.254378107438196</v>
      </c>
      <c r="K1763" t="s">
        <v>1</v>
      </c>
      <c r="L1763">
        <v>0.254378107438196</v>
      </c>
      <c r="M1763" t="s">
        <v>6</v>
      </c>
      <c r="N1763" t="s">
        <v>918</v>
      </c>
    </row>
    <row r="1764" spans="1:14" x14ac:dyDescent="0.25">
      <c r="A1764" s="1">
        <v>4</v>
      </c>
      <c r="B1764" t="s">
        <v>4709</v>
      </c>
      <c r="C1764" t="s">
        <v>4710</v>
      </c>
      <c r="D1764">
        <v>-3.4701570581554701E-2</v>
      </c>
      <c r="E1764">
        <v>0.14437318175238201</v>
      </c>
      <c r="F1764">
        <v>-0.159566425161908</v>
      </c>
      <c r="G1764">
        <v>-9.4324259428162402E-2</v>
      </c>
      <c r="H1764">
        <v>-0.116675364130381</v>
      </c>
      <c r="I1764">
        <v>-7.3693879322473496E-2</v>
      </c>
      <c r="J1764">
        <v>-0.30498474168946099</v>
      </c>
      <c r="K1764" t="s">
        <v>1</v>
      </c>
      <c r="L1764">
        <v>0.30498474168946099</v>
      </c>
      <c r="M1764" t="s">
        <v>6</v>
      </c>
      <c r="N1764" t="s">
        <v>1808</v>
      </c>
    </row>
    <row r="1765" spans="1:14" x14ac:dyDescent="0.25">
      <c r="A1765" s="1">
        <v>4</v>
      </c>
      <c r="B1765" t="s">
        <v>4711</v>
      </c>
      <c r="C1765" t="s">
        <v>4712</v>
      </c>
      <c r="D1765">
        <v>-3.0725198730752599E-2</v>
      </c>
      <c r="E1765">
        <v>-2.7303639911004599E-2</v>
      </c>
      <c r="F1765">
        <v>1.66204128203843E-2</v>
      </c>
      <c r="G1765">
        <v>-1.7328902804496001E-2</v>
      </c>
      <c r="H1765">
        <v>-0.106119034621868</v>
      </c>
      <c r="I1765">
        <v>4.2762006582733297E-2</v>
      </c>
      <c r="J1765">
        <v>-0.14248042576159001</v>
      </c>
      <c r="K1765" t="s">
        <v>1</v>
      </c>
      <c r="L1765">
        <v>0.14248042576159001</v>
      </c>
      <c r="M1765" t="s">
        <v>6</v>
      </c>
      <c r="N1765" t="s">
        <v>1808</v>
      </c>
    </row>
    <row r="1766" spans="1:14" x14ac:dyDescent="0.25">
      <c r="A1766" s="1">
        <v>4</v>
      </c>
      <c r="B1766" t="s">
        <v>4713</v>
      </c>
      <c r="C1766" t="s">
        <v>4714</v>
      </c>
      <c r="D1766">
        <v>-3.3046520928709799E-2</v>
      </c>
      <c r="E1766">
        <v>1.5936025315883801E-2</v>
      </c>
      <c r="F1766">
        <v>-0.17070177562710501</v>
      </c>
      <c r="G1766">
        <v>-2.87294003696426E-2</v>
      </c>
      <c r="H1766">
        <v>-6.2669512603391398E-3</v>
      </c>
      <c r="I1766">
        <v>-7.0909009391433797E-2</v>
      </c>
      <c r="J1766">
        <v>-0.32364140336543001</v>
      </c>
      <c r="K1766" t="s">
        <v>1</v>
      </c>
      <c r="L1766">
        <v>0.32364140336543001</v>
      </c>
      <c r="M1766" t="s">
        <v>25</v>
      </c>
      <c r="N1766" t="s">
        <v>4715</v>
      </c>
    </row>
    <row r="1767" spans="1:14" x14ac:dyDescent="0.25">
      <c r="A1767" s="1">
        <v>4</v>
      </c>
      <c r="B1767" t="s">
        <v>4716</v>
      </c>
      <c r="C1767" t="s">
        <v>4717</v>
      </c>
      <c r="D1767">
        <v>-3.9694275480704401E-2</v>
      </c>
      <c r="E1767">
        <v>6.5669295788610194E-2</v>
      </c>
      <c r="F1767">
        <v>-3.1052415945950901E-2</v>
      </c>
      <c r="G1767">
        <v>-1.57500246797651E-2</v>
      </c>
      <c r="H1767">
        <v>-0.15880446290306</v>
      </c>
      <c r="I1767">
        <v>4.02036197675062E-2</v>
      </c>
      <c r="J1767">
        <v>-0.290897432134123</v>
      </c>
      <c r="K1767" t="s">
        <v>1</v>
      </c>
      <c r="L1767">
        <v>0.290897432134123</v>
      </c>
      <c r="M1767" t="s">
        <v>5</v>
      </c>
      <c r="N1767" t="s">
        <v>4718</v>
      </c>
    </row>
    <row r="1768" spans="1:14" x14ac:dyDescent="0.25">
      <c r="A1768" s="1">
        <v>4</v>
      </c>
      <c r="B1768" t="s">
        <v>4719</v>
      </c>
      <c r="C1768" t="s">
        <v>4720</v>
      </c>
      <c r="D1768">
        <v>-4.27717460117229E-2</v>
      </c>
      <c r="E1768">
        <v>5.2279935921477901E-2</v>
      </c>
      <c r="F1768">
        <v>-8.0568826256061099E-2</v>
      </c>
      <c r="G1768">
        <v>-3.6397799804256101E-2</v>
      </c>
      <c r="H1768">
        <v>-0.10194515690882899</v>
      </c>
      <c r="I1768">
        <v>8.7391288844484508E-3</v>
      </c>
      <c r="J1768">
        <v>-0.32032721380106899</v>
      </c>
      <c r="K1768" t="s">
        <v>1</v>
      </c>
      <c r="L1768">
        <v>0.32032721380106899</v>
      </c>
      <c r="M1768" t="s">
        <v>5</v>
      </c>
      <c r="N1768" t="s">
        <v>4718</v>
      </c>
    </row>
    <row r="1769" spans="1:14" x14ac:dyDescent="0.25">
      <c r="A1769" s="1">
        <v>4</v>
      </c>
      <c r="B1769" t="s">
        <v>4721</v>
      </c>
      <c r="C1769" t="s">
        <v>4722</v>
      </c>
      <c r="D1769">
        <v>-3.1498447135546101E-2</v>
      </c>
      <c r="E1769">
        <v>-1.1636510542553701E-2</v>
      </c>
      <c r="F1769">
        <v>-4.92721760461763E-2</v>
      </c>
      <c r="G1769">
        <v>8.9588654933191098E-2</v>
      </c>
      <c r="H1769">
        <v>-6.1210750276303502E-2</v>
      </c>
      <c r="I1769">
        <v>7.9290250067303697E-2</v>
      </c>
      <c r="J1769">
        <v>-0.21360870573931301</v>
      </c>
      <c r="K1769" t="s">
        <v>1</v>
      </c>
      <c r="L1769">
        <v>0.21360870573931301</v>
      </c>
      <c r="M1769" t="s">
        <v>5</v>
      </c>
      <c r="N1769" t="s">
        <v>4723</v>
      </c>
    </row>
    <row r="1770" spans="1:14" x14ac:dyDescent="0.25">
      <c r="A1770" s="1">
        <v>4</v>
      </c>
      <c r="B1770" t="s">
        <v>4724</v>
      </c>
      <c r="C1770" t="s">
        <v>4725</v>
      </c>
      <c r="D1770">
        <v>-3.14748396766793E-2</v>
      </c>
      <c r="E1770">
        <v>6.7444260541739603E-2</v>
      </c>
      <c r="F1770">
        <v>-0.17288220109203201</v>
      </c>
      <c r="G1770">
        <v>1.2281639840788301E-2</v>
      </c>
      <c r="H1770">
        <v>-7.3723118193518303E-2</v>
      </c>
      <c r="I1770">
        <v>7.6911282568663503E-2</v>
      </c>
      <c r="J1770">
        <v>-0.25016622753953099</v>
      </c>
      <c r="K1770" t="s">
        <v>1</v>
      </c>
      <c r="L1770">
        <v>0.25016622753953099</v>
      </c>
      <c r="M1770" t="s">
        <v>5</v>
      </c>
      <c r="N1770" t="s">
        <v>4000</v>
      </c>
    </row>
    <row r="1771" spans="1:14" x14ac:dyDescent="0.25">
      <c r="A1771" s="1">
        <v>4</v>
      </c>
      <c r="B1771" t="s">
        <v>4726</v>
      </c>
      <c r="C1771" t="s">
        <v>4727</v>
      </c>
      <c r="D1771">
        <v>-3.6194256641419197E-2</v>
      </c>
      <c r="E1771">
        <v>-8.8934077931779603E-4</v>
      </c>
      <c r="F1771">
        <v>-0.17850099928209501</v>
      </c>
      <c r="G1771">
        <v>-4.7216903620638802E-2</v>
      </c>
      <c r="H1771">
        <v>-2.64049765807472E-2</v>
      </c>
      <c r="I1771">
        <v>7.2664328842259499E-2</v>
      </c>
      <c r="J1771">
        <v>-0.20013280321329199</v>
      </c>
      <c r="K1771" t="s">
        <v>1</v>
      </c>
      <c r="L1771">
        <v>0.20013280321329199</v>
      </c>
      <c r="M1771" t="s">
        <v>5</v>
      </c>
      <c r="N1771" t="s">
        <v>2634</v>
      </c>
    </row>
    <row r="1772" spans="1:14" x14ac:dyDescent="0.25">
      <c r="A1772" s="1">
        <v>4</v>
      </c>
      <c r="B1772" t="s">
        <v>4728</v>
      </c>
      <c r="C1772" t="s">
        <v>4729</v>
      </c>
      <c r="D1772">
        <v>-3.0909509333193599E-2</v>
      </c>
      <c r="E1772">
        <v>5.58450167024825E-2</v>
      </c>
      <c r="F1772">
        <v>-0.105477860113394</v>
      </c>
      <c r="G1772">
        <v>-6.5009799742345206E-2</v>
      </c>
      <c r="H1772">
        <v>-4.1047791729958698E-2</v>
      </c>
      <c r="I1772">
        <v>5.4853688191608102E-2</v>
      </c>
      <c r="J1772">
        <v>-0.147591136429364</v>
      </c>
      <c r="K1772" t="s">
        <v>1</v>
      </c>
      <c r="L1772">
        <v>0.147591136429364</v>
      </c>
      <c r="M1772" t="s">
        <v>5</v>
      </c>
      <c r="N1772" t="s">
        <v>2634</v>
      </c>
    </row>
    <row r="1773" spans="1:14" x14ac:dyDescent="0.25">
      <c r="A1773" s="1">
        <v>4</v>
      </c>
      <c r="B1773" t="s">
        <v>4730</v>
      </c>
      <c r="C1773" t="s">
        <v>4731</v>
      </c>
      <c r="D1773">
        <v>-4.25536420474283E-2</v>
      </c>
      <c r="E1773">
        <v>1.8289974529453398E-2</v>
      </c>
      <c r="F1773">
        <v>-0.206048260592404</v>
      </c>
      <c r="G1773">
        <v>-8.3604375255901003E-2</v>
      </c>
      <c r="H1773">
        <v>-1.1596044150298499E-2</v>
      </c>
      <c r="I1773">
        <v>-9.1312105187348492E-3</v>
      </c>
      <c r="J1773">
        <v>-0.25264635574107702</v>
      </c>
      <c r="K1773" t="s">
        <v>1</v>
      </c>
      <c r="L1773">
        <v>0.25264635574107702</v>
      </c>
      <c r="M1773" t="s">
        <v>6</v>
      </c>
      <c r="N1773" t="s">
        <v>3377</v>
      </c>
    </row>
    <row r="1774" spans="1:14" x14ac:dyDescent="0.25">
      <c r="A1774" s="1">
        <v>4</v>
      </c>
      <c r="B1774" t="s">
        <v>4732</v>
      </c>
      <c r="C1774" t="s">
        <v>4733</v>
      </c>
      <c r="D1774">
        <v>-3.6614964273712997E-2</v>
      </c>
      <c r="E1774">
        <v>-2.99952987770188E-2</v>
      </c>
      <c r="F1774">
        <v>-0.13338797747647699</v>
      </c>
      <c r="G1774">
        <v>2.05906970815515E-2</v>
      </c>
      <c r="H1774">
        <v>-1.3690490247416901E-2</v>
      </c>
      <c r="I1774">
        <v>0.109977769174175</v>
      </c>
      <c r="J1774">
        <v>-0.18818272158209201</v>
      </c>
      <c r="K1774" t="s">
        <v>1</v>
      </c>
      <c r="L1774">
        <v>0.18818272158209201</v>
      </c>
      <c r="M1774" t="s">
        <v>5</v>
      </c>
      <c r="N1774" t="s">
        <v>4734</v>
      </c>
    </row>
    <row r="1775" spans="1:14" x14ac:dyDescent="0.25">
      <c r="A1775" s="1">
        <v>4</v>
      </c>
      <c r="B1775" t="s">
        <v>4735</v>
      </c>
      <c r="C1775" t="s">
        <v>4736</v>
      </c>
      <c r="D1775">
        <v>-3.4507846139563002E-2</v>
      </c>
      <c r="E1775">
        <v>-2.7921636686056999E-2</v>
      </c>
      <c r="F1775">
        <v>-6.1852081261888597E-2</v>
      </c>
      <c r="G1775">
        <v>5.3850635089495197E-2</v>
      </c>
      <c r="H1775">
        <v>-6.3643081873987595E-2</v>
      </c>
      <c r="I1775">
        <v>9.9764548114868595E-2</v>
      </c>
      <c r="J1775">
        <v>-0.20228257158406801</v>
      </c>
      <c r="K1775" t="s">
        <v>1</v>
      </c>
      <c r="L1775">
        <v>0.20228257158406801</v>
      </c>
      <c r="M1775" t="s">
        <v>5</v>
      </c>
      <c r="N1775" t="s">
        <v>4734</v>
      </c>
    </row>
    <row r="1776" spans="1:14" x14ac:dyDescent="0.25">
      <c r="A1776" s="1">
        <v>4</v>
      </c>
      <c r="B1776" t="s">
        <v>4737</v>
      </c>
      <c r="C1776" t="s">
        <v>4738</v>
      </c>
      <c r="D1776">
        <v>3.0594729556066399E-2</v>
      </c>
      <c r="E1776">
        <v>3.8553047966265299E-3</v>
      </c>
      <c r="F1776">
        <v>7.7732421979546107E-2</v>
      </c>
      <c r="G1776">
        <v>5.5336576526491897E-2</v>
      </c>
      <c r="H1776">
        <v>-3.9231665343810503E-3</v>
      </c>
      <c r="I1776">
        <v>5.2804914686344897E-3</v>
      </c>
      <c r="J1776">
        <v>0.148089200102832</v>
      </c>
      <c r="K1776" t="s">
        <v>1</v>
      </c>
      <c r="L1776">
        <v>0.148089200102832</v>
      </c>
      <c r="M1776" t="s">
        <v>5</v>
      </c>
      <c r="N1776" t="s">
        <v>4734</v>
      </c>
    </row>
    <row r="1777" spans="1:14" x14ac:dyDescent="0.25">
      <c r="A1777" s="1">
        <v>4</v>
      </c>
      <c r="B1777" t="s">
        <v>4739</v>
      </c>
      <c r="C1777" t="s">
        <v>4740</v>
      </c>
      <c r="D1777">
        <v>-3.4424929150549698E-2</v>
      </c>
      <c r="E1777">
        <v>1.36896915848174E-2</v>
      </c>
      <c r="F1777">
        <v>-9.6190110932190806E-2</v>
      </c>
      <c r="G1777">
        <v>-5.1165141535364E-2</v>
      </c>
      <c r="H1777">
        <v>-9.5380705815217501E-2</v>
      </c>
      <c r="I1777">
        <v>7.8550225969026999E-2</v>
      </c>
      <c r="J1777">
        <v>-0.154117318332747</v>
      </c>
      <c r="K1777" t="s">
        <v>1</v>
      </c>
      <c r="L1777">
        <v>0.154117318332747</v>
      </c>
      <c r="M1777" t="s">
        <v>5</v>
      </c>
      <c r="N1777" t="s">
        <v>4734</v>
      </c>
    </row>
    <row r="1778" spans="1:14" x14ac:dyDescent="0.25">
      <c r="A1778" s="1">
        <v>4</v>
      </c>
      <c r="B1778" t="s">
        <v>4741</v>
      </c>
      <c r="C1778" t="s">
        <v>4742</v>
      </c>
      <c r="D1778">
        <v>-3.30500145600491E-2</v>
      </c>
      <c r="E1778">
        <v>1.1983494668005299E-2</v>
      </c>
      <c r="F1778">
        <v>-9.8268791124806701E-2</v>
      </c>
      <c r="G1778">
        <v>-2.24953183652809E-2</v>
      </c>
      <c r="H1778">
        <v>5.2461689849913401E-3</v>
      </c>
      <c r="I1778">
        <v>2.8546795834498099E-2</v>
      </c>
      <c r="J1778">
        <v>-0.27895472444292402</v>
      </c>
      <c r="K1778" t="s">
        <v>1</v>
      </c>
      <c r="L1778">
        <v>0.27895472444292402</v>
      </c>
      <c r="M1778" t="s">
        <v>12</v>
      </c>
      <c r="N1778" t="s">
        <v>4012</v>
      </c>
    </row>
    <row r="1779" spans="1:14" x14ac:dyDescent="0.25">
      <c r="A1779" s="1">
        <v>4</v>
      </c>
      <c r="B1779" t="s">
        <v>4743</v>
      </c>
      <c r="C1779" t="s">
        <v>4744</v>
      </c>
      <c r="D1779">
        <v>-3.9245252390193601E-2</v>
      </c>
      <c r="E1779">
        <v>3.8442804996756798E-4</v>
      </c>
      <c r="F1779">
        <v>-0.14358084674024499</v>
      </c>
      <c r="G1779">
        <v>-4.41202374335238E-2</v>
      </c>
      <c r="H1779">
        <v>-7.0132209088188497E-3</v>
      </c>
      <c r="I1779">
        <v>4.3761390888045801E-2</v>
      </c>
      <c r="J1779">
        <v>-0.201081025372567</v>
      </c>
      <c r="K1779" t="s">
        <v>1</v>
      </c>
      <c r="L1779">
        <v>0.201081025372567</v>
      </c>
      <c r="M1779" t="s">
        <v>12</v>
      </c>
      <c r="N1779" t="s">
        <v>4012</v>
      </c>
    </row>
    <row r="1780" spans="1:14" x14ac:dyDescent="0.25">
      <c r="A1780" s="1">
        <v>4</v>
      </c>
      <c r="B1780" t="s">
        <v>4745</v>
      </c>
      <c r="C1780" t="s">
        <v>4746</v>
      </c>
      <c r="D1780">
        <v>-3.4018825639576401E-2</v>
      </c>
      <c r="E1780">
        <v>-1.85045199411186E-2</v>
      </c>
      <c r="F1780">
        <v>-0.168360062831445</v>
      </c>
      <c r="G1780">
        <v>-1.5818916243864702E-2</v>
      </c>
      <c r="H1780">
        <v>3.0637345435289301E-2</v>
      </c>
      <c r="I1780">
        <v>3.6464553391137799E-2</v>
      </c>
      <c r="J1780">
        <v>-0.185956394295376</v>
      </c>
      <c r="K1780" t="s">
        <v>1</v>
      </c>
      <c r="L1780">
        <v>0.185956394295376</v>
      </c>
      <c r="M1780" t="s">
        <v>6</v>
      </c>
      <c r="N1780" t="s">
        <v>4747</v>
      </c>
    </row>
    <row r="1781" spans="1:14" x14ac:dyDescent="0.25">
      <c r="A1781" s="1">
        <v>4</v>
      </c>
      <c r="B1781" t="s">
        <v>4748</v>
      </c>
      <c r="C1781" t="s">
        <v>4749</v>
      </c>
      <c r="D1781">
        <v>3.24035377754587E-2</v>
      </c>
      <c r="E1781">
        <v>2.2980288831998E-2</v>
      </c>
      <c r="F1781">
        <v>5.4433149935818999E-2</v>
      </c>
      <c r="G1781">
        <v>-3.3276227140585701E-2</v>
      </c>
      <c r="H1781">
        <v>4.7286962362355897E-2</v>
      </c>
      <c r="I1781">
        <v>-3.1522420936248199E-2</v>
      </c>
      <c r="J1781">
        <v>0.20846441833581</v>
      </c>
      <c r="K1781" t="s">
        <v>1</v>
      </c>
      <c r="L1781">
        <v>0.20846441833581</v>
      </c>
      <c r="M1781" t="s">
        <v>3</v>
      </c>
      <c r="N1781" t="s">
        <v>4750</v>
      </c>
    </row>
    <row r="1782" spans="1:14" x14ac:dyDescent="0.25">
      <c r="A1782" s="1">
        <v>4</v>
      </c>
      <c r="B1782" t="s">
        <v>4751</v>
      </c>
      <c r="C1782" t="s">
        <v>4752</v>
      </c>
      <c r="D1782">
        <v>-3.23483880106872E-2</v>
      </c>
      <c r="E1782">
        <v>4.2404970723720098E-2</v>
      </c>
      <c r="F1782">
        <v>-0.16912039268074799</v>
      </c>
      <c r="G1782">
        <v>-4.04292044838915E-2</v>
      </c>
      <c r="H1782">
        <v>-8.8747942880667806E-3</v>
      </c>
      <c r="I1782">
        <v>1.02653040912416E-2</v>
      </c>
      <c r="J1782">
        <v>-0.25446419962856198</v>
      </c>
      <c r="K1782" t="s">
        <v>1</v>
      </c>
      <c r="L1782">
        <v>0.25446419962856198</v>
      </c>
      <c r="M1782" t="s">
        <v>6</v>
      </c>
      <c r="N1782" t="s">
        <v>4753</v>
      </c>
    </row>
    <row r="1783" spans="1:14" x14ac:dyDescent="0.25">
      <c r="A1783" s="1">
        <v>4</v>
      </c>
      <c r="B1783" t="s">
        <v>4754</v>
      </c>
      <c r="C1783" t="s">
        <v>4755</v>
      </c>
      <c r="D1783">
        <v>-3.41122381876044E-2</v>
      </c>
      <c r="E1783">
        <v>-9.6834532009392495E-3</v>
      </c>
      <c r="F1783">
        <v>3.5956010285025097E-2</v>
      </c>
      <c r="G1783">
        <v>-6.6391394912261606E-2</v>
      </c>
      <c r="H1783">
        <v>-0.13051646144634299</v>
      </c>
      <c r="I1783">
        <v>3.52754685824836E-2</v>
      </c>
      <c r="J1783">
        <v>-0.15289943197998501</v>
      </c>
      <c r="K1783" t="s">
        <v>1</v>
      </c>
      <c r="L1783">
        <v>0.15289943197998501</v>
      </c>
      <c r="M1783" t="s">
        <v>5</v>
      </c>
      <c r="N1783" t="s">
        <v>4756</v>
      </c>
    </row>
    <row r="1784" spans="1:14" x14ac:dyDescent="0.25">
      <c r="A1784" s="1">
        <v>4</v>
      </c>
      <c r="B1784" t="s">
        <v>4757</v>
      </c>
      <c r="C1784" t="s">
        <v>4758</v>
      </c>
      <c r="D1784">
        <v>-3.3351460733295098E-2</v>
      </c>
      <c r="E1784">
        <v>-5.9520905358484996E-4</v>
      </c>
      <c r="F1784">
        <v>-5.2693803130590501E-2</v>
      </c>
      <c r="G1784">
        <v>7.2617817930442002E-2</v>
      </c>
      <c r="H1784">
        <v>-2.67988088602901E-2</v>
      </c>
      <c r="I1784">
        <v>6.2015680962029203E-2</v>
      </c>
      <c r="J1784">
        <v>-0.25293681698947601</v>
      </c>
      <c r="K1784" t="s">
        <v>1</v>
      </c>
      <c r="L1784">
        <v>0.25293681698947601</v>
      </c>
      <c r="M1784" t="s">
        <v>5</v>
      </c>
      <c r="N1784" t="s">
        <v>4759</v>
      </c>
    </row>
    <row r="1785" spans="1:14" x14ac:dyDescent="0.25">
      <c r="A1785" s="1">
        <v>4</v>
      </c>
      <c r="B1785" t="s">
        <v>4760</v>
      </c>
      <c r="C1785" t="s">
        <v>4761</v>
      </c>
      <c r="D1785">
        <v>3.3098956332059802E-2</v>
      </c>
      <c r="E1785">
        <v>-0.123253352230315</v>
      </c>
      <c r="F1785">
        <v>0.113799637576576</v>
      </c>
      <c r="G1785">
        <v>2.0807240258726999E-2</v>
      </c>
      <c r="H1785">
        <v>8.2344340929293394E-2</v>
      </c>
      <c r="I1785">
        <v>-3.24878200543081E-2</v>
      </c>
      <c r="J1785">
        <v>0.24624902661614101</v>
      </c>
      <c r="K1785" t="s">
        <v>1</v>
      </c>
      <c r="L1785">
        <v>0.24624902661614101</v>
      </c>
      <c r="M1785" t="s">
        <v>5</v>
      </c>
      <c r="N1785" t="s">
        <v>4762</v>
      </c>
    </row>
    <row r="1786" spans="1:14" x14ac:dyDescent="0.25">
      <c r="A1786" s="1">
        <v>4</v>
      </c>
      <c r="B1786" t="s">
        <v>4763</v>
      </c>
      <c r="C1786" t="s">
        <v>4764</v>
      </c>
      <c r="D1786">
        <v>-3.0820693513617901E-2</v>
      </c>
      <c r="E1786">
        <v>-6.6329329962407105E-2</v>
      </c>
      <c r="F1786">
        <v>-8.7997824931045299E-2</v>
      </c>
      <c r="G1786">
        <v>3.6062196937437702E-2</v>
      </c>
      <c r="H1786">
        <v>1.49128309886367E-2</v>
      </c>
      <c r="I1786">
        <v>0.10656050669052899</v>
      </c>
      <c r="J1786">
        <v>-0.13643130233800599</v>
      </c>
      <c r="K1786" t="s">
        <v>1</v>
      </c>
      <c r="L1786">
        <v>0.13643130233800599</v>
      </c>
      <c r="M1786" t="s">
        <v>6</v>
      </c>
      <c r="N1786" t="s">
        <v>4765</v>
      </c>
    </row>
    <row r="1787" spans="1:14" x14ac:dyDescent="0.25">
      <c r="A1787" s="1">
        <v>4</v>
      </c>
      <c r="B1787" t="s">
        <v>4766</v>
      </c>
      <c r="C1787" t="s">
        <v>4767</v>
      </c>
      <c r="D1787">
        <v>-3.0500890535496799E-2</v>
      </c>
      <c r="E1787">
        <v>-0.19113411686667101</v>
      </c>
      <c r="F1787">
        <v>4.4868089854107902E-2</v>
      </c>
      <c r="G1787">
        <v>0.17685535108754399</v>
      </c>
      <c r="H1787">
        <v>-7.1612818785058804E-2</v>
      </c>
      <c r="I1787">
        <v>9.2161634902282505E-2</v>
      </c>
      <c r="J1787">
        <v>-0.20082282983906799</v>
      </c>
      <c r="K1787" t="s">
        <v>1</v>
      </c>
      <c r="L1787">
        <v>0.20082282983906799</v>
      </c>
      <c r="M1787" t="s">
        <v>5</v>
      </c>
      <c r="N1787" t="s">
        <v>237</v>
      </c>
    </row>
    <row r="1788" spans="1:14" x14ac:dyDescent="0.25">
      <c r="A1788" s="1">
        <v>4</v>
      </c>
      <c r="B1788" t="s">
        <v>4768</v>
      </c>
      <c r="C1788" t="s">
        <v>4769</v>
      </c>
      <c r="D1788">
        <v>-3.0953095189608301E-2</v>
      </c>
      <c r="E1788">
        <v>4.0722613130184701E-2</v>
      </c>
      <c r="F1788">
        <v>7.1995757704399893E-2</v>
      </c>
      <c r="G1788">
        <v>-5.3175920835035903E-2</v>
      </c>
      <c r="H1788">
        <v>-0.18410824475221699</v>
      </c>
      <c r="I1788">
        <v>-7.9034087165819195E-3</v>
      </c>
      <c r="J1788">
        <v>-0.18516516899895699</v>
      </c>
      <c r="K1788" t="s">
        <v>1</v>
      </c>
      <c r="L1788">
        <v>0.18516516899895699</v>
      </c>
      <c r="M1788" t="s">
        <v>6</v>
      </c>
      <c r="N1788" t="s">
        <v>22</v>
      </c>
    </row>
    <row r="1789" spans="1:14" x14ac:dyDescent="0.25">
      <c r="A1789" s="1">
        <v>4</v>
      </c>
      <c r="B1789" t="s">
        <v>4770</v>
      </c>
      <c r="C1789" t="s">
        <v>4771</v>
      </c>
      <c r="D1789">
        <v>3.1777971454484299E-2</v>
      </c>
      <c r="E1789">
        <v>5.8084775224933598E-2</v>
      </c>
      <c r="F1789">
        <v>1.27689026976347E-2</v>
      </c>
      <c r="G1789">
        <v>-2.5581210689551898E-2</v>
      </c>
      <c r="H1789">
        <v>7.7040694912464097E-2</v>
      </c>
      <c r="I1789">
        <v>-0.100037033133825</v>
      </c>
      <c r="J1789">
        <v>0.13882373594849801</v>
      </c>
      <c r="K1789" t="s">
        <v>1</v>
      </c>
      <c r="L1789">
        <v>0.13882373594849801</v>
      </c>
      <c r="M1789" t="s">
        <v>6</v>
      </c>
      <c r="N1789" t="s">
        <v>4772</v>
      </c>
    </row>
    <row r="1790" spans="1:14" x14ac:dyDescent="0.25">
      <c r="A1790" s="1">
        <v>4</v>
      </c>
      <c r="B1790" t="s">
        <v>4773</v>
      </c>
      <c r="C1790" t="s">
        <v>4774</v>
      </c>
      <c r="D1790">
        <v>3.0760396731016802E-2</v>
      </c>
      <c r="E1790">
        <v>-6.19063748721662E-2</v>
      </c>
      <c r="F1790">
        <v>-7.2021320109278697E-2</v>
      </c>
      <c r="G1790">
        <v>0.112701391246466</v>
      </c>
      <c r="H1790">
        <v>0.126658464856165</v>
      </c>
      <c r="I1790">
        <v>-1.3487922108619E-2</v>
      </c>
      <c r="J1790">
        <v>0.14378152251009499</v>
      </c>
      <c r="K1790" t="s">
        <v>1</v>
      </c>
      <c r="L1790">
        <v>0.14378152251009499</v>
      </c>
      <c r="M1790" t="s">
        <v>5</v>
      </c>
      <c r="N1790" t="s">
        <v>4775</v>
      </c>
    </row>
    <row r="1791" spans="1:14" x14ac:dyDescent="0.25">
      <c r="A1791" s="1">
        <v>4</v>
      </c>
      <c r="B1791" t="s">
        <v>4776</v>
      </c>
      <c r="C1791" t="s">
        <v>4777</v>
      </c>
      <c r="D1791">
        <v>-3.7877708492083398E-2</v>
      </c>
      <c r="E1791">
        <v>-6.21171131180124E-2</v>
      </c>
      <c r="F1791">
        <v>-2.8840948932212E-2</v>
      </c>
      <c r="G1791">
        <v>0.104151330744192</v>
      </c>
      <c r="H1791">
        <v>-7.5224924718074807E-2</v>
      </c>
      <c r="I1791">
        <v>0.18459192712383601</v>
      </c>
      <c r="J1791">
        <v>-0.208796713265856</v>
      </c>
      <c r="K1791" t="s">
        <v>1</v>
      </c>
      <c r="L1791">
        <v>0.208796713265856</v>
      </c>
      <c r="M1791" t="s">
        <v>6</v>
      </c>
      <c r="N1791" t="s">
        <v>4778</v>
      </c>
    </row>
    <row r="1792" spans="1:14" x14ac:dyDescent="0.25">
      <c r="A1792" s="1">
        <v>4</v>
      </c>
      <c r="B1792" t="s">
        <v>4779</v>
      </c>
      <c r="C1792" t="s">
        <v>4780</v>
      </c>
      <c r="D1792">
        <v>-3.3050319795267902E-2</v>
      </c>
      <c r="E1792">
        <v>3.5440195633443299E-2</v>
      </c>
      <c r="F1792">
        <v>1.35820068529086E-2</v>
      </c>
      <c r="G1792">
        <v>3.3394490555444002E-2</v>
      </c>
      <c r="H1792">
        <v>-0.111808476450135</v>
      </c>
      <c r="I1792">
        <v>0.14274999960758999</v>
      </c>
      <c r="J1792">
        <v>-0.21838052998857899</v>
      </c>
      <c r="K1792" t="s">
        <v>1</v>
      </c>
      <c r="L1792">
        <v>0.21838052998857899</v>
      </c>
      <c r="M1792" t="s">
        <v>6</v>
      </c>
      <c r="N1792" t="s">
        <v>4778</v>
      </c>
    </row>
    <row r="1793" spans="1:14" x14ac:dyDescent="0.25">
      <c r="A1793" s="1">
        <v>4</v>
      </c>
      <c r="B1793" t="s">
        <v>4781</v>
      </c>
      <c r="C1793" t="s">
        <v>4782</v>
      </c>
      <c r="D1793">
        <v>-3.1646920034903298E-2</v>
      </c>
      <c r="E1793">
        <v>-5.8668756065506998E-2</v>
      </c>
      <c r="F1793">
        <v>-5.0736646218350397E-2</v>
      </c>
      <c r="G1793">
        <v>8.03568203191901E-2</v>
      </c>
      <c r="H1793">
        <v>-7.4192238889386294E-2</v>
      </c>
      <c r="I1793">
        <v>0.136569542505944</v>
      </c>
      <c r="J1793">
        <v>-0.159960598624558</v>
      </c>
      <c r="K1793" t="s">
        <v>1</v>
      </c>
      <c r="L1793">
        <v>0.159960598624558</v>
      </c>
      <c r="M1793" t="s">
        <v>6</v>
      </c>
      <c r="N1793" t="s">
        <v>4783</v>
      </c>
    </row>
    <row r="1794" spans="1:14" x14ac:dyDescent="0.25">
      <c r="A1794" s="1">
        <v>4</v>
      </c>
      <c r="B1794" t="s">
        <v>4784</v>
      </c>
      <c r="C1794" t="s">
        <v>4785</v>
      </c>
      <c r="D1794">
        <v>3.2367018669301702E-2</v>
      </c>
      <c r="E1794">
        <v>4.8776688871386399E-2</v>
      </c>
      <c r="F1794">
        <v>-2.1885546617809601E-2</v>
      </c>
      <c r="G1794">
        <v>-8.4642697628842994E-2</v>
      </c>
      <c r="H1794">
        <v>9.1399298394260697E-2</v>
      </c>
      <c r="I1794">
        <v>-0.15644119790967301</v>
      </c>
      <c r="J1794">
        <v>0.19681190783973099</v>
      </c>
      <c r="K1794" t="s">
        <v>1</v>
      </c>
      <c r="L1794">
        <v>0.19681190783973099</v>
      </c>
      <c r="M1794" t="s">
        <v>5</v>
      </c>
      <c r="N1794" t="s">
        <v>2065</v>
      </c>
    </row>
    <row r="1795" spans="1:14" x14ac:dyDescent="0.25">
      <c r="A1795" s="1">
        <v>4</v>
      </c>
      <c r="B1795" t="s">
        <v>4786</v>
      </c>
      <c r="C1795" t="s">
        <v>4787</v>
      </c>
      <c r="D1795">
        <v>3.23993035517737E-2</v>
      </c>
      <c r="E1795">
        <v>-1.29611659514285E-2</v>
      </c>
      <c r="F1795">
        <v>0.10766888351303699</v>
      </c>
      <c r="G1795">
        <v>0.13373864405139599</v>
      </c>
      <c r="H1795">
        <v>4.4908535202985801E-2</v>
      </c>
      <c r="I1795">
        <v>6.6649447400156894E-2</v>
      </c>
      <c r="J1795">
        <v>0.165013736716564</v>
      </c>
      <c r="K1795" t="s">
        <v>1</v>
      </c>
      <c r="L1795">
        <v>0.165013736716564</v>
      </c>
      <c r="M1795" t="s">
        <v>6</v>
      </c>
      <c r="N1795" t="s">
        <v>4788</v>
      </c>
    </row>
    <row r="1796" spans="1:14" x14ac:dyDescent="0.25">
      <c r="A1796" s="1">
        <v>4</v>
      </c>
      <c r="B1796" t="s">
        <v>4789</v>
      </c>
      <c r="C1796" t="s">
        <v>4790</v>
      </c>
      <c r="D1796">
        <v>3.0906003169727199E-2</v>
      </c>
      <c r="E1796">
        <v>-3.8709605744911703E-2</v>
      </c>
      <c r="F1796">
        <v>6.3562975482479106E-2</v>
      </c>
      <c r="G1796">
        <v>-5.8439056625102903E-2</v>
      </c>
      <c r="H1796">
        <v>4.4286444747649298E-2</v>
      </c>
      <c r="I1796">
        <v>-5.5908740660067201E-2</v>
      </c>
      <c r="J1796">
        <v>0.28925816902236201</v>
      </c>
      <c r="K1796" t="s">
        <v>1</v>
      </c>
      <c r="L1796">
        <v>0.28925816902236201</v>
      </c>
      <c r="M1796" t="s">
        <v>6</v>
      </c>
      <c r="N1796" t="s">
        <v>4791</v>
      </c>
    </row>
    <row r="1797" spans="1:14" x14ac:dyDescent="0.25">
      <c r="A1797" s="1">
        <v>4</v>
      </c>
      <c r="B1797" t="s">
        <v>4792</v>
      </c>
      <c r="C1797" t="s">
        <v>4793</v>
      </c>
      <c r="D1797">
        <v>3.1380897240618398E-2</v>
      </c>
      <c r="E1797">
        <v>1.5327665214267599E-2</v>
      </c>
      <c r="F1797">
        <v>1.8115464911261099E-2</v>
      </c>
      <c r="G1797">
        <v>-7.0763121587291006E-2</v>
      </c>
      <c r="H1797">
        <v>9.1477594093237302E-2</v>
      </c>
      <c r="I1797">
        <v>-0.120538815427392</v>
      </c>
      <c r="J1797">
        <v>0.20929876483651999</v>
      </c>
      <c r="K1797" t="s">
        <v>1</v>
      </c>
      <c r="L1797">
        <v>0.20929876483651999</v>
      </c>
      <c r="M1797" t="s">
        <v>5</v>
      </c>
      <c r="N1797" t="s">
        <v>4794</v>
      </c>
    </row>
    <row r="1798" spans="1:14" x14ac:dyDescent="0.25">
      <c r="A1798" s="1">
        <v>4</v>
      </c>
      <c r="B1798" t="s">
        <v>4795</v>
      </c>
      <c r="C1798" t="s">
        <v>4796</v>
      </c>
      <c r="D1798">
        <v>-3.1192297322535999E-2</v>
      </c>
      <c r="E1798">
        <v>-7.0094283699361701E-2</v>
      </c>
      <c r="F1798">
        <v>2.6335324253114498E-2</v>
      </c>
      <c r="G1798">
        <v>9.8622093238304898E-2</v>
      </c>
      <c r="H1798">
        <v>-7.4161312124527604E-2</v>
      </c>
      <c r="I1798">
        <v>0.16023225790719001</v>
      </c>
      <c r="J1798">
        <v>-0.18149721928120999</v>
      </c>
      <c r="K1798" t="s">
        <v>1</v>
      </c>
      <c r="L1798">
        <v>0.18149721928120999</v>
      </c>
      <c r="M1798" t="s">
        <v>5</v>
      </c>
      <c r="N1798" t="s">
        <v>4794</v>
      </c>
    </row>
    <row r="1799" spans="1:14" x14ac:dyDescent="0.25">
      <c r="A1799" s="1">
        <v>4</v>
      </c>
      <c r="B1799" t="s">
        <v>4797</v>
      </c>
      <c r="C1799" t="s">
        <v>4798</v>
      </c>
      <c r="D1799">
        <v>3.3700587612296398E-2</v>
      </c>
      <c r="E1799">
        <v>4.2399861445907199E-3</v>
      </c>
      <c r="F1799">
        <v>3.8150722595269599E-3</v>
      </c>
      <c r="G1799">
        <v>5.3453243940271102E-2</v>
      </c>
      <c r="H1799">
        <v>0.10781336881252</v>
      </c>
      <c r="I1799">
        <v>-3.2318771169160598E-2</v>
      </c>
      <c r="J1799">
        <v>0.135254536342757</v>
      </c>
      <c r="K1799" t="s">
        <v>1</v>
      </c>
      <c r="L1799">
        <v>0.135254536342757</v>
      </c>
      <c r="M1799" t="s">
        <v>5</v>
      </c>
      <c r="N1799" t="s">
        <v>4799</v>
      </c>
    </row>
    <row r="1800" spans="1:14" x14ac:dyDescent="0.25">
      <c r="A1800" s="1">
        <v>4</v>
      </c>
      <c r="B1800" t="s">
        <v>4800</v>
      </c>
      <c r="C1800" t="s">
        <v>4801</v>
      </c>
      <c r="D1800">
        <v>3.1999930384661097E-2</v>
      </c>
      <c r="E1800">
        <v>3.3472336772592398E-2</v>
      </c>
      <c r="F1800">
        <v>9.4182581949236302E-2</v>
      </c>
      <c r="G1800">
        <v>-2.2435738526223E-4</v>
      </c>
      <c r="H1800">
        <v>-7.06883016062283E-3</v>
      </c>
      <c r="I1800">
        <v>-1.38175647422983E-2</v>
      </c>
      <c r="J1800">
        <v>0.161220957229952</v>
      </c>
      <c r="K1800" t="s">
        <v>1</v>
      </c>
      <c r="L1800">
        <v>0.161220957229952</v>
      </c>
      <c r="M1800" t="s">
        <v>6</v>
      </c>
      <c r="N1800" t="s">
        <v>3388</v>
      </c>
    </row>
    <row r="1801" spans="1:14" x14ac:dyDescent="0.25">
      <c r="A1801" s="1">
        <v>4</v>
      </c>
      <c r="B1801" t="s">
        <v>4802</v>
      </c>
      <c r="C1801" t="s">
        <v>4803</v>
      </c>
      <c r="D1801">
        <v>-3.2313966864239797E-2</v>
      </c>
      <c r="E1801">
        <v>-5.3989505180642501E-2</v>
      </c>
      <c r="F1801">
        <v>-1.7576843405217101E-2</v>
      </c>
      <c r="G1801">
        <v>5.7088412362921899E-2</v>
      </c>
      <c r="H1801">
        <v>-8.4848715626350504E-2</v>
      </c>
      <c r="I1801">
        <v>8.9205096728889502E-2</v>
      </c>
      <c r="J1801">
        <v>-0.200747998248962</v>
      </c>
      <c r="K1801" t="s">
        <v>1</v>
      </c>
      <c r="L1801">
        <v>0.200747998248962</v>
      </c>
      <c r="M1801" t="s">
        <v>5</v>
      </c>
      <c r="N1801" t="s">
        <v>4095</v>
      </c>
    </row>
    <row r="1802" spans="1:14" x14ac:dyDescent="0.25">
      <c r="A1802" s="1">
        <v>4</v>
      </c>
      <c r="B1802" t="s">
        <v>4804</v>
      </c>
      <c r="C1802" t="s">
        <v>4805</v>
      </c>
      <c r="D1802">
        <v>-3.3477091522449501E-2</v>
      </c>
      <c r="E1802">
        <v>-9.4193976661245293E-2</v>
      </c>
      <c r="F1802">
        <v>-7.6950123032009293E-2</v>
      </c>
      <c r="G1802">
        <v>3.01848943620645E-2</v>
      </c>
      <c r="H1802">
        <v>-8.9260762057113399E-4</v>
      </c>
      <c r="I1802">
        <v>0.100987331323053</v>
      </c>
      <c r="J1802">
        <v>-0.16016008196927001</v>
      </c>
      <c r="K1802" t="s">
        <v>1</v>
      </c>
      <c r="L1802">
        <v>0.16016008196927001</v>
      </c>
      <c r="M1802" t="s">
        <v>5</v>
      </c>
      <c r="N1802" t="s">
        <v>4095</v>
      </c>
    </row>
    <row r="1803" spans="1:14" x14ac:dyDescent="0.25">
      <c r="A1803" s="1">
        <v>4</v>
      </c>
      <c r="B1803" t="s">
        <v>4806</v>
      </c>
      <c r="C1803" t="s">
        <v>4807</v>
      </c>
      <c r="D1803">
        <v>-3.1143099996731701E-2</v>
      </c>
      <c r="E1803">
        <v>-2.9976351255440299E-2</v>
      </c>
      <c r="F1803">
        <v>-4.0595603256298803E-2</v>
      </c>
      <c r="G1803">
        <v>4.3595972188681303E-2</v>
      </c>
      <c r="H1803">
        <v>-8.9930924797112205E-2</v>
      </c>
      <c r="I1803">
        <v>0.103920757079096</v>
      </c>
      <c r="J1803">
        <v>-0.19569800816962099</v>
      </c>
      <c r="K1803" t="s">
        <v>1</v>
      </c>
      <c r="L1803">
        <v>0.19569800816962099</v>
      </c>
      <c r="M1803" t="s">
        <v>6</v>
      </c>
      <c r="N1803" t="s">
        <v>4107</v>
      </c>
    </row>
    <row r="1804" spans="1:14" x14ac:dyDescent="0.25">
      <c r="A1804" s="1">
        <v>4</v>
      </c>
      <c r="B1804" t="s">
        <v>4808</v>
      </c>
      <c r="C1804" t="s">
        <v>4809</v>
      </c>
      <c r="D1804">
        <v>-3.34087957406125E-2</v>
      </c>
      <c r="E1804">
        <v>8.85745865725419E-2</v>
      </c>
      <c r="F1804">
        <v>-7.3006433491395795E-2</v>
      </c>
      <c r="G1804">
        <v>-7.8880340330528903E-2</v>
      </c>
      <c r="H1804">
        <v>-0.13395072015085299</v>
      </c>
      <c r="I1804">
        <v>3.5259397591927899E-3</v>
      </c>
      <c r="J1804">
        <v>-0.262006786595747</v>
      </c>
      <c r="K1804" t="s">
        <v>1</v>
      </c>
      <c r="L1804">
        <v>0.262006786595747</v>
      </c>
      <c r="M1804" t="s">
        <v>3</v>
      </c>
      <c r="N1804" t="s">
        <v>4810</v>
      </c>
    </row>
    <row r="1805" spans="1:14" x14ac:dyDescent="0.25">
      <c r="A1805" s="1">
        <v>4</v>
      </c>
      <c r="B1805" t="s">
        <v>4811</v>
      </c>
      <c r="C1805" t="s">
        <v>4812</v>
      </c>
      <c r="D1805">
        <v>-3.2612332187755701E-2</v>
      </c>
      <c r="E1805">
        <v>8.2455078082709299E-2</v>
      </c>
      <c r="F1805">
        <v>1.1347304026774E-2</v>
      </c>
      <c r="G1805">
        <v>-9.13923796694983E-2</v>
      </c>
      <c r="H1805">
        <v>-0.13871895632230899</v>
      </c>
      <c r="I1805">
        <v>-1.62183439007079E-2</v>
      </c>
      <c r="J1805">
        <v>-0.20253034289538899</v>
      </c>
      <c r="K1805" t="s">
        <v>1</v>
      </c>
      <c r="L1805">
        <v>0.20253034289538899</v>
      </c>
      <c r="M1805" t="s">
        <v>6</v>
      </c>
      <c r="N1805" t="s">
        <v>4813</v>
      </c>
    </row>
    <row r="1806" spans="1:14" x14ac:dyDescent="0.25">
      <c r="A1806" s="1">
        <v>4</v>
      </c>
      <c r="B1806" t="s">
        <v>4814</v>
      </c>
      <c r="C1806" t="s">
        <v>4815</v>
      </c>
      <c r="D1806">
        <v>-3.0435504646699699E-2</v>
      </c>
      <c r="E1806">
        <v>0.12515118234283101</v>
      </c>
      <c r="F1806">
        <v>-3.3234287667041701E-2</v>
      </c>
      <c r="G1806">
        <v>-5.3859565695316802E-2</v>
      </c>
      <c r="H1806">
        <v>-0.201364943329117</v>
      </c>
      <c r="I1806">
        <v>4.6628356016012703E-3</v>
      </c>
      <c r="J1806">
        <v>-0.24677228572377399</v>
      </c>
      <c r="K1806" t="s">
        <v>1</v>
      </c>
      <c r="L1806">
        <v>0.24677228572377399</v>
      </c>
      <c r="M1806" t="s">
        <v>6</v>
      </c>
      <c r="N1806" t="s">
        <v>4813</v>
      </c>
    </row>
    <row r="1807" spans="1:14" x14ac:dyDescent="0.25">
      <c r="A1807" s="1">
        <v>4</v>
      </c>
      <c r="B1807" t="s">
        <v>4816</v>
      </c>
      <c r="C1807" t="s">
        <v>4817</v>
      </c>
      <c r="D1807">
        <v>-4.4834762469466702E-2</v>
      </c>
      <c r="E1807">
        <v>-9.6748379981918594E-3</v>
      </c>
      <c r="F1807">
        <v>-3.3950932506750998E-2</v>
      </c>
      <c r="G1807">
        <v>1.3786482898990499E-2</v>
      </c>
      <c r="H1807">
        <v>-0.12723571637602701</v>
      </c>
      <c r="I1807">
        <v>4.5170031056851599E-2</v>
      </c>
      <c r="J1807">
        <v>-0.33014195211087</v>
      </c>
      <c r="K1807" t="s">
        <v>1</v>
      </c>
      <c r="L1807">
        <v>0.33014195211087</v>
      </c>
      <c r="M1807" t="s">
        <v>5</v>
      </c>
      <c r="N1807" t="s">
        <v>4818</v>
      </c>
    </row>
    <row r="1808" spans="1:14" x14ac:dyDescent="0.25">
      <c r="A1808" s="1">
        <v>4</v>
      </c>
      <c r="B1808" t="s">
        <v>4819</v>
      </c>
      <c r="C1808" t="s">
        <v>4820</v>
      </c>
      <c r="D1808">
        <v>3.12759578029876E-2</v>
      </c>
      <c r="E1808">
        <v>-3.0142053575295601E-2</v>
      </c>
      <c r="F1808">
        <v>2.3018008111876601E-2</v>
      </c>
      <c r="G1808">
        <v>-9.3854696583471897E-2</v>
      </c>
      <c r="H1808">
        <v>0.107612313072896</v>
      </c>
      <c r="I1808">
        <v>-8.6140309148773006E-2</v>
      </c>
      <c r="J1808">
        <v>0.20276871734216501</v>
      </c>
      <c r="K1808" t="s">
        <v>1</v>
      </c>
      <c r="L1808">
        <v>0.20276871734216501</v>
      </c>
      <c r="M1808" t="s">
        <v>5</v>
      </c>
      <c r="N1808" t="s">
        <v>4821</v>
      </c>
    </row>
    <row r="1809" spans="1:14" x14ac:dyDescent="0.25">
      <c r="A1809" s="1">
        <v>4</v>
      </c>
      <c r="B1809" t="s">
        <v>4822</v>
      </c>
      <c r="C1809" t="s">
        <v>4823</v>
      </c>
      <c r="D1809">
        <v>-3.7846543038758097E-2</v>
      </c>
      <c r="E1809">
        <v>-2.8554308996889599E-2</v>
      </c>
      <c r="F1809">
        <v>-0.115325543398789</v>
      </c>
      <c r="G1809">
        <v>-8.0335039373821901E-2</v>
      </c>
      <c r="H1809">
        <v>-3.8763998720798498E-2</v>
      </c>
      <c r="I1809">
        <v>7.3715518873440494E-2</v>
      </c>
      <c r="J1809">
        <v>-0.13118889800921699</v>
      </c>
      <c r="K1809" t="s">
        <v>1</v>
      </c>
      <c r="L1809">
        <v>0.13118889800921699</v>
      </c>
      <c r="M1809" t="s">
        <v>5</v>
      </c>
      <c r="N1809" t="s">
        <v>3393</v>
      </c>
    </row>
    <row r="1810" spans="1:14" x14ac:dyDescent="0.25">
      <c r="A1810" s="1">
        <v>4</v>
      </c>
      <c r="B1810" t="s">
        <v>4824</v>
      </c>
      <c r="C1810" t="s">
        <v>54</v>
      </c>
      <c r="D1810">
        <v>-3.1022863064123302E-2</v>
      </c>
      <c r="E1810">
        <v>-2.6591732846130599E-2</v>
      </c>
      <c r="F1810">
        <v>-2.84426978105385E-2</v>
      </c>
      <c r="G1810">
        <v>-3.7228768623114299E-2</v>
      </c>
      <c r="H1810">
        <v>-8.0637563704053894E-2</v>
      </c>
      <c r="I1810">
        <v>1.00108379029493E-2</v>
      </c>
      <c r="J1810">
        <v>-0.14499764194672701</v>
      </c>
      <c r="K1810" t="s">
        <v>1</v>
      </c>
      <c r="L1810">
        <v>0.14499764194672701</v>
      </c>
      <c r="M1810" t="s">
        <v>478</v>
      </c>
      <c r="N1810" t="s">
        <v>4825</v>
      </c>
    </row>
    <row r="1811" spans="1:14" x14ac:dyDescent="0.25">
      <c r="A1811" s="1">
        <v>4</v>
      </c>
      <c r="B1811" t="s">
        <v>4826</v>
      </c>
      <c r="C1811" t="s">
        <v>4827</v>
      </c>
      <c r="D1811">
        <v>-3.9151518703418403E-2</v>
      </c>
      <c r="E1811">
        <v>-0.109815116252033</v>
      </c>
      <c r="F1811">
        <v>-9.6046533655338204E-2</v>
      </c>
      <c r="G1811">
        <v>9.0637947912863004E-2</v>
      </c>
      <c r="H1811">
        <v>-1.40781076994334E-2</v>
      </c>
      <c r="I1811">
        <v>0.16533646467823601</v>
      </c>
      <c r="J1811">
        <v>-0.20267678984418</v>
      </c>
      <c r="K1811" t="s">
        <v>1</v>
      </c>
      <c r="L1811">
        <v>0.20267678984418</v>
      </c>
      <c r="M1811" t="s">
        <v>5</v>
      </c>
      <c r="N1811" t="s">
        <v>2667</v>
      </c>
    </row>
    <row r="1812" spans="1:14" x14ac:dyDescent="0.25">
      <c r="A1812" s="1">
        <v>4</v>
      </c>
      <c r="B1812" t="s">
        <v>4828</v>
      </c>
      <c r="C1812" t="s">
        <v>4829</v>
      </c>
      <c r="D1812">
        <v>-3.3466619900696E-2</v>
      </c>
      <c r="E1812">
        <v>9.8638264513022308E-3</v>
      </c>
      <c r="F1812">
        <v>-1.21242930208537E-2</v>
      </c>
      <c r="G1812">
        <v>-5.83813618581299E-2</v>
      </c>
      <c r="H1812">
        <v>-5.5631851306436698E-2</v>
      </c>
      <c r="I1812">
        <v>1.8050336836639098E-2</v>
      </c>
      <c r="J1812">
        <v>-0.115778768231059</v>
      </c>
      <c r="K1812" t="s">
        <v>1</v>
      </c>
      <c r="L1812">
        <v>0.115778768231059</v>
      </c>
      <c r="M1812" t="s">
        <v>5</v>
      </c>
      <c r="N1812" t="s">
        <v>2673</v>
      </c>
    </row>
    <row r="1813" spans="1:14" x14ac:dyDescent="0.25">
      <c r="A1813" s="1">
        <v>4</v>
      </c>
      <c r="B1813" t="s">
        <v>4830</v>
      </c>
      <c r="C1813" t="s">
        <v>4831</v>
      </c>
      <c r="D1813">
        <v>3.03877261904054E-2</v>
      </c>
      <c r="E1813">
        <v>0.116327828977252</v>
      </c>
      <c r="F1813">
        <v>5.3610604994608298E-2</v>
      </c>
      <c r="G1813">
        <v>-5.1058667222065701E-2</v>
      </c>
      <c r="H1813">
        <v>-1.2123390362690801E-2</v>
      </c>
      <c r="I1813">
        <v>-8.3621224252535806E-2</v>
      </c>
      <c r="J1813">
        <v>0.142444857350529</v>
      </c>
      <c r="K1813" t="s">
        <v>1</v>
      </c>
      <c r="L1813">
        <v>0.142444857350529</v>
      </c>
      <c r="M1813" t="s">
        <v>3</v>
      </c>
      <c r="N1813" t="s">
        <v>949</v>
      </c>
    </row>
    <row r="1814" spans="1:14" x14ac:dyDescent="0.25">
      <c r="A1814" s="1">
        <v>4</v>
      </c>
      <c r="B1814" t="s">
        <v>49</v>
      </c>
      <c r="C1814" t="s">
        <v>4832</v>
      </c>
      <c r="D1814">
        <v>-3.3998539403337302E-2</v>
      </c>
      <c r="E1814">
        <v>-3.2491169823560803E-2</v>
      </c>
      <c r="F1814">
        <v>-1.35614123022829E-2</v>
      </c>
      <c r="G1814">
        <v>-1.32827960026518E-2</v>
      </c>
      <c r="H1814">
        <v>-6.0353567826261501E-2</v>
      </c>
      <c r="I1814">
        <v>0.108472836415933</v>
      </c>
      <c r="J1814">
        <v>-0.12283109578776</v>
      </c>
      <c r="K1814" t="s">
        <v>1</v>
      </c>
      <c r="L1814">
        <v>0.12283109578776</v>
      </c>
      <c r="M1814" t="s">
        <v>5</v>
      </c>
      <c r="N1814" t="s">
        <v>2676</v>
      </c>
    </row>
    <row r="1815" spans="1:14" x14ac:dyDescent="0.25">
      <c r="A1815" s="1">
        <v>4</v>
      </c>
      <c r="B1815" t="s">
        <v>4833</v>
      </c>
      <c r="C1815" t="s">
        <v>4834</v>
      </c>
      <c r="D1815">
        <v>-3.0471170371369399E-2</v>
      </c>
      <c r="E1815">
        <v>4.0723541322484402E-2</v>
      </c>
      <c r="F1815">
        <v>-0.20427063301783099</v>
      </c>
      <c r="G1815">
        <v>-0.110320340511746</v>
      </c>
      <c r="H1815">
        <v>2.1645694679630401E-2</v>
      </c>
      <c r="I1815">
        <v>-7.7885427378239003E-2</v>
      </c>
      <c r="J1815">
        <v>-0.20599998244991799</v>
      </c>
      <c r="K1815" t="s">
        <v>1</v>
      </c>
      <c r="L1815">
        <v>0.20599998244991799</v>
      </c>
      <c r="M1815" t="s">
        <v>21</v>
      </c>
      <c r="N1815" t="s">
        <v>4835</v>
      </c>
    </row>
    <row r="1816" spans="1:14" x14ac:dyDescent="0.25">
      <c r="A1816" s="1">
        <v>4</v>
      </c>
      <c r="B1816" t="s">
        <v>4836</v>
      </c>
      <c r="C1816" t="s">
        <v>4837</v>
      </c>
      <c r="D1816">
        <v>3.2616585184923601E-2</v>
      </c>
      <c r="E1816">
        <v>7.3346482936932494E-2</v>
      </c>
      <c r="F1816">
        <v>-1.72419872952745E-2</v>
      </c>
      <c r="G1816">
        <v>4.5829157521478203E-2</v>
      </c>
      <c r="H1816">
        <v>5.27431126342085E-2</v>
      </c>
      <c r="I1816">
        <v>2.2142948855511799E-2</v>
      </c>
      <c r="J1816">
        <v>0.105757374565459</v>
      </c>
      <c r="K1816" t="s">
        <v>1</v>
      </c>
      <c r="L1816">
        <v>0.105757374565459</v>
      </c>
      <c r="M1816" t="s">
        <v>6</v>
      </c>
      <c r="N1816" t="s">
        <v>4838</v>
      </c>
    </row>
    <row r="1817" spans="1:14" x14ac:dyDescent="0.25">
      <c r="A1817" s="1">
        <v>4</v>
      </c>
      <c r="B1817" t="s">
        <v>4839</v>
      </c>
      <c r="C1817" t="s">
        <v>4840</v>
      </c>
      <c r="D1817">
        <v>-3.1036867808740001E-2</v>
      </c>
      <c r="E1817">
        <v>-7.9306433427281706E-2</v>
      </c>
      <c r="F1817">
        <v>-1.45071826885982E-2</v>
      </c>
      <c r="G1817">
        <v>8.8975180238802798E-2</v>
      </c>
      <c r="H1817">
        <v>-8.8211697985271596E-3</v>
      </c>
      <c r="I1817">
        <v>0.109309357839416</v>
      </c>
      <c r="J1817">
        <v>-0.12861343126761099</v>
      </c>
      <c r="K1817" t="s">
        <v>1</v>
      </c>
      <c r="L1817">
        <v>0.12861343126761099</v>
      </c>
      <c r="M1817" t="s">
        <v>3</v>
      </c>
      <c r="N1817" t="s">
        <v>4841</v>
      </c>
    </row>
    <row r="1818" spans="1:14" x14ac:dyDescent="0.25">
      <c r="A1818" s="1">
        <v>4</v>
      </c>
      <c r="B1818" t="s">
        <v>4842</v>
      </c>
      <c r="C1818" t="s">
        <v>4843</v>
      </c>
      <c r="D1818">
        <v>-3.3155323153094302E-2</v>
      </c>
      <c r="E1818">
        <v>-8.3270339735033602E-2</v>
      </c>
      <c r="F1818">
        <v>-1.10778447071867E-2</v>
      </c>
      <c r="G1818">
        <v>8.6476928124514602E-2</v>
      </c>
      <c r="H1818">
        <v>-3.3185336913317202E-2</v>
      </c>
      <c r="I1818">
        <v>0.11121371786039699</v>
      </c>
      <c r="J1818">
        <v>-0.147867947378931</v>
      </c>
      <c r="K1818" t="s">
        <v>1</v>
      </c>
      <c r="L1818">
        <v>0.147867947378931</v>
      </c>
      <c r="M1818" t="s">
        <v>5</v>
      </c>
      <c r="N1818" t="s">
        <v>4844</v>
      </c>
    </row>
    <row r="1819" spans="1:14" x14ac:dyDescent="0.25">
      <c r="A1819" s="1">
        <v>4</v>
      </c>
      <c r="B1819" t="s">
        <v>4845</v>
      </c>
      <c r="C1819" t="s">
        <v>4846</v>
      </c>
      <c r="D1819">
        <v>-3.3155323153094302E-2</v>
      </c>
      <c r="E1819">
        <v>-8.3270339735033602E-2</v>
      </c>
      <c r="F1819">
        <v>-1.10778447071867E-2</v>
      </c>
      <c r="G1819">
        <v>8.6476928124514602E-2</v>
      </c>
      <c r="H1819">
        <v>-3.3185336913317202E-2</v>
      </c>
      <c r="I1819">
        <v>0.11121371786039699</v>
      </c>
      <c r="J1819">
        <v>-0.147867947378931</v>
      </c>
      <c r="K1819" t="s">
        <v>1</v>
      </c>
      <c r="L1819">
        <v>0.147867947378931</v>
      </c>
      <c r="M1819" t="s">
        <v>3</v>
      </c>
      <c r="N1819" t="s">
        <v>4847</v>
      </c>
    </row>
    <row r="1820" spans="1:14" x14ac:dyDescent="0.25">
      <c r="A1820" s="1">
        <v>4</v>
      </c>
      <c r="B1820" t="s">
        <v>4848</v>
      </c>
      <c r="C1820" t="s">
        <v>4849</v>
      </c>
      <c r="D1820">
        <v>-3.0398785433425599E-2</v>
      </c>
      <c r="E1820">
        <v>-8.5046357426762295E-2</v>
      </c>
      <c r="F1820">
        <v>-1.6555414675350801E-2</v>
      </c>
      <c r="G1820">
        <v>0.10184284379778299</v>
      </c>
      <c r="H1820">
        <v>-1.0205764974428501E-2</v>
      </c>
      <c r="I1820">
        <v>0.12887545100919401</v>
      </c>
      <c r="J1820">
        <v>-0.134115332592565</v>
      </c>
      <c r="K1820" t="s">
        <v>1</v>
      </c>
      <c r="L1820">
        <v>0.134115332592565</v>
      </c>
      <c r="M1820" t="s">
        <v>3</v>
      </c>
      <c r="N1820" t="s">
        <v>4847</v>
      </c>
    </row>
    <row r="1821" spans="1:14" x14ac:dyDescent="0.25">
      <c r="A1821" s="1">
        <v>4</v>
      </c>
      <c r="B1821" t="s">
        <v>4850</v>
      </c>
      <c r="C1821" t="s">
        <v>4851</v>
      </c>
      <c r="D1821">
        <v>-3.1499312310804203E-2</v>
      </c>
      <c r="E1821">
        <v>-6.1667029967685999E-2</v>
      </c>
      <c r="F1821">
        <v>-5.6169864971584597E-2</v>
      </c>
      <c r="G1821">
        <v>5.5291115942322097E-2</v>
      </c>
      <c r="H1821">
        <v>6.5876619643900798E-3</v>
      </c>
      <c r="I1821">
        <v>9.9186399316744597E-2</v>
      </c>
      <c r="J1821">
        <v>-0.12912356807408401</v>
      </c>
      <c r="K1821" t="s">
        <v>1</v>
      </c>
      <c r="L1821">
        <v>0.12912356807408401</v>
      </c>
      <c r="M1821" t="s">
        <v>6</v>
      </c>
      <c r="N1821" t="s">
        <v>958</v>
      </c>
    </row>
    <row r="1822" spans="1:14" x14ac:dyDescent="0.25">
      <c r="A1822" s="1">
        <v>4</v>
      </c>
      <c r="B1822" t="s">
        <v>4852</v>
      </c>
      <c r="C1822" t="s">
        <v>4853</v>
      </c>
      <c r="D1822">
        <v>3.2708780425838198E-2</v>
      </c>
      <c r="E1822">
        <v>-0.111338539754102</v>
      </c>
      <c r="F1822">
        <v>0.13436326211445801</v>
      </c>
      <c r="G1822">
        <v>-4.0396889260791199E-2</v>
      </c>
      <c r="H1822">
        <v>0.190987171302439</v>
      </c>
      <c r="I1822">
        <v>-0.174163482962957</v>
      </c>
      <c r="J1822">
        <v>0.25152080460587201</v>
      </c>
      <c r="K1822" t="s">
        <v>1</v>
      </c>
      <c r="L1822">
        <v>0.25152080460587201</v>
      </c>
      <c r="M1822" t="s">
        <v>478</v>
      </c>
      <c r="N1822" t="s">
        <v>4854</v>
      </c>
    </row>
    <row r="1823" spans="1:14" x14ac:dyDescent="0.25">
      <c r="A1823" s="1">
        <v>4</v>
      </c>
      <c r="B1823" t="s">
        <v>4855</v>
      </c>
      <c r="C1823" t="s">
        <v>4856</v>
      </c>
      <c r="D1823">
        <v>3.2271833735332101E-2</v>
      </c>
      <c r="E1823">
        <v>0.14181889847988099</v>
      </c>
      <c r="F1823">
        <v>-2.63307352264503E-2</v>
      </c>
      <c r="G1823">
        <v>-0.15852818795731999</v>
      </c>
      <c r="H1823">
        <v>6.5027384281240094E-2</v>
      </c>
      <c r="I1823">
        <v>-0.12978654114883001</v>
      </c>
      <c r="J1823">
        <v>0.17634288074215401</v>
      </c>
      <c r="K1823" t="s">
        <v>1</v>
      </c>
      <c r="L1823">
        <v>0.17634288074215401</v>
      </c>
      <c r="M1823" t="s">
        <v>5</v>
      </c>
      <c r="N1823" t="s">
        <v>4150</v>
      </c>
    </row>
    <row r="1824" spans="1:14" x14ac:dyDescent="0.25">
      <c r="A1824" s="1">
        <v>4</v>
      </c>
      <c r="B1824" t="s">
        <v>4857</v>
      </c>
      <c r="C1824" t="s">
        <v>4858</v>
      </c>
      <c r="D1824">
        <v>-3.2260574419548597E-2</v>
      </c>
      <c r="E1824">
        <v>-0.133628994512036</v>
      </c>
      <c r="F1824">
        <v>3.7052906876419801E-2</v>
      </c>
      <c r="G1824">
        <v>6.6431844220950206E-2</v>
      </c>
      <c r="H1824">
        <v>-0.12832437611397901</v>
      </c>
      <c r="I1824">
        <v>0.158696330318536</v>
      </c>
      <c r="J1824">
        <v>-0.17125592900335401</v>
      </c>
      <c r="K1824" t="s">
        <v>1</v>
      </c>
      <c r="L1824">
        <v>0.17125592900335401</v>
      </c>
      <c r="M1824" t="s">
        <v>5</v>
      </c>
      <c r="N1824" t="s">
        <v>4150</v>
      </c>
    </row>
    <row r="1825" spans="1:14" x14ac:dyDescent="0.25">
      <c r="A1825" s="1">
        <v>4</v>
      </c>
      <c r="B1825" t="s">
        <v>4859</v>
      </c>
      <c r="C1825" t="s">
        <v>4860</v>
      </c>
      <c r="D1825">
        <v>-3.1093775629463801E-2</v>
      </c>
      <c r="E1825">
        <v>-4.9743995987110096E-3</v>
      </c>
      <c r="F1825">
        <v>3.7363485798156001E-2</v>
      </c>
      <c r="G1825">
        <v>1.98834601660982E-2</v>
      </c>
      <c r="H1825">
        <v>-0.105590499722505</v>
      </c>
      <c r="I1825">
        <v>0.123483513973717</v>
      </c>
      <c r="J1825">
        <v>-0.18259449656367699</v>
      </c>
      <c r="K1825" t="s">
        <v>1</v>
      </c>
      <c r="L1825">
        <v>0.18259449656367699</v>
      </c>
      <c r="M1825" t="s">
        <v>5</v>
      </c>
      <c r="N1825" t="s">
        <v>4861</v>
      </c>
    </row>
    <row r="1826" spans="1:14" x14ac:dyDescent="0.25">
      <c r="A1826" s="1">
        <v>4</v>
      </c>
      <c r="B1826" t="s">
        <v>4862</v>
      </c>
      <c r="C1826" t="s">
        <v>4863</v>
      </c>
      <c r="D1826">
        <v>3.1176678807501301E-2</v>
      </c>
      <c r="E1826">
        <v>4.07729455661082E-2</v>
      </c>
      <c r="F1826">
        <v>-0.14248723112676501</v>
      </c>
      <c r="G1826">
        <v>-0.200626908910644</v>
      </c>
      <c r="H1826">
        <v>0.16195355224501901</v>
      </c>
      <c r="I1826">
        <v>-0.146826064458429</v>
      </c>
      <c r="J1826">
        <v>0.23734065098224599</v>
      </c>
      <c r="K1826" t="s">
        <v>1</v>
      </c>
      <c r="L1826">
        <v>0.23734065098224599</v>
      </c>
      <c r="M1826" t="s">
        <v>6</v>
      </c>
      <c r="N1826" t="s">
        <v>1470</v>
      </c>
    </row>
    <row r="1827" spans="1:14" x14ac:dyDescent="0.25">
      <c r="A1827" s="1">
        <v>4</v>
      </c>
      <c r="B1827" t="s">
        <v>4864</v>
      </c>
      <c r="C1827" t="s">
        <v>54</v>
      </c>
      <c r="D1827">
        <v>3.2042883437321798E-2</v>
      </c>
      <c r="E1827">
        <v>-1.20151198901381E-2</v>
      </c>
      <c r="F1827">
        <v>-6.1682982417705697E-3</v>
      </c>
      <c r="G1827">
        <v>3.1054567625299099E-2</v>
      </c>
      <c r="H1827">
        <v>9.0413447286363802E-2</v>
      </c>
      <c r="I1827">
        <v>-2.52426349474811E-2</v>
      </c>
      <c r="J1827">
        <v>0.18036888228726999</v>
      </c>
      <c r="K1827" t="s">
        <v>1</v>
      </c>
      <c r="L1827">
        <v>0.18036888228726999</v>
      </c>
      <c r="M1827" t="s">
        <v>6</v>
      </c>
      <c r="N1827" t="s">
        <v>4865</v>
      </c>
    </row>
    <row r="1828" spans="1:14" x14ac:dyDescent="0.25">
      <c r="A1828" s="1">
        <v>4</v>
      </c>
      <c r="B1828" t="s">
        <v>4866</v>
      </c>
      <c r="C1828" t="s">
        <v>4867</v>
      </c>
      <c r="D1828">
        <v>-3.3333304585058503E-2</v>
      </c>
      <c r="E1828">
        <v>-4.5575616126948E-2</v>
      </c>
      <c r="F1828">
        <v>5.7591969416341697E-2</v>
      </c>
      <c r="G1828">
        <v>2.4881703106795099E-2</v>
      </c>
      <c r="H1828">
        <v>-0.137156863339159</v>
      </c>
      <c r="I1828">
        <v>0.10628838142399499</v>
      </c>
      <c r="J1828">
        <v>-0.149741151361933</v>
      </c>
      <c r="K1828" t="s">
        <v>1</v>
      </c>
      <c r="L1828">
        <v>0.149741151361933</v>
      </c>
      <c r="M1828" t="s">
        <v>6</v>
      </c>
      <c r="N1828" t="s">
        <v>4868</v>
      </c>
    </row>
    <row r="1829" spans="1:14" x14ac:dyDescent="0.25">
      <c r="A1829" s="1">
        <v>4</v>
      </c>
      <c r="B1829" t="s">
        <v>4869</v>
      </c>
      <c r="C1829" t="s">
        <v>4870</v>
      </c>
      <c r="D1829">
        <v>3.1389582037449799E-2</v>
      </c>
      <c r="E1829">
        <v>0.13450690512417099</v>
      </c>
      <c r="F1829">
        <v>5.2725236700329803E-2</v>
      </c>
      <c r="G1829">
        <v>-4.8558066642436802E-2</v>
      </c>
      <c r="H1829">
        <v>1.08263486987494E-2</v>
      </c>
      <c r="I1829">
        <v>-0.115759389590643</v>
      </c>
      <c r="J1829">
        <v>0.16264204272958999</v>
      </c>
      <c r="K1829" t="s">
        <v>1</v>
      </c>
      <c r="L1829">
        <v>0.16264204272958999</v>
      </c>
      <c r="M1829" t="s">
        <v>6</v>
      </c>
      <c r="N1829" t="s">
        <v>4871</v>
      </c>
    </row>
    <row r="1830" spans="1:14" x14ac:dyDescent="0.25">
      <c r="A1830" s="1">
        <v>4</v>
      </c>
      <c r="B1830" t="s">
        <v>4872</v>
      </c>
      <c r="C1830" t="s">
        <v>54</v>
      </c>
      <c r="D1830">
        <v>-3.2729896121224303E-2</v>
      </c>
      <c r="E1830">
        <v>-1.9179815108601402E-2</v>
      </c>
      <c r="F1830">
        <v>-5.25320939302813E-3</v>
      </c>
      <c r="G1830">
        <v>0.13214685153296701</v>
      </c>
      <c r="H1830">
        <v>-8.6215077740707802E-2</v>
      </c>
      <c r="I1830">
        <v>0.16487670571078</v>
      </c>
      <c r="J1830">
        <v>-0.23227517788546101</v>
      </c>
      <c r="K1830" t="s">
        <v>1</v>
      </c>
      <c r="L1830">
        <v>0.23227517788546101</v>
      </c>
      <c r="M1830" t="s">
        <v>3</v>
      </c>
      <c r="N1830" t="s">
        <v>4873</v>
      </c>
    </row>
    <row r="1831" spans="1:14" x14ac:dyDescent="0.25">
      <c r="A1831" s="1">
        <v>4</v>
      </c>
      <c r="B1831" t="s">
        <v>4874</v>
      </c>
      <c r="C1831" t="s">
        <v>4875</v>
      </c>
      <c r="D1831">
        <v>-3.5257162591061E-2</v>
      </c>
      <c r="E1831">
        <v>6.8045292247247299E-2</v>
      </c>
      <c r="F1831">
        <v>-8.8820818514248404E-2</v>
      </c>
      <c r="G1831">
        <v>-6.5228773339779597E-2</v>
      </c>
      <c r="H1831">
        <v>-7.6662127792670204E-2</v>
      </c>
      <c r="I1831">
        <v>3.1040543849223501E-2</v>
      </c>
      <c r="J1831">
        <v>-0.14873147041448301</v>
      </c>
      <c r="K1831" t="s">
        <v>1</v>
      </c>
      <c r="L1831">
        <v>0.14873147041448301</v>
      </c>
      <c r="M1831" t="s">
        <v>6</v>
      </c>
      <c r="N1831" t="s">
        <v>4876</v>
      </c>
    </row>
    <row r="1832" spans="1:14" x14ac:dyDescent="0.25">
      <c r="A1832" s="1">
        <v>4</v>
      </c>
      <c r="B1832" t="s">
        <v>4877</v>
      </c>
      <c r="C1832" t="s">
        <v>4878</v>
      </c>
      <c r="D1832">
        <v>-3.56094765718152E-2</v>
      </c>
      <c r="E1832">
        <v>1.9834197406902E-2</v>
      </c>
      <c r="F1832">
        <v>-0.12548494668427401</v>
      </c>
      <c r="G1832">
        <v>-6.7326795848470594E-2</v>
      </c>
      <c r="H1832">
        <v>1.7480030292694501E-2</v>
      </c>
      <c r="I1832">
        <v>3.8062019367140001E-2</v>
      </c>
      <c r="J1832">
        <v>-0.14050524513919299</v>
      </c>
      <c r="K1832" t="s">
        <v>1</v>
      </c>
      <c r="L1832">
        <v>0.14050524513919299</v>
      </c>
      <c r="M1832" t="s">
        <v>3</v>
      </c>
      <c r="N1832" t="s">
        <v>766</v>
      </c>
    </row>
    <row r="1833" spans="1:14" x14ac:dyDescent="0.25">
      <c r="A1833" s="1">
        <v>4</v>
      </c>
      <c r="B1833" t="s">
        <v>4879</v>
      </c>
      <c r="C1833" t="s">
        <v>4880</v>
      </c>
      <c r="D1833">
        <v>-3.2075582464503601E-2</v>
      </c>
      <c r="E1833">
        <v>8.8957573353522598E-2</v>
      </c>
      <c r="F1833">
        <v>-1.83962947252331E-2</v>
      </c>
      <c r="G1833">
        <v>-8.5084608336921497E-2</v>
      </c>
      <c r="H1833">
        <v>-8.68340915234454E-2</v>
      </c>
      <c r="I1833">
        <v>-2.8129503001934199E-2</v>
      </c>
      <c r="J1833">
        <v>-0.18343928034277901</v>
      </c>
      <c r="K1833" t="s">
        <v>1</v>
      </c>
      <c r="L1833">
        <v>0.18343928034277901</v>
      </c>
      <c r="M1833" t="s">
        <v>3</v>
      </c>
      <c r="N1833" t="s">
        <v>4881</v>
      </c>
    </row>
    <row r="1834" spans="1:14" x14ac:dyDescent="0.25">
      <c r="A1834" s="1">
        <v>4</v>
      </c>
      <c r="B1834" t="s">
        <v>4882</v>
      </c>
      <c r="C1834" t="s">
        <v>4883</v>
      </c>
      <c r="D1834">
        <v>-3.7366552071547397E-2</v>
      </c>
      <c r="E1834">
        <v>-0.141681154427546</v>
      </c>
      <c r="F1834">
        <v>-7.4214338017050997E-3</v>
      </c>
      <c r="G1834">
        <v>8.6485528112911506E-2</v>
      </c>
      <c r="H1834">
        <v>-8.94717602206173E-2</v>
      </c>
      <c r="I1834">
        <v>0.168915657131049</v>
      </c>
      <c r="J1834">
        <v>-0.17245602444230801</v>
      </c>
      <c r="K1834" t="s">
        <v>1</v>
      </c>
      <c r="L1834">
        <v>0.17245602444230801</v>
      </c>
      <c r="M1834" t="s">
        <v>3</v>
      </c>
      <c r="N1834" t="s">
        <v>4884</v>
      </c>
    </row>
    <row r="1835" spans="1:14" x14ac:dyDescent="0.25">
      <c r="A1835" s="1">
        <v>4</v>
      </c>
      <c r="B1835" t="s">
        <v>4885</v>
      </c>
      <c r="C1835" t="s">
        <v>4886</v>
      </c>
      <c r="D1835">
        <v>3.2443126647914697E-2</v>
      </c>
      <c r="E1835">
        <v>-2.94783917049301E-2</v>
      </c>
      <c r="F1835">
        <v>0.19777438779800599</v>
      </c>
      <c r="G1835">
        <v>0.10313489358745501</v>
      </c>
      <c r="H1835">
        <v>-2.2501631931835599E-2</v>
      </c>
      <c r="I1835">
        <v>8.5706166367391395E-2</v>
      </c>
      <c r="J1835">
        <v>0.214693347128603</v>
      </c>
      <c r="K1835" t="s">
        <v>1</v>
      </c>
      <c r="L1835">
        <v>0.214693347128603</v>
      </c>
      <c r="M1835" t="s">
        <v>6</v>
      </c>
      <c r="N1835" t="s">
        <v>4214</v>
      </c>
    </row>
    <row r="1836" spans="1:14" x14ac:dyDescent="0.25">
      <c r="A1836" s="1">
        <v>4</v>
      </c>
      <c r="B1836" t="s">
        <v>4887</v>
      </c>
      <c r="C1836" t="s">
        <v>4888</v>
      </c>
      <c r="D1836">
        <v>-3.13816274230235E-2</v>
      </c>
      <c r="E1836">
        <v>-1.4311238363259E-2</v>
      </c>
      <c r="F1836">
        <v>2.1000517228142401E-2</v>
      </c>
      <c r="G1836">
        <v>-7.2107565782472502E-2</v>
      </c>
      <c r="H1836">
        <v>-8.2832912112077106E-2</v>
      </c>
      <c r="I1836">
        <v>1.9855082892086699E-2</v>
      </c>
      <c r="J1836">
        <v>-0.12449505099665401</v>
      </c>
      <c r="K1836" t="s">
        <v>1</v>
      </c>
      <c r="L1836">
        <v>0.12449505099665401</v>
      </c>
      <c r="M1836" t="s">
        <v>6</v>
      </c>
      <c r="N1836" t="s">
        <v>4889</v>
      </c>
    </row>
    <row r="1837" spans="1:14" x14ac:dyDescent="0.25">
      <c r="A1837" s="1">
        <v>4</v>
      </c>
      <c r="B1837" t="s">
        <v>4890</v>
      </c>
      <c r="C1837" t="s">
        <v>4891</v>
      </c>
      <c r="D1837">
        <v>3.2351429415567401E-2</v>
      </c>
      <c r="E1837">
        <v>2.1370498713567498E-2</v>
      </c>
      <c r="F1837">
        <v>1.4988565215188199E-2</v>
      </c>
      <c r="G1837">
        <v>5.57961652949212E-2</v>
      </c>
      <c r="H1837">
        <v>6.5553570321208801E-2</v>
      </c>
      <c r="I1837">
        <v>-2.13531738572969E-2</v>
      </c>
      <c r="J1837">
        <v>0.14044289461602399</v>
      </c>
      <c r="K1837" t="s">
        <v>1</v>
      </c>
      <c r="L1837">
        <v>0.14044289461602399</v>
      </c>
      <c r="M1837" t="s">
        <v>6</v>
      </c>
      <c r="N1837" t="s">
        <v>4892</v>
      </c>
    </row>
    <row r="1838" spans="1:14" x14ac:dyDescent="0.25">
      <c r="A1838" s="1">
        <v>4</v>
      </c>
      <c r="B1838" t="s">
        <v>4893</v>
      </c>
      <c r="C1838" t="s">
        <v>4894</v>
      </c>
      <c r="D1838">
        <v>-4.2002419857501201E-2</v>
      </c>
      <c r="E1838">
        <v>-5.59011334724617E-2</v>
      </c>
      <c r="F1838">
        <v>-1.74121815124741E-2</v>
      </c>
      <c r="G1838">
        <v>-1.7543780417503499E-2</v>
      </c>
      <c r="H1838">
        <v>-7.5683221170739806E-2</v>
      </c>
      <c r="I1838">
        <v>9.3453372802500795E-2</v>
      </c>
      <c r="J1838">
        <v>-0.195115014727061</v>
      </c>
      <c r="K1838" t="s">
        <v>1</v>
      </c>
      <c r="L1838">
        <v>0.195115014727061</v>
      </c>
      <c r="M1838" t="s">
        <v>5</v>
      </c>
      <c r="N1838" t="s">
        <v>4895</v>
      </c>
    </row>
    <row r="1839" spans="1:14" x14ac:dyDescent="0.25">
      <c r="A1839" s="1">
        <v>4</v>
      </c>
      <c r="B1839" t="s">
        <v>4896</v>
      </c>
      <c r="C1839" t="s">
        <v>4897</v>
      </c>
      <c r="D1839">
        <v>-3.1462265996222101E-2</v>
      </c>
      <c r="E1839">
        <v>-4.56074925188696E-2</v>
      </c>
      <c r="F1839">
        <v>-1.7734359182188599E-2</v>
      </c>
      <c r="G1839">
        <v>6.5749676379901395E-2</v>
      </c>
      <c r="H1839">
        <v>-9.4128949612526505E-2</v>
      </c>
      <c r="I1839">
        <v>9.1687258842979694E-2</v>
      </c>
      <c r="J1839">
        <v>-0.21342572182723199</v>
      </c>
      <c r="K1839" t="s">
        <v>1</v>
      </c>
      <c r="L1839">
        <v>0.21342572182723199</v>
      </c>
      <c r="M1839" t="s">
        <v>1074</v>
      </c>
      <c r="N1839" t="s">
        <v>4898</v>
      </c>
    </row>
    <row r="1840" spans="1:14" x14ac:dyDescent="0.25">
      <c r="A1840" s="1">
        <v>4</v>
      </c>
      <c r="B1840" t="s">
        <v>4899</v>
      </c>
      <c r="C1840" t="s">
        <v>4900</v>
      </c>
      <c r="D1840">
        <v>3.03485839875757E-2</v>
      </c>
      <c r="E1840">
        <v>7.5080495438372502E-2</v>
      </c>
      <c r="F1840">
        <v>0.105728401077208</v>
      </c>
      <c r="G1840">
        <v>-1.3825188062896799E-2</v>
      </c>
      <c r="H1840">
        <v>3.4890451555550699E-2</v>
      </c>
      <c r="I1840">
        <v>-5.0332851747917198E-2</v>
      </c>
      <c r="J1840">
        <v>0.14304567096043599</v>
      </c>
      <c r="K1840" t="s">
        <v>1</v>
      </c>
      <c r="L1840">
        <v>0.14304567096043599</v>
      </c>
      <c r="M1840" t="s">
        <v>5</v>
      </c>
      <c r="N1840" t="s">
        <v>4233</v>
      </c>
    </row>
    <row r="1841" spans="1:14" x14ac:dyDescent="0.25">
      <c r="A1841" s="1">
        <v>4</v>
      </c>
      <c r="B1841" t="s">
        <v>4901</v>
      </c>
      <c r="C1841" t="s">
        <v>4902</v>
      </c>
      <c r="D1841">
        <v>-3.2211473874445298E-2</v>
      </c>
      <c r="E1841">
        <v>9.6443586424414807E-3</v>
      </c>
      <c r="F1841">
        <v>-5.4971844043946699E-2</v>
      </c>
      <c r="G1841">
        <v>-3.87008791409819E-2</v>
      </c>
      <c r="H1841">
        <v>-1.19452654735433E-2</v>
      </c>
      <c r="I1841">
        <v>4.0606286197158101E-3</v>
      </c>
      <c r="J1841">
        <v>-0.15193679791907599</v>
      </c>
      <c r="K1841" t="s">
        <v>1</v>
      </c>
      <c r="L1841">
        <v>0.15193679791907599</v>
      </c>
      <c r="M1841" t="s">
        <v>5</v>
      </c>
      <c r="N1841" t="s">
        <v>4903</v>
      </c>
    </row>
    <row r="1842" spans="1:14" x14ac:dyDescent="0.25">
      <c r="A1842" s="1">
        <v>4</v>
      </c>
      <c r="B1842" t="s">
        <v>4904</v>
      </c>
      <c r="C1842" t="s">
        <v>4905</v>
      </c>
      <c r="D1842">
        <v>-3.8038366845979603E-2</v>
      </c>
      <c r="E1842">
        <v>-4.8990251401201501E-2</v>
      </c>
      <c r="F1842">
        <v>-3.27314700747929E-2</v>
      </c>
      <c r="G1842">
        <v>2.8559599636268699E-2</v>
      </c>
      <c r="H1842">
        <v>-6.3229605932886596E-2</v>
      </c>
      <c r="I1842">
        <v>8.3525822160823202E-2</v>
      </c>
      <c r="J1842">
        <v>-0.19111519571781399</v>
      </c>
      <c r="K1842" t="s">
        <v>1</v>
      </c>
      <c r="L1842">
        <v>0.19111519571781399</v>
      </c>
      <c r="M1842" t="s">
        <v>5</v>
      </c>
      <c r="N1842" t="s">
        <v>4903</v>
      </c>
    </row>
    <row r="1843" spans="1:14" x14ac:dyDescent="0.25">
      <c r="A1843" s="1">
        <v>4</v>
      </c>
      <c r="B1843" t="s">
        <v>4906</v>
      </c>
      <c r="C1843" t="s">
        <v>4907</v>
      </c>
      <c r="D1843">
        <v>-3.5047440557820601E-2</v>
      </c>
      <c r="E1843">
        <v>1.33629078534013E-2</v>
      </c>
      <c r="F1843">
        <v>-3.3556504281630803E-2</v>
      </c>
      <c r="G1843">
        <v>-3.2976558427532901E-2</v>
      </c>
      <c r="H1843">
        <v>-4.32436615923621E-2</v>
      </c>
      <c r="I1843">
        <v>3.5945084238763497E-2</v>
      </c>
      <c r="J1843">
        <v>-0.15085290054261599</v>
      </c>
      <c r="K1843" t="s">
        <v>1</v>
      </c>
      <c r="L1843">
        <v>0.15085290054261599</v>
      </c>
      <c r="M1843" t="s">
        <v>5</v>
      </c>
      <c r="N1843" t="s">
        <v>4903</v>
      </c>
    </row>
    <row r="1844" spans="1:14" x14ac:dyDescent="0.25">
      <c r="A1844" s="1">
        <v>4</v>
      </c>
      <c r="B1844" t="s">
        <v>4908</v>
      </c>
      <c r="C1844" t="s">
        <v>4909</v>
      </c>
      <c r="D1844">
        <v>-3.1651637726753903E-2</v>
      </c>
      <c r="E1844">
        <v>4.9646950720166602E-2</v>
      </c>
      <c r="F1844">
        <v>1.30393977199263E-2</v>
      </c>
      <c r="G1844">
        <v>3.8903044555998398E-3</v>
      </c>
      <c r="H1844">
        <v>-8.0996324907445905E-2</v>
      </c>
      <c r="I1844">
        <v>6.2311760109913503E-2</v>
      </c>
      <c r="J1844">
        <v>-0.189522163588241</v>
      </c>
      <c r="K1844" t="s">
        <v>1</v>
      </c>
      <c r="L1844">
        <v>0.189522163588241</v>
      </c>
      <c r="M1844" t="s">
        <v>3</v>
      </c>
      <c r="N1844" t="s">
        <v>4910</v>
      </c>
    </row>
    <row r="1845" spans="1:14" x14ac:dyDescent="0.25">
      <c r="A1845" s="1">
        <v>4</v>
      </c>
      <c r="B1845" t="s">
        <v>4911</v>
      </c>
      <c r="C1845" t="s">
        <v>4912</v>
      </c>
      <c r="D1845">
        <v>3.2798320930352502E-2</v>
      </c>
      <c r="E1845">
        <v>-2.4385894380414198E-2</v>
      </c>
      <c r="F1845">
        <v>-4.4749348192500003E-2</v>
      </c>
      <c r="G1845">
        <v>5.4668678661511198E-2</v>
      </c>
      <c r="H1845">
        <v>5.0578686600537902E-2</v>
      </c>
      <c r="I1845">
        <v>-1.6470407108419498E-2</v>
      </c>
      <c r="J1845">
        <v>0.11026130444531</v>
      </c>
      <c r="K1845" t="s">
        <v>1</v>
      </c>
      <c r="L1845">
        <v>0.11026130444531</v>
      </c>
      <c r="M1845" t="s">
        <v>6</v>
      </c>
      <c r="N1845" t="s">
        <v>4913</v>
      </c>
    </row>
    <row r="1846" spans="1:14" x14ac:dyDescent="0.25">
      <c r="A1846" s="1">
        <v>4</v>
      </c>
      <c r="B1846" t="s">
        <v>4914</v>
      </c>
      <c r="C1846" t="s">
        <v>4915</v>
      </c>
      <c r="D1846">
        <v>-3.1345289898655697E-2</v>
      </c>
      <c r="E1846">
        <v>-2.2239701290361801E-2</v>
      </c>
      <c r="F1846">
        <v>-3.35850952917012E-2</v>
      </c>
      <c r="G1846">
        <v>7.2691659837362796E-2</v>
      </c>
      <c r="H1846">
        <v>-2.2115988247421101E-2</v>
      </c>
      <c r="I1846">
        <v>0.107468951088555</v>
      </c>
      <c r="J1846">
        <v>-0.18371028471678499</v>
      </c>
      <c r="K1846" t="s">
        <v>1</v>
      </c>
      <c r="L1846">
        <v>0.18371028471678499</v>
      </c>
      <c r="M1846" t="s">
        <v>5</v>
      </c>
      <c r="N1846" t="s">
        <v>475</v>
      </c>
    </row>
    <row r="1847" spans="1:14" x14ac:dyDescent="0.25">
      <c r="A1847" s="1">
        <v>4</v>
      </c>
      <c r="B1847" t="s">
        <v>4916</v>
      </c>
      <c r="C1847" t="s">
        <v>4917</v>
      </c>
      <c r="D1847">
        <v>-3.13952243614695E-2</v>
      </c>
      <c r="E1847">
        <v>5.5345730109885001E-3</v>
      </c>
      <c r="F1847">
        <v>1.4217234883116299E-2</v>
      </c>
      <c r="G1847">
        <v>0.138214319826578</v>
      </c>
      <c r="H1847">
        <v>-8.6607823082511304E-2</v>
      </c>
      <c r="I1847">
        <v>9.64611188180967E-2</v>
      </c>
      <c r="J1847">
        <v>-0.244034163227456</v>
      </c>
      <c r="K1847" t="s">
        <v>1</v>
      </c>
      <c r="L1847">
        <v>0.244034163227456</v>
      </c>
      <c r="M1847" t="s">
        <v>6</v>
      </c>
      <c r="N1847" t="s">
        <v>4918</v>
      </c>
    </row>
    <row r="1848" spans="1:14" x14ac:dyDescent="0.25">
      <c r="A1848" s="1">
        <v>4</v>
      </c>
      <c r="B1848" t="s">
        <v>4919</v>
      </c>
      <c r="C1848" t="s">
        <v>4920</v>
      </c>
      <c r="D1848">
        <v>-3.5126294633007697E-2</v>
      </c>
      <c r="E1848">
        <v>-1.1853088882271301E-2</v>
      </c>
      <c r="F1848">
        <v>1.6335411138425598E-2</v>
      </c>
      <c r="G1848">
        <v>1.3197815830965701E-2</v>
      </c>
      <c r="H1848">
        <v>-7.3187628632333496E-2</v>
      </c>
      <c r="I1848">
        <v>7.7818484615255298E-2</v>
      </c>
      <c r="J1848">
        <v>-0.16270339874940401</v>
      </c>
      <c r="K1848" t="s">
        <v>1</v>
      </c>
      <c r="L1848">
        <v>0.16270339874940401</v>
      </c>
      <c r="M1848" t="s">
        <v>6</v>
      </c>
      <c r="N1848" t="s">
        <v>4921</v>
      </c>
    </row>
    <row r="1849" spans="1:14" x14ac:dyDescent="0.25">
      <c r="A1849" s="1">
        <v>4</v>
      </c>
      <c r="B1849" t="s">
        <v>4922</v>
      </c>
      <c r="C1849" t="s">
        <v>4923</v>
      </c>
      <c r="D1849">
        <v>3.0535567635143201E-2</v>
      </c>
      <c r="E1849">
        <v>-6.2285195364395203E-2</v>
      </c>
      <c r="F1849">
        <v>0.121355954488266</v>
      </c>
      <c r="G1849">
        <v>6.7261707718980199E-2</v>
      </c>
      <c r="H1849">
        <v>6.9874223696480206E-2</v>
      </c>
      <c r="I1849">
        <v>-8.1007275810159401E-2</v>
      </c>
      <c r="J1849">
        <v>0.13069786692508301</v>
      </c>
      <c r="K1849" t="s">
        <v>1</v>
      </c>
      <c r="L1849">
        <v>0.13069786692508301</v>
      </c>
      <c r="M1849" t="s">
        <v>6</v>
      </c>
      <c r="N1849" t="s">
        <v>4924</v>
      </c>
    </row>
    <row r="1850" spans="1:14" x14ac:dyDescent="0.25">
      <c r="A1850" s="1">
        <v>4</v>
      </c>
      <c r="B1850" t="s">
        <v>4925</v>
      </c>
      <c r="C1850" t="s">
        <v>4926</v>
      </c>
      <c r="D1850">
        <v>3.0562116489211501E-2</v>
      </c>
      <c r="E1850">
        <v>5.11134894975976E-2</v>
      </c>
      <c r="F1850">
        <v>6.4707978073191202E-2</v>
      </c>
      <c r="G1850">
        <v>-4.9430146278699898E-2</v>
      </c>
      <c r="H1850">
        <v>3.0328610193546698E-2</v>
      </c>
      <c r="I1850">
        <v>-0.138348290774054</v>
      </c>
      <c r="J1850">
        <v>0.14451114745447399</v>
      </c>
      <c r="K1850" t="s">
        <v>1</v>
      </c>
      <c r="L1850">
        <v>0.14451114745447399</v>
      </c>
      <c r="M1850" t="s">
        <v>1074</v>
      </c>
      <c r="N1850" t="s">
        <v>3435</v>
      </c>
    </row>
    <row r="1851" spans="1:14" x14ac:dyDescent="0.25">
      <c r="A1851" s="1">
        <v>4</v>
      </c>
      <c r="B1851" t="s">
        <v>4927</v>
      </c>
      <c r="C1851" t="s">
        <v>4928</v>
      </c>
      <c r="D1851">
        <v>-3.0389308376125499E-2</v>
      </c>
      <c r="E1851">
        <v>-1.23197994403254E-2</v>
      </c>
      <c r="F1851">
        <v>1.6194205627888598E-2</v>
      </c>
      <c r="G1851">
        <v>-3.6331267500196501E-3</v>
      </c>
      <c r="H1851">
        <v>-7.8825200487889699E-2</v>
      </c>
      <c r="I1851">
        <v>6.7043731860471106E-2</v>
      </c>
      <c r="J1851">
        <v>-0.144042191619175</v>
      </c>
      <c r="K1851" t="s">
        <v>1</v>
      </c>
      <c r="L1851">
        <v>0.144042191619175</v>
      </c>
      <c r="M1851" t="s">
        <v>3</v>
      </c>
      <c r="N1851" t="s">
        <v>4929</v>
      </c>
    </row>
    <row r="1852" spans="1:14" x14ac:dyDescent="0.25">
      <c r="A1852" s="1">
        <v>4</v>
      </c>
      <c r="B1852" t="s">
        <v>4930</v>
      </c>
      <c r="C1852" t="s">
        <v>4931</v>
      </c>
      <c r="D1852">
        <v>-3.0909045571423498E-2</v>
      </c>
      <c r="E1852">
        <v>-8.1190217748174906E-2</v>
      </c>
      <c r="F1852">
        <v>-3.1683892936038002E-2</v>
      </c>
      <c r="G1852">
        <v>6.9729071467815998E-2</v>
      </c>
      <c r="H1852">
        <v>-4.8484039343897098E-2</v>
      </c>
      <c r="I1852">
        <v>0.108404935358099</v>
      </c>
      <c r="J1852">
        <v>-0.144360485611296</v>
      </c>
      <c r="K1852" t="s">
        <v>1</v>
      </c>
      <c r="L1852">
        <v>0.144360485611296</v>
      </c>
      <c r="M1852" t="s">
        <v>3</v>
      </c>
      <c r="N1852" t="s">
        <v>4932</v>
      </c>
    </row>
    <row r="1853" spans="1:14" x14ac:dyDescent="0.25">
      <c r="A1853" s="1">
        <v>4</v>
      </c>
      <c r="B1853" t="s">
        <v>4933</v>
      </c>
      <c r="C1853" t="s">
        <v>4934</v>
      </c>
      <c r="D1853">
        <v>-3.2610937864570498E-2</v>
      </c>
      <c r="E1853">
        <v>-9.9900851853773204E-3</v>
      </c>
      <c r="F1853">
        <v>-8.3425431895093202E-2</v>
      </c>
      <c r="G1853">
        <v>0.100099330128073</v>
      </c>
      <c r="H1853">
        <v>-5.5995417024566098E-2</v>
      </c>
      <c r="I1853">
        <v>8.2917799341099496E-2</v>
      </c>
      <c r="J1853">
        <v>-0.25916801506442899</v>
      </c>
      <c r="K1853" t="s">
        <v>1</v>
      </c>
      <c r="L1853">
        <v>0.25916801506442899</v>
      </c>
      <c r="M1853" t="s">
        <v>5</v>
      </c>
      <c r="N1853" t="s">
        <v>3591</v>
      </c>
    </row>
    <row r="1854" spans="1:14" x14ac:dyDescent="0.25">
      <c r="A1854" s="1">
        <v>4</v>
      </c>
      <c r="B1854" t="s">
        <v>4935</v>
      </c>
      <c r="C1854" t="s">
        <v>4936</v>
      </c>
      <c r="D1854">
        <v>-3.5573694278390099E-2</v>
      </c>
      <c r="E1854">
        <v>2.0545192717986702E-2</v>
      </c>
      <c r="F1854">
        <v>3.3328968696286897E-2</v>
      </c>
      <c r="G1854">
        <v>0.12498711992641599</v>
      </c>
      <c r="H1854">
        <v>-0.148047022520361</v>
      </c>
      <c r="I1854">
        <v>0.142618088394314</v>
      </c>
      <c r="J1854">
        <v>-0.276935908610352</v>
      </c>
      <c r="K1854" t="s">
        <v>1</v>
      </c>
      <c r="L1854">
        <v>0.276935908610352</v>
      </c>
      <c r="M1854" t="s">
        <v>478</v>
      </c>
      <c r="N1854" t="s">
        <v>4937</v>
      </c>
    </row>
    <row r="1855" spans="1:14" x14ac:dyDescent="0.25">
      <c r="A1855" s="1">
        <v>4</v>
      </c>
      <c r="B1855" t="s">
        <v>4938</v>
      </c>
      <c r="C1855" t="s">
        <v>54</v>
      </c>
      <c r="D1855">
        <v>3.10686055058737E-2</v>
      </c>
      <c r="E1855">
        <v>4.0148240667089198E-2</v>
      </c>
      <c r="F1855">
        <v>0.12834204307758301</v>
      </c>
      <c r="G1855">
        <v>1.29613390517669E-2</v>
      </c>
      <c r="H1855">
        <v>8.0326872684084102E-2</v>
      </c>
      <c r="I1855">
        <v>-9.8788796694227292E-3</v>
      </c>
      <c r="J1855">
        <v>0.24890158814902599</v>
      </c>
      <c r="K1855" t="s">
        <v>1</v>
      </c>
      <c r="L1855">
        <v>0.24890158814902599</v>
      </c>
      <c r="M1855" t="s">
        <v>5</v>
      </c>
      <c r="N1855" t="s">
        <v>4939</v>
      </c>
    </row>
    <row r="1856" spans="1:14" x14ac:dyDescent="0.25">
      <c r="A1856" s="1">
        <v>4</v>
      </c>
      <c r="B1856" t="s">
        <v>4940</v>
      </c>
      <c r="C1856" t="s">
        <v>4941</v>
      </c>
      <c r="D1856">
        <v>-3.0557685066153702E-2</v>
      </c>
      <c r="E1856">
        <v>-8.8484893618315699E-2</v>
      </c>
      <c r="F1856">
        <v>-0.103068779044327</v>
      </c>
      <c r="G1856">
        <v>4.7534369170568601E-2</v>
      </c>
      <c r="H1856">
        <v>2.6183262358048801E-2</v>
      </c>
      <c r="I1856">
        <v>2.0634738503217499E-2</v>
      </c>
      <c r="J1856">
        <v>-0.18629522503736001</v>
      </c>
      <c r="K1856" t="s">
        <v>1</v>
      </c>
      <c r="L1856">
        <v>0.18629522503736001</v>
      </c>
      <c r="M1856" t="s">
        <v>5</v>
      </c>
      <c r="N1856" t="s">
        <v>4942</v>
      </c>
    </row>
    <row r="1857" spans="1:14" x14ac:dyDescent="0.25">
      <c r="A1857" s="1">
        <v>4</v>
      </c>
      <c r="B1857" t="s">
        <v>4943</v>
      </c>
      <c r="C1857" t="s">
        <v>4944</v>
      </c>
      <c r="D1857">
        <v>-3.6634195310811898E-2</v>
      </c>
      <c r="E1857">
        <v>-5.73174218456022E-2</v>
      </c>
      <c r="F1857">
        <v>-0.10220675626178399</v>
      </c>
      <c r="G1857">
        <v>-8.7050557023306094E-2</v>
      </c>
      <c r="H1857">
        <v>-7.5870342177024E-2</v>
      </c>
      <c r="I1857">
        <v>3.7160613380100897E-2</v>
      </c>
      <c r="J1857">
        <v>-0.152015776970268</v>
      </c>
      <c r="K1857" t="s">
        <v>1</v>
      </c>
      <c r="L1857">
        <v>0.152015776970268</v>
      </c>
      <c r="M1857" t="s">
        <v>6</v>
      </c>
      <c r="N1857" t="s">
        <v>4945</v>
      </c>
    </row>
    <row r="1858" spans="1:14" x14ac:dyDescent="0.25">
      <c r="A1858" s="1">
        <v>4</v>
      </c>
      <c r="B1858" t="s">
        <v>4946</v>
      </c>
      <c r="C1858" t="s">
        <v>4947</v>
      </c>
      <c r="D1858">
        <v>-3.1930119899201498E-2</v>
      </c>
      <c r="E1858">
        <v>-5.5570567557421097E-2</v>
      </c>
      <c r="F1858">
        <v>2.5576924350607998E-2</v>
      </c>
      <c r="G1858">
        <v>3.1861594836139602E-2</v>
      </c>
      <c r="H1858">
        <v>-9.5731967647728899E-2</v>
      </c>
      <c r="I1858">
        <v>0.100889802077646</v>
      </c>
      <c r="J1858">
        <v>-0.13494486602866701</v>
      </c>
      <c r="K1858" t="s">
        <v>1</v>
      </c>
      <c r="L1858">
        <v>0.13494486602866701</v>
      </c>
      <c r="M1858" t="s">
        <v>5</v>
      </c>
      <c r="N1858" t="s">
        <v>4948</v>
      </c>
    </row>
    <row r="1859" spans="1:14" x14ac:dyDescent="0.25">
      <c r="A1859" s="1">
        <v>4</v>
      </c>
      <c r="B1859" t="s">
        <v>4949</v>
      </c>
      <c r="C1859" t="s">
        <v>4950</v>
      </c>
      <c r="D1859">
        <v>-3.5661441369053998E-2</v>
      </c>
      <c r="E1859">
        <v>-2.8194434644269802E-2</v>
      </c>
      <c r="F1859">
        <v>-3.5990145483905403E-2</v>
      </c>
      <c r="G1859">
        <v>7.5381787264283504E-2</v>
      </c>
      <c r="H1859">
        <v>-8.7043526023113604E-2</v>
      </c>
      <c r="I1859">
        <v>8.7069343271101898E-2</v>
      </c>
      <c r="J1859">
        <v>-0.240180642676698</v>
      </c>
      <c r="K1859" t="s">
        <v>1</v>
      </c>
      <c r="L1859">
        <v>0.240180642676698</v>
      </c>
      <c r="M1859" t="s">
        <v>6</v>
      </c>
      <c r="N1859" t="s">
        <v>4951</v>
      </c>
    </row>
    <row r="1860" spans="1:14" x14ac:dyDescent="0.25">
      <c r="A1860" s="1">
        <v>4</v>
      </c>
      <c r="B1860" t="s">
        <v>4952</v>
      </c>
      <c r="C1860" t="s">
        <v>4953</v>
      </c>
      <c r="D1860">
        <v>-3.0935816010545899E-2</v>
      </c>
      <c r="E1860">
        <v>-5.7478812216233598E-2</v>
      </c>
      <c r="F1860">
        <v>-2.9219845561370599E-3</v>
      </c>
      <c r="G1860">
        <v>0.100364198770737</v>
      </c>
      <c r="H1860">
        <v>-4.6666069387167997E-2</v>
      </c>
      <c r="I1860">
        <v>9.3079689672621202E-2</v>
      </c>
      <c r="J1860">
        <v>-0.18761693218270001</v>
      </c>
      <c r="K1860" t="s">
        <v>1</v>
      </c>
      <c r="L1860">
        <v>0.18761693218270001</v>
      </c>
      <c r="M1860" t="s">
        <v>6</v>
      </c>
      <c r="N1860" t="s">
        <v>4315</v>
      </c>
    </row>
    <row r="1861" spans="1:14" x14ac:dyDescent="0.25">
      <c r="A1861" s="1">
        <v>4</v>
      </c>
      <c r="B1861" t="s">
        <v>4954</v>
      </c>
      <c r="C1861" t="s">
        <v>4955</v>
      </c>
      <c r="D1861">
        <v>-3.04981406309929E-2</v>
      </c>
      <c r="E1861">
        <v>6.9326063902291304E-2</v>
      </c>
      <c r="F1861">
        <v>-0.14865770187080099</v>
      </c>
      <c r="G1861">
        <v>3.5414856111908601E-3</v>
      </c>
      <c r="H1861">
        <v>-4.6349806907090702E-2</v>
      </c>
      <c r="I1861">
        <v>5.8167487129761802E-2</v>
      </c>
      <c r="J1861">
        <v>-0.180552114563858</v>
      </c>
      <c r="K1861" t="s">
        <v>1</v>
      </c>
      <c r="L1861">
        <v>0.180552114563858</v>
      </c>
      <c r="M1861" t="s">
        <v>6</v>
      </c>
      <c r="N1861" t="s">
        <v>1124</v>
      </c>
    </row>
    <row r="1862" spans="1:14" x14ac:dyDescent="0.25">
      <c r="A1862" s="1">
        <v>4</v>
      </c>
      <c r="B1862" t="s">
        <v>4956</v>
      </c>
      <c r="C1862" t="s">
        <v>54</v>
      </c>
      <c r="D1862">
        <v>-3.1186317600712301E-2</v>
      </c>
      <c r="E1862">
        <v>-6.06802790703743E-2</v>
      </c>
      <c r="F1862">
        <v>6.2683788790711299E-3</v>
      </c>
      <c r="G1862">
        <v>0.13252915455851799</v>
      </c>
      <c r="H1862">
        <v>-6.7417792901394102E-2</v>
      </c>
      <c r="I1862">
        <v>0.125497136477287</v>
      </c>
      <c r="J1862">
        <v>-0.14342695334396199</v>
      </c>
      <c r="K1862" t="s">
        <v>1</v>
      </c>
      <c r="L1862">
        <v>0.14342695334396199</v>
      </c>
      <c r="M1862" t="s">
        <v>6</v>
      </c>
      <c r="N1862" t="s">
        <v>4957</v>
      </c>
    </row>
    <row r="1863" spans="1:14" x14ac:dyDescent="0.25">
      <c r="A1863" s="1">
        <v>4</v>
      </c>
      <c r="B1863" t="s">
        <v>4958</v>
      </c>
      <c r="C1863" t="s">
        <v>54</v>
      </c>
      <c r="D1863">
        <v>-3.8161265534274701E-2</v>
      </c>
      <c r="E1863">
        <v>-6.7934711002040099E-2</v>
      </c>
      <c r="F1863">
        <v>-5.5337974486565798E-3</v>
      </c>
      <c r="G1863">
        <v>9.2853050892863401E-2</v>
      </c>
      <c r="H1863">
        <v>-9.0567180342604595E-2</v>
      </c>
      <c r="I1863">
        <v>0.13092448162489601</v>
      </c>
      <c r="J1863">
        <v>-0.194026487334308</v>
      </c>
      <c r="K1863" t="s">
        <v>1</v>
      </c>
      <c r="L1863">
        <v>0.194026487334308</v>
      </c>
      <c r="M1863" t="s">
        <v>6</v>
      </c>
      <c r="N1863" t="s">
        <v>2734</v>
      </c>
    </row>
    <row r="1864" spans="1:14" x14ac:dyDescent="0.25">
      <c r="A1864" s="1">
        <v>4</v>
      </c>
      <c r="B1864" t="s">
        <v>4959</v>
      </c>
      <c r="C1864" t="s">
        <v>4960</v>
      </c>
      <c r="D1864">
        <v>-3.11603556405546E-2</v>
      </c>
      <c r="E1864">
        <v>-4.4517090720715396E-3</v>
      </c>
      <c r="F1864">
        <v>-6.7478374641056604E-2</v>
      </c>
      <c r="G1864">
        <v>-6.13866093427861E-3</v>
      </c>
      <c r="H1864">
        <v>-5.9754796369576001E-2</v>
      </c>
      <c r="I1864">
        <v>7.4650857392095496E-2</v>
      </c>
      <c r="J1864">
        <v>-0.108967794016883</v>
      </c>
      <c r="K1864" t="s">
        <v>1</v>
      </c>
      <c r="L1864">
        <v>0.108967794016883</v>
      </c>
      <c r="M1864" t="s">
        <v>5</v>
      </c>
      <c r="N1864" t="s">
        <v>4961</v>
      </c>
    </row>
    <row r="1865" spans="1:14" x14ac:dyDescent="0.25">
      <c r="A1865" s="1">
        <v>4</v>
      </c>
      <c r="B1865" t="s">
        <v>4962</v>
      </c>
      <c r="C1865" t="s">
        <v>4963</v>
      </c>
      <c r="D1865">
        <v>-3.1189944776121799E-2</v>
      </c>
      <c r="E1865">
        <v>1.8678405603073999E-2</v>
      </c>
      <c r="F1865">
        <v>-2.3207681299446298E-2</v>
      </c>
      <c r="G1865">
        <v>-8.5908030310427805E-2</v>
      </c>
      <c r="H1865">
        <v>-0.100658657242173</v>
      </c>
      <c r="I1865">
        <v>5.1107721770594E-2</v>
      </c>
      <c r="J1865">
        <v>-0.153476075703947</v>
      </c>
      <c r="K1865" t="s">
        <v>1</v>
      </c>
      <c r="L1865">
        <v>0.153476075703947</v>
      </c>
      <c r="M1865" t="s">
        <v>11</v>
      </c>
      <c r="N1865" t="s">
        <v>4964</v>
      </c>
    </row>
    <row r="1866" spans="1:14" x14ac:dyDescent="0.25">
      <c r="A1866" s="1">
        <v>4</v>
      </c>
      <c r="B1866" t="s">
        <v>4965</v>
      </c>
      <c r="C1866" t="s">
        <v>4966</v>
      </c>
      <c r="D1866">
        <v>-3.2046492724466698E-2</v>
      </c>
      <c r="E1866">
        <v>-0.13089552479119701</v>
      </c>
      <c r="F1866">
        <v>-6.62814640504365E-2</v>
      </c>
      <c r="G1866">
        <v>9.9163985162730506E-2</v>
      </c>
      <c r="H1866">
        <v>-4.2558547254514202E-3</v>
      </c>
      <c r="I1866">
        <v>8.4143725027065699E-2</v>
      </c>
      <c r="J1866">
        <v>-0.158910605348486</v>
      </c>
      <c r="K1866" t="s">
        <v>1</v>
      </c>
      <c r="L1866">
        <v>0.158910605348486</v>
      </c>
      <c r="M1866" t="s">
        <v>6</v>
      </c>
      <c r="N1866" t="s">
        <v>4967</v>
      </c>
    </row>
    <row r="1867" spans="1:14" x14ac:dyDescent="0.25">
      <c r="A1867" s="1">
        <v>4</v>
      </c>
      <c r="B1867" t="s">
        <v>4968</v>
      </c>
      <c r="C1867" t="s">
        <v>4969</v>
      </c>
      <c r="D1867">
        <v>3.24483139922946E-2</v>
      </c>
      <c r="E1867">
        <v>-3.3347906111946497E-2</v>
      </c>
      <c r="F1867">
        <v>6.7767954431193295E-2</v>
      </c>
      <c r="G1867">
        <v>9.9667527350692398E-2</v>
      </c>
      <c r="H1867">
        <v>0.11331883293262</v>
      </c>
      <c r="I1867">
        <v>7.8574326138577E-3</v>
      </c>
      <c r="J1867">
        <v>0.23216074082867899</v>
      </c>
      <c r="K1867" t="s">
        <v>1</v>
      </c>
      <c r="L1867">
        <v>0.23216074082867899</v>
      </c>
      <c r="M1867" t="s">
        <v>5</v>
      </c>
      <c r="N1867" t="s">
        <v>2740</v>
      </c>
    </row>
    <row r="1868" spans="1:14" x14ac:dyDescent="0.25">
      <c r="A1868" s="1">
        <v>4</v>
      </c>
      <c r="B1868" t="s">
        <v>4970</v>
      </c>
      <c r="C1868" t="s">
        <v>4971</v>
      </c>
      <c r="D1868">
        <v>-3.5778493879190403E-2</v>
      </c>
      <c r="E1868">
        <v>7.5719451384895095E-2</v>
      </c>
      <c r="F1868">
        <v>-0.16660005140461101</v>
      </c>
      <c r="G1868">
        <v>-0.17054711095710301</v>
      </c>
      <c r="H1868">
        <v>-4.35572438823413E-2</v>
      </c>
      <c r="I1868">
        <v>-6.6040420520355497E-2</v>
      </c>
      <c r="J1868">
        <v>-0.20899761251709401</v>
      </c>
      <c r="K1868" t="s">
        <v>1</v>
      </c>
      <c r="L1868">
        <v>0.20899761251709401</v>
      </c>
      <c r="M1868" t="s">
        <v>6</v>
      </c>
      <c r="N1868" t="s">
        <v>4972</v>
      </c>
    </row>
    <row r="1869" spans="1:14" x14ac:dyDescent="0.25">
      <c r="A1869" s="1">
        <v>4</v>
      </c>
      <c r="B1869" t="s">
        <v>4973</v>
      </c>
      <c r="C1869" t="s">
        <v>4974</v>
      </c>
      <c r="D1869">
        <v>-3.3593890407397103E-2</v>
      </c>
      <c r="E1869">
        <v>-6.9932591474960101E-2</v>
      </c>
      <c r="F1869">
        <v>-2.7052960743134701E-2</v>
      </c>
      <c r="G1869">
        <v>8.0444099931784294E-2</v>
      </c>
      <c r="H1869">
        <v>-4.89490049486353E-2</v>
      </c>
      <c r="I1869">
        <v>0.125807560835618</v>
      </c>
      <c r="J1869">
        <v>-0.19580790317702901</v>
      </c>
      <c r="K1869" t="s">
        <v>1</v>
      </c>
      <c r="L1869">
        <v>0.19580790317702901</v>
      </c>
      <c r="M1869" t="s">
        <v>6</v>
      </c>
      <c r="N1869" t="s">
        <v>4975</v>
      </c>
    </row>
    <row r="1870" spans="1:14" x14ac:dyDescent="0.25">
      <c r="A1870" s="1">
        <v>4</v>
      </c>
      <c r="B1870" t="s">
        <v>4976</v>
      </c>
      <c r="C1870" t="s">
        <v>54</v>
      </c>
      <c r="D1870">
        <v>-3.2754475711610401E-2</v>
      </c>
      <c r="E1870">
        <v>-5.9351931532902601E-2</v>
      </c>
      <c r="F1870">
        <v>-9.6406177050926495E-2</v>
      </c>
      <c r="G1870">
        <v>7.4369406110616501E-2</v>
      </c>
      <c r="H1870">
        <v>5.2200924464594102E-3</v>
      </c>
      <c r="I1870">
        <v>6.66294748620542E-2</v>
      </c>
      <c r="J1870">
        <v>-0.20171316058125999</v>
      </c>
      <c r="K1870" t="s">
        <v>1</v>
      </c>
      <c r="L1870">
        <v>0.20171316058125999</v>
      </c>
      <c r="M1870" t="s">
        <v>6</v>
      </c>
      <c r="N1870" t="s">
        <v>4977</v>
      </c>
    </row>
    <row r="1871" spans="1:14" x14ac:dyDescent="0.25">
      <c r="A1871" s="1">
        <v>4</v>
      </c>
      <c r="B1871" t="s">
        <v>4978</v>
      </c>
      <c r="C1871" t="s">
        <v>4979</v>
      </c>
      <c r="D1871">
        <v>-3.1413059719445503E-2</v>
      </c>
      <c r="E1871">
        <v>-8.7079431659993004E-3</v>
      </c>
      <c r="F1871">
        <v>-3.1223814423246801E-2</v>
      </c>
      <c r="G1871">
        <v>-6.9043632703628705E-2</v>
      </c>
      <c r="H1871">
        <v>-8.6385226183470901E-2</v>
      </c>
      <c r="I1871">
        <v>2.13292389178645E-2</v>
      </c>
      <c r="J1871">
        <v>-9.39494993738932E-2</v>
      </c>
      <c r="K1871" t="s">
        <v>1</v>
      </c>
      <c r="L1871">
        <v>9.39494993738932E-2</v>
      </c>
      <c r="M1871" t="s">
        <v>6</v>
      </c>
      <c r="N1871" t="s">
        <v>1930</v>
      </c>
    </row>
    <row r="1872" spans="1:14" x14ac:dyDescent="0.25">
      <c r="A1872" s="1">
        <v>4</v>
      </c>
      <c r="B1872" t="s">
        <v>4980</v>
      </c>
      <c r="C1872" t="s">
        <v>4981</v>
      </c>
      <c r="D1872">
        <v>-3.6652751287525299E-2</v>
      </c>
      <c r="E1872">
        <v>-4.9408803577489703E-2</v>
      </c>
      <c r="F1872">
        <v>-0.10681026996227599</v>
      </c>
      <c r="G1872">
        <v>-5.3770197650660101E-2</v>
      </c>
      <c r="H1872">
        <v>-6.6089630935854293E-2</v>
      </c>
      <c r="I1872">
        <v>7.7417989049872002E-2</v>
      </c>
      <c r="J1872">
        <v>-0.14058903484618299</v>
      </c>
      <c r="K1872" t="s">
        <v>1</v>
      </c>
      <c r="L1872">
        <v>0.14058903484618299</v>
      </c>
      <c r="M1872" t="s">
        <v>6</v>
      </c>
      <c r="N1872" t="s">
        <v>1930</v>
      </c>
    </row>
    <row r="1873" spans="1:14" x14ac:dyDescent="0.25">
      <c r="A1873" s="1">
        <v>4</v>
      </c>
      <c r="B1873" t="s">
        <v>4982</v>
      </c>
      <c r="C1873" t="s">
        <v>4983</v>
      </c>
      <c r="D1873">
        <v>-3.03143154020434E-2</v>
      </c>
      <c r="E1873">
        <v>9.3411397295783599E-2</v>
      </c>
      <c r="F1873">
        <v>-0.144099024199906</v>
      </c>
      <c r="G1873">
        <v>-0.10745838497231699</v>
      </c>
      <c r="H1873">
        <v>-4.3246950610039497E-2</v>
      </c>
      <c r="I1873">
        <v>-6.1390992499245602E-2</v>
      </c>
      <c r="J1873">
        <v>-0.24389802081720199</v>
      </c>
      <c r="K1873" t="s">
        <v>1</v>
      </c>
      <c r="L1873">
        <v>0.24389802081720199</v>
      </c>
      <c r="M1873" t="s">
        <v>6</v>
      </c>
      <c r="N1873" t="s">
        <v>4984</v>
      </c>
    </row>
    <row r="1874" spans="1:14" x14ac:dyDescent="0.25">
      <c r="A1874" s="1">
        <v>4</v>
      </c>
      <c r="B1874" t="s">
        <v>4985</v>
      </c>
      <c r="C1874" t="s">
        <v>4986</v>
      </c>
      <c r="D1874">
        <v>-3.03143154020434E-2</v>
      </c>
      <c r="E1874">
        <v>9.3411397295783599E-2</v>
      </c>
      <c r="F1874">
        <v>-0.144099024199906</v>
      </c>
      <c r="G1874">
        <v>-0.10745838497231699</v>
      </c>
      <c r="H1874">
        <v>-4.3246950610039497E-2</v>
      </c>
      <c r="I1874">
        <v>-6.1390992499245602E-2</v>
      </c>
      <c r="J1874">
        <v>-0.24389802081720199</v>
      </c>
      <c r="K1874" t="s">
        <v>1</v>
      </c>
      <c r="L1874">
        <v>0.24389802081720199</v>
      </c>
      <c r="M1874" t="s">
        <v>6</v>
      </c>
      <c r="N1874" t="s">
        <v>4984</v>
      </c>
    </row>
    <row r="1875" spans="1:14" x14ac:dyDescent="0.25">
      <c r="A1875" s="1">
        <v>4</v>
      </c>
      <c r="B1875" t="s">
        <v>4987</v>
      </c>
      <c r="C1875" t="s">
        <v>4988</v>
      </c>
      <c r="D1875">
        <v>-3.3343737498446699E-2</v>
      </c>
      <c r="E1875">
        <v>-1.6542657138776101E-2</v>
      </c>
      <c r="F1875">
        <v>-2.5266611009248499E-2</v>
      </c>
      <c r="G1875">
        <v>1.0501181095254299E-2</v>
      </c>
      <c r="H1875">
        <v>-6.5400399717357505E-2</v>
      </c>
      <c r="I1875">
        <v>6.9628085357410593E-2</v>
      </c>
      <c r="J1875">
        <v>-0.17840972142050299</v>
      </c>
      <c r="K1875" t="s">
        <v>1</v>
      </c>
      <c r="L1875">
        <v>0.17840972142050299</v>
      </c>
      <c r="M1875" t="s">
        <v>6</v>
      </c>
      <c r="N1875" t="s">
        <v>4989</v>
      </c>
    </row>
    <row r="1876" spans="1:14" x14ac:dyDescent="0.25">
      <c r="A1876" s="1">
        <v>4</v>
      </c>
      <c r="B1876" t="s">
        <v>4990</v>
      </c>
      <c r="C1876" t="s">
        <v>4991</v>
      </c>
      <c r="D1876">
        <v>-3.5287251216753003E-2</v>
      </c>
      <c r="E1876">
        <v>-3.3116657076509401E-3</v>
      </c>
      <c r="F1876">
        <v>-0.121102024459007</v>
      </c>
      <c r="G1876">
        <v>1.1850734628913E-2</v>
      </c>
      <c r="H1876">
        <v>-4.31868061322285E-2</v>
      </c>
      <c r="I1876">
        <v>8.2805907121352801E-2</v>
      </c>
      <c r="J1876">
        <v>-0.21848661806730199</v>
      </c>
      <c r="K1876" t="s">
        <v>1</v>
      </c>
      <c r="L1876">
        <v>0.21848661806730199</v>
      </c>
      <c r="M1876" t="s">
        <v>21</v>
      </c>
      <c r="N1876" t="s">
        <v>4992</v>
      </c>
    </row>
    <row r="1877" spans="1:14" x14ac:dyDescent="0.25">
      <c r="A1877" s="1">
        <v>4</v>
      </c>
      <c r="B1877" t="s">
        <v>4993</v>
      </c>
      <c r="C1877" t="s">
        <v>4994</v>
      </c>
      <c r="D1877">
        <v>-3.2071063621733897E-2</v>
      </c>
      <c r="E1877">
        <v>5.2624492886404098E-2</v>
      </c>
      <c r="F1877">
        <v>-1.36514096571755E-2</v>
      </c>
      <c r="G1877">
        <v>-5.4213977548718997E-2</v>
      </c>
      <c r="H1877">
        <v>-0.14759492550386899</v>
      </c>
      <c r="I1877">
        <v>6.7015077333525797E-2</v>
      </c>
      <c r="J1877">
        <v>-0.15424787020566399</v>
      </c>
      <c r="K1877" t="s">
        <v>1</v>
      </c>
      <c r="L1877">
        <v>0.15424787020566399</v>
      </c>
      <c r="M1877" t="s">
        <v>12</v>
      </c>
      <c r="N1877" t="s">
        <v>4995</v>
      </c>
    </row>
    <row r="1878" spans="1:14" x14ac:dyDescent="0.25">
      <c r="A1878" s="1">
        <v>4</v>
      </c>
      <c r="B1878" t="s">
        <v>4996</v>
      </c>
      <c r="C1878" t="s">
        <v>4997</v>
      </c>
      <c r="D1878">
        <v>-3.8312157970234198E-2</v>
      </c>
      <c r="E1878">
        <v>-1.31294373732814E-2</v>
      </c>
      <c r="F1878">
        <v>-2.3272480129215099E-2</v>
      </c>
      <c r="G1878">
        <v>-4.6415161646767199E-2</v>
      </c>
      <c r="H1878">
        <v>-7.1358080844608304E-2</v>
      </c>
      <c r="I1878">
        <v>6.2820340376896197E-2</v>
      </c>
      <c r="J1878">
        <v>-0.15544384031839301</v>
      </c>
      <c r="K1878" t="s">
        <v>1</v>
      </c>
      <c r="L1878">
        <v>0.15544384031839301</v>
      </c>
      <c r="M1878" t="s">
        <v>6</v>
      </c>
      <c r="N1878" t="s">
        <v>4998</v>
      </c>
    </row>
    <row r="1879" spans="1:14" x14ac:dyDescent="0.25">
      <c r="A1879" s="1">
        <v>4</v>
      </c>
      <c r="B1879" t="s">
        <v>4999</v>
      </c>
      <c r="C1879" t="s">
        <v>5000</v>
      </c>
      <c r="D1879">
        <v>-3.6518176968155E-2</v>
      </c>
      <c r="E1879">
        <v>-3.8913825374035101E-2</v>
      </c>
      <c r="F1879">
        <v>-0.107096315247588</v>
      </c>
      <c r="G1879">
        <v>0.170850578756433</v>
      </c>
      <c r="H1879">
        <v>4.0745713266305498E-3</v>
      </c>
      <c r="I1879">
        <v>0.13298312580898999</v>
      </c>
      <c r="J1879">
        <v>-0.32736107056873698</v>
      </c>
      <c r="K1879" t="s">
        <v>1</v>
      </c>
      <c r="L1879">
        <v>0.32736107056873698</v>
      </c>
      <c r="M1879" t="s">
        <v>6</v>
      </c>
      <c r="N1879" t="s">
        <v>5001</v>
      </c>
    </row>
    <row r="1880" spans="1:14" x14ac:dyDescent="0.25">
      <c r="A1880" s="1">
        <v>4</v>
      </c>
      <c r="B1880" t="s">
        <v>5002</v>
      </c>
      <c r="C1880" t="s">
        <v>5003</v>
      </c>
      <c r="D1880">
        <v>-3.31759839401208E-2</v>
      </c>
      <c r="E1880">
        <v>-3.15029544191067E-2</v>
      </c>
      <c r="F1880">
        <v>-4.0037565074545402E-2</v>
      </c>
      <c r="G1880">
        <v>-9.0966665181951498E-2</v>
      </c>
      <c r="H1880">
        <v>-6.4965414640389504E-2</v>
      </c>
      <c r="I1880">
        <v>5.1384982004404701E-2</v>
      </c>
      <c r="J1880">
        <v>-0.132637710110452</v>
      </c>
      <c r="K1880" t="s">
        <v>1</v>
      </c>
      <c r="L1880">
        <v>0.132637710110452</v>
      </c>
      <c r="M1880" t="s">
        <v>5</v>
      </c>
      <c r="N1880" t="s">
        <v>2747</v>
      </c>
    </row>
    <row r="1881" spans="1:14" x14ac:dyDescent="0.25">
      <c r="A1881" s="1">
        <v>4</v>
      </c>
      <c r="B1881" t="s">
        <v>5004</v>
      </c>
      <c r="C1881" t="s">
        <v>54</v>
      </c>
      <c r="D1881">
        <v>-3.03993617215269E-2</v>
      </c>
      <c r="E1881">
        <v>5.8817107005424397E-2</v>
      </c>
      <c r="F1881">
        <v>-0.129132234467736</v>
      </c>
      <c r="G1881">
        <v>-0.14302185533047801</v>
      </c>
      <c r="H1881">
        <v>-2.7360623852793801E-2</v>
      </c>
      <c r="I1881">
        <v>3.6446592487907097E-2</v>
      </c>
      <c r="J1881">
        <v>-0.14606553862152899</v>
      </c>
      <c r="K1881" t="s">
        <v>1</v>
      </c>
      <c r="L1881">
        <v>0.14606553862152899</v>
      </c>
      <c r="M1881" t="s">
        <v>6</v>
      </c>
      <c r="N1881" t="s">
        <v>5005</v>
      </c>
    </row>
    <row r="1882" spans="1:14" x14ac:dyDescent="0.25">
      <c r="A1882" s="1">
        <v>4</v>
      </c>
      <c r="B1882" t="s">
        <v>5006</v>
      </c>
      <c r="C1882" t="s">
        <v>54</v>
      </c>
      <c r="D1882">
        <v>-3.0390281626799E-2</v>
      </c>
      <c r="E1882">
        <v>-2.4386198076213799E-3</v>
      </c>
      <c r="F1882">
        <v>-7.4538879038159797E-2</v>
      </c>
      <c r="G1882">
        <v>-7.4852881443232294E-2</v>
      </c>
      <c r="H1882">
        <v>-1.3305412984253901E-3</v>
      </c>
      <c r="I1882">
        <v>1.82559237787801E-2</v>
      </c>
      <c r="J1882">
        <v>-0.120114515366035</v>
      </c>
      <c r="K1882" t="s">
        <v>1</v>
      </c>
      <c r="L1882">
        <v>0.120114515366035</v>
      </c>
      <c r="M1882" t="s">
        <v>11</v>
      </c>
      <c r="N1882" t="s">
        <v>5007</v>
      </c>
    </row>
    <row r="1883" spans="1:14" x14ac:dyDescent="0.25">
      <c r="A1883" s="1">
        <v>4</v>
      </c>
      <c r="B1883" t="s">
        <v>5008</v>
      </c>
      <c r="C1883" t="s">
        <v>5009</v>
      </c>
      <c r="D1883">
        <v>-3.1389251017820897E-2</v>
      </c>
      <c r="E1883">
        <v>-5.97476961496946E-2</v>
      </c>
      <c r="F1883">
        <v>-3.1232458598118001E-2</v>
      </c>
      <c r="G1883">
        <v>7.25778436137368E-2</v>
      </c>
      <c r="H1883">
        <v>-5.0750479691026203E-2</v>
      </c>
      <c r="I1883">
        <v>5.97367852953299E-2</v>
      </c>
      <c r="J1883">
        <v>-0.17855967604537301</v>
      </c>
      <c r="K1883" t="s">
        <v>1</v>
      </c>
      <c r="L1883">
        <v>0.17855967604537301</v>
      </c>
      <c r="M1883" t="s">
        <v>6</v>
      </c>
      <c r="N1883" t="s">
        <v>5010</v>
      </c>
    </row>
    <row r="1884" spans="1:14" x14ac:dyDescent="0.25">
      <c r="A1884" s="1">
        <v>4</v>
      </c>
      <c r="B1884" t="s">
        <v>5011</v>
      </c>
      <c r="C1884" t="s">
        <v>5012</v>
      </c>
      <c r="D1884">
        <v>-3.16240715219787E-2</v>
      </c>
      <c r="E1884">
        <v>-5.76437038307058E-2</v>
      </c>
      <c r="F1884">
        <v>-5.0578326610705902E-2</v>
      </c>
      <c r="G1884">
        <v>7.9860186580979597E-2</v>
      </c>
      <c r="H1884">
        <v>-3.8907869553769202E-2</v>
      </c>
      <c r="I1884">
        <v>6.3254146360465696E-2</v>
      </c>
      <c r="J1884">
        <v>-0.188834499104511</v>
      </c>
      <c r="K1884" t="s">
        <v>1</v>
      </c>
      <c r="L1884">
        <v>0.188834499104511</v>
      </c>
      <c r="M1884" t="s">
        <v>6</v>
      </c>
      <c r="N1884" t="s">
        <v>5010</v>
      </c>
    </row>
    <row r="1885" spans="1:14" x14ac:dyDescent="0.25">
      <c r="A1885" s="1">
        <v>4</v>
      </c>
      <c r="B1885" t="s">
        <v>5013</v>
      </c>
      <c r="C1885" t="s">
        <v>5014</v>
      </c>
      <c r="D1885">
        <v>-3.3571677436699497E-2</v>
      </c>
      <c r="E1885">
        <v>-6.2134420980769003E-2</v>
      </c>
      <c r="F1885">
        <v>-3.2886946587947698E-2</v>
      </c>
      <c r="G1885">
        <v>8.7837007434152195E-2</v>
      </c>
      <c r="H1885">
        <v>-5.8119504879880601E-2</v>
      </c>
      <c r="I1885">
        <v>9.0077421939546098E-2</v>
      </c>
      <c r="J1885">
        <v>-0.18844320705390999</v>
      </c>
      <c r="K1885" t="s">
        <v>1</v>
      </c>
      <c r="L1885">
        <v>0.18844320705390999</v>
      </c>
      <c r="M1885" t="s">
        <v>6</v>
      </c>
      <c r="N1885" t="s">
        <v>5015</v>
      </c>
    </row>
    <row r="1886" spans="1:14" x14ac:dyDescent="0.25">
      <c r="A1886" s="1">
        <v>4</v>
      </c>
      <c r="B1886" t="s">
        <v>5016</v>
      </c>
      <c r="C1886" t="s">
        <v>5017</v>
      </c>
      <c r="D1886">
        <v>3.04849572762914E-2</v>
      </c>
      <c r="E1886">
        <v>8.8445560726061301E-2</v>
      </c>
      <c r="F1886">
        <v>7.1570392786370604E-2</v>
      </c>
      <c r="G1886">
        <v>5.5304920250718898E-2</v>
      </c>
      <c r="H1886">
        <v>-6.8326524894728796E-3</v>
      </c>
      <c r="I1886">
        <v>-4.9563254260923603E-2</v>
      </c>
      <c r="J1886">
        <v>9.2730164649003105E-2</v>
      </c>
      <c r="K1886" t="s">
        <v>1</v>
      </c>
      <c r="L1886">
        <v>9.2730164649003105E-2</v>
      </c>
      <c r="M1886" t="s">
        <v>12</v>
      </c>
      <c r="N1886" t="s">
        <v>5015</v>
      </c>
    </row>
    <row r="1887" spans="1:14" x14ac:dyDescent="0.25">
      <c r="A1887" s="1">
        <v>4</v>
      </c>
      <c r="B1887" t="s">
        <v>5018</v>
      </c>
      <c r="C1887" t="s">
        <v>5019</v>
      </c>
      <c r="D1887">
        <v>3.5126687849894901E-2</v>
      </c>
      <c r="E1887">
        <v>0.13346879079028601</v>
      </c>
      <c r="F1887">
        <v>9.1176835875228401E-2</v>
      </c>
      <c r="G1887">
        <v>-3.42988954761364E-3</v>
      </c>
      <c r="H1887">
        <v>1.5198051738140501E-2</v>
      </c>
      <c r="I1887">
        <v>-5.80020295219211E-2</v>
      </c>
      <c r="J1887">
        <v>0.14819028809183099</v>
      </c>
      <c r="K1887" t="s">
        <v>1</v>
      </c>
      <c r="L1887">
        <v>0.14819028809183099</v>
      </c>
      <c r="M1887" t="s">
        <v>6</v>
      </c>
      <c r="N1887" t="s">
        <v>5020</v>
      </c>
    </row>
    <row r="1888" spans="1:14" x14ac:dyDescent="0.25">
      <c r="A1888" s="1">
        <v>4</v>
      </c>
      <c r="B1888" t="s">
        <v>5021</v>
      </c>
      <c r="C1888" t="s">
        <v>5022</v>
      </c>
      <c r="D1888">
        <v>4.0017677170212797E-2</v>
      </c>
      <c r="E1888">
        <v>8.5981211329361998E-2</v>
      </c>
      <c r="F1888">
        <v>4.9163348111751597E-2</v>
      </c>
      <c r="G1888">
        <v>3.7004768778919901E-2</v>
      </c>
      <c r="H1888">
        <v>7.4107958956239395E-2</v>
      </c>
      <c r="I1888">
        <v>-5.6659709563488599E-2</v>
      </c>
      <c r="J1888">
        <v>0.152620112702023</v>
      </c>
      <c r="K1888" t="s">
        <v>1</v>
      </c>
      <c r="L1888">
        <v>0.152620112702023</v>
      </c>
      <c r="M1888" t="s">
        <v>6</v>
      </c>
      <c r="N1888" t="s">
        <v>5020</v>
      </c>
    </row>
    <row r="1889" spans="1:14" x14ac:dyDescent="0.25">
      <c r="A1889" s="1">
        <v>4</v>
      </c>
      <c r="B1889" t="s">
        <v>5023</v>
      </c>
      <c r="C1889" t="s">
        <v>5024</v>
      </c>
      <c r="D1889">
        <v>3.18798928462442E-2</v>
      </c>
      <c r="E1889">
        <v>-9.1677370180133597E-2</v>
      </c>
      <c r="F1889">
        <v>0.10744759292582</v>
      </c>
      <c r="G1889">
        <v>0.123695110642557</v>
      </c>
      <c r="H1889">
        <v>0.121639032637641</v>
      </c>
      <c r="I1889">
        <v>-5.8079372323962201E-2</v>
      </c>
      <c r="J1889">
        <v>0.15440466381064699</v>
      </c>
      <c r="K1889" t="s">
        <v>1</v>
      </c>
      <c r="L1889">
        <v>0.15440466381064699</v>
      </c>
      <c r="M1889" t="s">
        <v>3</v>
      </c>
      <c r="N1889" t="s">
        <v>5025</v>
      </c>
    </row>
    <row r="1890" spans="1:14" x14ac:dyDescent="0.25">
      <c r="A1890" s="1">
        <v>4</v>
      </c>
      <c r="B1890" t="s">
        <v>5026</v>
      </c>
      <c r="C1890" t="s">
        <v>5027</v>
      </c>
      <c r="D1890">
        <v>3.0598238975705499E-2</v>
      </c>
      <c r="E1890">
        <v>-1.9052864314542499E-2</v>
      </c>
      <c r="F1890">
        <v>1.3688579068692201E-2</v>
      </c>
      <c r="G1890">
        <v>-7.3810760764979305E-2</v>
      </c>
      <c r="H1890">
        <v>0.13578126850057801</v>
      </c>
      <c r="I1890">
        <v>-0.15073156763950499</v>
      </c>
      <c r="J1890">
        <v>0.20472687239534801</v>
      </c>
      <c r="K1890" t="s">
        <v>1</v>
      </c>
      <c r="L1890">
        <v>0.20472687239534801</v>
      </c>
      <c r="M1890" t="s">
        <v>6</v>
      </c>
      <c r="N1890" t="s">
        <v>4361</v>
      </c>
    </row>
    <row r="1891" spans="1:14" x14ac:dyDescent="0.25">
      <c r="A1891" s="1">
        <v>4</v>
      </c>
      <c r="B1891" t="s">
        <v>5028</v>
      </c>
      <c r="C1891" t="s">
        <v>5029</v>
      </c>
      <c r="D1891">
        <v>-3.0420762282069701E-2</v>
      </c>
      <c r="E1891">
        <v>-0.10325744510757499</v>
      </c>
      <c r="F1891">
        <v>-3.3812519381361102E-2</v>
      </c>
      <c r="G1891">
        <v>0.144959447596267</v>
      </c>
      <c r="H1891">
        <v>-5.3522916567028497E-2</v>
      </c>
      <c r="I1891">
        <v>5.90772322851571E-2</v>
      </c>
      <c r="J1891">
        <v>-0.246190819823563</v>
      </c>
      <c r="K1891" t="s">
        <v>1</v>
      </c>
      <c r="L1891">
        <v>0.246190819823563</v>
      </c>
      <c r="M1891" t="s">
        <v>5</v>
      </c>
      <c r="N1891" t="s">
        <v>5030</v>
      </c>
    </row>
    <row r="1892" spans="1:14" x14ac:dyDescent="0.25">
      <c r="A1892" s="1">
        <v>4</v>
      </c>
      <c r="B1892" t="s">
        <v>5031</v>
      </c>
      <c r="C1892" t="s">
        <v>5032</v>
      </c>
      <c r="D1892">
        <v>-3.1548181751870602E-2</v>
      </c>
      <c r="E1892">
        <v>2.6324225516256902E-2</v>
      </c>
      <c r="F1892">
        <v>-0.15723701227103101</v>
      </c>
      <c r="G1892">
        <v>-5.2768733623497297E-3</v>
      </c>
      <c r="H1892">
        <v>-5.3232203027219802E-2</v>
      </c>
      <c r="I1892">
        <v>0.123973364585377</v>
      </c>
      <c r="J1892">
        <v>-0.210228280796011</v>
      </c>
      <c r="K1892" t="s">
        <v>1</v>
      </c>
      <c r="L1892">
        <v>0.210228280796011</v>
      </c>
      <c r="M1892" t="s">
        <v>6</v>
      </c>
      <c r="N1892" t="s">
        <v>4366</v>
      </c>
    </row>
    <row r="1893" spans="1:14" x14ac:dyDescent="0.25">
      <c r="A1893" s="1">
        <v>4</v>
      </c>
      <c r="B1893" t="s">
        <v>5033</v>
      </c>
      <c r="C1893" t="s">
        <v>54</v>
      </c>
      <c r="D1893">
        <v>-3.8006553335883098E-2</v>
      </c>
      <c r="E1893">
        <v>-7.2151545424754396E-2</v>
      </c>
      <c r="F1893">
        <v>-4.4249924689288102E-2</v>
      </c>
      <c r="G1893">
        <v>-5.3223012998825002E-2</v>
      </c>
      <c r="H1893">
        <v>-5.9600056785838899E-2</v>
      </c>
      <c r="I1893">
        <v>7.4582631981189904E-2</v>
      </c>
      <c r="J1893">
        <v>-0.16097627729151601</v>
      </c>
      <c r="K1893" t="s">
        <v>1</v>
      </c>
      <c r="L1893">
        <v>0.16097627729151601</v>
      </c>
      <c r="M1893" t="s">
        <v>6</v>
      </c>
      <c r="N1893" t="s">
        <v>4369</v>
      </c>
    </row>
    <row r="1894" spans="1:14" x14ac:dyDescent="0.25">
      <c r="A1894" s="1">
        <v>4</v>
      </c>
      <c r="B1894" t="s">
        <v>5034</v>
      </c>
      <c r="C1894" t="s">
        <v>5035</v>
      </c>
      <c r="D1894">
        <v>3.1790118433841101E-2</v>
      </c>
      <c r="E1894">
        <v>-2.3626986477968299E-2</v>
      </c>
      <c r="F1894">
        <v>0.11910587428925699</v>
      </c>
      <c r="G1894">
        <v>6.6012310939831995E-2</v>
      </c>
      <c r="H1894">
        <v>8.1137253967066502E-4</v>
      </c>
      <c r="I1894">
        <v>3.0654682546015301E-2</v>
      </c>
      <c r="J1894">
        <v>0.17595650943055599</v>
      </c>
      <c r="K1894" t="s">
        <v>1</v>
      </c>
      <c r="L1894">
        <v>0.17595650943055599</v>
      </c>
      <c r="M1894" t="s">
        <v>6</v>
      </c>
      <c r="N1894" t="s">
        <v>5036</v>
      </c>
    </row>
    <row r="1895" spans="1:14" x14ac:dyDescent="0.25">
      <c r="A1895" s="1">
        <v>4</v>
      </c>
      <c r="B1895" t="s">
        <v>5037</v>
      </c>
      <c r="C1895" t="s">
        <v>5038</v>
      </c>
      <c r="D1895">
        <v>-3.1537200918257E-2</v>
      </c>
      <c r="E1895">
        <v>3.8448270004577602E-2</v>
      </c>
      <c r="F1895">
        <v>-3.6748925435147801E-2</v>
      </c>
      <c r="G1895">
        <v>3.58881744384551E-2</v>
      </c>
      <c r="H1895">
        <v>-6.7827725697369001E-2</v>
      </c>
      <c r="I1895">
        <v>6.8099146589063894E-2</v>
      </c>
      <c r="J1895">
        <v>-0.212652492612218</v>
      </c>
      <c r="K1895" t="s">
        <v>1</v>
      </c>
      <c r="L1895">
        <v>0.212652492612218</v>
      </c>
      <c r="M1895" t="s">
        <v>6</v>
      </c>
      <c r="N1895" t="s">
        <v>5039</v>
      </c>
    </row>
    <row r="1896" spans="1:14" x14ac:dyDescent="0.25">
      <c r="A1896" s="1">
        <v>4</v>
      </c>
      <c r="B1896" t="s">
        <v>5040</v>
      </c>
      <c r="C1896" t="s">
        <v>5041</v>
      </c>
      <c r="D1896">
        <v>-3.1151389459447301E-2</v>
      </c>
      <c r="E1896">
        <v>-3.8346114986677199E-2</v>
      </c>
      <c r="F1896">
        <v>-7.2436114313000399E-2</v>
      </c>
      <c r="G1896">
        <v>0.10895024098673101</v>
      </c>
      <c r="H1896">
        <v>-9.2497489586689005E-2</v>
      </c>
      <c r="I1896">
        <v>0.177416576284115</v>
      </c>
      <c r="J1896">
        <v>-0.24235212430233599</v>
      </c>
      <c r="K1896" t="s">
        <v>1</v>
      </c>
      <c r="L1896">
        <v>0.24235212430233599</v>
      </c>
      <c r="M1896" t="s">
        <v>5</v>
      </c>
      <c r="N1896" t="s">
        <v>5042</v>
      </c>
    </row>
    <row r="1897" spans="1:14" x14ac:dyDescent="0.25">
      <c r="A1897" s="1">
        <v>4</v>
      </c>
      <c r="B1897" t="s">
        <v>5043</v>
      </c>
      <c r="C1897" t="s">
        <v>5044</v>
      </c>
      <c r="D1897">
        <v>-3.04302521854121E-2</v>
      </c>
      <c r="E1897">
        <v>4.17817337592482E-2</v>
      </c>
      <c r="F1897">
        <v>-3.2255921104784001E-2</v>
      </c>
      <c r="G1897">
        <v>-7.3364842235532496E-2</v>
      </c>
      <c r="H1897">
        <v>-8.7311348074005493E-2</v>
      </c>
      <c r="I1897">
        <v>3.2694681569924902E-2</v>
      </c>
      <c r="J1897">
        <v>-0.16201574751386899</v>
      </c>
      <c r="K1897" t="s">
        <v>1</v>
      </c>
      <c r="L1897">
        <v>0.16201574751386899</v>
      </c>
      <c r="M1897" t="s">
        <v>6</v>
      </c>
      <c r="N1897" t="s">
        <v>5045</v>
      </c>
    </row>
    <row r="1898" spans="1:14" x14ac:dyDescent="0.25">
      <c r="A1898" s="1">
        <v>5</v>
      </c>
      <c r="B1898" t="s">
        <v>5046</v>
      </c>
      <c r="C1898" t="s">
        <v>5047</v>
      </c>
      <c r="D1898">
        <v>-3.2988812484454601E-2</v>
      </c>
      <c r="E1898">
        <v>3.6487081657118697E-2</v>
      </c>
      <c r="F1898">
        <v>4.2570783573532202E-2</v>
      </c>
      <c r="G1898">
        <v>0.173628853836509</v>
      </c>
      <c r="H1898">
        <v>-9.4250137950459695E-2</v>
      </c>
      <c r="I1898">
        <v>-5.4558527964948004E-3</v>
      </c>
      <c r="J1898">
        <v>-0.32791809036852998</v>
      </c>
      <c r="K1898" t="s">
        <v>1</v>
      </c>
      <c r="L1898">
        <v>0.32791809036852998</v>
      </c>
      <c r="M1898" t="s">
        <v>5</v>
      </c>
      <c r="N1898" t="s">
        <v>5048</v>
      </c>
    </row>
    <row r="1899" spans="1:14" x14ac:dyDescent="0.25">
      <c r="A1899" s="1">
        <v>5</v>
      </c>
      <c r="B1899" t="s">
        <v>5049</v>
      </c>
      <c r="C1899" t="s">
        <v>5050</v>
      </c>
      <c r="D1899">
        <v>-3.0851366797995401E-2</v>
      </c>
      <c r="E1899">
        <v>5.2167547039243499E-2</v>
      </c>
      <c r="F1899">
        <v>4.7788493610821298E-2</v>
      </c>
      <c r="G1899">
        <v>0.22458774762349501</v>
      </c>
      <c r="H1899">
        <v>-3.4451293925591903E-2</v>
      </c>
      <c r="I1899">
        <v>-2.2352856012520999E-2</v>
      </c>
      <c r="J1899">
        <v>-0.30390048240245299</v>
      </c>
      <c r="K1899" t="s">
        <v>1</v>
      </c>
      <c r="L1899">
        <v>0.30390048240245299</v>
      </c>
      <c r="M1899" t="s">
        <v>12</v>
      </c>
      <c r="N1899" t="s">
        <v>5051</v>
      </c>
    </row>
    <row r="1900" spans="1:14" x14ac:dyDescent="0.25">
      <c r="A1900" s="1">
        <v>5</v>
      </c>
      <c r="B1900" t="s">
        <v>5052</v>
      </c>
      <c r="C1900" t="s">
        <v>54</v>
      </c>
      <c r="D1900">
        <v>3.69242301912103E-2</v>
      </c>
      <c r="E1900">
        <v>-8.5970695326144705E-3</v>
      </c>
      <c r="F1900">
        <v>0.21667448450754501</v>
      </c>
      <c r="G1900">
        <v>9.5734136872780096E-2</v>
      </c>
      <c r="H1900">
        <v>-3.3682251179836302E-2</v>
      </c>
      <c r="I1900">
        <v>5.6366711518043601E-2</v>
      </c>
      <c r="J1900">
        <v>0.234115407925549</v>
      </c>
      <c r="K1900" t="s">
        <v>1</v>
      </c>
      <c r="L1900">
        <v>0.234115407925549</v>
      </c>
      <c r="M1900" t="s">
        <v>6</v>
      </c>
      <c r="N1900" t="s">
        <v>5053</v>
      </c>
    </row>
    <row r="1901" spans="1:14" x14ac:dyDescent="0.25">
      <c r="A1901" s="1">
        <v>5</v>
      </c>
      <c r="B1901" t="s">
        <v>5054</v>
      </c>
      <c r="C1901" t="s">
        <v>5055</v>
      </c>
      <c r="D1901">
        <v>2.9177736139312901E-2</v>
      </c>
      <c r="E1901">
        <v>-5.1197270711267902E-2</v>
      </c>
      <c r="F1901">
        <v>4.69312470759757E-2</v>
      </c>
      <c r="G1901">
        <v>8.63257520275168E-2</v>
      </c>
      <c r="H1901">
        <v>3.2783437567759997E-2</v>
      </c>
      <c r="I1901">
        <v>-5.8179857121470301E-2</v>
      </c>
      <c r="J1901">
        <v>0.105367536809875</v>
      </c>
      <c r="K1901" t="s">
        <v>1</v>
      </c>
      <c r="L1901">
        <v>0.105367536809875</v>
      </c>
      <c r="M1901" t="s">
        <v>5</v>
      </c>
      <c r="N1901" t="s">
        <v>5056</v>
      </c>
    </row>
    <row r="1902" spans="1:14" x14ac:dyDescent="0.25">
      <c r="A1902" s="1">
        <v>5</v>
      </c>
      <c r="B1902" t="s">
        <v>5057</v>
      </c>
      <c r="C1902" t="s">
        <v>5058</v>
      </c>
      <c r="D1902">
        <v>3.0055502178788902E-2</v>
      </c>
      <c r="E1902">
        <v>3.7507677928378301E-2</v>
      </c>
      <c r="F1902">
        <v>-0.20137159788657899</v>
      </c>
      <c r="G1902">
        <v>-0.14569679387307799</v>
      </c>
      <c r="H1902">
        <v>0.17840867586696499</v>
      </c>
      <c r="I1902">
        <v>-0.15071450907110301</v>
      </c>
      <c r="J1902">
        <v>0.21000917528347501</v>
      </c>
      <c r="K1902" t="s">
        <v>1</v>
      </c>
      <c r="L1902">
        <v>0.21000917528347501</v>
      </c>
      <c r="M1902" t="s">
        <v>6</v>
      </c>
      <c r="N1902" t="s">
        <v>5059</v>
      </c>
    </row>
    <row r="1903" spans="1:14" x14ac:dyDescent="0.25">
      <c r="A1903" s="1">
        <v>5</v>
      </c>
      <c r="B1903" t="s">
        <v>5060</v>
      </c>
      <c r="C1903" t="s">
        <v>54</v>
      </c>
      <c r="D1903">
        <v>3.1222900093062101E-2</v>
      </c>
      <c r="E1903">
        <v>6.0000360274175497E-2</v>
      </c>
      <c r="F1903">
        <v>-2.52065737493678E-2</v>
      </c>
      <c r="G1903">
        <v>-6.5547361240063606E-2</v>
      </c>
      <c r="H1903">
        <v>-1.76353120188248E-2</v>
      </c>
      <c r="I1903">
        <v>-2.6061602418719999E-2</v>
      </c>
      <c r="J1903">
        <v>0.15051284939235801</v>
      </c>
      <c r="K1903" t="s">
        <v>1</v>
      </c>
      <c r="L1903">
        <v>0.15051284939235801</v>
      </c>
      <c r="M1903" t="s">
        <v>5</v>
      </c>
      <c r="N1903" t="s">
        <v>5061</v>
      </c>
    </row>
    <row r="1904" spans="1:14" x14ac:dyDescent="0.25">
      <c r="A1904" s="1">
        <v>5</v>
      </c>
      <c r="B1904" t="s">
        <v>5062</v>
      </c>
      <c r="C1904" t="s">
        <v>5063</v>
      </c>
      <c r="D1904">
        <v>2.9227396943575099E-2</v>
      </c>
      <c r="E1904">
        <v>8.1210320347817194E-3</v>
      </c>
      <c r="F1904">
        <v>-1.4251781346051399E-2</v>
      </c>
      <c r="G1904">
        <v>-6.0890558728871301E-3</v>
      </c>
      <c r="H1904">
        <v>3.42561521067297E-2</v>
      </c>
      <c r="I1904">
        <v>-1.6437832123231501E-2</v>
      </c>
      <c r="J1904">
        <v>0.117818634075862</v>
      </c>
      <c r="K1904" t="s">
        <v>1</v>
      </c>
      <c r="L1904">
        <v>0.117818634075862</v>
      </c>
      <c r="M1904" t="s">
        <v>5</v>
      </c>
      <c r="N1904" t="s">
        <v>5064</v>
      </c>
    </row>
    <row r="1905" spans="1:14" x14ac:dyDescent="0.25">
      <c r="A1905" s="1">
        <v>5</v>
      </c>
      <c r="B1905" t="s">
        <v>5065</v>
      </c>
      <c r="C1905" t="s">
        <v>5066</v>
      </c>
      <c r="D1905">
        <v>4.0046506937272297E-2</v>
      </c>
      <c r="E1905">
        <v>-7.2796240587430699E-2</v>
      </c>
      <c r="F1905">
        <v>1.8655332218771099E-2</v>
      </c>
      <c r="G1905">
        <v>9.2044242382647704E-2</v>
      </c>
      <c r="H1905">
        <v>1.06295384121188E-2</v>
      </c>
      <c r="I1905">
        <v>4.94704642605421E-2</v>
      </c>
      <c r="J1905">
        <v>0.10937982591501701</v>
      </c>
      <c r="K1905" t="s">
        <v>1</v>
      </c>
      <c r="L1905">
        <v>0.10937982591501701</v>
      </c>
      <c r="M1905" t="s">
        <v>5</v>
      </c>
      <c r="N1905" t="s">
        <v>5067</v>
      </c>
    </row>
    <row r="1906" spans="1:14" x14ac:dyDescent="0.25">
      <c r="A1906" s="1">
        <v>5</v>
      </c>
      <c r="B1906" t="s">
        <v>5068</v>
      </c>
      <c r="C1906" t="s">
        <v>5069</v>
      </c>
      <c r="D1906">
        <v>3.13224716743856E-2</v>
      </c>
      <c r="E1906" s="5">
        <v>1.6056895016411699E-5</v>
      </c>
      <c r="F1906">
        <v>0.11528147405425899</v>
      </c>
      <c r="G1906">
        <v>-2.80710372882663E-2</v>
      </c>
      <c r="H1906">
        <v>-3.6468351129648302E-2</v>
      </c>
      <c r="I1906">
        <v>1.1862386004355E-3</v>
      </c>
      <c r="J1906">
        <v>0.13592033935459899</v>
      </c>
      <c r="K1906" t="s">
        <v>1</v>
      </c>
      <c r="L1906">
        <v>0.13592033935459899</v>
      </c>
      <c r="M1906" t="s">
        <v>5</v>
      </c>
      <c r="N1906" t="s">
        <v>5067</v>
      </c>
    </row>
    <row r="1907" spans="1:14" x14ac:dyDescent="0.25">
      <c r="A1907" s="1">
        <v>5</v>
      </c>
      <c r="B1907" t="s">
        <v>5070</v>
      </c>
      <c r="C1907" t="s">
        <v>5071</v>
      </c>
      <c r="D1907">
        <v>3.1800556602560898E-2</v>
      </c>
      <c r="E1907">
        <v>-0.13437965807754801</v>
      </c>
      <c r="F1907">
        <v>0.118358937165037</v>
      </c>
      <c r="G1907">
        <v>3.5773401040923899E-2</v>
      </c>
      <c r="H1907">
        <v>-8.5216711740706094E-2</v>
      </c>
      <c r="I1907">
        <v>0.24429315934465701</v>
      </c>
      <c r="J1907">
        <v>0.28034843453130998</v>
      </c>
      <c r="K1907" t="s">
        <v>1</v>
      </c>
      <c r="L1907">
        <v>0.28034843453130998</v>
      </c>
      <c r="M1907" t="s">
        <v>5</v>
      </c>
      <c r="N1907" t="s">
        <v>5072</v>
      </c>
    </row>
    <row r="1908" spans="1:14" x14ac:dyDescent="0.25">
      <c r="A1908" s="1">
        <v>5</v>
      </c>
      <c r="B1908" t="s">
        <v>5073</v>
      </c>
      <c r="C1908" t="s">
        <v>5074</v>
      </c>
      <c r="D1908">
        <v>3.2781659061491802E-2</v>
      </c>
      <c r="E1908">
        <v>-0.16170670610153201</v>
      </c>
      <c r="F1908">
        <v>-1.2326088428166701E-2</v>
      </c>
      <c r="G1908">
        <v>1.3925558343591301E-2</v>
      </c>
      <c r="H1908">
        <v>8.5758534686444898E-2</v>
      </c>
      <c r="I1908">
        <v>6.4557464038091802E-2</v>
      </c>
      <c r="J1908">
        <v>0.26799868770912799</v>
      </c>
      <c r="K1908" t="s">
        <v>1</v>
      </c>
      <c r="L1908">
        <v>0.26799868770912799</v>
      </c>
      <c r="M1908" t="s">
        <v>5</v>
      </c>
      <c r="N1908" t="s">
        <v>5072</v>
      </c>
    </row>
    <row r="1909" spans="1:14" x14ac:dyDescent="0.25">
      <c r="A1909" s="1">
        <v>5</v>
      </c>
      <c r="B1909" t="s">
        <v>5075</v>
      </c>
      <c r="C1909" t="s">
        <v>5076</v>
      </c>
      <c r="D1909">
        <v>-2.9620900543846199E-2</v>
      </c>
      <c r="E1909">
        <v>6.3336120376061095E-2</v>
      </c>
      <c r="F1909">
        <v>0.175884922245165</v>
      </c>
      <c r="G1909">
        <v>0.18404586022959199</v>
      </c>
      <c r="H1909">
        <v>-0.190783375500504</v>
      </c>
      <c r="I1909">
        <v>3.2307231103758299E-2</v>
      </c>
      <c r="J1909">
        <v>-0.25853240363062202</v>
      </c>
      <c r="K1909" t="s">
        <v>1</v>
      </c>
      <c r="L1909">
        <v>0.25853240363062202</v>
      </c>
      <c r="M1909" t="s">
        <v>5</v>
      </c>
      <c r="N1909" t="s">
        <v>5077</v>
      </c>
    </row>
    <row r="1910" spans="1:14" x14ac:dyDescent="0.25">
      <c r="A1910" s="1">
        <v>5</v>
      </c>
      <c r="B1910" t="s">
        <v>5078</v>
      </c>
      <c r="C1910" t="s">
        <v>5079</v>
      </c>
      <c r="D1910">
        <v>-3.2599775411377999E-2</v>
      </c>
      <c r="E1910">
        <v>8.3454166236009097E-2</v>
      </c>
      <c r="F1910">
        <v>1.8518854663550001E-2</v>
      </c>
      <c r="G1910">
        <v>-3.5161764247379601E-2</v>
      </c>
      <c r="H1910">
        <v>-5.8438152650784198E-2</v>
      </c>
      <c r="I1910">
        <v>-2.4967972461924198E-2</v>
      </c>
      <c r="J1910">
        <v>-0.13787317778575001</v>
      </c>
      <c r="K1910" t="s">
        <v>1</v>
      </c>
      <c r="L1910">
        <v>0.13787317778575001</v>
      </c>
      <c r="M1910" t="s">
        <v>6</v>
      </c>
      <c r="N1910" t="s">
        <v>2769</v>
      </c>
    </row>
    <row r="1911" spans="1:14" x14ac:dyDescent="0.25">
      <c r="A1911" s="1">
        <v>5</v>
      </c>
      <c r="B1911" t="s">
        <v>5080</v>
      </c>
      <c r="C1911" t="s">
        <v>5081</v>
      </c>
      <c r="D1911">
        <v>-3.1157490873921601E-2</v>
      </c>
      <c r="E1911">
        <v>0.12404667185106399</v>
      </c>
      <c r="F1911">
        <v>1.1264837300485501E-2</v>
      </c>
      <c r="G1911">
        <v>-0.115396359647716</v>
      </c>
      <c r="H1911">
        <v>-6.4150400770515204E-2</v>
      </c>
      <c r="I1911">
        <v>-8.0795962492598003E-2</v>
      </c>
      <c r="J1911">
        <v>-0.13303927985745201</v>
      </c>
      <c r="K1911" t="s">
        <v>1</v>
      </c>
      <c r="L1911">
        <v>0.13303927985745201</v>
      </c>
      <c r="M1911" t="s">
        <v>6</v>
      </c>
      <c r="N1911" t="s">
        <v>2769</v>
      </c>
    </row>
    <row r="1912" spans="1:14" x14ac:dyDescent="0.25">
      <c r="A1912" s="1">
        <v>5</v>
      </c>
      <c r="B1912" t="s">
        <v>5082</v>
      </c>
      <c r="C1912" t="s">
        <v>54</v>
      </c>
      <c r="D1912">
        <v>3.04817404174474E-2</v>
      </c>
      <c r="E1912">
        <v>8.4951015581429104E-2</v>
      </c>
      <c r="F1912">
        <v>1.0276039307070601E-2</v>
      </c>
      <c r="G1912">
        <v>-7.8414624067692895E-2</v>
      </c>
      <c r="H1912">
        <v>-7.9951421017627006E-2</v>
      </c>
      <c r="I1912">
        <v>4.58346939382323E-2</v>
      </c>
      <c r="J1912">
        <v>0.157088453829903</v>
      </c>
      <c r="K1912" t="s">
        <v>1</v>
      </c>
      <c r="L1912">
        <v>0.157088453829903</v>
      </c>
      <c r="M1912" t="s">
        <v>6</v>
      </c>
      <c r="N1912" t="s">
        <v>5083</v>
      </c>
    </row>
    <row r="1913" spans="1:14" x14ac:dyDescent="0.25">
      <c r="A1913" s="1">
        <v>5</v>
      </c>
      <c r="B1913" t="s">
        <v>5084</v>
      </c>
      <c r="C1913" t="s">
        <v>5085</v>
      </c>
      <c r="D1913">
        <v>3.1964528680042799E-2</v>
      </c>
      <c r="E1913">
        <v>0.112624089575802</v>
      </c>
      <c r="F1913">
        <v>-2.05885931477209E-2</v>
      </c>
      <c r="G1913">
        <v>-9.16490442116073E-2</v>
      </c>
      <c r="H1913">
        <v>-8.3348031414612597E-2</v>
      </c>
      <c r="I1913">
        <v>2.6831709562569001E-2</v>
      </c>
      <c r="J1913">
        <v>0.143163109031512</v>
      </c>
      <c r="K1913" t="s">
        <v>1</v>
      </c>
      <c r="L1913">
        <v>0.143163109031512</v>
      </c>
      <c r="M1913" t="s">
        <v>11</v>
      </c>
      <c r="N1913" t="s">
        <v>5086</v>
      </c>
    </row>
    <row r="1914" spans="1:14" x14ac:dyDescent="0.25">
      <c r="A1914" s="1">
        <v>5</v>
      </c>
      <c r="B1914" t="s">
        <v>5087</v>
      </c>
      <c r="C1914" t="s">
        <v>5088</v>
      </c>
      <c r="D1914">
        <v>2.9683425399492602E-2</v>
      </c>
      <c r="E1914">
        <v>1.5162468750454701E-3</v>
      </c>
      <c r="F1914">
        <v>-7.4981136232557699E-2</v>
      </c>
      <c r="G1914">
        <v>-0.38023326260832302</v>
      </c>
      <c r="H1914">
        <v>0.164242486709608</v>
      </c>
      <c r="I1914">
        <v>-0.16143859750480899</v>
      </c>
      <c r="J1914">
        <v>0.41934302036159499</v>
      </c>
      <c r="K1914" t="s">
        <v>1</v>
      </c>
      <c r="L1914">
        <v>0.41934302036159499</v>
      </c>
      <c r="M1914" t="s">
        <v>5</v>
      </c>
      <c r="N1914" t="s">
        <v>5089</v>
      </c>
    </row>
    <row r="1915" spans="1:14" x14ac:dyDescent="0.25">
      <c r="A1915" s="1">
        <v>5</v>
      </c>
      <c r="B1915" t="s">
        <v>5090</v>
      </c>
      <c r="C1915" t="s">
        <v>5091</v>
      </c>
      <c r="D1915">
        <v>3.2156736815663299E-2</v>
      </c>
      <c r="E1915">
        <v>4.5698884439894602E-2</v>
      </c>
      <c r="F1915">
        <v>4.1164525758122404E-3</v>
      </c>
      <c r="G1915">
        <v>-0.29917181942269799</v>
      </c>
      <c r="H1915">
        <v>6.1463435438141902E-2</v>
      </c>
      <c r="I1915">
        <v>-6.5882384064877106E-2</v>
      </c>
      <c r="J1915">
        <v>0.36954915320147103</v>
      </c>
      <c r="K1915" t="s">
        <v>1</v>
      </c>
      <c r="L1915">
        <v>0.36954915320147103</v>
      </c>
      <c r="M1915" t="s">
        <v>5</v>
      </c>
      <c r="N1915" t="s">
        <v>5089</v>
      </c>
    </row>
    <row r="1916" spans="1:14" x14ac:dyDescent="0.25">
      <c r="A1916" s="1">
        <v>5</v>
      </c>
      <c r="B1916" t="s">
        <v>5092</v>
      </c>
      <c r="C1916" t="s">
        <v>5093</v>
      </c>
      <c r="D1916">
        <v>-3.3248373858664103E-2</v>
      </c>
      <c r="E1916">
        <v>4.27365305017815E-2</v>
      </c>
      <c r="F1916">
        <v>0.128401710879544</v>
      </c>
      <c r="G1916">
        <v>0.31863491851409698</v>
      </c>
      <c r="H1916">
        <v>-0.228453075154359</v>
      </c>
      <c r="I1916">
        <v>0.12904366270811399</v>
      </c>
      <c r="J1916">
        <v>-0.43217042535796102</v>
      </c>
      <c r="K1916" t="s">
        <v>1</v>
      </c>
      <c r="L1916">
        <v>0.43217042535796102</v>
      </c>
      <c r="M1916" t="s">
        <v>6</v>
      </c>
      <c r="N1916" t="s">
        <v>5094</v>
      </c>
    </row>
    <row r="1917" spans="1:14" x14ac:dyDescent="0.25">
      <c r="A1917" s="1">
        <v>5</v>
      </c>
      <c r="B1917" t="s">
        <v>5095</v>
      </c>
      <c r="C1917" t="s">
        <v>5096</v>
      </c>
      <c r="D1917">
        <v>2.91331705353601E-2</v>
      </c>
      <c r="E1917">
        <v>-9.7803486738364698E-2</v>
      </c>
      <c r="F1917">
        <v>8.2623094986347803E-2</v>
      </c>
      <c r="G1917">
        <v>-0.13873972309288299</v>
      </c>
      <c r="H1917">
        <v>5.0013347636125E-2</v>
      </c>
      <c r="I1917">
        <v>1.9731992483978899E-2</v>
      </c>
      <c r="J1917">
        <v>0.35078420597159499</v>
      </c>
      <c r="K1917" t="s">
        <v>1</v>
      </c>
      <c r="L1917">
        <v>0.35078420597159499</v>
      </c>
      <c r="M1917" t="s">
        <v>6</v>
      </c>
      <c r="N1917" t="s">
        <v>50</v>
      </c>
    </row>
    <row r="1918" spans="1:14" x14ac:dyDescent="0.25">
      <c r="A1918" s="1">
        <v>5</v>
      </c>
      <c r="B1918" t="s">
        <v>5097</v>
      </c>
      <c r="C1918" t="s">
        <v>5098</v>
      </c>
      <c r="D1918">
        <v>-3.0486176050858401E-2</v>
      </c>
      <c r="E1918">
        <v>7.5368953103680594E-2</v>
      </c>
      <c r="F1918">
        <v>9.0364435435387094E-2</v>
      </c>
      <c r="G1918">
        <v>0.38442525610131201</v>
      </c>
      <c r="H1918">
        <v>-0.172790751170875</v>
      </c>
      <c r="I1918">
        <v>0.162602444390964</v>
      </c>
      <c r="J1918">
        <v>-0.42224123883970599</v>
      </c>
      <c r="K1918" t="s">
        <v>1</v>
      </c>
      <c r="L1918">
        <v>0.42224123883970599</v>
      </c>
      <c r="M1918" t="s">
        <v>6</v>
      </c>
      <c r="N1918" t="s">
        <v>50</v>
      </c>
    </row>
    <row r="1919" spans="1:14" x14ac:dyDescent="0.25">
      <c r="A1919" s="1">
        <v>5</v>
      </c>
      <c r="B1919" t="s">
        <v>5099</v>
      </c>
      <c r="C1919" t="s">
        <v>5100</v>
      </c>
      <c r="D1919">
        <v>-2.9140694077355599E-2</v>
      </c>
      <c r="E1919">
        <v>9.6539905751911501E-2</v>
      </c>
      <c r="F1919">
        <v>6.5130655002074003E-2</v>
      </c>
      <c r="G1919">
        <v>0.12797723758072599</v>
      </c>
      <c r="H1919">
        <v>-0.113932754031666</v>
      </c>
      <c r="I1919">
        <v>1.8674861131032401E-2</v>
      </c>
      <c r="J1919">
        <v>-0.23723244570740801</v>
      </c>
      <c r="K1919" t="s">
        <v>1</v>
      </c>
      <c r="L1919">
        <v>0.23723244570740801</v>
      </c>
      <c r="M1919" t="s">
        <v>6</v>
      </c>
      <c r="N1919" t="s">
        <v>5101</v>
      </c>
    </row>
    <row r="1920" spans="1:14" x14ac:dyDescent="0.25">
      <c r="A1920" s="1">
        <v>5</v>
      </c>
      <c r="B1920" t="s">
        <v>5102</v>
      </c>
      <c r="C1920" t="s">
        <v>5103</v>
      </c>
      <c r="D1920">
        <v>-3.5325677266166103E-2</v>
      </c>
      <c r="E1920">
        <v>4.8649951748200998E-2</v>
      </c>
      <c r="F1920">
        <v>-1.4315441064477E-2</v>
      </c>
      <c r="G1920">
        <v>0.17395869750651899</v>
      </c>
      <c r="H1920">
        <v>4.5333588610094198E-2</v>
      </c>
      <c r="I1920">
        <v>4.5336190585014501E-2</v>
      </c>
      <c r="J1920">
        <v>-0.26662336874192999</v>
      </c>
      <c r="K1920" t="s">
        <v>1</v>
      </c>
      <c r="L1920">
        <v>0.26662336874192999</v>
      </c>
      <c r="M1920" t="s">
        <v>5</v>
      </c>
      <c r="N1920" t="s">
        <v>5104</v>
      </c>
    </row>
    <row r="1921" spans="1:14" x14ac:dyDescent="0.25">
      <c r="A1921" s="1">
        <v>5</v>
      </c>
      <c r="B1921" t="s">
        <v>5105</v>
      </c>
      <c r="C1921" t="s">
        <v>5106</v>
      </c>
      <c r="D1921">
        <v>-3.0151687085043299E-2</v>
      </c>
      <c r="E1921">
        <v>2.7703492079595399E-2</v>
      </c>
      <c r="F1921">
        <v>1.04133051969389E-2</v>
      </c>
      <c r="G1921">
        <v>0.16462637621651099</v>
      </c>
      <c r="H1921">
        <v>2.8011091324998599E-2</v>
      </c>
      <c r="I1921">
        <v>-2.3640319554546398E-2</v>
      </c>
      <c r="J1921">
        <v>-0.21474485486311101</v>
      </c>
      <c r="K1921" t="s">
        <v>1</v>
      </c>
      <c r="L1921">
        <v>0.21474485486311101</v>
      </c>
      <c r="M1921" t="s">
        <v>6</v>
      </c>
      <c r="N1921" t="s">
        <v>2781</v>
      </c>
    </row>
    <row r="1922" spans="1:14" x14ac:dyDescent="0.25">
      <c r="A1922" s="1">
        <v>5</v>
      </c>
      <c r="B1922" t="s">
        <v>5107</v>
      </c>
      <c r="C1922" t="s">
        <v>5108</v>
      </c>
      <c r="D1922">
        <v>3.1470840007855903E-2</v>
      </c>
      <c r="E1922">
        <v>1.03655510115306E-2</v>
      </c>
      <c r="F1922">
        <v>-0.150209187732953</v>
      </c>
      <c r="G1922">
        <v>-6.3161950512892404E-2</v>
      </c>
      <c r="H1922">
        <v>0.136078990894202</v>
      </c>
      <c r="I1922">
        <v>1.79802474327511E-2</v>
      </c>
      <c r="J1922">
        <v>0.17936237800601801</v>
      </c>
      <c r="K1922" t="s">
        <v>1</v>
      </c>
      <c r="L1922">
        <v>0.17936237800601801</v>
      </c>
      <c r="M1922" t="s">
        <v>6</v>
      </c>
      <c r="N1922" t="s">
        <v>37</v>
      </c>
    </row>
    <row r="1923" spans="1:14" x14ac:dyDescent="0.25">
      <c r="A1923" s="1">
        <v>5</v>
      </c>
      <c r="B1923" t="s">
        <v>51</v>
      </c>
      <c r="C1923" t="s">
        <v>5109</v>
      </c>
      <c r="D1923">
        <v>3.1418665359857899E-2</v>
      </c>
      <c r="E1923">
        <v>-2.78431718944342E-2</v>
      </c>
      <c r="F1923">
        <v>3.9576545215921598E-3</v>
      </c>
      <c r="G1923">
        <v>0.128023026562644</v>
      </c>
      <c r="H1923">
        <v>6.0350627160858601E-2</v>
      </c>
      <c r="I1923">
        <v>6.4032763250343197E-2</v>
      </c>
      <c r="J1923">
        <v>0.13596215944486201</v>
      </c>
      <c r="K1923" t="s">
        <v>1</v>
      </c>
      <c r="L1923">
        <v>0.13596215944486201</v>
      </c>
      <c r="M1923" t="s">
        <v>6</v>
      </c>
      <c r="N1923" t="s">
        <v>52</v>
      </c>
    </row>
    <row r="1924" spans="1:14" x14ac:dyDescent="0.25">
      <c r="A1924" s="1">
        <v>5</v>
      </c>
      <c r="B1924" t="s">
        <v>5110</v>
      </c>
      <c r="C1924" t="s">
        <v>5111</v>
      </c>
      <c r="D1924">
        <v>-2.9868555357030101E-2</v>
      </c>
      <c r="E1924">
        <v>-1.35559184869209E-2</v>
      </c>
      <c r="F1924">
        <v>7.91895548995772E-2</v>
      </c>
      <c r="G1924">
        <v>9.1522643690030603E-2</v>
      </c>
      <c r="H1924">
        <v>1.04821829090501E-2</v>
      </c>
      <c r="I1924">
        <v>-7.6609818332869103E-2</v>
      </c>
      <c r="J1924">
        <v>-0.21274917249237801</v>
      </c>
      <c r="K1924" t="s">
        <v>1</v>
      </c>
      <c r="L1924">
        <v>0.21274917249237801</v>
      </c>
      <c r="M1924" t="s">
        <v>5</v>
      </c>
      <c r="N1924" t="s">
        <v>5112</v>
      </c>
    </row>
    <row r="1925" spans="1:14" x14ac:dyDescent="0.25">
      <c r="A1925" s="1">
        <v>5</v>
      </c>
      <c r="B1925" t="s">
        <v>5113</v>
      </c>
      <c r="C1925" t="s">
        <v>5114</v>
      </c>
      <c r="D1925">
        <v>-2.9922418273619699E-2</v>
      </c>
      <c r="E1925">
        <v>8.8573379918476206E-2</v>
      </c>
      <c r="F1925">
        <v>-8.8710652508357593E-3</v>
      </c>
      <c r="G1925">
        <v>-7.8688381979087195E-4</v>
      </c>
      <c r="H1925">
        <v>-1.04218049770311E-2</v>
      </c>
      <c r="I1925">
        <v>-0.109678595406002</v>
      </c>
      <c r="J1925">
        <v>-0.207366615803624</v>
      </c>
      <c r="K1925" t="s">
        <v>1</v>
      </c>
      <c r="L1925">
        <v>0.207366615803624</v>
      </c>
      <c r="M1925" t="s">
        <v>5</v>
      </c>
      <c r="N1925" t="s">
        <v>5112</v>
      </c>
    </row>
    <row r="1926" spans="1:14" x14ac:dyDescent="0.25">
      <c r="A1926" s="1">
        <v>5</v>
      </c>
      <c r="B1926" t="s">
        <v>5115</v>
      </c>
      <c r="C1926" t="s">
        <v>5116</v>
      </c>
      <c r="D1926">
        <v>3.3025872383239702E-2</v>
      </c>
      <c r="E1926">
        <v>-0.210496675153969</v>
      </c>
      <c r="F1926">
        <v>0.14314381811768701</v>
      </c>
      <c r="G1926">
        <v>4.0329339517955802E-2</v>
      </c>
      <c r="H1926">
        <v>-1.8813977643092901E-2</v>
      </c>
      <c r="I1926">
        <v>0.146347192709845</v>
      </c>
      <c r="J1926">
        <v>0.28412554314983302</v>
      </c>
      <c r="K1926" t="s">
        <v>1</v>
      </c>
      <c r="L1926">
        <v>0.28412554314983302</v>
      </c>
      <c r="M1926" t="s">
        <v>6</v>
      </c>
      <c r="N1926" t="s">
        <v>5117</v>
      </c>
    </row>
    <row r="1927" spans="1:14" x14ac:dyDescent="0.25">
      <c r="A1927" s="1">
        <v>5</v>
      </c>
      <c r="B1927" t="s">
        <v>5118</v>
      </c>
      <c r="C1927" t="s">
        <v>5119</v>
      </c>
      <c r="D1927">
        <v>3.0738110735080801E-2</v>
      </c>
      <c r="E1927">
        <v>-0.18447850357019799</v>
      </c>
      <c r="F1927">
        <v>9.8565676953764697E-2</v>
      </c>
      <c r="G1927">
        <v>-6.5781274835850306E-2</v>
      </c>
      <c r="H1927">
        <v>2.4860825917500801E-2</v>
      </c>
      <c r="I1927">
        <v>0.113276749984647</v>
      </c>
      <c r="J1927">
        <v>0.331902373207908</v>
      </c>
      <c r="K1927" t="s">
        <v>1</v>
      </c>
      <c r="L1927">
        <v>0.331902373207908</v>
      </c>
      <c r="M1927" t="s">
        <v>6</v>
      </c>
      <c r="N1927" t="s">
        <v>5120</v>
      </c>
    </row>
    <row r="1928" spans="1:14" x14ac:dyDescent="0.25">
      <c r="A1928" s="1">
        <v>5</v>
      </c>
      <c r="B1928" t="s">
        <v>5121</v>
      </c>
      <c r="C1928" t="s">
        <v>5122</v>
      </c>
      <c r="D1928">
        <v>3.2419814526180597E-2</v>
      </c>
      <c r="E1928">
        <v>-1.9085571325336802E-2</v>
      </c>
      <c r="F1928">
        <v>5.3910669784277797E-2</v>
      </c>
      <c r="G1928">
        <v>-4.0781519711670197E-2</v>
      </c>
      <c r="H1928">
        <v>-1.2797961434393599E-2</v>
      </c>
      <c r="I1928">
        <v>7.3855291864305006E-2</v>
      </c>
      <c r="J1928">
        <v>0.20428526010303599</v>
      </c>
      <c r="K1928" t="s">
        <v>1</v>
      </c>
      <c r="L1928">
        <v>0.20428526010303599</v>
      </c>
      <c r="M1928" t="s">
        <v>6</v>
      </c>
      <c r="N1928" t="s">
        <v>5123</v>
      </c>
    </row>
    <row r="1929" spans="1:14" x14ac:dyDescent="0.25">
      <c r="A1929" s="1">
        <v>5</v>
      </c>
      <c r="B1929" t="s">
        <v>5124</v>
      </c>
      <c r="C1929" t="s">
        <v>5125</v>
      </c>
      <c r="D1929">
        <v>-3.13367463359231E-2</v>
      </c>
      <c r="E1929">
        <v>4.1632164641163497E-2</v>
      </c>
      <c r="F1929">
        <v>6.4648350893072096E-2</v>
      </c>
      <c r="G1929">
        <v>3.9209031112276201E-2</v>
      </c>
      <c r="H1929">
        <v>-6.4027410793485701E-2</v>
      </c>
      <c r="I1929">
        <v>2.5558304610246298E-2</v>
      </c>
      <c r="J1929">
        <v>-0.17067060865203601</v>
      </c>
      <c r="K1929" t="s">
        <v>1</v>
      </c>
      <c r="L1929">
        <v>0.17067060865203601</v>
      </c>
      <c r="M1929" t="s">
        <v>6</v>
      </c>
      <c r="N1929" t="s">
        <v>3469</v>
      </c>
    </row>
    <row r="1930" spans="1:14" x14ac:dyDescent="0.25">
      <c r="A1930" s="1">
        <v>5</v>
      </c>
      <c r="B1930" t="s">
        <v>5126</v>
      </c>
      <c r="C1930" t="s">
        <v>5127</v>
      </c>
      <c r="D1930">
        <v>-3.7551430377124197E-2</v>
      </c>
      <c r="E1930">
        <v>4.7652777022879199E-2</v>
      </c>
      <c r="F1930">
        <v>-1.3407650711883099E-2</v>
      </c>
      <c r="G1930">
        <v>1.2469561190707501E-2</v>
      </c>
      <c r="H1930">
        <v>1.27900547728794E-2</v>
      </c>
      <c r="I1930">
        <v>-1.3575118457753801E-2</v>
      </c>
      <c r="J1930">
        <v>-0.14459626402640099</v>
      </c>
      <c r="K1930" t="s">
        <v>1</v>
      </c>
      <c r="L1930">
        <v>0.14459626402640099</v>
      </c>
      <c r="M1930" t="s">
        <v>5</v>
      </c>
      <c r="N1930" t="s">
        <v>1024</v>
      </c>
    </row>
    <row r="1931" spans="1:14" x14ac:dyDescent="0.25">
      <c r="A1931" s="1">
        <v>5</v>
      </c>
      <c r="B1931" t="s">
        <v>5128</v>
      </c>
      <c r="C1931" t="s">
        <v>5129</v>
      </c>
      <c r="D1931">
        <v>3.1827495700386503E-2</v>
      </c>
      <c r="E1931">
        <v>-2.7708456250352401E-2</v>
      </c>
      <c r="F1931">
        <v>5.97225428115402E-2</v>
      </c>
      <c r="G1931">
        <v>-7.2802101552789406E-2</v>
      </c>
      <c r="H1931">
        <v>-1.3072260001713101E-2</v>
      </c>
      <c r="I1931">
        <v>-7.31189354962508E-2</v>
      </c>
      <c r="J1931">
        <v>0.19221877070262899</v>
      </c>
      <c r="K1931" t="s">
        <v>1</v>
      </c>
      <c r="L1931">
        <v>0.19221877070262899</v>
      </c>
      <c r="M1931" t="s">
        <v>5</v>
      </c>
      <c r="N1931" t="s">
        <v>1024</v>
      </c>
    </row>
    <row r="1932" spans="1:14" x14ac:dyDescent="0.25">
      <c r="A1932" s="1">
        <v>5</v>
      </c>
      <c r="B1932" t="s">
        <v>5130</v>
      </c>
      <c r="C1932" t="s">
        <v>5131</v>
      </c>
      <c r="D1932">
        <v>3.0198790272076399E-2</v>
      </c>
      <c r="E1932">
        <v>-0.11244170382042799</v>
      </c>
      <c r="F1932">
        <v>-6.55719051067747E-3</v>
      </c>
      <c r="G1932">
        <v>0.120120182833265</v>
      </c>
      <c r="H1932">
        <v>8.2628176307188897E-2</v>
      </c>
      <c r="I1932">
        <v>4.96897088604982E-2</v>
      </c>
      <c r="J1932">
        <v>0.120178189781585</v>
      </c>
      <c r="K1932" t="s">
        <v>1</v>
      </c>
      <c r="L1932">
        <v>0.120178189781585</v>
      </c>
      <c r="M1932" t="s">
        <v>5</v>
      </c>
      <c r="N1932" t="s">
        <v>5132</v>
      </c>
    </row>
    <row r="1933" spans="1:14" x14ac:dyDescent="0.25">
      <c r="A1933" s="1">
        <v>5</v>
      </c>
      <c r="B1933" t="s">
        <v>5133</v>
      </c>
      <c r="C1933" t="s">
        <v>5134</v>
      </c>
      <c r="D1933">
        <v>-2.91675656124489E-2</v>
      </c>
      <c r="E1933">
        <v>9.3673606165720999E-2</v>
      </c>
      <c r="F1933">
        <v>-7.57479417761798E-2</v>
      </c>
      <c r="G1933">
        <v>-0.108986466807367</v>
      </c>
      <c r="H1933">
        <v>-2.0928804112824301E-2</v>
      </c>
      <c r="I1933">
        <v>-2.7891020647360699E-2</v>
      </c>
      <c r="J1933">
        <v>-0.13520658016448101</v>
      </c>
      <c r="K1933" t="s">
        <v>1</v>
      </c>
      <c r="L1933">
        <v>0.13520658016448101</v>
      </c>
      <c r="M1933" t="s">
        <v>6</v>
      </c>
      <c r="N1933" t="s">
        <v>1958</v>
      </c>
    </row>
    <row r="1934" spans="1:14" x14ac:dyDescent="0.25">
      <c r="A1934" s="1">
        <v>5</v>
      </c>
      <c r="B1934" t="s">
        <v>5135</v>
      </c>
      <c r="C1934" t="s">
        <v>5136</v>
      </c>
      <c r="D1934">
        <v>-2.8970895045054401E-2</v>
      </c>
      <c r="E1934">
        <v>9.8355260053657495E-2</v>
      </c>
      <c r="F1934">
        <v>-1.57136281315358E-2</v>
      </c>
      <c r="G1934">
        <v>-0.12409689354029201</v>
      </c>
      <c r="H1934">
        <v>-8.6438744703856402E-2</v>
      </c>
      <c r="I1934">
        <v>-7.5411225253699504E-2</v>
      </c>
      <c r="J1934">
        <v>-0.13581414519260901</v>
      </c>
      <c r="K1934" t="s">
        <v>1</v>
      </c>
      <c r="L1934">
        <v>0.13581414519260901</v>
      </c>
      <c r="M1934" t="s">
        <v>6</v>
      </c>
      <c r="N1934" t="s">
        <v>1958</v>
      </c>
    </row>
    <row r="1935" spans="1:14" x14ac:dyDescent="0.25">
      <c r="A1935" s="1">
        <v>5</v>
      </c>
      <c r="B1935" t="s">
        <v>5137</v>
      </c>
      <c r="C1935" t="s">
        <v>5138</v>
      </c>
      <c r="D1935">
        <v>-3.3403642554064597E-2</v>
      </c>
      <c r="E1935">
        <v>8.0810245129817701E-2</v>
      </c>
      <c r="F1935">
        <v>5.0297200478368102E-2</v>
      </c>
      <c r="G1935">
        <v>0.15795317619441299</v>
      </c>
      <c r="H1935">
        <v>-9.2880357514252901E-2</v>
      </c>
      <c r="I1935">
        <v>1.0667911373285601E-2</v>
      </c>
      <c r="J1935">
        <v>-0.290842158060656</v>
      </c>
      <c r="K1935" t="s">
        <v>1</v>
      </c>
      <c r="L1935">
        <v>0.290842158060656</v>
      </c>
      <c r="M1935" t="s">
        <v>6</v>
      </c>
      <c r="N1935" t="s">
        <v>45</v>
      </c>
    </row>
    <row r="1936" spans="1:14" x14ac:dyDescent="0.25">
      <c r="A1936" s="1">
        <v>5</v>
      </c>
      <c r="B1936" t="s">
        <v>53</v>
      </c>
      <c r="C1936" t="s">
        <v>5139</v>
      </c>
      <c r="D1936">
        <v>-3.42783792503858E-2</v>
      </c>
      <c r="E1936">
        <v>1.5419440060590201E-2</v>
      </c>
      <c r="F1936">
        <v>0.172760702494935</v>
      </c>
      <c r="G1936">
        <v>0.165332302953063</v>
      </c>
      <c r="H1936">
        <v>-0.202192649451478</v>
      </c>
      <c r="I1936">
        <v>9.3647729396717103E-2</v>
      </c>
      <c r="J1936">
        <v>-0.29850635057420999</v>
      </c>
      <c r="K1936" t="s">
        <v>1</v>
      </c>
      <c r="L1936">
        <v>0.29850635057420999</v>
      </c>
      <c r="M1936" t="s">
        <v>6</v>
      </c>
      <c r="N1936" t="s">
        <v>45</v>
      </c>
    </row>
    <row r="1937" spans="1:14" x14ac:dyDescent="0.25">
      <c r="A1937" s="1">
        <v>5</v>
      </c>
      <c r="B1937" t="s">
        <v>5140</v>
      </c>
      <c r="C1937" t="s">
        <v>54</v>
      </c>
      <c r="D1937">
        <v>3.2007811654657901E-2</v>
      </c>
      <c r="E1937">
        <v>-3.45749210099454E-2</v>
      </c>
      <c r="F1937">
        <v>4.5873549027699197E-2</v>
      </c>
      <c r="G1937">
        <v>5.33895349419862E-2</v>
      </c>
      <c r="H1937">
        <v>-4.1396417480547197E-2</v>
      </c>
      <c r="I1937">
        <v>3.7721473295097202E-2</v>
      </c>
      <c r="J1937">
        <v>0.115138268542883</v>
      </c>
      <c r="K1937" t="s">
        <v>1</v>
      </c>
      <c r="L1937">
        <v>0.115138268542883</v>
      </c>
      <c r="M1937" t="s">
        <v>5</v>
      </c>
      <c r="N1937" t="s">
        <v>5141</v>
      </c>
    </row>
    <row r="1938" spans="1:14" x14ac:dyDescent="0.25">
      <c r="A1938" s="1">
        <v>5</v>
      </c>
      <c r="B1938" t="s">
        <v>5142</v>
      </c>
      <c r="C1938" t="s">
        <v>5143</v>
      </c>
      <c r="D1938">
        <v>3.1085079046020599E-2</v>
      </c>
      <c r="E1938">
        <v>-6.2030165686748602E-3</v>
      </c>
      <c r="F1938">
        <v>-4.5113359459145498E-2</v>
      </c>
      <c r="G1938">
        <v>-6.7689601822173304E-2</v>
      </c>
      <c r="H1938">
        <v>-7.4034232114215504E-2</v>
      </c>
      <c r="I1938">
        <v>3.6822160526295201E-2</v>
      </c>
      <c r="J1938">
        <v>7.7980973631020203E-2</v>
      </c>
      <c r="K1938" t="s">
        <v>1</v>
      </c>
      <c r="L1938">
        <v>7.7980973631020203E-2</v>
      </c>
      <c r="M1938" t="s">
        <v>6</v>
      </c>
      <c r="N1938" t="s">
        <v>3667</v>
      </c>
    </row>
    <row r="1939" spans="1:14" x14ac:dyDescent="0.25">
      <c r="A1939" s="1">
        <v>5</v>
      </c>
      <c r="B1939" t="s">
        <v>5144</v>
      </c>
      <c r="C1939" t="s">
        <v>54</v>
      </c>
      <c r="D1939">
        <v>-3.0447080386934101E-2</v>
      </c>
      <c r="E1939">
        <v>8.5287189917009301E-2</v>
      </c>
      <c r="F1939">
        <v>6.7792752563843997E-2</v>
      </c>
      <c r="G1939">
        <v>1.53979600987029E-2</v>
      </c>
      <c r="H1939">
        <v>6.8474351326797698E-3</v>
      </c>
      <c r="I1939">
        <v>-7.1691794128359701E-2</v>
      </c>
      <c r="J1939">
        <v>-0.14303853769334399</v>
      </c>
      <c r="K1939" t="s">
        <v>1</v>
      </c>
      <c r="L1939">
        <v>0.14303853769334399</v>
      </c>
      <c r="M1939" t="s">
        <v>6</v>
      </c>
      <c r="N1939" t="s">
        <v>3667</v>
      </c>
    </row>
    <row r="1940" spans="1:14" x14ac:dyDescent="0.25">
      <c r="A1940" s="1">
        <v>5</v>
      </c>
      <c r="B1940" t="s">
        <v>5145</v>
      </c>
      <c r="C1940" t="s">
        <v>5146</v>
      </c>
      <c r="D1940">
        <v>3.2462531990525699E-2</v>
      </c>
      <c r="E1940">
        <v>-9.6476425717106698E-2</v>
      </c>
      <c r="F1940">
        <v>-5.5950039608803202E-2</v>
      </c>
      <c r="G1940">
        <v>-4.68141807036771E-2</v>
      </c>
      <c r="H1940">
        <v>0.107851818508246</v>
      </c>
      <c r="I1940">
        <v>8.7332778011352905E-2</v>
      </c>
      <c r="J1940">
        <v>0.27765919821014601</v>
      </c>
      <c r="K1940" t="s">
        <v>1</v>
      </c>
      <c r="L1940">
        <v>0.27765919821014601</v>
      </c>
      <c r="M1940" t="s">
        <v>5</v>
      </c>
      <c r="N1940" t="s">
        <v>5147</v>
      </c>
    </row>
    <row r="1941" spans="1:14" x14ac:dyDescent="0.25">
      <c r="A1941" s="1">
        <v>5</v>
      </c>
      <c r="B1941" t="s">
        <v>5148</v>
      </c>
      <c r="C1941" t="s">
        <v>5149</v>
      </c>
      <c r="D1941">
        <v>3.4213073004513199E-2</v>
      </c>
      <c r="E1941">
        <v>-2.1217163412313899E-2</v>
      </c>
      <c r="F1941">
        <v>1.3142876988123799E-2</v>
      </c>
      <c r="G1941">
        <v>7.7058550708419604E-2</v>
      </c>
      <c r="H1941">
        <v>2.6250503781595401E-2</v>
      </c>
      <c r="I1941">
        <v>-5.2089845504540303E-3</v>
      </c>
      <c r="J1941">
        <v>0.10971310226257899</v>
      </c>
      <c r="K1941" t="s">
        <v>1</v>
      </c>
      <c r="L1941">
        <v>0.10971310226257899</v>
      </c>
      <c r="M1941" t="s">
        <v>5</v>
      </c>
      <c r="N1941" t="s">
        <v>2798</v>
      </c>
    </row>
    <row r="1942" spans="1:14" x14ac:dyDescent="0.25">
      <c r="A1942" s="1">
        <v>5</v>
      </c>
      <c r="B1942" t="s">
        <v>5150</v>
      </c>
      <c r="C1942" t="s">
        <v>5151</v>
      </c>
      <c r="D1942">
        <v>-3.0887800332665E-2</v>
      </c>
      <c r="E1942">
        <v>-5.5997770431975499E-2</v>
      </c>
      <c r="F1942">
        <v>1.46685972761742E-2</v>
      </c>
      <c r="G1942">
        <v>4.9523074769041199E-2</v>
      </c>
      <c r="H1942">
        <v>6.3416993294257998E-2</v>
      </c>
      <c r="I1942">
        <v>-6.9571567288692496E-3</v>
      </c>
      <c r="J1942">
        <v>-9.2338220098792001E-2</v>
      </c>
      <c r="K1942" t="s">
        <v>1</v>
      </c>
      <c r="L1942">
        <v>9.2338220098792001E-2</v>
      </c>
      <c r="M1942" t="s">
        <v>5</v>
      </c>
      <c r="N1942" t="s">
        <v>2798</v>
      </c>
    </row>
    <row r="1943" spans="1:14" x14ac:dyDescent="0.25">
      <c r="A1943" s="1">
        <v>5</v>
      </c>
      <c r="B1943" t="s">
        <v>5152</v>
      </c>
      <c r="C1943" t="s">
        <v>5153</v>
      </c>
      <c r="D1943">
        <v>3.1874140935766203E-2</v>
      </c>
      <c r="E1943">
        <v>-4.7126955817256101E-2</v>
      </c>
      <c r="F1943">
        <v>-2.15632300670748E-2</v>
      </c>
      <c r="G1943">
        <v>3.5411308951626898E-2</v>
      </c>
      <c r="H1943">
        <v>-1.0531673731443299E-3</v>
      </c>
      <c r="I1943">
        <v>-3.4954134122714198E-2</v>
      </c>
      <c r="J1943">
        <v>7.3665407168672606E-2</v>
      </c>
      <c r="K1943" t="s">
        <v>1</v>
      </c>
      <c r="L1943">
        <v>7.3665407168672606E-2</v>
      </c>
      <c r="M1943" t="s">
        <v>5</v>
      </c>
      <c r="N1943" t="s">
        <v>3475</v>
      </c>
    </row>
    <row r="1944" spans="1:14" x14ac:dyDescent="0.25">
      <c r="A1944" s="1">
        <v>5</v>
      </c>
      <c r="B1944" t="s">
        <v>5154</v>
      </c>
      <c r="C1944" t="s">
        <v>5155</v>
      </c>
      <c r="D1944">
        <v>3.10205281645939E-2</v>
      </c>
      <c r="E1944">
        <v>9.5074102708113201E-2</v>
      </c>
      <c r="F1944">
        <v>1.9428875423651501E-2</v>
      </c>
      <c r="G1944">
        <v>-5.3568310250998799E-2</v>
      </c>
      <c r="H1944">
        <v>-6.0885730703973399E-2</v>
      </c>
      <c r="I1944">
        <v>-6.0520486222348603E-2</v>
      </c>
      <c r="J1944">
        <v>0.102322688408842</v>
      </c>
      <c r="K1944" t="s">
        <v>1</v>
      </c>
      <c r="L1944">
        <v>0.102322688408842</v>
      </c>
      <c r="M1944" t="s">
        <v>5</v>
      </c>
      <c r="N1944" t="s">
        <v>3475</v>
      </c>
    </row>
    <row r="1945" spans="1:14" x14ac:dyDescent="0.25">
      <c r="A1945" s="1">
        <v>5</v>
      </c>
      <c r="B1945" t="s">
        <v>5156</v>
      </c>
      <c r="C1945" t="s">
        <v>5157</v>
      </c>
      <c r="D1945">
        <v>-3.4559016022605603E-2</v>
      </c>
      <c r="E1945">
        <v>-4.8381420067804097E-2</v>
      </c>
      <c r="F1945">
        <v>1.5373593826767999E-2</v>
      </c>
      <c r="G1945">
        <v>0.12331640696304</v>
      </c>
      <c r="H1945">
        <v>-3.7399106131057902E-2</v>
      </c>
      <c r="I1945">
        <v>4.09654750441436E-2</v>
      </c>
      <c r="J1945">
        <v>-0.19847673453984099</v>
      </c>
      <c r="K1945" t="s">
        <v>1</v>
      </c>
      <c r="L1945">
        <v>0.19847673453984099</v>
      </c>
      <c r="M1945" t="s">
        <v>5</v>
      </c>
      <c r="N1945" t="s">
        <v>5158</v>
      </c>
    </row>
    <row r="1946" spans="1:14" x14ac:dyDescent="0.25">
      <c r="A1946" s="1">
        <v>5</v>
      </c>
      <c r="B1946" t="s">
        <v>5159</v>
      </c>
      <c r="C1946" t="s">
        <v>5160</v>
      </c>
      <c r="D1946">
        <v>3.2676668419290102E-2</v>
      </c>
      <c r="E1946">
        <v>2.9473633708210802E-2</v>
      </c>
      <c r="F1946">
        <v>4.3658501072811703E-2</v>
      </c>
      <c r="G1946">
        <v>2.7534645013128502E-2</v>
      </c>
      <c r="H1946">
        <v>1.05720247744246E-2</v>
      </c>
      <c r="I1946">
        <v>-1.7151541460832401E-3</v>
      </c>
      <c r="J1946">
        <v>0.143160164315764</v>
      </c>
      <c r="K1946" t="s">
        <v>1</v>
      </c>
      <c r="L1946">
        <v>0.143160164315764</v>
      </c>
      <c r="M1946" t="s">
        <v>6</v>
      </c>
      <c r="N1946" t="s">
        <v>5161</v>
      </c>
    </row>
    <row r="1947" spans="1:14" x14ac:dyDescent="0.25">
      <c r="A1947" s="1">
        <v>5</v>
      </c>
      <c r="B1947" t="s">
        <v>5162</v>
      </c>
      <c r="C1947" t="s">
        <v>5163</v>
      </c>
      <c r="D1947">
        <v>2.9879530994691299E-2</v>
      </c>
      <c r="E1947">
        <v>-5.5792253250861998E-2</v>
      </c>
      <c r="F1947">
        <v>-2.97945183049667E-2</v>
      </c>
      <c r="G1947">
        <v>8.8102640002792401E-2</v>
      </c>
      <c r="H1947">
        <v>7.4783143113574896E-2</v>
      </c>
      <c r="I1947">
        <v>-4.0204334188775101E-2</v>
      </c>
      <c r="J1947">
        <v>9.4603941778545697E-2</v>
      </c>
      <c r="K1947" t="s">
        <v>1</v>
      </c>
      <c r="L1947">
        <v>9.4603941778545697E-2</v>
      </c>
      <c r="M1947" t="s">
        <v>6</v>
      </c>
      <c r="N1947" t="s">
        <v>5164</v>
      </c>
    </row>
    <row r="1948" spans="1:14" x14ac:dyDescent="0.25">
      <c r="A1948" s="1">
        <v>5</v>
      </c>
      <c r="B1948" t="s">
        <v>5165</v>
      </c>
      <c r="C1948" t="s">
        <v>5166</v>
      </c>
      <c r="D1948">
        <v>-3.3232443413100402E-2</v>
      </c>
      <c r="E1948">
        <v>6.3765844229761795E-2</v>
      </c>
      <c r="F1948">
        <v>-7.9305225026337703E-2</v>
      </c>
      <c r="G1948">
        <v>7.4337981087255298E-2</v>
      </c>
      <c r="H1948">
        <v>0.10448590698404001</v>
      </c>
      <c r="I1948">
        <v>-0.19586134923020199</v>
      </c>
      <c r="J1948">
        <v>-0.23096186702645899</v>
      </c>
      <c r="K1948" t="s">
        <v>1</v>
      </c>
      <c r="L1948">
        <v>0.23096186702645899</v>
      </c>
      <c r="M1948" t="s">
        <v>6</v>
      </c>
      <c r="N1948" t="s">
        <v>4411</v>
      </c>
    </row>
    <row r="1949" spans="1:14" x14ac:dyDescent="0.25">
      <c r="A1949" s="1">
        <v>5</v>
      </c>
      <c r="B1949" t="s">
        <v>5167</v>
      </c>
      <c r="C1949" t="s">
        <v>5168</v>
      </c>
      <c r="D1949">
        <v>-3.0974812229043899E-2</v>
      </c>
      <c r="E1949">
        <v>2.29091243995568E-2</v>
      </c>
      <c r="F1949">
        <v>2.3705194852355699E-2</v>
      </c>
      <c r="G1949">
        <v>0.116587386734976</v>
      </c>
      <c r="H1949">
        <v>9.1696401096582406E-2</v>
      </c>
      <c r="I1949">
        <v>-8.9256286488181999E-2</v>
      </c>
      <c r="J1949">
        <v>-0.171762309071161</v>
      </c>
      <c r="K1949" t="s">
        <v>1</v>
      </c>
      <c r="L1949">
        <v>0.171762309071161</v>
      </c>
      <c r="M1949" t="s">
        <v>3</v>
      </c>
      <c r="N1949" t="s">
        <v>5169</v>
      </c>
    </row>
    <row r="1950" spans="1:14" x14ac:dyDescent="0.25">
      <c r="A1950" s="1">
        <v>5</v>
      </c>
      <c r="B1950" t="s">
        <v>5170</v>
      </c>
      <c r="C1950" t="s">
        <v>5171</v>
      </c>
      <c r="D1950">
        <v>3.22806887645012E-2</v>
      </c>
      <c r="E1950">
        <v>-0.10197271948876201</v>
      </c>
      <c r="F1950">
        <v>8.1151718157786296E-2</v>
      </c>
      <c r="G1950">
        <v>-5.87485882549586E-2</v>
      </c>
      <c r="H1950">
        <v>-6.4338290954695801E-2</v>
      </c>
      <c r="I1950">
        <v>6.5310884342505399E-2</v>
      </c>
      <c r="J1950">
        <v>0.23559801410516101</v>
      </c>
      <c r="K1950" t="s">
        <v>1</v>
      </c>
      <c r="L1950">
        <v>0.23559801410516101</v>
      </c>
      <c r="M1950" t="s">
        <v>3</v>
      </c>
      <c r="N1950" t="s">
        <v>5172</v>
      </c>
    </row>
    <row r="1951" spans="1:14" x14ac:dyDescent="0.25">
      <c r="A1951" s="1">
        <v>5</v>
      </c>
      <c r="B1951" t="s">
        <v>5173</v>
      </c>
      <c r="C1951" t="s">
        <v>5174</v>
      </c>
      <c r="D1951">
        <v>2.9167689441228401E-2</v>
      </c>
      <c r="E1951">
        <v>4.6038063551428303E-2</v>
      </c>
      <c r="F1951">
        <v>7.7996010235925298E-2</v>
      </c>
      <c r="G1951">
        <v>-0.16773248406438601</v>
      </c>
      <c r="H1951">
        <v>-0.12407343680402499</v>
      </c>
      <c r="I1951">
        <v>8.5615559007436504E-2</v>
      </c>
      <c r="J1951">
        <v>0.24739213011705899</v>
      </c>
      <c r="K1951" t="s">
        <v>1</v>
      </c>
      <c r="L1951">
        <v>0.24739213011705899</v>
      </c>
      <c r="M1951" t="s">
        <v>6</v>
      </c>
      <c r="N1951" t="s">
        <v>5175</v>
      </c>
    </row>
    <row r="1952" spans="1:14" x14ac:dyDescent="0.25">
      <c r="A1952" s="1">
        <v>5</v>
      </c>
      <c r="B1952" t="s">
        <v>5176</v>
      </c>
      <c r="C1952" t="s">
        <v>5177</v>
      </c>
      <c r="D1952">
        <v>2.9933171791756401E-2</v>
      </c>
      <c r="E1952">
        <v>-0.12748154742349499</v>
      </c>
      <c r="F1952">
        <v>0.12737982339630499</v>
      </c>
      <c r="G1952">
        <v>0.16335931827384201</v>
      </c>
      <c r="H1952">
        <v>7.4205533479828898E-3</v>
      </c>
      <c r="I1952">
        <v>0.11839637271119401</v>
      </c>
      <c r="J1952">
        <v>0.18071009712244299</v>
      </c>
      <c r="K1952" t="s">
        <v>1</v>
      </c>
      <c r="L1952">
        <v>0.18071009712244299</v>
      </c>
      <c r="M1952" t="s">
        <v>5</v>
      </c>
      <c r="N1952" t="s">
        <v>5178</v>
      </c>
    </row>
    <row r="1953" spans="1:14" x14ac:dyDescent="0.25">
      <c r="A1953" s="1">
        <v>5</v>
      </c>
      <c r="B1953" t="s">
        <v>5179</v>
      </c>
      <c r="C1953" t="s">
        <v>5180</v>
      </c>
      <c r="D1953">
        <v>-3.0019588676808401E-2</v>
      </c>
      <c r="E1953">
        <v>-2.7849122430388701E-2</v>
      </c>
      <c r="F1953">
        <v>-3.7758613855583899E-2</v>
      </c>
      <c r="G1953">
        <v>7.8352665751650202E-2</v>
      </c>
      <c r="H1953">
        <v>3.9806113524297497E-3</v>
      </c>
      <c r="I1953">
        <v>-3.2244727307787303E-2</v>
      </c>
      <c r="J1953">
        <v>-0.271055198339408</v>
      </c>
      <c r="K1953" t="s">
        <v>1</v>
      </c>
      <c r="L1953">
        <v>0.271055198339408</v>
      </c>
      <c r="M1953" t="s">
        <v>5</v>
      </c>
      <c r="N1953" t="s">
        <v>5181</v>
      </c>
    </row>
    <row r="1954" spans="1:14" x14ac:dyDescent="0.25">
      <c r="A1954" s="1">
        <v>5</v>
      </c>
      <c r="B1954" t="s">
        <v>5182</v>
      </c>
      <c r="C1954" t="s">
        <v>5183</v>
      </c>
      <c r="D1954">
        <v>-3.1752704084340701E-2</v>
      </c>
      <c r="E1954">
        <v>-2.2069852374181301E-2</v>
      </c>
      <c r="F1954">
        <v>-0.134110045674949</v>
      </c>
      <c r="G1954">
        <v>-7.7098293170182602E-2</v>
      </c>
      <c r="H1954">
        <v>4.6913920022856798E-2</v>
      </c>
      <c r="I1954">
        <v>-0.11647674025229</v>
      </c>
      <c r="J1954">
        <v>-0.149966637804407</v>
      </c>
      <c r="K1954" t="s">
        <v>1</v>
      </c>
      <c r="L1954">
        <v>0.149966637804407</v>
      </c>
      <c r="M1954" t="s">
        <v>6</v>
      </c>
      <c r="N1954" t="s">
        <v>42</v>
      </c>
    </row>
    <row r="1955" spans="1:14" x14ac:dyDescent="0.25">
      <c r="A1955" s="1">
        <v>5</v>
      </c>
      <c r="B1955" t="s">
        <v>5184</v>
      </c>
      <c r="C1955" t="s">
        <v>5185</v>
      </c>
      <c r="D1955">
        <v>2.8910065650394098E-2</v>
      </c>
      <c r="E1955">
        <v>0.13303434425529601</v>
      </c>
      <c r="F1955">
        <v>6.2426422453092503E-2</v>
      </c>
      <c r="G1955">
        <v>-5.1812019031980003E-2</v>
      </c>
      <c r="H1955">
        <v>-5.1361063052758497E-2</v>
      </c>
      <c r="I1955">
        <v>-6.0014320642034102E-2</v>
      </c>
      <c r="J1955">
        <v>0.14478573091216801</v>
      </c>
      <c r="K1955" t="s">
        <v>1</v>
      </c>
      <c r="L1955">
        <v>0.14478573091216801</v>
      </c>
      <c r="M1955" t="s">
        <v>6</v>
      </c>
      <c r="N1955" t="s">
        <v>42</v>
      </c>
    </row>
    <row r="1956" spans="1:14" x14ac:dyDescent="0.25">
      <c r="A1956" s="1">
        <v>5</v>
      </c>
      <c r="B1956" t="s">
        <v>5186</v>
      </c>
      <c r="C1956" t="s">
        <v>5187</v>
      </c>
      <c r="D1956">
        <v>2.9233711368463301E-2</v>
      </c>
      <c r="E1956">
        <v>4.0936012342518702E-2</v>
      </c>
      <c r="F1956">
        <v>3.5377931492084E-2</v>
      </c>
      <c r="G1956">
        <v>-6.5986905364678397E-3</v>
      </c>
      <c r="H1956">
        <v>-6.6835652265008899E-3</v>
      </c>
      <c r="I1956">
        <v>2.3784252608614501E-2</v>
      </c>
      <c r="J1956">
        <v>0.152565598398758</v>
      </c>
      <c r="K1956" t="s">
        <v>1</v>
      </c>
      <c r="L1956">
        <v>0.152565598398758</v>
      </c>
      <c r="M1956" t="s">
        <v>6</v>
      </c>
      <c r="N1956" t="s">
        <v>42</v>
      </c>
    </row>
    <row r="1957" spans="1:14" x14ac:dyDescent="0.25">
      <c r="A1957" s="1">
        <v>5</v>
      </c>
      <c r="B1957" t="s">
        <v>5188</v>
      </c>
      <c r="C1957" t="s">
        <v>5189</v>
      </c>
      <c r="D1957">
        <v>-2.9127595926153001E-2</v>
      </c>
      <c r="E1957">
        <v>6.2792879070200605E-2</v>
      </c>
      <c r="F1957">
        <v>-0.12559214023017401</v>
      </c>
      <c r="G1957" s="5">
        <v>-4.35445757026395E-5</v>
      </c>
      <c r="H1957">
        <v>1.17790128331499E-2</v>
      </c>
      <c r="I1957">
        <v>-8.69026077806688E-3</v>
      </c>
      <c r="J1957">
        <v>-0.19852583314785899</v>
      </c>
      <c r="K1957" t="s">
        <v>1</v>
      </c>
      <c r="L1957">
        <v>0.19852583314785899</v>
      </c>
      <c r="M1957" t="s">
        <v>1074</v>
      </c>
      <c r="N1957" t="s">
        <v>5190</v>
      </c>
    </row>
    <row r="1958" spans="1:14" x14ac:dyDescent="0.25">
      <c r="A1958" s="1">
        <v>5</v>
      </c>
      <c r="B1958" t="s">
        <v>5191</v>
      </c>
      <c r="C1958" t="s">
        <v>5192</v>
      </c>
      <c r="D1958">
        <v>-3.1245322107138301E-2</v>
      </c>
      <c r="E1958">
        <v>1.60729574812589E-2</v>
      </c>
      <c r="F1958">
        <v>-7.4328900507329501E-2</v>
      </c>
      <c r="G1958">
        <v>1.18569113042789E-2</v>
      </c>
      <c r="H1958">
        <v>-1.00403965550563E-2</v>
      </c>
      <c r="I1958">
        <v>1.9035896286304699E-2</v>
      </c>
      <c r="J1958">
        <v>-0.19585792954524101</v>
      </c>
      <c r="K1958" t="s">
        <v>1</v>
      </c>
      <c r="L1958">
        <v>0.19585792954524101</v>
      </c>
      <c r="M1958" t="s">
        <v>5</v>
      </c>
      <c r="N1958" t="s">
        <v>5193</v>
      </c>
    </row>
    <row r="1959" spans="1:14" x14ac:dyDescent="0.25">
      <c r="A1959" s="1">
        <v>5</v>
      </c>
      <c r="B1959" t="s">
        <v>5194</v>
      </c>
      <c r="C1959" t="s">
        <v>5195</v>
      </c>
      <c r="D1959">
        <v>-2.9565163066567202E-2</v>
      </c>
      <c r="E1959">
        <v>1.2455029028757E-2</v>
      </c>
      <c r="F1959">
        <v>-0.101436659724591</v>
      </c>
      <c r="G1959">
        <v>2.8456038828103599E-2</v>
      </c>
      <c r="H1959">
        <v>5.6382941369057402E-2</v>
      </c>
      <c r="I1959">
        <v>-2.6719209916936201E-2</v>
      </c>
      <c r="J1959">
        <v>-0.16973043246779401</v>
      </c>
      <c r="K1959" t="s">
        <v>1</v>
      </c>
      <c r="L1959">
        <v>0.16973043246779401</v>
      </c>
      <c r="M1959" t="s">
        <v>6</v>
      </c>
      <c r="N1959" t="s">
        <v>5196</v>
      </c>
    </row>
    <row r="1960" spans="1:14" x14ac:dyDescent="0.25">
      <c r="A1960" s="1">
        <v>5</v>
      </c>
      <c r="B1960" t="s">
        <v>5197</v>
      </c>
      <c r="C1960" t="s">
        <v>5198</v>
      </c>
      <c r="D1960">
        <v>-2.9062911041254798E-2</v>
      </c>
      <c r="E1960">
        <v>0.14262849636852901</v>
      </c>
      <c r="F1960">
        <v>-0.16152057939233599</v>
      </c>
      <c r="G1960">
        <v>2.2373645343746799E-2</v>
      </c>
      <c r="H1960">
        <v>-1.2358436003273901E-2</v>
      </c>
      <c r="I1960">
        <v>-0.14250397052452901</v>
      </c>
      <c r="J1960">
        <v>-0.33846442146345501</v>
      </c>
      <c r="K1960" t="s">
        <v>1</v>
      </c>
      <c r="L1960">
        <v>0.33846442146345501</v>
      </c>
      <c r="M1960" t="s">
        <v>5</v>
      </c>
      <c r="N1960" t="s">
        <v>5199</v>
      </c>
    </row>
    <row r="1961" spans="1:14" x14ac:dyDescent="0.25">
      <c r="A1961" s="1">
        <v>5</v>
      </c>
      <c r="B1961" t="s">
        <v>5200</v>
      </c>
      <c r="C1961" t="s">
        <v>5201</v>
      </c>
      <c r="D1961">
        <v>-3.1012089762999701E-2</v>
      </c>
      <c r="E1961">
        <v>1.12341469950753E-2</v>
      </c>
      <c r="F1961">
        <v>-5.4114804441024199E-2</v>
      </c>
      <c r="G1961">
        <v>-2.1201413385385899E-2</v>
      </c>
      <c r="H1961">
        <v>2.0717677315632201E-2</v>
      </c>
      <c r="I1961">
        <v>-0.15830382463925199</v>
      </c>
      <c r="J1961">
        <v>-0.24661496394471599</v>
      </c>
      <c r="K1961" t="s">
        <v>1</v>
      </c>
      <c r="L1961">
        <v>0.24661496394471599</v>
      </c>
      <c r="M1961" t="s">
        <v>5</v>
      </c>
      <c r="N1961" t="s">
        <v>5202</v>
      </c>
    </row>
    <row r="1962" spans="1:14" x14ac:dyDescent="0.25">
      <c r="A1962" s="1">
        <v>5</v>
      </c>
      <c r="B1962" t="s">
        <v>5203</v>
      </c>
      <c r="C1962" t="s">
        <v>5204</v>
      </c>
      <c r="D1962">
        <v>-3.3932960706361398E-2</v>
      </c>
      <c r="E1962">
        <v>7.5904603290307803E-3</v>
      </c>
      <c r="F1962">
        <v>-0.12596804353265501</v>
      </c>
      <c r="G1962">
        <v>3.6575554985057699E-3</v>
      </c>
      <c r="H1962">
        <v>6.90163546074474E-2</v>
      </c>
      <c r="I1962">
        <v>-9.6849088125318797E-2</v>
      </c>
      <c r="J1962">
        <v>-0.30068254511103498</v>
      </c>
      <c r="K1962" t="s">
        <v>1</v>
      </c>
      <c r="L1962">
        <v>0.30068254511103498</v>
      </c>
      <c r="M1962" t="s">
        <v>5</v>
      </c>
      <c r="N1962" t="s">
        <v>5202</v>
      </c>
    </row>
    <row r="1963" spans="1:14" x14ac:dyDescent="0.25">
      <c r="A1963" s="1">
        <v>5</v>
      </c>
      <c r="B1963" t="s">
        <v>5205</v>
      </c>
      <c r="C1963" t="s">
        <v>5206</v>
      </c>
      <c r="D1963">
        <v>-3.4016504590104801E-2</v>
      </c>
      <c r="E1963">
        <v>-0.11649497073028001</v>
      </c>
      <c r="F1963">
        <v>-2.1128340400769201E-2</v>
      </c>
      <c r="G1963">
        <v>0.17656722967062</v>
      </c>
      <c r="H1963">
        <v>4.25460659173253E-2</v>
      </c>
      <c r="I1963">
        <v>0.114861290711429</v>
      </c>
      <c r="J1963">
        <v>-0.28831503108047701</v>
      </c>
      <c r="K1963" t="s">
        <v>1</v>
      </c>
      <c r="L1963">
        <v>0.28831503108047701</v>
      </c>
      <c r="M1963" t="s">
        <v>5</v>
      </c>
      <c r="N1963" t="s">
        <v>5202</v>
      </c>
    </row>
    <row r="1964" spans="1:14" x14ac:dyDescent="0.25">
      <c r="A1964" s="1">
        <v>5</v>
      </c>
      <c r="B1964" t="s">
        <v>5207</v>
      </c>
      <c r="C1964" t="s">
        <v>5208</v>
      </c>
      <c r="D1964">
        <v>2.96712919803978E-2</v>
      </c>
      <c r="E1964">
        <v>1.9698770792864599E-3</v>
      </c>
      <c r="F1964">
        <v>6.2375199956573299E-2</v>
      </c>
      <c r="G1964">
        <v>-1.67089141767356E-2</v>
      </c>
      <c r="H1964">
        <v>-2.57072044071627E-2</v>
      </c>
      <c r="I1964">
        <v>-7.1716766226848305E-2</v>
      </c>
      <c r="J1964">
        <v>0.124596800874056</v>
      </c>
      <c r="K1964" t="s">
        <v>1</v>
      </c>
      <c r="L1964">
        <v>0.124596800874056</v>
      </c>
      <c r="M1964" t="s">
        <v>6</v>
      </c>
      <c r="N1964" t="s">
        <v>1274</v>
      </c>
    </row>
    <row r="1965" spans="1:14" x14ac:dyDescent="0.25">
      <c r="A1965" s="1">
        <v>5</v>
      </c>
      <c r="B1965" t="s">
        <v>5209</v>
      </c>
      <c r="C1965" t="s">
        <v>5210</v>
      </c>
      <c r="D1965">
        <v>-2.9611696073068201E-2</v>
      </c>
      <c r="E1965">
        <v>0.124658996662436</v>
      </c>
      <c r="F1965">
        <v>6.89035177898228E-3</v>
      </c>
      <c r="G1965">
        <v>0.108047987962599</v>
      </c>
      <c r="H1965">
        <v>-2.3136833387573498E-3</v>
      </c>
      <c r="I1965">
        <v>-0.13863696005805701</v>
      </c>
      <c r="J1965">
        <v>-0.25475410473353699</v>
      </c>
      <c r="K1965" t="s">
        <v>1</v>
      </c>
      <c r="L1965">
        <v>0.25475410473353699</v>
      </c>
      <c r="M1965" t="s">
        <v>5</v>
      </c>
      <c r="N1965" t="s">
        <v>1049</v>
      </c>
    </row>
    <row r="1966" spans="1:14" x14ac:dyDescent="0.25">
      <c r="A1966" s="1">
        <v>5</v>
      </c>
      <c r="B1966" t="s">
        <v>5211</v>
      </c>
      <c r="C1966" t="s">
        <v>5212</v>
      </c>
      <c r="D1966">
        <v>2.92375183819563E-2</v>
      </c>
      <c r="E1966">
        <v>-1.1440407720749E-2</v>
      </c>
      <c r="F1966">
        <v>3.0404094397163601E-3</v>
      </c>
      <c r="G1966">
        <v>-3.1944112712478302E-2</v>
      </c>
      <c r="H1966">
        <v>-1.1476537054085099E-2</v>
      </c>
      <c r="I1966">
        <v>7.0541005497557693E-2</v>
      </c>
      <c r="J1966">
        <v>0.15940542535576699</v>
      </c>
      <c r="K1966" t="s">
        <v>1</v>
      </c>
      <c r="L1966">
        <v>0.15940542535576699</v>
      </c>
      <c r="M1966" t="s">
        <v>5</v>
      </c>
      <c r="N1966" t="s">
        <v>1049</v>
      </c>
    </row>
    <row r="1967" spans="1:14" x14ac:dyDescent="0.25">
      <c r="A1967" s="1">
        <v>5</v>
      </c>
      <c r="B1967" t="s">
        <v>5213</v>
      </c>
      <c r="C1967" t="s">
        <v>5214</v>
      </c>
      <c r="D1967">
        <v>2.9298805643584201E-2</v>
      </c>
      <c r="E1967">
        <v>3.1473732258218597E-2</v>
      </c>
      <c r="F1967">
        <v>0.106150049952311</v>
      </c>
      <c r="G1967">
        <v>-1.28523727820013E-2</v>
      </c>
      <c r="H1967">
        <v>-0.13848500971070901</v>
      </c>
      <c r="I1967">
        <v>8.9761117181073505E-2</v>
      </c>
      <c r="J1967">
        <v>0.16959593465485601</v>
      </c>
      <c r="K1967" t="s">
        <v>1</v>
      </c>
      <c r="L1967">
        <v>0.16959593465485601</v>
      </c>
      <c r="M1967" t="s">
        <v>5</v>
      </c>
      <c r="N1967" t="s">
        <v>4419</v>
      </c>
    </row>
    <row r="1968" spans="1:14" x14ac:dyDescent="0.25">
      <c r="A1968" s="1">
        <v>5</v>
      </c>
      <c r="B1968" t="s">
        <v>5215</v>
      </c>
      <c r="C1968" t="s">
        <v>5216</v>
      </c>
      <c r="D1968">
        <v>-3.1919824804419898E-2</v>
      </c>
      <c r="E1968">
        <v>4.0279760911023497E-2</v>
      </c>
      <c r="F1968">
        <v>-3.79946837028522E-4</v>
      </c>
      <c r="G1968">
        <v>-2.09598988556347E-2</v>
      </c>
      <c r="H1968">
        <v>-6.5461616010298596E-2</v>
      </c>
      <c r="I1968">
        <v>5.3351641581650001E-3</v>
      </c>
      <c r="J1968">
        <v>-0.14075668719186499</v>
      </c>
      <c r="K1968" t="s">
        <v>1</v>
      </c>
      <c r="L1968">
        <v>0.14075668719186499</v>
      </c>
      <c r="M1968" t="s">
        <v>6</v>
      </c>
      <c r="N1968" t="s">
        <v>5217</v>
      </c>
    </row>
    <row r="1969" spans="1:14" x14ac:dyDescent="0.25">
      <c r="A1969" s="1">
        <v>5</v>
      </c>
      <c r="B1969" t="s">
        <v>5218</v>
      </c>
      <c r="C1969" t="s">
        <v>5219</v>
      </c>
      <c r="D1969">
        <v>2.9739238453008E-2</v>
      </c>
      <c r="E1969">
        <v>2.7766552223795201E-2</v>
      </c>
      <c r="F1969">
        <v>9.67682961407864E-2</v>
      </c>
      <c r="G1969">
        <v>-4.91323288840095E-2</v>
      </c>
      <c r="H1969">
        <v>3.5515814614125898E-4</v>
      </c>
      <c r="I1969">
        <v>-0.101240459755278</v>
      </c>
      <c r="J1969">
        <v>0.16992069693784201</v>
      </c>
      <c r="K1969" t="s">
        <v>1</v>
      </c>
      <c r="L1969">
        <v>0.16992069693784201</v>
      </c>
      <c r="M1969" t="s">
        <v>3</v>
      </c>
      <c r="N1969" t="s">
        <v>5220</v>
      </c>
    </row>
    <row r="1970" spans="1:14" x14ac:dyDescent="0.25">
      <c r="A1970" s="1">
        <v>5</v>
      </c>
      <c r="B1970" t="s">
        <v>5221</v>
      </c>
      <c r="C1970" t="s">
        <v>5222</v>
      </c>
      <c r="D1970">
        <v>2.9234268569281002E-2</v>
      </c>
      <c r="E1970">
        <v>2.1319963946552101E-2</v>
      </c>
      <c r="F1970">
        <v>0.103846000835167</v>
      </c>
      <c r="G1970">
        <v>3.3374550436819098E-2</v>
      </c>
      <c r="H1970">
        <v>-2.7476601229625901E-2</v>
      </c>
      <c r="I1970">
        <v>-2.9741816587080501E-3</v>
      </c>
      <c r="J1970">
        <v>0.15204318825445001</v>
      </c>
      <c r="K1970" t="s">
        <v>1</v>
      </c>
      <c r="L1970">
        <v>0.15204318825445001</v>
      </c>
      <c r="M1970" t="s">
        <v>5</v>
      </c>
      <c r="N1970" t="s">
        <v>2646</v>
      </c>
    </row>
    <row r="1971" spans="1:14" x14ac:dyDescent="0.25">
      <c r="A1971" s="1">
        <v>5</v>
      </c>
      <c r="B1971" t="s">
        <v>5223</v>
      </c>
      <c r="C1971" t="s">
        <v>5224</v>
      </c>
      <c r="D1971">
        <v>2.9829208261205602E-2</v>
      </c>
      <c r="E1971">
        <v>-8.0833498514965796E-2</v>
      </c>
      <c r="F1971">
        <v>-7.4510192531544894E-2</v>
      </c>
      <c r="G1971">
        <v>-0.154429603166886</v>
      </c>
      <c r="H1971">
        <v>0.18910653692221799</v>
      </c>
      <c r="I1971">
        <v>-6.1064201671475402E-2</v>
      </c>
      <c r="J1971">
        <v>0.29101516943574601</v>
      </c>
      <c r="K1971" t="s">
        <v>1</v>
      </c>
      <c r="L1971">
        <v>0.29101516943574601</v>
      </c>
      <c r="M1971" t="s">
        <v>5</v>
      </c>
      <c r="N1971" t="s">
        <v>5225</v>
      </c>
    </row>
    <row r="1972" spans="1:14" x14ac:dyDescent="0.25">
      <c r="A1972" s="1">
        <v>5</v>
      </c>
      <c r="B1972" t="s">
        <v>5226</v>
      </c>
      <c r="C1972" t="s">
        <v>5227</v>
      </c>
      <c r="D1972">
        <v>2.9141772137454201E-2</v>
      </c>
      <c r="E1972">
        <v>-0.16722109661529899</v>
      </c>
      <c r="F1972">
        <v>-4.3416404708068998E-2</v>
      </c>
      <c r="G1972">
        <v>2.7425603162805502E-2</v>
      </c>
      <c r="H1972">
        <v>5.6820127713125099E-2</v>
      </c>
      <c r="I1972">
        <v>8.4251991472493695E-2</v>
      </c>
      <c r="J1972">
        <v>0.19339908690146199</v>
      </c>
      <c r="K1972" t="s">
        <v>1</v>
      </c>
      <c r="L1972">
        <v>0.19339908690146199</v>
      </c>
      <c r="M1972" t="s">
        <v>6</v>
      </c>
      <c r="N1972" t="s">
        <v>1055</v>
      </c>
    </row>
    <row r="1973" spans="1:14" x14ac:dyDescent="0.25">
      <c r="A1973" s="1">
        <v>5</v>
      </c>
      <c r="B1973" t="s">
        <v>5228</v>
      </c>
      <c r="C1973" t="s">
        <v>5229</v>
      </c>
      <c r="D1973">
        <v>-3.03905362235589E-2</v>
      </c>
      <c r="E1973">
        <v>7.2655652110549807E-2</v>
      </c>
      <c r="F1973">
        <v>-9.4735208364499598E-2</v>
      </c>
      <c r="G1973">
        <v>-3.6816759692989802E-2</v>
      </c>
      <c r="H1973">
        <v>-5.9287699731825196E-4</v>
      </c>
      <c r="I1973">
        <v>-6.4583222036668497E-2</v>
      </c>
      <c r="J1973">
        <v>-0.22683233705707101</v>
      </c>
      <c r="K1973" t="s">
        <v>1</v>
      </c>
      <c r="L1973">
        <v>0.22683233705707101</v>
      </c>
      <c r="M1973" t="s">
        <v>6</v>
      </c>
      <c r="N1973" t="s">
        <v>5230</v>
      </c>
    </row>
    <row r="1974" spans="1:14" x14ac:dyDescent="0.25">
      <c r="A1974" s="1">
        <v>5</v>
      </c>
      <c r="B1974" t="s">
        <v>5231</v>
      </c>
      <c r="C1974" t="s">
        <v>5232</v>
      </c>
      <c r="D1974">
        <v>-2.9466636720890001E-2</v>
      </c>
      <c r="E1974">
        <v>8.4733485464509508E-3</v>
      </c>
      <c r="F1974">
        <v>-0.12594969202893699</v>
      </c>
      <c r="G1974">
        <v>1.5882963362955499E-2</v>
      </c>
      <c r="H1974">
        <v>0.110994994904204</v>
      </c>
      <c r="I1974">
        <v>7.3012643357249296E-3</v>
      </c>
      <c r="J1974">
        <v>-0.13256480624427899</v>
      </c>
      <c r="K1974" t="s">
        <v>1</v>
      </c>
      <c r="L1974">
        <v>0.13256480624427899</v>
      </c>
      <c r="M1974" t="s">
        <v>5</v>
      </c>
      <c r="N1974" t="s">
        <v>2821</v>
      </c>
    </row>
    <row r="1975" spans="1:14" x14ac:dyDescent="0.25">
      <c r="A1975" s="1">
        <v>5</v>
      </c>
      <c r="B1975" t="s">
        <v>5233</v>
      </c>
      <c r="C1975" t="s">
        <v>5234</v>
      </c>
      <c r="D1975">
        <v>3.2354541953081198E-2</v>
      </c>
      <c r="E1975">
        <v>-6.6430448055149601E-3</v>
      </c>
      <c r="F1975">
        <v>6.2753780464325504E-2</v>
      </c>
      <c r="G1975">
        <v>7.0408312342417397E-3</v>
      </c>
      <c r="H1975">
        <v>-5.3995777826845101E-2</v>
      </c>
      <c r="I1975">
        <v>2.4348852864578899E-2</v>
      </c>
      <c r="J1975">
        <v>0.101565110620724</v>
      </c>
      <c r="K1975" t="s">
        <v>1</v>
      </c>
      <c r="L1975">
        <v>0.101565110620724</v>
      </c>
      <c r="M1975" t="s">
        <v>5</v>
      </c>
      <c r="N1975" t="s">
        <v>5235</v>
      </c>
    </row>
    <row r="1976" spans="1:14" x14ac:dyDescent="0.25">
      <c r="A1976" s="1">
        <v>5</v>
      </c>
      <c r="B1976" t="s">
        <v>5236</v>
      </c>
      <c r="C1976" t="s">
        <v>5237</v>
      </c>
      <c r="D1976">
        <v>-2.9233012029567001E-2</v>
      </c>
      <c r="E1976">
        <v>9.2044960985035798E-2</v>
      </c>
      <c r="F1976">
        <v>0.16393189940992201</v>
      </c>
      <c r="G1976">
        <v>0.26305446750771899</v>
      </c>
      <c r="H1976">
        <v>-0.15180310472207001</v>
      </c>
      <c r="I1976">
        <v>0.15630518669049601</v>
      </c>
      <c r="J1976">
        <v>-0.28342756476692699</v>
      </c>
      <c r="K1976" t="s">
        <v>1</v>
      </c>
      <c r="L1976">
        <v>0.28342756476692699</v>
      </c>
      <c r="M1976" t="s">
        <v>5</v>
      </c>
      <c r="N1976" t="s">
        <v>5238</v>
      </c>
    </row>
    <row r="1977" spans="1:14" x14ac:dyDescent="0.25">
      <c r="A1977" s="1">
        <v>5</v>
      </c>
      <c r="B1977" t="s">
        <v>5239</v>
      </c>
      <c r="C1977" t="s">
        <v>54</v>
      </c>
      <c r="D1977">
        <v>2.9254189380138001E-2</v>
      </c>
      <c r="E1977">
        <v>-4.4163744855133899E-2</v>
      </c>
      <c r="F1977">
        <v>-1.6407787694685198E-2</v>
      </c>
      <c r="G1977">
        <v>9.6849488297449798E-3</v>
      </c>
      <c r="H1977">
        <v>3.8025052681276199E-2</v>
      </c>
      <c r="I1977">
        <v>-1.7184721367026801E-2</v>
      </c>
      <c r="J1977">
        <v>8.0939370411081804E-2</v>
      </c>
      <c r="K1977" t="s">
        <v>1</v>
      </c>
      <c r="L1977">
        <v>8.0939370411081804E-2</v>
      </c>
      <c r="M1977" t="s">
        <v>3</v>
      </c>
      <c r="N1977" t="s">
        <v>5240</v>
      </c>
    </row>
    <row r="1978" spans="1:14" x14ac:dyDescent="0.25">
      <c r="A1978" s="1">
        <v>5</v>
      </c>
      <c r="B1978" t="s">
        <v>5241</v>
      </c>
      <c r="C1978" t="s">
        <v>54</v>
      </c>
      <c r="D1978">
        <v>-2.9986701966214301E-2</v>
      </c>
      <c r="E1978">
        <v>0.16415585257659299</v>
      </c>
      <c r="F1978">
        <v>-6.9495569728950699E-2</v>
      </c>
      <c r="G1978">
        <v>-3.0895027767207602E-2</v>
      </c>
      <c r="H1978">
        <v>-1.4804168269253201E-2</v>
      </c>
      <c r="I1978">
        <v>-0.191233127676258</v>
      </c>
      <c r="J1978">
        <v>-0.24308128164564899</v>
      </c>
      <c r="K1978" t="s">
        <v>1</v>
      </c>
      <c r="L1978">
        <v>0.24308128164564899</v>
      </c>
      <c r="M1978" t="s">
        <v>6</v>
      </c>
      <c r="N1978" t="s">
        <v>4422</v>
      </c>
    </row>
    <row r="1979" spans="1:14" x14ac:dyDescent="0.25">
      <c r="A1979" s="1">
        <v>5</v>
      </c>
      <c r="B1979" t="s">
        <v>5242</v>
      </c>
      <c r="C1979" t="s">
        <v>5243</v>
      </c>
      <c r="D1979">
        <v>-3.2810501483957498E-2</v>
      </c>
      <c r="E1979">
        <v>-5.2570116761978702E-2</v>
      </c>
      <c r="F1979">
        <v>5.4971844043946699E-2</v>
      </c>
      <c r="G1979">
        <v>1.92310214342622E-2</v>
      </c>
      <c r="H1979">
        <v>-7.0748271755639594E-2</v>
      </c>
      <c r="I1979">
        <v>8.3568999365342997E-2</v>
      </c>
      <c r="J1979">
        <v>-9.5732486670670705E-2</v>
      </c>
      <c r="K1979" t="s">
        <v>1</v>
      </c>
      <c r="L1979">
        <v>9.5732486670670705E-2</v>
      </c>
      <c r="M1979" t="s">
        <v>5</v>
      </c>
      <c r="N1979" t="s">
        <v>5244</v>
      </c>
    </row>
    <row r="1980" spans="1:14" x14ac:dyDescent="0.25">
      <c r="A1980" s="1">
        <v>5</v>
      </c>
      <c r="B1980" t="s">
        <v>5245</v>
      </c>
      <c r="C1980" t="s">
        <v>5246</v>
      </c>
      <c r="D1980">
        <v>2.92341686280406E-2</v>
      </c>
      <c r="E1980">
        <v>4.0138701402350402E-2</v>
      </c>
      <c r="F1980">
        <v>2.3779595624594798E-3</v>
      </c>
      <c r="G1980">
        <v>-4.3699409425697597E-2</v>
      </c>
      <c r="H1980">
        <v>-2.1512376507896599E-2</v>
      </c>
      <c r="I1980">
        <v>-2.4110245853625801E-2</v>
      </c>
      <c r="J1980">
        <v>6.91094378782975E-2</v>
      </c>
      <c r="K1980" t="s">
        <v>1</v>
      </c>
      <c r="L1980">
        <v>6.91094378782975E-2</v>
      </c>
      <c r="M1980" t="s">
        <v>6</v>
      </c>
      <c r="N1980" t="s">
        <v>5247</v>
      </c>
    </row>
    <row r="1981" spans="1:14" x14ac:dyDescent="0.25">
      <c r="A1981" s="1">
        <v>5</v>
      </c>
      <c r="B1981" t="s">
        <v>5248</v>
      </c>
      <c r="C1981" t="s">
        <v>5249</v>
      </c>
      <c r="D1981">
        <v>2.9416898171746499E-2</v>
      </c>
      <c r="E1981">
        <v>-5.29553303098136E-2</v>
      </c>
      <c r="F1981">
        <v>-3.3493724915453701E-2</v>
      </c>
      <c r="G1981">
        <v>-3.3605219934810603E-2</v>
      </c>
      <c r="H1981">
        <v>6.2303795252751697E-2</v>
      </c>
      <c r="I1981">
        <v>-1.58039254215901E-2</v>
      </c>
      <c r="J1981">
        <v>0.147170158676764</v>
      </c>
      <c r="K1981" t="s">
        <v>1</v>
      </c>
      <c r="L1981">
        <v>0.147170158676764</v>
      </c>
      <c r="M1981" t="s">
        <v>3</v>
      </c>
      <c r="N1981" t="s">
        <v>5250</v>
      </c>
    </row>
    <row r="1982" spans="1:14" x14ac:dyDescent="0.25">
      <c r="A1982" s="1">
        <v>5</v>
      </c>
      <c r="B1982" t="s">
        <v>5251</v>
      </c>
      <c r="C1982" t="s">
        <v>5252</v>
      </c>
      <c r="D1982">
        <v>3.2139082781013302E-2</v>
      </c>
      <c r="E1982">
        <v>4.2570221156173003E-2</v>
      </c>
      <c r="F1982">
        <v>-9.1623861283030905E-2</v>
      </c>
      <c r="G1982">
        <v>-5.6535669011292401E-2</v>
      </c>
      <c r="H1982">
        <v>0.12874968722527599</v>
      </c>
      <c r="I1982">
        <v>-3.0870062521656399E-2</v>
      </c>
      <c r="J1982">
        <v>0.160125779457995</v>
      </c>
      <c r="K1982" t="s">
        <v>1</v>
      </c>
      <c r="L1982">
        <v>0.160125779457995</v>
      </c>
      <c r="M1982" t="s">
        <v>6</v>
      </c>
      <c r="N1982" t="s">
        <v>5253</v>
      </c>
    </row>
    <row r="1983" spans="1:14" x14ac:dyDescent="0.25">
      <c r="A1983" s="1">
        <v>5</v>
      </c>
      <c r="B1983" t="s">
        <v>5254</v>
      </c>
      <c r="C1983" t="s">
        <v>5255</v>
      </c>
      <c r="D1983">
        <v>-3.3023437491956902E-2</v>
      </c>
      <c r="E1983">
        <v>-1.9338354541312601E-2</v>
      </c>
      <c r="F1983">
        <v>-6.2986020537835899E-3</v>
      </c>
      <c r="G1983">
        <v>2.94164856440714E-2</v>
      </c>
      <c r="H1983">
        <v>1.6442410538756801E-2</v>
      </c>
      <c r="I1983">
        <v>3.1518474377713199E-2</v>
      </c>
      <c r="J1983">
        <v>-0.14578532940554101</v>
      </c>
      <c r="K1983" t="s">
        <v>1</v>
      </c>
      <c r="L1983">
        <v>0.14578532940554101</v>
      </c>
      <c r="M1983" t="s">
        <v>5</v>
      </c>
      <c r="N1983" t="s">
        <v>5256</v>
      </c>
    </row>
    <row r="1984" spans="1:14" x14ac:dyDescent="0.25">
      <c r="A1984" s="1">
        <v>5</v>
      </c>
      <c r="B1984" t="s">
        <v>5257</v>
      </c>
      <c r="C1984" t="s">
        <v>5258</v>
      </c>
      <c r="D1984">
        <v>2.93148067934258E-2</v>
      </c>
      <c r="E1984">
        <v>-5.61184729656845E-3</v>
      </c>
      <c r="F1984">
        <v>-5.6027585834714899E-2</v>
      </c>
      <c r="G1984">
        <v>6.9850822455177E-2</v>
      </c>
      <c r="H1984">
        <v>2.04059858439916E-2</v>
      </c>
      <c r="I1984">
        <v>6.5827581249627107E-2</v>
      </c>
      <c r="J1984">
        <v>7.4747023900931395E-2</v>
      </c>
      <c r="K1984" t="s">
        <v>1</v>
      </c>
      <c r="L1984">
        <v>7.4747023900931395E-2</v>
      </c>
      <c r="M1984" t="s">
        <v>5</v>
      </c>
      <c r="N1984" t="s">
        <v>5259</v>
      </c>
    </row>
    <row r="1985" spans="1:14" x14ac:dyDescent="0.25">
      <c r="A1985" s="1">
        <v>5</v>
      </c>
      <c r="B1985" t="s">
        <v>5260</v>
      </c>
      <c r="C1985" t="s">
        <v>5261</v>
      </c>
      <c r="D1985">
        <v>-3.6730221076923898E-2</v>
      </c>
      <c r="E1985">
        <v>0.13863462248366801</v>
      </c>
      <c r="F1985">
        <v>2.2159880983598799E-2</v>
      </c>
      <c r="G1985">
        <v>-0.115308407851526</v>
      </c>
      <c r="H1985">
        <v>-0.13160310052089699</v>
      </c>
      <c r="I1985">
        <v>-8.4550806728473094E-2</v>
      </c>
      <c r="J1985">
        <v>-0.17727714457628099</v>
      </c>
      <c r="K1985" t="s">
        <v>1</v>
      </c>
      <c r="L1985">
        <v>0.17727714457628099</v>
      </c>
      <c r="M1985" t="s">
        <v>5</v>
      </c>
      <c r="N1985" t="s">
        <v>5262</v>
      </c>
    </row>
    <row r="1986" spans="1:14" x14ac:dyDescent="0.25">
      <c r="A1986" s="1">
        <v>5</v>
      </c>
      <c r="B1986" t="s">
        <v>5263</v>
      </c>
      <c r="C1986" t="s">
        <v>5264</v>
      </c>
      <c r="D1986">
        <v>2.93498052897509E-2</v>
      </c>
      <c r="E1986">
        <v>2.64723615331201E-2</v>
      </c>
      <c r="F1986">
        <v>1.71360158533512E-2</v>
      </c>
      <c r="G1986">
        <v>3.6243716786557002E-2</v>
      </c>
      <c r="H1986">
        <v>-1.45469706417941E-2</v>
      </c>
      <c r="I1986">
        <v>7.2408310563478198E-2</v>
      </c>
      <c r="J1986">
        <v>0.16274397043939101</v>
      </c>
      <c r="K1986" t="s">
        <v>1</v>
      </c>
      <c r="L1986">
        <v>0.16274397043939101</v>
      </c>
      <c r="M1986" t="s">
        <v>6</v>
      </c>
      <c r="N1986" t="s">
        <v>5265</v>
      </c>
    </row>
    <row r="1987" spans="1:14" x14ac:dyDescent="0.25">
      <c r="A1987" s="1">
        <v>5</v>
      </c>
      <c r="B1987" t="s">
        <v>5266</v>
      </c>
      <c r="C1987" t="s">
        <v>5267</v>
      </c>
      <c r="D1987">
        <v>2.89732879566055E-2</v>
      </c>
      <c r="E1987">
        <v>-5.3684583841473801E-2</v>
      </c>
      <c r="F1987">
        <v>-1.0519334572768199E-2</v>
      </c>
      <c r="G1987">
        <v>-1.72199308138293E-2</v>
      </c>
      <c r="H1987">
        <v>6.3558662856155898E-2</v>
      </c>
      <c r="I1987">
        <v>-7.6100766609602494E-2</v>
      </c>
      <c r="J1987">
        <v>0.157424259037722</v>
      </c>
      <c r="K1987" t="s">
        <v>1</v>
      </c>
      <c r="L1987">
        <v>0.157424259037722</v>
      </c>
      <c r="M1987" t="s">
        <v>5</v>
      </c>
      <c r="N1987" t="s">
        <v>5268</v>
      </c>
    </row>
    <row r="1988" spans="1:14" x14ac:dyDescent="0.25">
      <c r="A1988" s="1">
        <v>5</v>
      </c>
      <c r="B1988" t="s">
        <v>5269</v>
      </c>
      <c r="C1988" t="s">
        <v>5270</v>
      </c>
      <c r="D1988">
        <v>-3.1933465353900299E-2</v>
      </c>
      <c r="E1988">
        <v>-8.73710231758352E-2</v>
      </c>
      <c r="F1988">
        <v>-9.7516307156646803E-2</v>
      </c>
      <c r="G1988">
        <v>-2.1835917276793099E-2</v>
      </c>
      <c r="H1988">
        <v>3.4102136733369502E-2</v>
      </c>
      <c r="I1988">
        <v>7.6278819658818896E-3</v>
      </c>
      <c r="J1988">
        <v>-0.13916354811284301</v>
      </c>
      <c r="K1988" t="s">
        <v>1</v>
      </c>
      <c r="L1988">
        <v>0.13916354811284301</v>
      </c>
      <c r="M1988" t="s">
        <v>5</v>
      </c>
      <c r="N1988" t="s">
        <v>5271</v>
      </c>
    </row>
    <row r="1989" spans="1:14" x14ac:dyDescent="0.25">
      <c r="A1989" s="1">
        <v>5</v>
      </c>
      <c r="B1989" t="s">
        <v>5272</v>
      </c>
      <c r="C1989" t="s">
        <v>54</v>
      </c>
      <c r="D1989">
        <v>-3.0696150437911698E-2</v>
      </c>
      <c r="E1989">
        <v>0.16696073633300201</v>
      </c>
      <c r="F1989">
        <v>0.18000114300398701</v>
      </c>
      <c r="G1989">
        <v>0.15783861440198399</v>
      </c>
      <c r="H1989">
        <v>-0.20317634307378299</v>
      </c>
      <c r="I1989">
        <v>8.8832496979761699E-2</v>
      </c>
      <c r="J1989">
        <v>-0.299566379440519</v>
      </c>
      <c r="K1989" t="s">
        <v>1</v>
      </c>
      <c r="L1989">
        <v>0.299566379440519</v>
      </c>
      <c r="M1989" t="s">
        <v>5</v>
      </c>
      <c r="N1989" t="s">
        <v>5273</v>
      </c>
    </row>
    <row r="1990" spans="1:14" x14ac:dyDescent="0.25">
      <c r="A1990" s="1">
        <v>5</v>
      </c>
      <c r="B1990" t="s">
        <v>5274</v>
      </c>
      <c r="C1990" t="s">
        <v>5275</v>
      </c>
      <c r="D1990">
        <v>-3.4035248651101899E-2</v>
      </c>
      <c r="E1990">
        <v>0.16389034035404601</v>
      </c>
      <c r="F1990">
        <v>5.22808947623115E-2</v>
      </c>
      <c r="G1990">
        <v>0.15515455009995799</v>
      </c>
      <c r="H1990">
        <v>-0.12777855846584699</v>
      </c>
      <c r="I1990">
        <v>0.10369010932657099</v>
      </c>
      <c r="J1990">
        <v>-0.25628971321459199</v>
      </c>
      <c r="K1990" t="s">
        <v>1</v>
      </c>
      <c r="L1990">
        <v>0.25628971321459199</v>
      </c>
      <c r="M1990" t="s">
        <v>5</v>
      </c>
      <c r="N1990" t="s">
        <v>1064</v>
      </c>
    </row>
    <row r="1991" spans="1:14" x14ac:dyDescent="0.25">
      <c r="A1991" s="1">
        <v>5</v>
      </c>
      <c r="B1991" t="s">
        <v>5276</v>
      </c>
      <c r="C1991" t="s">
        <v>5277</v>
      </c>
      <c r="D1991">
        <v>-3.04370206308523E-2</v>
      </c>
      <c r="E1991">
        <v>0.154100054363351</v>
      </c>
      <c r="F1991">
        <v>5.9036466642064502E-2</v>
      </c>
      <c r="G1991">
        <v>0.147534516741088</v>
      </c>
      <c r="H1991">
        <v>-0.10584149684684099</v>
      </c>
      <c r="I1991">
        <v>8.7496110433051097E-2</v>
      </c>
      <c r="J1991">
        <v>-0.22107937503156799</v>
      </c>
      <c r="K1991" t="s">
        <v>1</v>
      </c>
      <c r="L1991">
        <v>0.22107937503156799</v>
      </c>
      <c r="M1991" t="s">
        <v>5</v>
      </c>
      <c r="N1991" t="s">
        <v>1064</v>
      </c>
    </row>
    <row r="1992" spans="1:14" x14ac:dyDescent="0.25">
      <c r="A1992" s="1">
        <v>5</v>
      </c>
      <c r="B1992" t="s">
        <v>5278</v>
      </c>
      <c r="C1992" t="s">
        <v>5279</v>
      </c>
      <c r="D1992">
        <v>3.0079448963484901E-2</v>
      </c>
      <c r="E1992">
        <v>7.8178203353348005E-2</v>
      </c>
      <c r="F1992">
        <v>0.18088497299146999</v>
      </c>
      <c r="G1992">
        <v>-0.202505431133502</v>
      </c>
      <c r="H1992">
        <v>-0.21744487389714601</v>
      </c>
      <c r="I1992">
        <v>9.4056848241650601E-2</v>
      </c>
      <c r="J1992">
        <v>0.21944481114889899</v>
      </c>
      <c r="K1992" t="s">
        <v>1</v>
      </c>
      <c r="L1992">
        <v>0.21944481114889899</v>
      </c>
      <c r="M1992" t="s">
        <v>3</v>
      </c>
      <c r="N1992" t="s">
        <v>3501</v>
      </c>
    </row>
    <row r="1993" spans="1:14" x14ac:dyDescent="0.25">
      <c r="A1993" s="1">
        <v>5</v>
      </c>
      <c r="B1993" t="s">
        <v>5280</v>
      </c>
      <c r="C1993" t="s">
        <v>5281</v>
      </c>
      <c r="D1993">
        <v>3.2570050268568802E-2</v>
      </c>
      <c r="E1993">
        <v>-1.37861115510509E-2</v>
      </c>
      <c r="F1993">
        <v>2.0432986496830001E-2</v>
      </c>
      <c r="G1993">
        <v>-2.5920900441255199E-2</v>
      </c>
      <c r="H1993">
        <v>6.3153809869609695E-2</v>
      </c>
      <c r="I1993">
        <v>6.4721995943230401E-2</v>
      </c>
      <c r="J1993">
        <v>0.22746174312058701</v>
      </c>
      <c r="K1993" t="s">
        <v>1</v>
      </c>
      <c r="L1993">
        <v>0.22746174312058701</v>
      </c>
      <c r="M1993" t="s">
        <v>5</v>
      </c>
      <c r="N1993" t="s">
        <v>2833</v>
      </c>
    </row>
    <row r="1994" spans="1:14" x14ac:dyDescent="0.25">
      <c r="A1994" s="1">
        <v>5</v>
      </c>
      <c r="B1994" t="s">
        <v>5282</v>
      </c>
      <c r="C1994" t="s">
        <v>5283</v>
      </c>
      <c r="D1994">
        <v>3.0701712213783601E-2</v>
      </c>
      <c r="E1994">
        <v>-4.7841457706274501E-2</v>
      </c>
      <c r="F1994">
        <v>-6.2193678616816801E-2</v>
      </c>
      <c r="G1994">
        <v>-1.8637882837010799E-2</v>
      </c>
      <c r="H1994">
        <v>0.113126749229877</v>
      </c>
      <c r="I1994">
        <v>-4.45713362092366E-3</v>
      </c>
      <c r="J1994">
        <v>0.19096863891295399</v>
      </c>
      <c r="K1994" t="s">
        <v>1</v>
      </c>
      <c r="L1994">
        <v>0.19096863891295399</v>
      </c>
      <c r="M1994" t="s">
        <v>5</v>
      </c>
      <c r="N1994" t="s">
        <v>5284</v>
      </c>
    </row>
    <row r="1995" spans="1:14" x14ac:dyDescent="0.25">
      <c r="A1995" s="1">
        <v>5</v>
      </c>
      <c r="B1995" t="s">
        <v>5285</v>
      </c>
      <c r="C1995" t="s">
        <v>5286</v>
      </c>
      <c r="D1995">
        <v>-3.1929870360467801E-2</v>
      </c>
      <c r="E1995">
        <v>0.124202238062779</v>
      </c>
      <c r="F1995">
        <v>5.7956970721722997E-2</v>
      </c>
      <c r="G1995">
        <v>0.18107243411042001</v>
      </c>
      <c r="H1995">
        <v>-3.6271328699616398E-2</v>
      </c>
      <c r="I1995">
        <v>-2.69483876547514E-2</v>
      </c>
      <c r="J1995">
        <v>-0.24848681950937501</v>
      </c>
      <c r="K1995" t="s">
        <v>1</v>
      </c>
      <c r="L1995">
        <v>0.24848681950937501</v>
      </c>
      <c r="M1995" t="s">
        <v>5</v>
      </c>
      <c r="N1995" t="s">
        <v>5287</v>
      </c>
    </row>
    <row r="1996" spans="1:14" x14ac:dyDescent="0.25">
      <c r="A1996" s="1">
        <v>5</v>
      </c>
      <c r="B1996" t="s">
        <v>5288</v>
      </c>
      <c r="C1996" t="s">
        <v>5289</v>
      </c>
      <c r="D1996">
        <v>-3.0765368414597399E-2</v>
      </c>
      <c r="E1996">
        <v>0.122961333451889</v>
      </c>
      <c r="F1996">
        <v>2.8438902027231101E-2</v>
      </c>
      <c r="G1996">
        <v>0.15935028467523199</v>
      </c>
      <c r="H1996">
        <v>-0.119296797542484</v>
      </c>
      <c r="I1996">
        <v>3.8459062891999303E-2</v>
      </c>
      <c r="J1996">
        <v>-0.32310229198006502</v>
      </c>
      <c r="K1996" t="s">
        <v>1</v>
      </c>
      <c r="L1996">
        <v>0.32310229198006502</v>
      </c>
      <c r="M1996" t="s">
        <v>5</v>
      </c>
      <c r="N1996" t="s">
        <v>5287</v>
      </c>
    </row>
    <row r="1997" spans="1:14" x14ac:dyDescent="0.25">
      <c r="A1997" s="1">
        <v>5</v>
      </c>
      <c r="B1997" t="s">
        <v>5290</v>
      </c>
      <c r="C1997" t="s">
        <v>5291</v>
      </c>
      <c r="D1997">
        <v>3.0565757430164101E-2</v>
      </c>
      <c r="E1997">
        <v>8.0486989583330505E-4</v>
      </c>
      <c r="F1997">
        <v>9.6139598338397303E-2</v>
      </c>
      <c r="G1997">
        <v>-6.3861623731239894E-2</v>
      </c>
      <c r="H1997">
        <v>-0.115281336154956</v>
      </c>
      <c r="I1997">
        <v>7.8745234157979793E-2</v>
      </c>
      <c r="J1997">
        <v>0.12950032009600601</v>
      </c>
      <c r="K1997" t="s">
        <v>1</v>
      </c>
      <c r="L1997">
        <v>0.12950032009600601</v>
      </c>
      <c r="M1997" t="s">
        <v>6</v>
      </c>
      <c r="N1997" t="s">
        <v>5292</v>
      </c>
    </row>
    <row r="1998" spans="1:14" x14ac:dyDescent="0.25">
      <c r="A1998" s="1">
        <v>5</v>
      </c>
      <c r="B1998" t="s">
        <v>5293</v>
      </c>
      <c r="C1998" t="s">
        <v>5294</v>
      </c>
      <c r="D1998">
        <v>3.4567370182969501E-2</v>
      </c>
      <c r="E1998">
        <v>-3.4228569845365202E-2</v>
      </c>
      <c r="F1998">
        <v>8.2543159762751506E-2</v>
      </c>
      <c r="G1998">
        <v>-4.1186792669592499E-2</v>
      </c>
      <c r="H1998">
        <v>-8.1058643608892006E-2</v>
      </c>
      <c r="I1998">
        <v>6.9859535967482997E-2</v>
      </c>
      <c r="J1998">
        <v>0.17027400973085699</v>
      </c>
      <c r="K1998" t="s">
        <v>1</v>
      </c>
      <c r="L1998">
        <v>0.17027400973085699</v>
      </c>
      <c r="M1998" t="s">
        <v>6</v>
      </c>
      <c r="N1998" t="s">
        <v>5295</v>
      </c>
    </row>
    <row r="1999" spans="1:14" x14ac:dyDescent="0.25">
      <c r="A1999" s="1">
        <v>5</v>
      </c>
      <c r="B1999" t="s">
        <v>5296</v>
      </c>
      <c r="C1999" t="s">
        <v>5297</v>
      </c>
      <c r="D1999">
        <v>3.55816922996849E-2</v>
      </c>
      <c r="E1999">
        <v>-4.9102732978621201E-2</v>
      </c>
      <c r="F1999">
        <v>8.2482853874448495E-2</v>
      </c>
      <c r="G1999">
        <v>-2.8827211034033899E-2</v>
      </c>
      <c r="H1999">
        <v>-8.6668431701359405E-2</v>
      </c>
      <c r="I1999">
        <v>7.2927319817242098E-2</v>
      </c>
      <c r="J1999">
        <v>0.165550554454718</v>
      </c>
      <c r="K1999" t="s">
        <v>1</v>
      </c>
      <c r="L1999">
        <v>0.165550554454718</v>
      </c>
      <c r="M1999" t="s">
        <v>5</v>
      </c>
      <c r="N1999" t="s">
        <v>5298</v>
      </c>
    </row>
    <row r="2000" spans="1:14" x14ac:dyDescent="0.25">
      <c r="A2000" s="1">
        <v>5</v>
      </c>
      <c r="B2000" t="s">
        <v>5299</v>
      </c>
      <c r="C2000" t="s">
        <v>5300</v>
      </c>
      <c r="D2000">
        <v>3.1399556176880498E-2</v>
      </c>
      <c r="E2000">
        <v>-2.3435331346887901E-2</v>
      </c>
      <c r="F2000">
        <v>1.8212752904884201E-2</v>
      </c>
      <c r="G2000">
        <v>-5.6943105748511601E-2</v>
      </c>
      <c r="H2000">
        <v>-2.3763924079710098E-2</v>
      </c>
      <c r="I2000">
        <v>3.4342122020484298E-2</v>
      </c>
      <c r="J2000">
        <v>0.155231290458622</v>
      </c>
      <c r="K2000" t="s">
        <v>1</v>
      </c>
      <c r="L2000">
        <v>0.155231290458622</v>
      </c>
      <c r="M2000" t="s">
        <v>11</v>
      </c>
      <c r="N2000" t="s">
        <v>5301</v>
      </c>
    </row>
    <row r="2001" spans="1:14" x14ac:dyDescent="0.25">
      <c r="A2001" s="1">
        <v>5</v>
      </c>
      <c r="B2001" t="s">
        <v>5302</v>
      </c>
      <c r="C2001" t="s">
        <v>5303</v>
      </c>
      <c r="D2001">
        <v>2.9160816097437699E-2</v>
      </c>
      <c r="E2001">
        <v>-9.8017018672886203E-2</v>
      </c>
      <c r="F2001">
        <v>8.6291767063691197E-2</v>
      </c>
      <c r="G2001">
        <v>1.74250819569759E-2</v>
      </c>
      <c r="H2001">
        <v>-7.3095811938758304E-2</v>
      </c>
      <c r="I2001">
        <v>0.109235111113213</v>
      </c>
      <c r="J2001">
        <v>0.13553668304421801</v>
      </c>
      <c r="K2001" t="s">
        <v>1</v>
      </c>
      <c r="L2001">
        <v>0.13553668304421801</v>
      </c>
      <c r="M2001" t="s">
        <v>11</v>
      </c>
      <c r="N2001" t="s">
        <v>4778</v>
      </c>
    </row>
    <row r="2002" spans="1:14" x14ac:dyDescent="0.25">
      <c r="A2002" s="1">
        <v>5</v>
      </c>
      <c r="B2002" t="s">
        <v>5304</v>
      </c>
      <c r="C2002" t="s">
        <v>5305</v>
      </c>
      <c r="D2002">
        <v>-3.0831610356906899E-2</v>
      </c>
      <c r="E2002">
        <v>5.8053291487772697E-2</v>
      </c>
      <c r="F2002">
        <v>-6.3534314090276905E-2</v>
      </c>
      <c r="G2002">
        <v>8.0616989499984706E-2</v>
      </c>
      <c r="H2002">
        <v>3.8163123387881699E-2</v>
      </c>
      <c r="I2002">
        <v>-6.4935140302815095E-2</v>
      </c>
      <c r="J2002">
        <v>-0.208537840120708</v>
      </c>
      <c r="K2002" t="s">
        <v>1</v>
      </c>
      <c r="L2002">
        <v>0.208537840120708</v>
      </c>
      <c r="M2002" t="s">
        <v>6</v>
      </c>
      <c r="N2002" t="s">
        <v>5306</v>
      </c>
    </row>
    <row r="2003" spans="1:14" x14ac:dyDescent="0.25">
      <c r="A2003" s="1">
        <v>5</v>
      </c>
      <c r="B2003" t="s">
        <v>5307</v>
      </c>
      <c r="C2003" t="s">
        <v>5308</v>
      </c>
      <c r="D2003">
        <v>-2.8953010032977001E-2</v>
      </c>
      <c r="E2003">
        <v>8.1616471609531102E-2</v>
      </c>
      <c r="F2003">
        <v>-8.2443696105929595E-2</v>
      </c>
      <c r="G2003">
        <v>5.2821310214027702E-2</v>
      </c>
      <c r="H2003">
        <v>3.4067188329127703E-2</v>
      </c>
      <c r="I2003">
        <v>-8.6555992202252796E-2</v>
      </c>
      <c r="J2003">
        <v>-0.25944796925681501</v>
      </c>
      <c r="K2003" t="s">
        <v>1</v>
      </c>
      <c r="L2003">
        <v>0.25944796925681501</v>
      </c>
      <c r="M2003" t="s">
        <v>6</v>
      </c>
      <c r="N2003" t="s">
        <v>5309</v>
      </c>
    </row>
    <row r="2004" spans="1:14" x14ac:dyDescent="0.25">
      <c r="A2004" s="1">
        <v>5</v>
      </c>
      <c r="B2004" t="s">
        <v>5310</v>
      </c>
      <c r="C2004" t="s">
        <v>5311</v>
      </c>
      <c r="D2004">
        <v>-2.98835385476976E-2</v>
      </c>
      <c r="E2004">
        <v>5.85844435639842E-2</v>
      </c>
      <c r="F2004">
        <v>-9.3521812807543001E-2</v>
      </c>
      <c r="G2004">
        <v>7.8504312044129193E-2</v>
      </c>
      <c r="H2004">
        <v>-1.1532819789980201E-2</v>
      </c>
      <c r="I2004">
        <v>2.64253654349819E-2</v>
      </c>
      <c r="J2004">
        <v>-0.27195407487506601</v>
      </c>
      <c r="K2004" t="s">
        <v>1</v>
      </c>
      <c r="L2004">
        <v>0.27195407487506601</v>
      </c>
      <c r="M2004" t="s">
        <v>6</v>
      </c>
      <c r="N2004" t="s">
        <v>5309</v>
      </c>
    </row>
    <row r="2005" spans="1:14" x14ac:dyDescent="0.25">
      <c r="A2005" s="1">
        <v>5</v>
      </c>
      <c r="B2005" t="s">
        <v>5312</v>
      </c>
      <c r="C2005" t="s">
        <v>5313</v>
      </c>
      <c r="D2005">
        <v>-2.9070362879427901E-2</v>
      </c>
      <c r="E2005">
        <v>0.155543039182089</v>
      </c>
      <c r="F2005">
        <v>1.36358898268181E-2</v>
      </c>
      <c r="G2005">
        <v>-6.4248717141883405E-2</v>
      </c>
      <c r="H2005">
        <v>-7.1861143057532106E-2</v>
      </c>
      <c r="I2005">
        <v>-0.119854718617236</v>
      </c>
      <c r="J2005">
        <v>-0.27397715305061299</v>
      </c>
      <c r="K2005" t="s">
        <v>1</v>
      </c>
      <c r="L2005">
        <v>0.27397715305061299</v>
      </c>
      <c r="M2005" t="s">
        <v>6</v>
      </c>
      <c r="N2005" t="s">
        <v>5314</v>
      </c>
    </row>
    <row r="2006" spans="1:14" x14ac:dyDescent="0.25">
      <c r="A2006" s="1">
        <v>5</v>
      </c>
      <c r="B2006" t="s">
        <v>5315</v>
      </c>
      <c r="C2006" t="s">
        <v>5316</v>
      </c>
      <c r="D2006">
        <v>4.3340614164027597E-2</v>
      </c>
      <c r="E2006">
        <v>6.1117661584671898E-2</v>
      </c>
      <c r="F2006">
        <v>-5.2158325756690903E-2</v>
      </c>
      <c r="G2006">
        <v>8.90746790637356E-3</v>
      </c>
      <c r="H2006">
        <v>-7.7446422422418004E-2</v>
      </c>
      <c r="I2006">
        <v>6.4425262267445202E-2</v>
      </c>
      <c r="J2006">
        <v>0.14272184049746001</v>
      </c>
      <c r="K2006" t="s">
        <v>1</v>
      </c>
      <c r="L2006">
        <v>0.14272184049746001</v>
      </c>
      <c r="M2006" t="s">
        <v>6</v>
      </c>
      <c r="N2006" t="s">
        <v>1067</v>
      </c>
    </row>
    <row r="2007" spans="1:14" x14ac:dyDescent="0.25">
      <c r="A2007" s="1">
        <v>5</v>
      </c>
      <c r="B2007" t="s">
        <v>5317</v>
      </c>
      <c r="C2007" t="s">
        <v>5318</v>
      </c>
      <c r="D2007">
        <v>3.2935875339247897E-2</v>
      </c>
      <c r="E2007">
        <v>-5.1870871145502498E-2</v>
      </c>
      <c r="F2007">
        <v>5.9672429172705002E-2</v>
      </c>
      <c r="G2007">
        <v>-0.136902805172197</v>
      </c>
      <c r="H2007">
        <v>-7.0392180244160593E-2</v>
      </c>
      <c r="I2007">
        <v>4.4237879734913603E-2</v>
      </c>
      <c r="J2007">
        <v>0.20300034232613001</v>
      </c>
      <c r="K2007" t="s">
        <v>1</v>
      </c>
      <c r="L2007">
        <v>0.20300034232613001</v>
      </c>
      <c r="M2007" t="s">
        <v>6</v>
      </c>
      <c r="N2007" t="s">
        <v>5319</v>
      </c>
    </row>
    <row r="2008" spans="1:14" x14ac:dyDescent="0.25">
      <c r="A2008" s="1">
        <v>5</v>
      </c>
      <c r="B2008" t="s">
        <v>5320</v>
      </c>
      <c r="C2008" t="s">
        <v>5321</v>
      </c>
      <c r="D2008">
        <v>2.9459901016110301E-2</v>
      </c>
      <c r="E2008">
        <v>-0.105988928413477</v>
      </c>
      <c r="F2008">
        <v>9.0121459048621306E-3</v>
      </c>
      <c r="G2008">
        <v>-1.2556931550813799E-2</v>
      </c>
      <c r="H2008">
        <v>2.3353373033360599E-2</v>
      </c>
      <c r="I2008">
        <v>6.0618405695911502E-2</v>
      </c>
      <c r="J2008">
        <v>0.157776227556648</v>
      </c>
      <c r="K2008" t="s">
        <v>1</v>
      </c>
      <c r="L2008">
        <v>0.157776227556648</v>
      </c>
      <c r="M2008" t="s">
        <v>5</v>
      </c>
      <c r="N2008" t="s">
        <v>5322</v>
      </c>
    </row>
    <row r="2009" spans="1:14" x14ac:dyDescent="0.25">
      <c r="A2009" s="1">
        <v>5</v>
      </c>
      <c r="B2009" t="s">
        <v>5323</v>
      </c>
      <c r="C2009" t="s">
        <v>5324</v>
      </c>
      <c r="D2009">
        <v>2.9812531379305399E-2</v>
      </c>
      <c r="E2009">
        <v>4.3573627105035803E-2</v>
      </c>
      <c r="F2009">
        <v>3.0422919414102201E-3</v>
      </c>
      <c r="G2009">
        <v>-0.21215933490595901</v>
      </c>
      <c r="H2009">
        <v>-5.1264538143111098E-2</v>
      </c>
      <c r="I2009">
        <v>2.2552584064401599E-2</v>
      </c>
      <c r="J2009">
        <v>0.23324344050607801</v>
      </c>
      <c r="K2009" t="s">
        <v>1</v>
      </c>
      <c r="L2009">
        <v>0.23324344050607801</v>
      </c>
      <c r="M2009" t="s">
        <v>25</v>
      </c>
      <c r="N2009" t="s">
        <v>5325</v>
      </c>
    </row>
    <row r="2010" spans="1:14" x14ac:dyDescent="0.25">
      <c r="A2010" s="1">
        <v>5</v>
      </c>
      <c r="B2010" t="s">
        <v>5326</v>
      </c>
      <c r="C2010" t="s">
        <v>5327</v>
      </c>
      <c r="D2010">
        <v>2.9017075302610801E-2</v>
      </c>
      <c r="E2010">
        <v>-4.6213110985704204E-3</v>
      </c>
      <c r="F2010">
        <v>-3.8062912129552998E-2</v>
      </c>
      <c r="G2010">
        <v>-0.107368337501428</v>
      </c>
      <c r="H2010">
        <v>2.26434304507333E-2</v>
      </c>
      <c r="I2010">
        <v>1.0104146727691599E-2</v>
      </c>
      <c r="J2010">
        <v>0.16940713213740899</v>
      </c>
      <c r="K2010" t="s">
        <v>1</v>
      </c>
      <c r="L2010">
        <v>0.16940713213740899</v>
      </c>
      <c r="M2010" t="s">
        <v>5</v>
      </c>
      <c r="N2010" t="s">
        <v>5328</v>
      </c>
    </row>
    <row r="2011" spans="1:14" x14ac:dyDescent="0.25">
      <c r="A2011" s="1">
        <v>5</v>
      </c>
      <c r="B2011" t="s">
        <v>5329</v>
      </c>
      <c r="C2011" t="s">
        <v>5330</v>
      </c>
      <c r="D2011">
        <v>-3.0401004748101298E-2</v>
      </c>
      <c r="E2011">
        <v>3.5216651076889198E-2</v>
      </c>
      <c r="F2011">
        <v>-0.114305079924964</v>
      </c>
      <c r="G2011">
        <v>0.101118722328094</v>
      </c>
      <c r="H2011">
        <v>5.8792744235826498E-2</v>
      </c>
      <c r="I2011">
        <v>-0.11620152602403599</v>
      </c>
      <c r="J2011">
        <v>-0.303168338314591</v>
      </c>
      <c r="K2011" t="s">
        <v>1</v>
      </c>
      <c r="L2011">
        <v>0.303168338314591</v>
      </c>
      <c r="M2011" t="s">
        <v>11</v>
      </c>
      <c r="N2011" t="s">
        <v>5331</v>
      </c>
    </row>
    <row r="2012" spans="1:14" x14ac:dyDescent="0.25">
      <c r="A2012" s="1">
        <v>5</v>
      </c>
      <c r="B2012" t="s">
        <v>5332</v>
      </c>
      <c r="C2012" t="s">
        <v>5333</v>
      </c>
      <c r="D2012">
        <v>-3.2419686042939398E-2</v>
      </c>
      <c r="E2012">
        <v>7.57300596423503E-2</v>
      </c>
      <c r="F2012">
        <v>-1.3273145293818501E-2</v>
      </c>
      <c r="G2012">
        <v>0.14041483460052301</v>
      </c>
      <c r="H2012">
        <v>-7.6491106408830001E-2</v>
      </c>
      <c r="I2012">
        <v>1.8450415229121601E-2</v>
      </c>
      <c r="J2012">
        <v>-0.31963384443917697</v>
      </c>
      <c r="K2012" t="s">
        <v>1</v>
      </c>
      <c r="L2012">
        <v>0.31963384443917697</v>
      </c>
      <c r="M2012" t="s">
        <v>5</v>
      </c>
      <c r="N2012" t="s">
        <v>5334</v>
      </c>
    </row>
    <row r="2013" spans="1:14" x14ac:dyDescent="0.25">
      <c r="A2013" s="1">
        <v>5</v>
      </c>
      <c r="B2013" t="s">
        <v>5335</v>
      </c>
      <c r="C2013" t="s">
        <v>5336</v>
      </c>
      <c r="D2013">
        <v>3.3079991924888502E-2</v>
      </c>
      <c r="E2013">
        <v>-8.2591634414381308E-3</v>
      </c>
      <c r="F2013">
        <v>2.1997925899955501E-2</v>
      </c>
      <c r="G2013">
        <v>-0.13139532752147401</v>
      </c>
      <c r="H2013">
        <v>-7.9759009173909795E-2</v>
      </c>
      <c r="I2013">
        <v>2.0510046015225401E-2</v>
      </c>
      <c r="J2013">
        <v>0.15694868254576799</v>
      </c>
      <c r="K2013" t="s">
        <v>1</v>
      </c>
      <c r="L2013">
        <v>0.15694868254576799</v>
      </c>
      <c r="M2013" t="s">
        <v>12</v>
      </c>
      <c r="N2013" t="s">
        <v>5337</v>
      </c>
    </row>
    <row r="2014" spans="1:14" x14ac:dyDescent="0.25">
      <c r="A2014" s="1">
        <v>5</v>
      </c>
      <c r="B2014" t="s">
        <v>5338</v>
      </c>
      <c r="C2014" t="s">
        <v>5339</v>
      </c>
      <c r="D2014">
        <v>2.93067601025442E-2</v>
      </c>
      <c r="E2014">
        <v>-1.52609061504892E-2</v>
      </c>
      <c r="F2014">
        <v>-6.1380322654357201E-3</v>
      </c>
      <c r="G2014">
        <v>-2.0821218793470202E-2</v>
      </c>
      <c r="H2014">
        <v>3.0001651069536901E-2</v>
      </c>
      <c r="I2014">
        <v>5.3465981010837098E-2</v>
      </c>
      <c r="J2014">
        <v>0.17172416297721599</v>
      </c>
      <c r="K2014" t="s">
        <v>1</v>
      </c>
      <c r="L2014">
        <v>0.17172416297721599</v>
      </c>
      <c r="M2014" t="s">
        <v>6</v>
      </c>
      <c r="N2014" t="s">
        <v>5337</v>
      </c>
    </row>
    <row r="2015" spans="1:14" x14ac:dyDescent="0.25">
      <c r="A2015" s="1">
        <v>5</v>
      </c>
      <c r="B2015" t="s">
        <v>5340</v>
      </c>
      <c r="C2015" t="s">
        <v>5341</v>
      </c>
      <c r="D2015">
        <v>3.1842151333676599E-2</v>
      </c>
      <c r="E2015">
        <v>-3.0217564417343499E-2</v>
      </c>
      <c r="F2015">
        <v>4.8988977791401503E-2</v>
      </c>
      <c r="G2015">
        <v>0.116510912046148</v>
      </c>
      <c r="H2015">
        <v>-2.1544977397414102E-2</v>
      </c>
      <c r="I2015">
        <v>6.6045508279193504E-2</v>
      </c>
      <c r="J2015">
        <v>0.116543353804058</v>
      </c>
      <c r="K2015" t="s">
        <v>1</v>
      </c>
      <c r="L2015">
        <v>0.116543353804058</v>
      </c>
      <c r="M2015" t="s">
        <v>12</v>
      </c>
      <c r="N2015" t="s">
        <v>5342</v>
      </c>
    </row>
    <row r="2016" spans="1:14" x14ac:dyDescent="0.25">
      <c r="A2016" s="1">
        <v>5</v>
      </c>
      <c r="B2016" t="s">
        <v>5343</v>
      </c>
      <c r="C2016" t="s">
        <v>54</v>
      </c>
      <c r="D2016">
        <v>-3.01215030522064E-2</v>
      </c>
      <c r="E2016">
        <v>9.6362479629244602E-2</v>
      </c>
      <c r="F2016">
        <v>6.04385558544119E-2</v>
      </c>
      <c r="G2016">
        <v>3.9418523729471397E-2</v>
      </c>
      <c r="H2016">
        <v>-5.9331411935365397E-2</v>
      </c>
      <c r="I2016">
        <v>-8.78771228711967E-2</v>
      </c>
      <c r="J2016">
        <v>-0.22445836871095301</v>
      </c>
      <c r="K2016" t="s">
        <v>1</v>
      </c>
      <c r="L2016">
        <v>0.22445836871095301</v>
      </c>
      <c r="M2016" t="s">
        <v>6</v>
      </c>
      <c r="N2016" t="s">
        <v>5344</v>
      </c>
    </row>
    <row r="2017" spans="1:14" x14ac:dyDescent="0.25">
      <c r="A2017" s="1">
        <v>5</v>
      </c>
      <c r="B2017" t="s">
        <v>5345</v>
      </c>
      <c r="C2017" t="s">
        <v>54</v>
      </c>
      <c r="D2017">
        <v>-3.2787903713505498E-2</v>
      </c>
      <c r="E2017">
        <v>8.0671244220535898E-2</v>
      </c>
      <c r="F2017">
        <v>-4.1806512139775202E-3</v>
      </c>
      <c r="G2017">
        <v>0.108108615064688</v>
      </c>
      <c r="H2017">
        <v>-3.3436114533693002E-2</v>
      </c>
      <c r="I2017">
        <v>-6.6573844093613693E-2</v>
      </c>
      <c r="J2017">
        <v>-0.29634048386656697</v>
      </c>
      <c r="K2017" t="s">
        <v>1</v>
      </c>
      <c r="L2017">
        <v>0.29634048386656697</v>
      </c>
      <c r="M2017" t="s">
        <v>6</v>
      </c>
      <c r="N2017" t="s">
        <v>5344</v>
      </c>
    </row>
    <row r="2018" spans="1:14" x14ac:dyDescent="0.25">
      <c r="A2018" s="1">
        <v>5</v>
      </c>
      <c r="B2018" t="s">
        <v>5346</v>
      </c>
      <c r="C2018" t="s">
        <v>5347</v>
      </c>
      <c r="D2018">
        <v>3.0306136113372299E-2</v>
      </c>
      <c r="E2018">
        <v>-2.05604274002388E-3</v>
      </c>
      <c r="F2018">
        <v>4.0342792556390401E-2</v>
      </c>
      <c r="G2018">
        <v>-7.9511274801353102E-2</v>
      </c>
      <c r="H2018">
        <v>-0.11609767485783</v>
      </c>
      <c r="I2018">
        <v>-2.6873414476781599E-2</v>
      </c>
      <c r="J2018">
        <v>0.13964764457485701</v>
      </c>
      <c r="K2018" t="s">
        <v>1</v>
      </c>
      <c r="L2018">
        <v>0.13964764457485701</v>
      </c>
      <c r="M2018" t="s">
        <v>5</v>
      </c>
      <c r="N2018" t="s">
        <v>5348</v>
      </c>
    </row>
    <row r="2019" spans="1:14" x14ac:dyDescent="0.25">
      <c r="A2019" s="1">
        <v>5</v>
      </c>
      <c r="B2019" t="s">
        <v>5349</v>
      </c>
      <c r="C2019" t="s">
        <v>5350</v>
      </c>
      <c r="D2019">
        <v>-3.0572577832727401E-2</v>
      </c>
      <c r="E2019">
        <v>0.12818426515348499</v>
      </c>
      <c r="F2019">
        <v>5.9117048749200998E-2</v>
      </c>
      <c r="G2019">
        <v>-4.4163740040300901E-2</v>
      </c>
      <c r="H2019">
        <v>-8.8980904789210599E-2</v>
      </c>
      <c r="I2019">
        <v>-9.6997930808462196E-2</v>
      </c>
      <c r="J2019">
        <v>-0.17548696247634701</v>
      </c>
      <c r="K2019" t="s">
        <v>1</v>
      </c>
      <c r="L2019">
        <v>0.17548696247634701</v>
      </c>
      <c r="M2019" t="s">
        <v>5</v>
      </c>
      <c r="N2019" t="s">
        <v>5351</v>
      </c>
    </row>
    <row r="2020" spans="1:14" x14ac:dyDescent="0.25">
      <c r="A2020" s="1">
        <v>5</v>
      </c>
      <c r="B2020" t="s">
        <v>5352</v>
      </c>
      <c r="C2020" t="s">
        <v>5353</v>
      </c>
      <c r="D2020">
        <v>-2.9181683129458499E-2</v>
      </c>
      <c r="E2020">
        <v>6.5919896093267205E-2</v>
      </c>
      <c r="F2020">
        <v>0.104221670776171</v>
      </c>
      <c r="G2020">
        <v>0.13093719429876199</v>
      </c>
      <c r="H2020">
        <v>-3.8519104281876902E-2</v>
      </c>
      <c r="I2020">
        <v>-1.8448549322771599E-2</v>
      </c>
      <c r="J2020">
        <v>-0.20447183194545199</v>
      </c>
      <c r="K2020" t="s">
        <v>1</v>
      </c>
      <c r="L2020">
        <v>0.20447183194545199</v>
      </c>
      <c r="M2020" t="s">
        <v>5</v>
      </c>
      <c r="N2020" t="s">
        <v>5354</v>
      </c>
    </row>
    <row r="2021" spans="1:14" x14ac:dyDescent="0.25">
      <c r="A2021" s="1">
        <v>5</v>
      </c>
      <c r="B2021" t="s">
        <v>5355</v>
      </c>
      <c r="C2021" t="s">
        <v>5356</v>
      </c>
      <c r="D2021">
        <v>2.8945662689388099E-2</v>
      </c>
      <c r="E2021">
        <v>5.7906877472026098E-3</v>
      </c>
      <c r="F2021">
        <v>3.6731384419892502E-2</v>
      </c>
      <c r="G2021">
        <v>-8.9847852324787203E-2</v>
      </c>
      <c r="H2021">
        <v>-4.92722243252222E-2</v>
      </c>
      <c r="I2021">
        <v>6.4702265018083099E-2</v>
      </c>
      <c r="J2021">
        <v>0.16529862840443801</v>
      </c>
      <c r="K2021" t="s">
        <v>1</v>
      </c>
      <c r="L2021">
        <v>0.16529862840443801</v>
      </c>
      <c r="M2021" t="s">
        <v>5</v>
      </c>
      <c r="N2021" t="s">
        <v>5357</v>
      </c>
    </row>
    <row r="2022" spans="1:14" x14ac:dyDescent="0.25">
      <c r="A2022" s="1">
        <v>5</v>
      </c>
      <c r="B2022" t="s">
        <v>5358</v>
      </c>
      <c r="C2022" t="s">
        <v>5359</v>
      </c>
      <c r="D2022">
        <v>2.90383168196123E-2</v>
      </c>
      <c r="E2022">
        <v>-2.3613461763910399E-2</v>
      </c>
      <c r="F2022">
        <v>0.141720531882463</v>
      </c>
      <c r="G2022">
        <v>-1.62234309950515E-2</v>
      </c>
      <c r="H2022">
        <v>1.61234063879632E-2</v>
      </c>
      <c r="I2022">
        <v>-7.7635414059365096E-2</v>
      </c>
      <c r="J2022">
        <v>0.20973388115626501</v>
      </c>
      <c r="K2022" t="s">
        <v>1</v>
      </c>
      <c r="L2022">
        <v>0.20973388115626501</v>
      </c>
      <c r="M2022" t="s">
        <v>5</v>
      </c>
      <c r="N2022" t="s">
        <v>5360</v>
      </c>
    </row>
    <row r="2023" spans="1:14" x14ac:dyDescent="0.25">
      <c r="A2023" s="1">
        <v>5</v>
      </c>
      <c r="B2023" t="s">
        <v>5361</v>
      </c>
      <c r="C2023" t="s">
        <v>5362</v>
      </c>
      <c r="D2023">
        <v>3.4271763377428703E-2</v>
      </c>
      <c r="E2023">
        <v>-4.6486381804562403E-2</v>
      </c>
      <c r="F2023">
        <v>9.9366970789643294E-2</v>
      </c>
      <c r="G2023">
        <v>2.23417045447536E-2</v>
      </c>
      <c r="H2023">
        <v>-2.4192775450094701E-2</v>
      </c>
      <c r="I2023">
        <v>-2.0441773348902001E-2</v>
      </c>
      <c r="J2023">
        <v>0.16900019922766499</v>
      </c>
      <c r="K2023" t="s">
        <v>1</v>
      </c>
      <c r="L2023">
        <v>0.16900019922766499</v>
      </c>
      <c r="M2023" t="s">
        <v>5</v>
      </c>
      <c r="N2023" t="s">
        <v>5363</v>
      </c>
    </row>
    <row r="2024" spans="1:14" x14ac:dyDescent="0.25">
      <c r="A2024" s="1">
        <v>5</v>
      </c>
      <c r="B2024" t="s">
        <v>5364</v>
      </c>
      <c r="C2024" t="s">
        <v>5365</v>
      </c>
      <c r="D2024">
        <v>-2.98604593661362E-2</v>
      </c>
      <c r="E2024">
        <v>0.12909012730029601</v>
      </c>
      <c r="F2024">
        <v>0.113795858833074</v>
      </c>
      <c r="G2024">
        <v>3.8402934734170703E-2</v>
      </c>
      <c r="H2024">
        <v>-7.69021925513904E-2</v>
      </c>
      <c r="I2024">
        <v>-3.34945729463818E-2</v>
      </c>
      <c r="J2024">
        <v>-0.175809117629013</v>
      </c>
      <c r="K2024" t="s">
        <v>1</v>
      </c>
      <c r="L2024">
        <v>0.175809117629013</v>
      </c>
      <c r="M2024" t="s">
        <v>6</v>
      </c>
      <c r="N2024" t="s">
        <v>2527</v>
      </c>
    </row>
    <row r="2025" spans="1:14" x14ac:dyDescent="0.25">
      <c r="A2025" s="1">
        <v>5</v>
      </c>
      <c r="B2025" t="s">
        <v>5366</v>
      </c>
      <c r="C2025" t="s">
        <v>5367</v>
      </c>
      <c r="D2025">
        <v>3.0827637915569701E-2</v>
      </c>
      <c r="E2025">
        <v>-0.116683952403908</v>
      </c>
      <c r="F2025">
        <v>5.5982979770308902E-2</v>
      </c>
      <c r="G2025">
        <v>8.0963536371715702E-2</v>
      </c>
      <c r="H2025">
        <v>7.93983438173765E-3</v>
      </c>
      <c r="I2025">
        <v>3.5273986011565901E-2</v>
      </c>
      <c r="J2025">
        <v>0.16233143644175901</v>
      </c>
      <c r="K2025" t="s">
        <v>1</v>
      </c>
      <c r="L2025">
        <v>0.16233143644175901</v>
      </c>
      <c r="M2025" t="s">
        <v>5</v>
      </c>
      <c r="N2025" t="s">
        <v>5368</v>
      </c>
    </row>
    <row r="2026" spans="1:14" x14ac:dyDescent="0.25">
      <c r="A2026" s="1">
        <v>5</v>
      </c>
      <c r="B2026" t="s">
        <v>5369</v>
      </c>
      <c r="C2026" t="s">
        <v>5370</v>
      </c>
      <c r="D2026">
        <v>3.17864007038446E-2</v>
      </c>
      <c r="E2026">
        <v>-0.13735361257512399</v>
      </c>
      <c r="F2026">
        <v>2.0938833414154E-2</v>
      </c>
      <c r="G2026">
        <v>1.0727616686258001E-2</v>
      </c>
      <c r="H2026">
        <v>-4.6402452136367102E-2</v>
      </c>
      <c r="I2026">
        <v>0.229077549828577</v>
      </c>
      <c r="J2026">
        <v>0.238058294582735</v>
      </c>
      <c r="K2026" t="s">
        <v>1</v>
      </c>
      <c r="L2026">
        <v>0.238058294582735</v>
      </c>
      <c r="M2026" t="s">
        <v>5</v>
      </c>
      <c r="N2026" t="s">
        <v>1085</v>
      </c>
    </row>
    <row r="2027" spans="1:14" x14ac:dyDescent="0.25">
      <c r="A2027" s="1">
        <v>5</v>
      </c>
      <c r="B2027" t="s">
        <v>5371</v>
      </c>
      <c r="C2027" t="s">
        <v>5372</v>
      </c>
      <c r="D2027">
        <v>2.9131310489474999E-2</v>
      </c>
      <c r="E2027">
        <v>-7.5723276271695101E-3</v>
      </c>
      <c r="F2027">
        <v>-3.37406562570398E-2</v>
      </c>
      <c r="G2027">
        <v>-0.124907688435622</v>
      </c>
      <c r="H2027">
        <v>-2.3136684444082501E-2</v>
      </c>
      <c r="I2027">
        <v>0.120743795278552</v>
      </c>
      <c r="J2027">
        <v>0.20528833142829001</v>
      </c>
      <c r="K2027" t="s">
        <v>1</v>
      </c>
      <c r="L2027">
        <v>0.20528833142829001</v>
      </c>
      <c r="M2027" t="s">
        <v>6</v>
      </c>
      <c r="N2027" t="s">
        <v>5373</v>
      </c>
    </row>
    <row r="2028" spans="1:14" x14ac:dyDescent="0.25">
      <c r="A2028" s="1">
        <v>5</v>
      </c>
      <c r="B2028" t="s">
        <v>5374</v>
      </c>
      <c r="C2028" t="s">
        <v>5375</v>
      </c>
      <c r="D2028">
        <v>-3.00305995424873E-2</v>
      </c>
      <c r="E2028">
        <v>-3.8813277465787797E-2</v>
      </c>
      <c r="F2028">
        <v>-2.4406967144705399E-2</v>
      </c>
      <c r="G2028">
        <v>7.9009560345670096E-2</v>
      </c>
      <c r="H2028">
        <v>-5.4957117824912902E-2</v>
      </c>
      <c r="I2028">
        <v>0.100019089408212</v>
      </c>
      <c r="J2028">
        <v>-0.187729998655429</v>
      </c>
      <c r="K2028" t="s">
        <v>1</v>
      </c>
      <c r="L2028">
        <v>0.187729998655429</v>
      </c>
      <c r="M2028" t="s">
        <v>5</v>
      </c>
      <c r="N2028" t="s">
        <v>5376</v>
      </c>
    </row>
    <row r="2029" spans="1:14" x14ac:dyDescent="0.25">
      <c r="A2029" s="1">
        <v>5</v>
      </c>
      <c r="B2029" t="s">
        <v>5377</v>
      </c>
      <c r="C2029" t="s">
        <v>5378</v>
      </c>
      <c r="D2029">
        <v>-3.3335500641331998E-2</v>
      </c>
      <c r="E2029">
        <v>-1.9035827776651699E-3</v>
      </c>
      <c r="F2029">
        <v>1.6144179465542501E-3</v>
      </c>
      <c r="G2029">
        <v>4.1155919357861601E-2</v>
      </c>
      <c r="H2029">
        <v>-2.47016491553258E-2</v>
      </c>
      <c r="I2029">
        <v>-0.10888162238141</v>
      </c>
      <c r="J2029">
        <v>-0.21635988913880499</v>
      </c>
      <c r="K2029" t="s">
        <v>1</v>
      </c>
      <c r="L2029">
        <v>0.21635988913880499</v>
      </c>
      <c r="M2029" t="s">
        <v>6</v>
      </c>
      <c r="N2029" t="s">
        <v>5379</v>
      </c>
    </row>
    <row r="2030" spans="1:14" x14ac:dyDescent="0.25">
      <c r="A2030" s="1">
        <v>5</v>
      </c>
      <c r="B2030" t="s">
        <v>5380</v>
      </c>
      <c r="C2030" t="s">
        <v>5381</v>
      </c>
      <c r="D2030">
        <v>-3.0667678506970698E-2</v>
      </c>
      <c r="E2030">
        <v>-1.9482047423135002E-2</v>
      </c>
      <c r="F2030">
        <v>2.2639469984333499E-2</v>
      </c>
      <c r="G2030">
        <v>4.9956067020245E-2</v>
      </c>
      <c r="H2030">
        <v>-2.7077286236268299E-2</v>
      </c>
      <c r="I2030">
        <v>-8.0939723333654498E-2</v>
      </c>
      <c r="J2030">
        <v>-0.196125425550463</v>
      </c>
      <c r="K2030" t="s">
        <v>1</v>
      </c>
      <c r="L2030">
        <v>0.196125425550463</v>
      </c>
      <c r="M2030" t="s">
        <v>6</v>
      </c>
      <c r="N2030" t="s">
        <v>5379</v>
      </c>
    </row>
    <row r="2031" spans="1:14" x14ac:dyDescent="0.25">
      <c r="A2031" s="1">
        <v>5</v>
      </c>
      <c r="B2031" t="s">
        <v>5382</v>
      </c>
      <c r="C2031" t="s">
        <v>5383</v>
      </c>
      <c r="D2031">
        <v>-2.9540157913686201E-2</v>
      </c>
      <c r="E2031">
        <v>-3.5499592287589497E-2</v>
      </c>
      <c r="F2031">
        <v>9.7576228733163003E-2</v>
      </c>
      <c r="G2031">
        <v>7.0413467777198105E-2</v>
      </c>
      <c r="H2031">
        <v>1.1678273310813999E-3</v>
      </c>
      <c r="I2031">
        <v>-1.31874051963552E-2</v>
      </c>
      <c r="J2031">
        <v>-0.16438866802844199</v>
      </c>
      <c r="K2031" t="s">
        <v>1</v>
      </c>
      <c r="L2031">
        <v>0.16438866802844199</v>
      </c>
      <c r="M2031" t="s">
        <v>6</v>
      </c>
      <c r="N2031" t="s">
        <v>5384</v>
      </c>
    </row>
    <row r="2032" spans="1:14" x14ac:dyDescent="0.25">
      <c r="A2032" s="1">
        <v>5</v>
      </c>
      <c r="B2032" t="s">
        <v>5385</v>
      </c>
      <c r="C2032" t="s">
        <v>5386</v>
      </c>
      <c r="D2032">
        <v>3.0916133027127899E-2</v>
      </c>
      <c r="E2032">
        <v>3.0040390609592502E-2</v>
      </c>
      <c r="F2032">
        <v>1.9381789424549298E-2</v>
      </c>
      <c r="G2032">
        <v>9.3970048687170293E-2</v>
      </c>
      <c r="H2032">
        <v>-3.7508201075356497E-2</v>
      </c>
      <c r="I2032">
        <v>9.6544703355000705E-2</v>
      </c>
      <c r="J2032">
        <v>9.7983198929289902E-2</v>
      </c>
      <c r="K2032" t="s">
        <v>1</v>
      </c>
      <c r="L2032">
        <v>9.7983198929289902E-2</v>
      </c>
      <c r="M2032" t="s">
        <v>5</v>
      </c>
      <c r="N2032" t="s">
        <v>5387</v>
      </c>
    </row>
    <row r="2033" spans="1:14" x14ac:dyDescent="0.25">
      <c r="A2033" s="1">
        <v>5</v>
      </c>
      <c r="B2033" t="s">
        <v>5388</v>
      </c>
      <c r="C2033" t="s">
        <v>5389</v>
      </c>
      <c r="D2033">
        <v>-3.1821256821632497E-2</v>
      </c>
      <c r="E2033">
        <v>4.4511317084265097E-2</v>
      </c>
      <c r="F2033">
        <v>0.133494608114856</v>
      </c>
      <c r="G2033">
        <v>0.10772327471716001</v>
      </c>
      <c r="H2033">
        <v>-7.8264947902982204E-2</v>
      </c>
      <c r="I2033">
        <v>2.1970731350543098E-2</v>
      </c>
      <c r="J2033">
        <v>-0.209179443685061</v>
      </c>
      <c r="K2033" t="s">
        <v>1</v>
      </c>
      <c r="L2033">
        <v>0.209179443685061</v>
      </c>
      <c r="M2033" t="s">
        <v>6</v>
      </c>
      <c r="N2033" t="s">
        <v>5390</v>
      </c>
    </row>
    <row r="2034" spans="1:14" x14ac:dyDescent="0.25">
      <c r="A2034" s="1">
        <v>5</v>
      </c>
      <c r="B2034" t="s">
        <v>5391</v>
      </c>
      <c r="C2034" t="s">
        <v>54</v>
      </c>
      <c r="D2034">
        <v>-3.0936139985390701E-2</v>
      </c>
      <c r="E2034">
        <v>7.2978581095574702E-2</v>
      </c>
      <c r="F2034">
        <v>8.9899508143748003E-3</v>
      </c>
      <c r="G2034">
        <v>0.12965860058066001</v>
      </c>
      <c r="H2034">
        <v>-1.31992378048447E-2</v>
      </c>
      <c r="I2034">
        <v>-0.12980772505524901</v>
      </c>
      <c r="J2034">
        <v>-0.27047804653418001</v>
      </c>
      <c r="K2034" t="s">
        <v>1</v>
      </c>
      <c r="L2034">
        <v>0.27047804653418001</v>
      </c>
      <c r="M2034" t="s">
        <v>5</v>
      </c>
      <c r="N2034" t="s">
        <v>5392</v>
      </c>
    </row>
    <row r="2035" spans="1:14" x14ac:dyDescent="0.25">
      <c r="A2035" s="1">
        <v>5</v>
      </c>
      <c r="B2035" t="s">
        <v>5393</v>
      </c>
      <c r="C2035" t="s">
        <v>5394</v>
      </c>
      <c r="D2035">
        <v>-2.96409679734033E-2</v>
      </c>
      <c r="E2035">
        <v>1.20437991724656E-2</v>
      </c>
      <c r="F2035">
        <v>2.7578609563674601E-2</v>
      </c>
      <c r="G2035">
        <v>8.0455676210515206E-2</v>
      </c>
      <c r="H2035">
        <v>2.1207734089722999E-2</v>
      </c>
      <c r="I2035">
        <v>-3.3233261994176401E-2</v>
      </c>
      <c r="J2035">
        <v>-0.16462989284643101</v>
      </c>
      <c r="K2035" t="s">
        <v>1</v>
      </c>
      <c r="L2035">
        <v>0.16462989284643101</v>
      </c>
      <c r="M2035" t="s">
        <v>5</v>
      </c>
      <c r="N2035" t="s">
        <v>4112</v>
      </c>
    </row>
    <row r="2036" spans="1:14" x14ac:dyDescent="0.25">
      <c r="A2036" s="1">
        <v>5</v>
      </c>
      <c r="B2036" t="s">
        <v>5395</v>
      </c>
      <c r="C2036" t="s">
        <v>5396</v>
      </c>
      <c r="D2036">
        <v>-3.1577493270346799E-2</v>
      </c>
      <c r="E2036">
        <v>-4.9347927995827302E-2</v>
      </c>
      <c r="F2036">
        <v>9.9838759274822997E-2</v>
      </c>
      <c r="G2036">
        <v>5.3326198667074103E-2</v>
      </c>
      <c r="H2036">
        <v>1.8043192855033498E-2</v>
      </c>
      <c r="I2036">
        <v>8.1685552737706408E-3</v>
      </c>
      <c r="J2036">
        <v>-0.17589330906401399</v>
      </c>
      <c r="K2036" t="s">
        <v>1</v>
      </c>
      <c r="L2036">
        <v>0.17589330906401399</v>
      </c>
      <c r="M2036" t="s">
        <v>6</v>
      </c>
      <c r="N2036" t="s">
        <v>5397</v>
      </c>
    </row>
    <row r="2037" spans="1:14" x14ac:dyDescent="0.25">
      <c r="A2037" s="1">
        <v>5</v>
      </c>
      <c r="B2037" t="s">
        <v>5398</v>
      </c>
      <c r="C2037" t="s">
        <v>5399</v>
      </c>
      <c r="D2037">
        <v>2.92321577167424E-2</v>
      </c>
      <c r="E2037">
        <v>-2.33283548421159E-2</v>
      </c>
      <c r="F2037">
        <v>-9.54433487735456E-2</v>
      </c>
      <c r="G2037">
        <v>-0.15518256879012299</v>
      </c>
      <c r="H2037">
        <v>3.0227053076519999E-2</v>
      </c>
      <c r="I2037">
        <v>1.25741489661276E-2</v>
      </c>
      <c r="J2037">
        <v>0.23377650742942099</v>
      </c>
      <c r="K2037" t="s">
        <v>1</v>
      </c>
      <c r="L2037">
        <v>0.23377650742942099</v>
      </c>
      <c r="M2037" t="s">
        <v>5</v>
      </c>
      <c r="N2037" t="s">
        <v>5400</v>
      </c>
    </row>
    <row r="2038" spans="1:14" x14ac:dyDescent="0.25">
      <c r="A2038" s="1">
        <v>5</v>
      </c>
      <c r="B2038" t="s">
        <v>5401</v>
      </c>
      <c r="C2038" t="s">
        <v>5402</v>
      </c>
      <c r="D2038">
        <v>3.50943953989147E-2</v>
      </c>
      <c r="E2038">
        <v>-3.5919151838286E-2</v>
      </c>
      <c r="F2038">
        <v>-6.7529404300597298E-2</v>
      </c>
      <c r="G2038">
        <v>1.19045550705756E-2</v>
      </c>
      <c r="H2038">
        <v>8.4047794806960896E-2</v>
      </c>
      <c r="I2038">
        <v>-7.9800716148511003E-2</v>
      </c>
      <c r="J2038">
        <v>8.9329445391956599E-2</v>
      </c>
      <c r="K2038" t="s">
        <v>1</v>
      </c>
      <c r="L2038">
        <v>8.9329445391956599E-2</v>
      </c>
      <c r="M2038" t="s">
        <v>6</v>
      </c>
      <c r="N2038" t="s">
        <v>3531</v>
      </c>
    </row>
    <row r="2039" spans="1:14" x14ac:dyDescent="0.25">
      <c r="A2039" s="1">
        <v>5</v>
      </c>
      <c r="B2039" t="s">
        <v>5403</v>
      </c>
      <c r="C2039" t="s">
        <v>5404</v>
      </c>
      <c r="D2039">
        <v>3.1833308190563202E-2</v>
      </c>
      <c r="E2039">
        <v>-2.47937828904643E-2</v>
      </c>
      <c r="F2039">
        <v>4.43405338705938E-2</v>
      </c>
      <c r="G2039">
        <v>2.8962916178052599E-2</v>
      </c>
      <c r="H2039">
        <v>-6.6849354785866594E-2</v>
      </c>
      <c r="I2039">
        <v>0.11946131399478201</v>
      </c>
      <c r="J2039">
        <v>0.19614996137274801</v>
      </c>
      <c r="K2039" t="s">
        <v>1</v>
      </c>
      <c r="L2039">
        <v>0.19614996137274801</v>
      </c>
      <c r="M2039" t="s">
        <v>5</v>
      </c>
      <c r="N2039" t="s">
        <v>3393</v>
      </c>
    </row>
    <row r="2040" spans="1:14" x14ac:dyDescent="0.25">
      <c r="A2040" s="1">
        <v>5</v>
      </c>
      <c r="B2040" t="s">
        <v>5405</v>
      </c>
      <c r="C2040" t="s">
        <v>5406</v>
      </c>
      <c r="D2040">
        <v>2.9832501122832498E-2</v>
      </c>
      <c r="E2040">
        <v>-3.0659336743764899E-2</v>
      </c>
      <c r="F2040">
        <v>0.14074682288526599</v>
      </c>
      <c r="G2040">
        <v>4.4312976566650501E-2</v>
      </c>
      <c r="H2040">
        <v>-8.7217324948085997E-2</v>
      </c>
      <c r="I2040">
        <v>5.6613941147378201E-2</v>
      </c>
      <c r="J2040">
        <v>0.20910161784115899</v>
      </c>
      <c r="K2040" t="s">
        <v>1</v>
      </c>
      <c r="L2040">
        <v>0.20910161784115899</v>
      </c>
      <c r="M2040" t="s">
        <v>5</v>
      </c>
      <c r="N2040" t="s">
        <v>3393</v>
      </c>
    </row>
    <row r="2041" spans="1:14" x14ac:dyDescent="0.25">
      <c r="A2041" s="1">
        <v>5</v>
      </c>
      <c r="B2041" t="s">
        <v>5407</v>
      </c>
      <c r="C2041" t="s">
        <v>5408</v>
      </c>
      <c r="D2041">
        <v>-3.2403353629273601E-2</v>
      </c>
      <c r="E2041">
        <v>8.9400954586018294E-2</v>
      </c>
      <c r="F2041">
        <v>-7.1323270174256104E-2</v>
      </c>
      <c r="G2041">
        <v>-0.107118499632886</v>
      </c>
      <c r="H2041">
        <v>-4.0564384848927597E-2</v>
      </c>
      <c r="I2041">
        <v>-8.7865977213717694E-2</v>
      </c>
      <c r="J2041">
        <v>-0.13951273151817001</v>
      </c>
      <c r="K2041" t="s">
        <v>1</v>
      </c>
      <c r="L2041">
        <v>0.13951273151817001</v>
      </c>
      <c r="M2041" t="s">
        <v>5</v>
      </c>
      <c r="N2041" t="s">
        <v>5409</v>
      </c>
    </row>
    <row r="2042" spans="1:14" x14ac:dyDescent="0.25">
      <c r="A2042" s="1">
        <v>5</v>
      </c>
      <c r="B2042" t="s">
        <v>5410</v>
      </c>
      <c r="C2042" t="s">
        <v>5411</v>
      </c>
      <c r="D2042">
        <v>-3.1457141851185803E-2</v>
      </c>
      <c r="E2042">
        <v>0.10410782620359101</v>
      </c>
      <c r="F2042">
        <v>3.0789175453030199E-2</v>
      </c>
      <c r="G2042">
        <v>4.72087970128185E-2</v>
      </c>
      <c r="H2042">
        <v>-4.7160744575341002E-2</v>
      </c>
      <c r="I2042">
        <v>-7.9745785612576794E-2</v>
      </c>
      <c r="J2042">
        <v>-0.24734002407926001</v>
      </c>
      <c r="K2042" t="s">
        <v>1</v>
      </c>
      <c r="L2042">
        <v>0.24734002407926001</v>
      </c>
      <c r="M2042" t="s">
        <v>6</v>
      </c>
      <c r="N2042" t="s">
        <v>5412</v>
      </c>
    </row>
    <row r="2043" spans="1:14" x14ac:dyDescent="0.25">
      <c r="A2043" s="1">
        <v>5</v>
      </c>
      <c r="B2043" t="s">
        <v>5413</v>
      </c>
      <c r="C2043" t="s">
        <v>5414</v>
      </c>
      <c r="D2043">
        <v>2.92812517694678E-2</v>
      </c>
      <c r="E2043">
        <v>-0.19984484078047199</v>
      </c>
      <c r="F2043">
        <v>-3.2722093085818402E-2</v>
      </c>
      <c r="G2043">
        <v>-0.102762023491712</v>
      </c>
      <c r="H2043">
        <v>0.145904397578586</v>
      </c>
      <c r="I2043">
        <v>2.40985024132069E-2</v>
      </c>
      <c r="J2043">
        <v>0.349514641574101</v>
      </c>
      <c r="K2043" t="s">
        <v>1</v>
      </c>
      <c r="L2043">
        <v>0.349514641574101</v>
      </c>
      <c r="M2043" t="s">
        <v>6</v>
      </c>
      <c r="N2043" t="s">
        <v>5415</v>
      </c>
    </row>
    <row r="2044" spans="1:14" x14ac:dyDescent="0.25">
      <c r="A2044" s="1">
        <v>5</v>
      </c>
      <c r="B2044" t="s">
        <v>5416</v>
      </c>
      <c r="C2044" t="s">
        <v>5417</v>
      </c>
      <c r="D2044">
        <v>-2.9535077030873401E-2</v>
      </c>
      <c r="E2044">
        <v>0.223633098597804</v>
      </c>
      <c r="F2044">
        <v>-6.1695547714924297E-2</v>
      </c>
      <c r="G2044">
        <v>8.27686698196997E-2</v>
      </c>
      <c r="H2044">
        <v>-0.109423510657643</v>
      </c>
      <c r="I2044">
        <v>-3.09858234206302E-2</v>
      </c>
      <c r="J2044">
        <v>-0.33424467437338701</v>
      </c>
      <c r="K2044" t="s">
        <v>1</v>
      </c>
      <c r="L2044">
        <v>0.33424467437338701</v>
      </c>
      <c r="M2044" t="s">
        <v>6</v>
      </c>
      <c r="N2044" t="s">
        <v>44</v>
      </c>
    </row>
    <row r="2045" spans="1:14" x14ac:dyDescent="0.25">
      <c r="A2045" s="1">
        <v>5</v>
      </c>
      <c r="B2045" t="s">
        <v>5418</v>
      </c>
      <c r="C2045" t="s">
        <v>5419</v>
      </c>
      <c r="D2045">
        <v>-3.1305635192451199E-2</v>
      </c>
      <c r="E2045">
        <v>8.3964827424960295E-2</v>
      </c>
      <c r="F2045">
        <v>-1.3115040815918E-3</v>
      </c>
      <c r="G2045">
        <v>-4.1072381666573898E-2</v>
      </c>
      <c r="H2045">
        <v>-5.2236673159389499E-2</v>
      </c>
      <c r="I2045">
        <v>-3.3242309407930701E-2</v>
      </c>
      <c r="J2045">
        <v>-0.14415551590237899</v>
      </c>
      <c r="K2045" t="s">
        <v>1</v>
      </c>
      <c r="L2045">
        <v>0.14415551590237899</v>
      </c>
      <c r="M2045" t="s">
        <v>3</v>
      </c>
      <c r="N2045" t="s">
        <v>5420</v>
      </c>
    </row>
    <row r="2046" spans="1:14" x14ac:dyDescent="0.25">
      <c r="A2046" s="1">
        <v>5</v>
      </c>
      <c r="B2046" t="s">
        <v>5421</v>
      </c>
      <c r="C2046" t="s">
        <v>5422</v>
      </c>
      <c r="D2046">
        <v>-3.0229228432864502E-2</v>
      </c>
      <c r="E2046">
        <v>6.4995137775930203E-2</v>
      </c>
      <c r="F2046">
        <v>4.1084014301501402E-2</v>
      </c>
      <c r="G2046">
        <v>-4.2812925917561903E-2</v>
      </c>
      <c r="H2046">
        <v>-5.1426130303822898E-2</v>
      </c>
      <c r="I2046">
        <v>-8.2977028937647204E-2</v>
      </c>
      <c r="J2046">
        <v>-0.150598359286573</v>
      </c>
      <c r="K2046" t="s">
        <v>1</v>
      </c>
      <c r="L2046">
        <v>0.150598359286573</v>
      </c>
      <c r="M2046" t="s">
        <v>3</v>
      </c>
      <c r="N2046" t="s">
        <v>5423</v>
      </c>
    </row>
    <row r="2047" spans="1:14" x14ac:dyDescent="0.25">
      <c r="A2047" s="1">
        <v>5</v>
      </c>
      <c r="B2047" t="s">
        <v>5424</v>
      </c>
      <c r="C2047" t="s">
        <v>5425</v>
      </c>
      <c r="D2047">
        <v>2.9107847978748099E-2</v>
      </c>
      <c r="E2047">
        <v>6.4141133072345202E-2</v>
      </c>
      <c r="F2047">
        <v>-3.1730050132953998E-2</v>
      </c>
      <c r="G2047">
        <v>-0.202816020367032</v>
      </c>
      <c r="H2047">
        <v>-9.2786691462021904E-4</v>
      </c>
      <c r="I2047">
        <v>-4.4690474622314499E-2</v>
      </c>
      <c r="J2047">
        <v>0.26748940885231798</v>
      </c>
      <c r="K2047" t="s">
        <v>1</v>
      </c>
      <c r="L2047">
        <v>0.26748940885231798</v>
      </c>
      <c r="M2047" t="s">
        <v>6</v>
      </c>
      <c r="N2047" t="s">
        <v>5426</v>
      </c>
    </row>
    <row r="2048" spans="1:14" x14ac:dyDescent="0.25">
      <c r="A2048" s="1">
        <v>5</v>
      </c>
      <c r="B2048" t="s">
        <v>5427</v>
      </c>
      <c r="C2048" t="s">
        <v>5428</v>
      </c>
      <c r="D2048">
        <v>-3.13061766559109E-2</v>
      </c>
      <c r="E2048">
        <v>3.5042619513031698E-2</v>
      </c>
      <c r="F2048">
        <v>4.7448452865435399E-2</v>
      </c>
      <c r="G2048">
        <v>0.29035382713480401</v>
      </c>
      <c r="H2048">
        <v>-0.15294552274063999</v>
      </c>
      <c r="I2048">
        <v>9.3655194308857201E-2</v>
      </c>
      <c r="J2048">
        <v>-0.42829421384463801</v>
      </c>
      <c r="K2048" t="s">
        <v>1</v>
      </c>
      <c r="L2048">
        <v>0.42829421384463801</v>
      </c>
      <c r="M2048" t="s">
        <v>3</v>
      </c>
      <c r="N2048" t="s">
        <v>328</v>
      </c>
    </row>
    <row r="2049" spans="1:14" x14ac:dyDescent="0.25">
      <c r="A2049" s="1">
        <v>5</v>
      </c>
      <c r="B2049" t="s">
        <v>5429</v>
      </c>
      <c r="C2049" t="s">
        <v>5430</v>
      </c>
      <c r="D2049">
        <v>3.3529471339973901E-2</v>
      </c>
      <c r="E2049">
        <v>-6.7315709329969803E-2</v>
      </c>
      <c r="F2049">
        <v>3.9545322311388201E-2</v>
      </c>
      <c r="G2049">
        <v>2.6365405011583701E-2</v>
      </c>
      <c r="H2049">
        <v>-2.9046489595433399E-2</v>
      </c>
      <c r="I2049">
        <v>1.18683303995199E-2</v>
      </c>
      <c r="J2049">
        <v>0.107851570475655</v>
      </c>
      <c r="K2049" t="s">
        <v>1</v>
      </c>
      <c r="L2049">
        <v>0.107851570475655</v>
      </c>
      <c r="M2049" t="s">
        <v>2027</v>
      </c>
      <c r="N2049" t="s">
        <v>5431</v>
      </c>
    </row>
    <row r="2050" spans="1:14" x14ac:dyDescent="0.25">
      <c r="A2050" s="1">
        <v>5</v>
      </c>
      <c r="B2050" t="s">
        <v>5432</v>
      </c>
      <c r="C2050" t="s">
        <v>5433</v>
      </c>
      <c r="D2050">
        <v>3.0167770089403401E-2</v>
      </c>
      <c r="E2050">
        <v>-4.06819715358415E-2</v>
      </c>
      <c r="F2050" s="5">
        <v>-1.7739345935947599E-5</v>
      </c>
      <c r="G2050">
        <v>7.9209704937021799E-2</v>
      </c>
      <c r="H2050">
        <v>-2.71886352227474E-2</v>
      </c>
      <c r="I2050">
        <v>5.1852709367659802E-2</v>
      </c>
      <c r="J2050">
        <v>9.7779416862527696E-2</v>
      </c>
      <c r="K2050" t="s">
        <v>1</v>
      </c>
      <c r="L2050">
        <v>9.7779416862527696E-2</v>
      </c>
      <c r="M2050" t="s">
        <v>6</v>
      </c>
      <c r="N2050" t="s">
        <v>5434</v>
      </c>
    </row>
    <row r="2051" spans="1:14" x14ac:dyDescent="0.25">
      <c r="A2051" s="1">
        <v>5</v>
      </c>
      <c r="B2051" t="s">
        <v>5435</v>
      </c>
      <c r="C2051" t="s">
        <v>5436</v>
      </c>
      <c r="D2051">
        <v>3.2409774936584999E-2</v>
      </c>
      <c r="E2051">
        <v>1.6491767899365899E-3</v>
      </c>
      <c r="F2051">
        <v>-2.3596929876595101E-2</v>
      </c>
      <c r="G2051">
        <v>-8.8807280075865705E-2</v>
      </c>
      <c r="H2051">
        <v>1.49853201057761E-2</v>
      </c>
      <c r="I2051">
        <v>-3.5788522731755299E-3</v>
      </c>
      <c r="J2051">
        <v>0.182113964392804</v>
      </c>
      <c r="K2051" t="s">
        <v>1</v>
      </c>
      <c r="L2051">
        <v>0.182113964392804</v>
      </c>
      <c r="M2051" t="s">
        <v>5</v>
      </c>
      <c r="N2051" t="s">
        <v>5437</v>
      </c>
    </row>
    <row r="2052" spans="1:14" x14ac:dyDescent="0.25">
      <c r="A2052" s="1">
        <v>5</v>
      </c>
      <c r="B2052" t="s">
        <v>5438</v>
      </c>
      <c r="C2052" t="s">
        <v>5439</v>
      </c>
      <c r="D2052">
        <v>3.07040017950456E-2</v>
      </c>
      <c r="E2052">
        <v>3.6487024697178197E-2</v>
      </c>
      <c r="F2052">
        <v>4.3200576216373904E-3</v>
      </c>
      <c r="G2052">
        <v>-9.5127258519455402E-2</v>
      </c>
      <c r="H2052">
        <v>-3.9906827301438699E-2</v>
      </c>
      <c r="I2052">
        <v>1.33869501634559E-2</v>
      </c>
      <c r="J2052">
        <v>0.18426686541734499</v>
      </c>
      <c r="K2052" t="s">
        <v>1</v>
      </c>
      <c r="L2052">
        <v>0.18426686541734499</v>
      </c>
      <c r="M2052" t="s">
        <v>6</v>
      </c>
      <c r="N2052" t="s">
        <v>5440</v>
      </c>
    </row>
    <row r="2053" spans="1:14" x14ac:dyDescent="0.25">
      <c r="A2053" s="1">
        <v>5</v>
      </c>
      <c r="B2053" t="s">
        <v>5441</v>
      </c>
      <c r="C2053" t="s">
        <v>5442</v>
      </c>
      <c r="D2053">
        <v>3.2869233431703601E-2</v>
      </c>
      <c r="E2053">
        <v>-1.84459923705333E-2</v>
      </c>
      <c r="F2053">
        <v>3.43792007220022E-2</v>
      </c>
      <c r="G2053">
        <v>3.0408552166177698E-2</v>
      </c>
      <c r="H2053">
        <v>-3.0345516649477201E-2</v>
      </c>
      <c r="I2053">
        <v>8.4228817764748498E-2</v>
      </c>
      <c r="J2053">
        <v>0.152865898712776</v>
      </c>
      <c r="K2053" t="s">
        <v>1</v>
      </c>
      <c r="L2053">
        <v>0.152865898712776</v>
      </c>
      <c r="M2053" t="s">
        <v>6</v>
      </c>
      <c r="N2053" t="s">
        <v>5443</v>
      </c>
    </row>
    <row r="2054" spans="1:14" x14ac:dyDescent="0.25">
      <c r="A2054" s="1">
        <v>5</v>
      </c>
      <c r="B2054" t="s">
        <v>5444</v>
      </c>
      <c r="C2054" t="s">
        <v>5445</v>
      </c>
      <c r="D2054">
        <v>3.2270655735924601E-2</v>
      </c>
      <c r="E2054">
        <v>-8.0988571254081307E-2</v>
      </c>
      <c r="F2054">
        <v>6.8330909843682106E-2</v>
      </c>
      <c r="G2054">
        <v>4.3061826728982198E-2</v>
      </c>
      <c r="H2054">
        <v>-4.2107529455956298E-2</v>
      </c>
      <c r="I2054">
        <v>0.113356813708338</v>
      </c>
      <c r="J2054">
        <v>0.17987624086953799</v>
      </c>
      <c r="K2054" t="s">
        <v>1</v>
      </c>
      <c r="L2054">
        <v>0.17987624086953799</v>
      </c>
      <c r="M2054" t="s">
        <v>6</v>
      </c>
      <c r="N2054" t="s">
        <v>5446</v>
      </c>
    </row>
    <row r="2055" spans="1:14" x14ac:dyDescent="0.25">
      <c r="A2055" s="1">
        <v>5</v>
      </c>
      <c r="B2055" t="s">
        <v>5447</v>
      </c>
      <c r="C2055" t="s">
        <v>5448</v>
      </c>
      <c r="D2055">
        <v>2.9195415002898701E-2</v>
      </c>
      <c r="E2055">
        <v>-4.6630666996622903E-2</v>
      </c>
      <c r="F2055">
        <v>-4.6767599201275201E-3</v>
      </c>
      <c r="G2055">
        <v>3.0395747595366E-2</v>
      </c>
      <c r="H2055">
        <v>3.7568659503563397E-2</v>
      </c>
      <c r="I2055">
        <v>0.108211436463165</v>
      </c>
      <c r="J2055">
        <v>0.11486724669480899</v>
      </c>
      <c r="K2055" t="s">
        <v>1</v>
      </c>
      <c r="L2055">
        <v>0.11486724669480899</v>
      </c>
      <c r="M2055" t="s">
        <v>6</v>
      </c>
      <c r="N2055" t="s">
        <v>5449</v>
      </c>
    </row>
    <row r="2056" spans="1:14" x14ac:dyDescent="0.25">
      <c r="A2056" s="1">
        <v>5</v>
      </c>
      <c r="B2056" t="s">
        <v>5450</v>
      </c>
      <c r="C2056" t="s">
        <v>5451</v>
      </c>
      <c r="D2056">
        <v>-3.0229028976331E-2</v>
      </c>
      <c r="E2056">
        <v>7.41711388637879E-2</v>
      </c>
      <c r="F2056">
        <v>4.4052694919538303E-2</v>
      </c>
      <c r="G2056">
        <v>-9.4356387390277699E-2</v>
      </c>
      <c r="H2056">
        <v>-8.7661421271876899E-2</v>
      </c>
      <c r="I2056">
        <v>-1.3808790190052799E-2</v>
      </c>
      <c r="J2056">
        <v>-0.105786040626554</v>
      </c>
      <c r="K2056" t="s">
        <v>1</v>
      </c>
      <c r="L2056">
        <v>0.105786040626554</v>
      </c>
      <c r="M2056" t="s">
        <v>6</v>
      </c>
      <c r="N2056" t="s">
        <v>5452</v>
      </c>
    </row>
    <row r="2057" spans="1:14" x14ac:dyDescent="0.25">
      <c r="A2057" s="1">
        <v>5</v>
      </c>
      <c r="B2057" t="s">
        <v>5453</v>
      </c>
      <c r="C2057" t="s">
        <v>5454</v>
      </c>
      <c r="D2057">
        <v>-3.1239836840442899E-2</v>
      </c>
      <c r="E2057">
        <v>5.55599000770058E-2</v>
      </c>
      <c r="F2057">
        <v>-8.4463559854043399E-2</v>
      </c>
      <c r="G2057">
        <v>-6.9707740144669905E-2</v>
      </c>
      <c r="H2057">
        <v>5.9779006753169703E-3</v>
      </c>
      <c r="I2057">
        <v>1.57461101419655E-3</v>
      </c>
      <c r="J2057">
        <v>-0.12557843578689201</v>
      </c>
      <c r="K2057" t="s">
        <v>1</v>
      </c>
      <c r="L2057">
        <v>0.12557843578689201</v>
      </c>
      <c r="M2057" t="s">
        <v>5</v>
      </c>
      <c r="N2057" t="s">
        <v>2895</v>
      </c>
    </row>
    <row r="2058" spans="1:14" x14ac:dyDescent="0.25">
      <c r="A2058" s="1">
        <v>5</v>
      </c>
      <c r="B2058" t="s">
        <v>5455</v>
      </c>
      <c r="C2058" t="s">
        <v>5456</v>
      </c>
      <c r="D2058">
        <v>-2.9523679310831101E-2</v>
      </c>
      <c r="E2058">
        <v>3.7762161151088602E-2</v>
      </c>
      <c r="F2058">
        <v>-6.1291071221065599E-2</v>
      </c>
      <c r="G2058">
        <v>-1.4250874742408499E-2</v>
      </c>
      <c r="H2058">
        <v>5.5230354290931099E-3</v>
      </c>
      <c r="I2058">
        <v>4.06886430788682E-2</v>
      </c>
      <c r="J2058">
        <v>-0.11916710752531399</v>
      </c>
      <c r="K2058" t="s">
        <v>1</v>
      </c>
      <c r="L2058">
        <v>0.11916710752531399</v>
      </c>
      <c r="M2058" t="s">
        <v>3</v>
      </c>
      <c r="N2058" t="s">
        <v>5457</v>
      </c>
    </row>
    <row r="2059" spans="1:14" x14ac:dyDescent="0.25">
      <c r="A2059" s="1">
        <v>5</v>
      </c>
      <c r="B2059" t="s">
        <v>5458</v>
      </c>
      <c r="C2059" t="s">
        <v>5459</v>
      </c>
      <c r="D2059">
        <v>2.9339047008428199E-2</v>
      </c>
      <c r="E2059">
        <v>-5.7021204687011297E-3</v>
      </c>
      <c r="F2059">
        <v>0.116008164289145</v>
      </c>
      <c r="G2059">
        <v>1.8075992730088902E-2</v>
      </c>
      <c r="H2059">
        <v>-6.7528241027271896E-2</v>
      </c>
      <c r="I2059">
        <v>5.09777450686602E-2</v>
      </c>
      <c r="J2059">
        <v>0.121879761024515</v>
      </c>
      <c r="K2059" t="s">
        <v>1</v>
      </c>
      <c r="L2059">
        <v>0.121879761024515</v>
      </c>
      <c r="M2059" t="s">
        <v>5</v>
      </c>
      <c r="N2059" t="s">
        <v>5460</v>
      </c>
    </row>
    <row r="2060" spans="1:14" x14ac:dyDescent="0.25">
      <c r="A2060" s="1">
        <v>5</v>
      </c>
      <c r="B2060" t="s">
        <v>5461</v>
      </c>
      <c r="C2060" t="s">
        <v>54</v>
      </c>
      <c r="D2060">
        <v>-3.2954053812353501E-2</v>
      </c>
      <c r="E2060">
        <v>-3.4502373486835297E-2</v>
      </c>
      <c r="F2060">
        <v>0.143768014049073</v>
      </c>
      <c r="G2060">
        <v>0.15184170413377601</v>
      </c>
      <c r="H2060">
        <v>-6.0086787847335399E-2</v>
      </c>
      <c r="I2060">
        <v>9.0385614184743196E-2</v>
      </c>
      <c r="J2060">
        <v>-0.16810343714123299</v>
      </c>
      <c r="K2060" t="s">
        <v>1</v>
      </c>
      <c r="L2060">
        <v>0.16810343714123299</v>
      </c>
      <c r="M2060" t="s">
        <v>5</v>
      </c>
      <c r="N2060" t="s">
        <v>5462</v>
      </c>
    </row>
    <row r="2061" spans="1:14" x14ac:dyDescent="0.25">
      <c r="A2061" s="1">
        <v>5</v>
      </c>
      <c r="B2061" t="s">
        <v>5463</v>
      </c>
      <c r="C2061" t="s">
        <v>5464</v>
      </c>
      <c r="D2061">
        <v>2.9319478601136401E-2</v>
      </c>
      <c r="E2061">
        <v>2.1878313002855101E-2</v>
      </c>
      <c r="F2061">
        <v>1.4368153317042401E-2</v>
      </c>
      <c r="G2061">
        <v>-1.38927021923822E-2</v>
      </c>
      <c r="H2061">
        <v>-3.0741120268606401E-2</v>
      </c>
      <c r="I2061">
        <v>0.103900645548391</v>
      </c>
      <c r="J2061">
        <v>0.17597247904816399</v>
      </c>
      <c r="K2061" t="s">
        <v>1</v>
      </c>
      <c r="L2061">
        <v>0.17597247904816399</v>
      </c>
      <c r="M2061" t="s">
        <v>6</v>
      </c>
      <c r="N2061" t="s">
        <v>5465</v>
      </c>
    </row>
    <row r="2062" spans="1:14" x14ac:dyDescent="0.25">
      <c r="A2062" s="1">
        <v>5</v>
      </c>
      <c r="B2062" t="s">
        <v>5466</v>
      </c>
      <c r="C2062" t="s">
        <v>5467</v>
      </c>
      <c r="D2062">
        <v>2.92595445137766E-2</v>
      </c>
      <c r="E2062">
        <v>1.6161517291424302E-2</v>
      </c>
      <c r="F2062">
        <v>-7.9795328420553494E-2</v>
      </c>
      <c r="G2062">
        <v>4.5687528490580397E-3</v>
      </c>
      <c r="H2062">
        <v>4.0647170042614499E-2</v>
      </c>
      <c r="I2062">
        <v>8.0604068870751097E-2</v>
      </c>
      <c r="J2062">
        <v>0.17166780600497</v>
      </c>
      <c r="K2062" t="s">
        <v>1</v>
      </c>
      <c r="L2062">
        <v>0.17166780600497</v>
      </c>
      <c r="M2062" t="s">
        <v>6</v>
      </c>
      <c r="N2062" t="s">
        <v>5465</v>
      </c>
    </row>
    <row r="2063" spans="1:14" x14ac:dyDescent="0.25">
      <c r="A2063" s="1">
        <v>5</v>
      </c>
      <c r="B2063" t="s">
        <v>5468</v>
      </c>
      <c r="C2063" t="s">
        <v>5469</v>
      </c>
      <c r="D2063">
        <v>-2.9411900783290201E-2</v>
      </c>
      <c r="E2063">
        <v>2.98356063038973E-2</v>
      </c>
      <c r="F2063">
        <v>6.18627203559046E-2</v>
      </c>
      <c r="G2063">
        <v>8.0646021518719399E-2</v>
      </c>
      <c r="H2063">
        <v>3.1822314924337901E-3</v>
      </c>
      <c r="I2063">
        <v>-6.2359313097419503E-2</v>
      </c>
      <c r="J2063">
        <v>-0.21631970989971899</v>
      </c>
      <c r="K2063" t="s">
        <v>1</v>
      </c>
      <c r="L2063">
        <v>0.21631970989971899</v>
      </c>
      <c r="M2063" t="s">
        <v>3</v>
      </c>
      <c r="N2063" t="s">
        <v>5470</v>
      </c>
    </row>
    <row r="2064" spans="1:14" x14ac:dyDescent="0.25">
      <c r="A2064" s="1">
        <v>5</v>
      </c>
      <c r="B2064" t="s">
        <v>5471</v>
      </c>
      <c r="C2064" t="s">
        <v>5472</v>
      </c>
      <c r="D2064">
        <v>3.04198513283842E-2</v>
      </c>
      <c r="E2064">
        <v>3.1328378741258101E-2</v>
      </c>
      <c r="F2064">
        <v>-0.13451142461045801</v>
      </c>
      <c r="G2064">
        <v>-0.241938678159833</v>
      </c>
      <c r="H2064">
        <v>4.7050949472516597E-2</v>
      </c>
      <c r="I2064">
        <v>-1.0185428033293999E-2</v>
      </c>
      <c r="J2064">
        <v>0.26089180325822697</v>
      </c>
      <c r="K2064" t="s">
        <v>1</v>
      </c>
      <c r="L2064">
        <v>0.26089180325822697</v>
      </c>
      <c r="M2064" t="s">
        <v>5</v>
      </c>
      <c r="N2064" t="s">
        <v>5473</v>
      </c>
    </row>
    <row r="2065" spans="1:14" x14ac:dyDescent="0.25">
      <c r="A2065" s="1">
        <v>5</v>
      </c>
      <c r="B2065" t="s">
        <v>5474</v>
      </c>
      <c r="C2065" t="s">
        <v>5475</v>
      </c>
      <c r="D2065">
        <v>2.9928588920174699E-2</v>
      </c>
      <c r="E2065">
        <v>4.4803047161609301E-2</v>
      </c>
      <c r="F2065">
        <v>-0.123926321593564</v>
      </c>
      <c r="G2065">
        <v>-9.3500271476770605E-2</v>
      </c>
      <c r="H2065">
        <v>-5.63969078976847E-2</v>
      </c>
      <c r="I2065">
        <v>5.2147762672462801E-2</v>
      </c>
      <c r="J2065">
        <v>0.13803211796008399</v>
      </c>
      <c r="K2065" t="s">
        <v>1</v>
      </c>
      <c r="L2065">
        <v>0.13803211796008399</v>
      </c>
      <c r="M2065" t="s">
        <v>5</v>
      </c>
      <c r="N2065" t="s">
        <v>5476</v>
      </c>
    </row>
    <row r="2066" spans="1:14" x14ac:dyDescent="0.25">
      <c r="A2066" s="1">
        <v>5</v>
      </c>
      <c r="B2066" t="s">
        <v>5477</v>
      </c>
      <c r="C2066" t="s">
        <v>5478</v>
      </c>
      <c r="D2066">
        <v>-3.1885033997399802E-2</v>
      </c>
      <c r="E2066">
        <v>3.8384338670244302E-2</v>
      </c>
      <c r="F2066">
        <v>-0.118688060588583</v>
      </c>
      <c r="G2066">
        <v>4.6457236980617399E-2</v>
      </c>
      <c r="H2066">
        <v>0.113828012843342</v>
      </c>
      <c r="I2066">
        <v>-7.6301554011015099E-2</v>
      </c>
      <c r="J2066">
        <v>-0.13750909341831499</v>
      </c>
      <c r="K2066" t="s">
        <v>1</v>
      </c>
      <c r="L2066">
        <v>0.13750909341831499</v>
      </c>
      <c r="M2066" t="s">
        <v>5</v>
      </c>
      <c r="N2066" t="s">
        <v>5479</v>
      </c>
    </row>
    <row r="2067" spans="1:14" x14ac:dyDescent="0.25">
      <c r="A2067" s="1">
        <v>5</v>
      </c>
      <c r="B2067" t="s">
        <v>5480</v>
      </c>
      <c r="C2067" t="s">
        <v>54</v>
      </c>
      <c r="D2067">
        <v>2.91880904006926E-2</v>
      </c>
      <c r="E2067">
        <v>5.4736512189141502E-2</v>
      </c>
      <c r="F2067">
        <v>5.2827879716612902E-3</v>
      </c>
      <c r="G2067">
        <v>-3.8413083512988098E-3</v>
      </c>
      <c r="H2067">
        <v>2.3184875545713499E-2</v>
      </c>
      <c r="I2067">
        <v>-1.9933045949373802E-3</v>
      </c>
      <c r="J2067">
        <v>0.121952516766171</v>
      </c>
      <c r="K2067" t="s">
        <v>1</v>
      </c>
      <c r="L2067">
        <v>0.121952516766171</v>
      </c>
      <c r="M2067" t="s">
        <v>5</v>
      </c>
      <c r="N2067" t="s">
        <v>3306</v>
      </c>
    </row>
    <row r="2068" spans="1:14" x14ac:dyDescent="0.25">
      <c r="A2068" s="1">
        <v>5</v>
      </c>
      <c r="B2068" t="s">
        <v>5481</v>
      </c>
      <c r="C2068" t="s">
        <v>5482</v>
      </c>
      <c r="D2068">
        <v>3.03316148671358E-2</v>
      </c>
      <c r="E2068">
        <v>-4.0928799271325401E-2</v>
      </c>
      <c r="F2068">
        <v>-2.05298542062749E-2</v>
      </c>
      <c r="G2068">
        <v>-3.9254054058637501E-2</v>
      </c>
      <c r="H2068">
        <v>8.2153898368590897E-2</v>
      </c>
      <c r="I2068">
        <v>-2.6210136366194899E-2</v>
      </c>
      <c r="J2068">
        <v>0.18016243196450399</v>
      </c>
      <c r="K2068" t="s">
        <v>1</v>
      </c>
      <c r="L2068">
        <v>0.18016243196450399</v>
      </c>
      <c r="M2068" t="s">
        <v>6</v>
      </c>
      <c r="N2068" t="s">
        <v>403</v>
      </c>
    </row>
    <row r="2069" spans="1:14" x14ac:dyDescent="0.25">
      <c r="A2069" s="1">
        <v>5</v>
      </c>
      <c r="B2069" t="s">
        <v>5483</v>
      </c>
      <c r="C2069" t="s">
        <v>5484</v>
      </c>
      <c r="D2069">
        <v>3.2025450533187602E-2</v>
      </c>
      <c r="E2069">
        <v>-0.13048459480115701</v>
      </c>
      <c r="F2069">
        <v>5.6106674701001703E-2</v>
      </c>
      <c r="G2069">
        <v>0.120056369724132</v>
      </c>
      <c r="H2069">
        <v>1.0510054736388099E-2</v>
      </c>
      <c r="I2069">
        <v>9.7258385591104293E-2</v>
      </c>
      <c r="J2069">
        <v>0.16444225628408199</v>
      </c>
      <c r="K2069" t="s">
        <v>1</v>
      </c>
      <c r="L2069">
        <v>0.16444225628408199</v>
      </c>
      <c r="M2069" t="s">
        <v>6</v>
      </c>
      <c r="N2069" t="s">
        <v>2701</v>
      </c>
    </row>
    <row r="2070" spans="1:14" x14ac:dyDescent="0.25">
      <c r="A2070" s="1">
        <v>5</v>
      </c>
      <c r="B2070" t="s">
        <v>5485</v>
      </c>
      <c r="C2070" t="s">
        <v>5486</v>
      </c>
      <c r="D2070">
        <v>3.5612261996914203E-2</v>
      </c>
      <c r="E2070">
        <v>-8.4018272318362994E-2</v>
      </c>
      <c r="F2070">
        <v>1.9015757641240399E-2</v>
      </c>
      <c r="G2070">
        <v>7.9543471766655105E-2</v>
      </c>
      <c r="H2070">
        <v>9.7184677631406993E-2</v>
      </c>
      <c r="I2070">
        <v>8.5147551610307307E-2</v>
      </c>
      <c r="J2070">
        <v>0.18386558142262699</v>
      </c>
      <c r="K2070" t="s">
        <v>1</v>
      </c>
      <c r="L2070">
        <v>0.18386558142262699</v>
      </c>
      <c r="M2070" t="s">
        <v>5</v>
      </c>
      <c r="N2070" t="s">
        <v>5487</v>
      </c>
    </row>
    <row r="2071" spans="1:14" x14ac:dyDescent="0.25">
      <c r="A2071" s="1">
        <v>5</v>
      </c>
      <c r="B2071" t="s">
        <v>5488</v>
      </c>
      <c r="C2071" t="s">
        <v>5489</v>
      </c>
      <c r="D2071">
        <v>3.22322794608167E-2</v>
      </c>
      <c r="E2071">
        <v>-9.0738070179340394E-2</v>
      </c>
      <c r="F2071">
        <v>1.43886626949652E-3</v>
      </c>
      <c r="G2071">
        <v>1.12712037000769E-2</v>
      </c>
      <c r="H2071">
        <v>0.115954592964624</v>
      </c>
      <c r="I2071">
        <v>9.5423490592229501E-2</v>
      </c>
      <c r="J2071">
        <v>0.20212492098769999</v>
      </c>
      <c r="K2071" t="s">
        <v>1</v>
      </c>
      <c r="L2071">
        <v>0.20212492098769999</v>
      </c>
      <c r="M2071" t="s">
        <v>5</v>
      </c>
      <c r="N2071" t="s">
        <v>5487</v>
      </c>
    </row>
    <row r="2072" spans="1:14" x14ac:dyDescent="0.25">
      <c r="A2072" s="1">
        <v>5</v>
      </c>
      <c r="B2072" t="s">
        <v>5490</v>
      </c>
      <c r="C2072" t="s">
        <v>5491</v>
      </c>
      <c r="D2072">
        <v>2.9090426608051001E-2</v>
      </c>
      <c r="E2072">
        <v>-0.13418784844152401</v>
      </c>
      <c r="F2072">
        <v>6.35925172356792E-2</v>
      </c>
      <c r="G2072">
        <v>3.2314047456944599E-2</v>
      </c>
      <c r="H2072">
        <v>5.40756815470535E-2</v>
      </c>
      <c r="I2072">
        <v>0.13193005962568799</v>
      </c>
      <c r="J2072">
        <v>0.20636718814656499</v>
      </c>
      <c r="K2072" t="s">
        <v>1</v>
      </c>
      <c r="L2072">
        <v>0.20636718814656499</v>
      </c>
      <c r="M2072" t="s">
        <v>3</v>
      </c>
      <c r="N2072" t="s">
        <v>5492</v>
      </c>
    </row>
    <row r="2073" spans="1:14" x14ac:dyDescent="0.25">
      <c r="A2073" s="1">
        <v>5</v>
      </c>
      <c r="B2073" t="s">
        <v>5493</v>
      </c>
      <c r="C2073" t="s">
        <v>5494</v>
      </c>
      <c r="D2073">
        <v>3.1753138625594E-2</v>
      </c>
      <c r="E2073">
        <v>-0.121377663314623</v>
      </c>
      <c r="F2073">
        <v>0.106222520993286</v>
      </c>
      <c r="G2073">
        <v>0.13849418106334699</v>
      </c>
      <c r="H2073">
        <v>1.75095575504862E-2</v>
      </c>
      <c r="I2073">
        <v>0.17099806836214701</v>
      </c>
      <c r="J2073">
        <v>0.20319872421274801</v>
      </c>
      <c r="K2073" t="s">
        <v>1</v>
      </c>
      <c r="L2073">
        <v>0.20319872421274801</v>
      </c>
      <c r="M2073" t="s">
        <v>3</v>
      </c>
      <c r="N2073" t="s">
        <v>5492</v>
      </c>
    </row>
    <row r="2074" spans="1:14" x14ac:dyDescent="0.25">
      <c r="A2074" s="1">
        <v>5</v>
      </c>
      <c r="B2074" t="s">
        <v>5495</v>
      </c>
      <c r="C2074" t="s">
        <v>5496</v>
      </c>
      <c r="D2074">
        <v>3.15720683540852E-2</v>
      </c>
      <c r="E2074">
        <v>-6.7049303501627397E-2</v>
      </c>
      <c r="F2074">
        <v>2.25088680471946E-2</v>
      </c>
      <c r="G2074">
        <v>4.0434460756419002E-2</v>
      </c>
      <c r="H2074">
        <v>4.67485472420896E-2</v>
      </c>
      <c r="I2074">
        <v>0.107299459932493</v>
      </c>
      <c r="J2074">
        <v>0.18745417264512201</v>
      </c>
      <c r="K2074" t="s">
        <v>1</v>
      </c>
      <c r="L2074">
        <v>0.18745417264512201</v>
      </c>
      <c r="M2074" t="s">
        <v>5</v>
      </c>
      <c r="N2074" t="s">
        <v>5497</v>
      </c>
    </row>
    <row r="2075" spans="1:14" x14ac:dyDescent="0.25">
      <c r="A2075" s="1">
        <v>5</v>
      </c>
      <c r="B2075" t="s">
        <v>5498</v>
      </c>
      <c r="C2075" t="s">
        <v>5499</v>
      </c>
      <c r="D2075">
        <v>3.0541447367490902E-2</v>
      </c>
      <c r="E2075">
        <v>-7.9968561426765103E-2</v>
      </c>
      <c r="F2075">
        <v>4.5510035697350501E-2</v>
      </c>
      <c r="G2075">
        <v>2.9550620317214098E-2</v>
      </c>
      <c r="H2075">
        <v>3.4999494068365902E-2</v>
      </c>
      <c r="I2075">
        <v>0.147689494310242</v>
      </c>
      <c r="J2075">
        <v>0.21653742216865901</v>
      </c>
      <c r="K2075" t="s">
        <v>1</v>
      </c>
      <c r="L2075">
        <v>0.21653742216865901</v>
      </c>
      <c r="M2075" t="s">
        <v>5</v>
      </c>
      <c r="N2075" t="s">
        <v>5497</v>
      </c>
    </row>
    <row r="2076" spans="1:14" x14ac:dyDescent="0.25">
      <c r="A2076" s="1">
        <v>5</v>
      </c>
      <c r="B2076" t="s">
        <v>5500</v>
      </c>
      <c r="C2076" t="s">
        <v>5501</v>
      </c>
      <c r="D2076">
        <v>3.27783360798189E-2</v>
      </c>
      <c r="E2076">
        <v>-0.108007319065739</v>
      </c>
      <c r="F2076">
        <v>7.4070046712807397E-2</v>
      </c>
      <c r="G2076">
        <v>6.61564343750983E-2</v>
      </c>
      <c r="H2076">
        <v>4.4010138018526899E-2</v>
      </c>
      <c r="I2076">
        <v>0.14668432856524899</v>
      </c>
      <c r="J2076">
        <v>0.19911203605932001</v>
      </c>
      <c r="K2076" t="s">
        <v>1</v>
      </c>
      <c r="L2076">
        <v>0.19911203605932001</v>
      </c>
      <c r="M2076" t="s">
        <v>5</v>
      </c>
      <c r="N2076" t="s">
        <v>5497</v>
      </c>
    </row>
    <row r="2077" spans="1:14" x14ac:dyDescent="0.25">
      <c r="A2077" s="1">
        <v>5</v>
      </c>
      <c r="B2077" t="s">
        <v>5502</v>
      </c>
      <c r="C2077" t="s">
        <v>5503</v>
      </c>
      <c r="D2077">
        <v>2.9375867513852901E-2</v>
      </c>
      <c r="E2077">
        <v>-0.12640444781629101</v>
      </c>
      <c r="F2077">
        <v>7.7714404791808495E-2</v>
      </c>
      <c r="G2077">
        <v>5.7959597255833203E-2</v>
      </c>
      <c r="H2077">
        <v>4.47043134342874E-2</v>
      </c>
      <c r="I2077">
        <v>0.14044213786005</v>
      </c>
      <c r="J2077">
        <v>0.20333973262962399</v>
      </c>
      <c r="K2077" t="s">
        <v>1</v>
      </c>
      <c r="L2077">
        <v>0.20333973262962399</v>
      </c>
      <c r="M2077" t="s">
        <v>6</v>
      </c>
      <c r="N2077" t="s">
        <v>5504</v>
      </c>
    </row>
    <row r="2078" spans="1:14" x14ac:dyDescent="0.25">
      <c r="A2078" s="1">
        <v>5</v>
      </c>
      <c r="B2078" t="s">
        <v>5505</v>
      </c>
      <c r="C2078" t="s">
        <v>5506</v>
      </c>
      <c r="D2078">
        <v>3.06624609538345E-2</v>
      </c>
      <c r="E2078">
        <v>-1.98473470503789E-2</v>
      </c>
      <c r="F2078">
        <v>-8.5798415810193401E-2</v>
      </c>
      <c r="G2078">
        <v>-0.14542761624610601</v>
      </c>
      <c r="H2078">
        <v>2.9369963123001101E-2</v>
      </c>
      <c r="I2078">
        <v>1.9105904195253601E-2</v>
      </c>
      <c r="J2078">
        <v>0.199298945571422</v>
      </c>
      <c r="K2078" t="s">
        <v>1</v>
      </c>
      <c r="L2078">
        <v>0.199298945571422</v>
      </c>
      <c r="M2078" t="s">
        <v>6</v>
      </c>
      <c r="N2078" t="s">
        <v>5507</v>
      </c>
    </row>
    <row r="2079" spans="1:14" x14ac:dyDescent="0.25">
      <c r="A2079" s="1">
        <v>5</v>
      </c>
      <c r="B2079" t="s">
        <v>5508</v>
      </c>
      <c r="C2079" t="s">
        <v>5509</v>
      </c>
      <c r="D2079">
        <v>2.9726025594747001E-2</v>
      </c>
      <c r="E2079">
        <v>-6.46403153672548E-2</v>
      </c>
      <c r="F2079">
        <v>-0.16187364409441701</v>
      </c>
      <c r="G2079">
        <v>-8.4914498555887605E-2</v>
      </c>
      <c r="H2079">
        <v>1.4624020140081399E-2</v>
      </c>
      <c r="I2079">
        <v>4.1211037400049201E-2</v>
      </c>
      <c r="J2079">
        <v>0.168586810451087</v>
      </c>
      <c r="K2079" t="s">
        <v>1</v>
      </c>
      <c r="L2079">
        <v>0.168586810451087</v>
      </c>
      <c r="M2079" t="s">
        <v>6</v>
      </c>
      <c r="N2079" t="s">
        <v>5510</v>
      </c>
    </row>
    <row r="2080" spans="1:14" x14ac:dyDescent="0.25">
      <c r="A2080" s="1">
        <v>5</v>
      </c>
      <c r="B2080" t="s">
        <v>5511</v>
      </c>
      <c r="C2080" t="s">
        <v>5512</v>
      </c>
      <c r="D2080">
        <v>2.94943602895422E-2</v>
      </c>
      <c r="E2080">
        <v>4.2540915865885598E-2</v>
      </c>
      <c r="F2080">
        <v>-0.104558079901677</v>
      </c>
      <c r="G2080">
        <v>-0.13751984346444901</v>
      </c>
      <c r="H2080">
        <v>6.5497972309892294E-2</v>
      </c>
      <c r="I2080">
        <v>-7.5968693382485894E-2</v>
      </c>
      <c r="J2080">
        <v>0.189971398140487</v>
      </c>
      <c r="K2080" t="s">
        <v>1</v>
      </c>
      <c r="L2080">
        <v>0.189971398140487</v>
      </c>
      <c r="M2080" t="s">
        <v>6</v>
      </c>
      <c r="N2080" t="s">
        <v>2909</v>
      </c>
    </row>
    <row r="2081" spans="1:14" x14ac:dyDescent="0.25">
      <c r="A2081" s="1">
        <v>5</v>
      </c>
      <c r="B2081" t="s">
        <v>5513</v>
      </c>
      <c r="C2081" t="s">
        <v>54</v>
      </c>
      <c r="D2081">
        <v>-3.2914350826483099E-2</v>
      </c>
      <c r="E2081">
        <v>0.13475958892814799</v>
      </c>
      <c r="F2081">
        <v>5.11255769232552E-2</v>
      </c>
      <c r="G2081">
        <v>0.217958711424279</v>
      </c>
      <c r="H2081">
        <v>-4.07374895299343E-2</v>
      </c>
      <c r="I2081">
        <v>6.5131322186610799E-4</v>
      </c>
      <c r="J2081">
        <v>-0.31328186302717098</v>
      </c>
      <c r="K2081" t="s">
        <v>1</v>
      </c>
      <c r="L2081">
        <v>0.31328186302717098</v>
      </c>
      <c r="M2081" t="s">
        <v>3</v>
      </c>
      <c r="N2081" t="s">
        <v>5514</v>
      </c>
    </row>
    <row r="2082" spans="1:14" x14ac:dyDescent="0.25">
      <c r="A2082" s="1">
        <v>5</v>
      </c>
      <c r="B2082" t="s">
        <v>5515</v>
      </c>
      <c r="C2082" t="s">
        <v>5516</v>
      </c>
      <c r="D2082">
        <v>3.1906172260500298E-2</v>
      </c>
      <c r="E2082">
        <v>-0.160157005651794</v>
      </c>
      <c r="F2082">
        <v>0.15429660184190899</v>
      </c>
      <c r="G2082">
        <v>3.3597245185918397E-2</v>
      </c>
      <c r="H2082">
        <v>2.6836437539194999E-2</v>
      </c>
      <c r="I2082">
        <v>8.6505431551307799E-2</v>
      </c>
      <c r="J2082">
        <v>0.33302045263229102</v>
      </c>
      <c r="K2082" t="s">
        <v>1</v>
      </c>
      <c r="L2082">
        <v>0.33302045263229102</v>
      </c>
      <c r="M2082" t="s">
        <v>5</v>
      </c>
      <c r="N2082" t="s">
        <v>5517</v>
      </c>
    </row>
    <row r="2083" spans="1:14" x14ac:dyDescent="0.25">
      <c r="A2083" s="1">
        <v>5</v>
      </c>
      <c r="B2083" t="s">
        <v>5518</v>
      </c>
      <c r="C2083" t="s">
        <v>5519</v>
      </c>
      <c r="D2083">
        <v>-3.1688023841341999E-2</v>
      </c>
      <c r="E2083">
        <v>5.7494599035862098E-2</v>
      </c>
      <c r="F2083">
        <v>-0.138735213530114</v>
      </c>
      <c r="G2083">
        <v>3.6646522843439097E-2</v>
      </c>
      <c r="H2083">
        <v>5.3842658151904803E-2</v>
      </c>
      <c r="I2083">
        <v>-0.121343866671989</v>
      </c>
      <c r="J2083">
        <v>-0.241435039345511</v>
      </c>
      <c r="K2083" t="s">
        <v>1</v>
      </c>
      <c r="L2083">
        <v>0.241435039345511</v>
      </c>
      <c r="M2083" t="s">
        <v>6</v>
      </c>
      <c r="N2083" t="s">
        <v>2912</v>
      </c>
    </row>
    <row r="2084" spans="1:14" x14ac:dyDescent="0.25">
      <c r="A2084" s="1">
        <v>5</v>
      </c>
      <c r="B2084" t="s">
        <v>5520</v>
      </c>
      <c r="C2084" t="s">
        <v>5521</v>
      </c>
      <c r="D2084">
        <v>3.3832176020713797E-2</v>
      </c>
      <c r="E2084">
        <v>-0.122364548938904</v>
      </c>
      <c r="F2084">
        <v>6.1114948572089503E-2</v>
      </c>
      <c r="G2084">
        <v>0.119117051247636</v>
      </c>
      <c r="H2084">
        <v>2.6362971786068501E-2</v>
      </c>
      <c r="I2084">
        <v>0.18166124224822</v>
      </c>
      <c r="J2084">
        <v>0.18788341663783101</v>
      </c>
      <c r="K2084" t="s">
        <v>1</v>
      </c>
      <c r="L2084">
        <v>0.18788341663783101</v>
      </c>
      <c r="M2084" t="s">
        <v>6</v>
      </c>
      <c r="N2084" t="s">
        <v>2912</v>
      </c>
    </row>
    <row r="2085" spans="1:14" x14ac:dyDescent="0.25">
      <c r="A2085" s="1">
        <v>5</v>
      </c>
      <c r="B2085" t="s">
        <v>5522</v>
      </c>
      <c r="C2085" t="s">
        <v>54</v>
      </c>
      <c r="D2085">
        <v>3.2748857141837298E-2</v>
      </c>
      <c r="E2085">
        <v>3.38322897593379E-2</v>
      </c>
      <c r="F2085">
        <v>2.3094188729296201E-2</v>
      </c>
      <c r="G2085">
        <v>2.80780972515495E-2</v>
      </c>
      <c r="H2085">
        <v>1.0894515512476499E-2</v>
      </c>
      <c r="I2085">
        <v>-2.2219191640798702E-2</v>
      </c>
      <c r="J2085">
        <v>0.140053572476183</v>
      </c>
      <c r="K2085" t="s">
        <v>1</v>
      </c>
      <c r="L2085">
        <v>0.140053572476183</v>
      </c>
      <c r="M2085" t="s">
        <v>6</v>
      </c>
      <c r="N2085" t="s">
        <v>1988</v>
      </c>
    </row>
    <row r="2086" spans="1:14" x14ac:dyDescent="0.25">
      <c r="A2086" s="1">
        <v>5</v>
      </c>
      <c r="B2086" t="s">
        <v>5523</v>
      </c>
      <c r="C2086" t="s">
        <v>5524</v>
      </c>
      <c r="D2086">
        <v>-3.0471105213109501E-2</v>
      </c>
      <c r="E2086">
        <v>6.9289614345822495E-2</v>
      </c>
      <c r="F2086">
        <v>-0.116282429819901</v>
      </c>
      <c r="G2086">
        <v>0.106144202892754</v>
      </c>
      <c r="H2086">
        <v>5.6661807033004302E-2</v>
      </c>
      <c r="I2086">
        <v>3.1334050910297298E-2</v>
      </c>
      <c r="J2086">
        <v>-0.190028997738385</v>
      </c>
      <c r="K2086" t="s">
        <v>1</v>
      </c>
      <c r="L2086">
        <v>0.190028997738385</v>
      </c>
      <c r="M2086" t="s">
        <v>3</v>
      </c>
      <c r="N2086" t="s">
        <v>1537</v>
      </c>
    </row>
    <row r="2087" spans="1:14" x14ac:dyDescent="0.25">
      <c r="A2087" s="1">
        <v>5</v>
      </c>
      <c r="B2087" t="s">
        <v>5525</v>
      </c>
      <c r="C2087" t="s">
        <v>5526</v>
      </c>
      <c r="D2087">
        <v>2.9644271356400499E-2</v>
      </c>
      <c r="E2087">
        <v>-0.102474477917222</v>
      </c>
      <c r="F2087">
        <v>-1.32891806028132E-2</v>
      </c>
      <c r="G2087">
        <v>0.126973755092155</v>
      </c>
      <c r="H2087">
        <v>0.101270671740365</v>
      </c>
      <c r="I2087">
        <v>4.3884540703355603E-2</v>
      </c>
      <c r="J2087">
        <v>0.13473935482575999</v>
      </c>
      <c r="K2087" t="s">
        <v>1</v>
      </c>
      <c r="L2087">
        <v>0.13473935482575999</v>
      </c>
      <c r="M2087" t="s">
        <v>6</v>
      </c>
      <c r="N2087" t="s">
        <v>5527</v>
      </c>
    </row>
    <row r="2088" spans="1:14" x14ac:dyDescent="0.25">
      <c r="A2088" s="1">
        <v>5</v>
      </c>
      <c r="B2088" t="s">
        <v>5528</v>
      </c>
      <c r="C2088" t="s">
        <v>5529</v>
      </c>
      <c r="D2088">
        <v>3.4269813947888E-2</v>
      </c>
      <c r="E2088">
        <v>-0.103024730654143</v>
      </c>
      <c r="F2088">
        <v>-9.0612017035142198E-2</v>
      </c>
      <c r="G2088">
        <v>1.9759174634775101E-2</v>
      </c>
      <c r="H2088">
        <v>9.3955596720047496E-2</v>
      </c>
      <c r="I2088">
        <v>7.7282639250787202E-3</v>
      </c>
      <c r="J2088">
        <v>0.13564300868285201</v>
      </c>
      <c r="K2088" t="s">
        <v>1</v>
      </c>
      <c r="L2088">
        <v>0.13564300868285201</v>
      </c>
      <c r="M2088" t="s">
        <v>5</v>
      </c>
      <c r="N2088" t="s">
        <v>5530</v>
      </c>
    </row>
    <row r="2089" spans="1:14" x14ac:dyDescent="0.25">
      <c r="A2089" s="1">
        <v>5</v>
      </c>
      <c r="B2089" t="s">
        <v>5531</v>
      </c>
      <c r="C2089" t="s">
        <v>5532</v>
      </c>
      <c r="D2089">
        <v>-3.0478322628811502E-2</v>
      </c>
      <c r="E2089">
        <v>-7.2470442610602606E-2</v>
      </c>
      <c r="F2089">
        <v>-7.4472503480184804E-2</v>
      </c>
      <c r="G2089">
        <v>8.2396701930426194E-3</v>
      </c>
      <c r="H2089">
        <v>7.3770274329132995E-2</v>
      </c>
      <c r="I2089">
        <v>-7.73243311747643E-3</v>
      </c>
      <c r="J2089">
        <v>-0.11834360347893499</v>
      </c>
      <c r="K2089" t="s">
        <v>1</v>
      </c>
      <c r="L2089">
        <v>0.11834360347893499</v>
      </c>
      <c r="M2089" t="s">
        <v>5</v>
      </c>
      <c r="N2089" t="s">
        <v>5533</v>
      </c>
    </row>
    <row r="2090" spans="1:14" x14ac:dyDescent="0.25">
      <c r="A2090" s="1">
        <v>5</v>
      </c>
      <c r="B2090" t="s">
        <v>5534</v>
      </c>
      <c r="C2090" t="s">
        <v>54</v>
      </c>
      <c r="D2090">
        <v>-3.3366017919162397E-2</v>
      </c>
      <c r="E2090">
        <v>0.17948378647010299</v>
      </c>
      <c r="F2090">
        <v>6.6923450691459996E-2</v>
      </c>
      <c r="G2090">
        <v>-3.0685734827109703E-4</v>
      </c>
      <c r="H2090">
        <v>-7.4889710857003799E-2</v>
      </c>
      <c r="I2090">
        <v>-0.21187017540389799</v>
      </c>
      <c r="J2090">
        <v>-0.24987565047341601</v>
      </c>
      <c r="K2090" t="s">
        <v>1</v>
      </c>
      <c r="L2090">
        <v>0.24987565047341601</v>
      </c>
      <c r="M2090" t="s">
        <v>5</v>
      </c>
      <c r="N2090" t="s">
        <v>5535</v>
      </c>
    </row>
    <row r="2091" spans="1:14" x14ac:dyDescent="0.25">
      <c r="A2091" s="1">
        <v>5</v>
      </c>
      <c r="B2091" t="s">
        <v>5536</v>
      </c>
      <c r="C2091" t="s">
        <v>5537</v>
      </c>
      <c r="D2091">
        <v>3.1801054034001297E-2</v>
      </c>
      <c r="E2091">
        <v>-5.1149713396568701E-2</v>
      </c>
      <c r="F2091">
        <v>-7.6010377343409097E-2</v>
      </c>
      <c r="G2091">
        <v>-2.5074109170851598E-3</v>
      </c>
      <c r="H2091">
        <v>4.1589056602083299E-2</v>
      </c>
      <c r="I2091">
        <v>-3.86601790613013E-2</v>
      </c>
      <c r="J2091">
        <v>9.1084267880490496E-2</v>
      </c>
      <c r="K2091" t="s">
        <v>1</v>
      </c>
      <c r="L2091">
        <v>9.1084267880490496E-2</v>
      </c>
      <c r="M2091" t="s">
        <v>5</v>
      </c>
      <c r="N2091" t="s">
        <v>5538</v>
      </c>
    </row>
    <row r="2092" spans="1:14" x14ac:dyDescent="0.25">
      <c r="A2092" s="1">
        <v>5</v>
      </c>
      <c r="B2092" t="s">
        <v>5539</v>
      </c>
      <c r="C2092" t="s">
        <v>5540</v>
      </c>
      <c r="D2092">
        <v>2.97556484957722E-2</v>
      </c>
      <c r="E2092">
        <v>2.7999613408849999E-2</v>
      </c>
      <c r="F2092">
        <v>5.1412328687785301E-2</v>
      </c>
      <c r="G2092">
        <v>2.1403947505981898E-2</v>
      </c>
      <c r="H2092">
        <v>-8.0735487542714195E-3</v>
      </c>
      <c r="I2092">
        <v>9.6973015266787199E-3</v>
      </c>
      <c r="J2092">
        <v>0.148512073333321</v>
      </c>
      <c r="K2092" t="s">
        <v>1</v>
      </c>
      <c r="L2092">
        <v>0.148512073333321</v>
      </c>
      <c r="M2092" t="s">
        <v>5</v>
      </c>
      <c r="N2092" t="s">
        <v>5541</v>
      </c>
    </row>
    <row r="2093" spans="1:14" x14ac:dyDescent="0.25">
      <c r="A2093" s="1">
        <v>5</v>
      </c>
      <c r="B2093" t="s">
        <v>5542</v>
      </c>
      <c r="C2093" t="s">
        <v>5543</v>
      </c>
      <c r="D2093">
        <v>2.9368533949663499E-2</v>
      </c>
      <c r="E2093">
        <v>-5.5852758714141797E-2</v>
      </c>
      <c r="F2093">
        <v>-7.0244887326111297E-2</v>
      </c>
      <c r="G2093">
        <v>3.3554364640085002E-2</v>
      </c>
      <c r="H2093">
        <v>9.1504428936694596E-2</v>
      </c>
      <c r="I2093">
        <v>-8.5979748695388103E-2</v>
      </c>
      <c r="J2093">
        <v>9.5439588016793503E-2</v>
      </c>
      <c r="K2093" t="s">
        <v>1</v>
      </c>
      <c r="L2093">
        <v>9.5439588016793503E-2</v>
      </c>
      <c r="M2093" t="s">
        <v>5</v>
      </c>
      <c r="N2093" t="s">
        <v>5544</v>
      </c>
    </row>
    <row r="2094" spans="1:14" x14ac:dyDescent="0.25">
      <c r="A2094" s="1">
        <v>5</v>
      </c>
      <c r="B2094" t="s">
        <v>5545</v>
      </c>
      <c r="C2094" t="s">
        <v>5546</v>
      </c>
      <c r="D2094">
        <v>-3.2559603037185497E-2</v>
      </c>
      <c r="E2094">
        <v>4.2672330900316399E-2</v>
      </c>
      <c r="F2094">
        <v>-6.04737200309498E-2</v>
      </c>
      <c r="G2094">
        <v>-0.103975220272976</v>
      </c>
      <c r="H2094">
        <v>2.0186125792259198E-2</v>
      </c>
      <c r="I2094">
        <v>-4.8971439871875203E-2</v>
      </c>
      <c r="J2094">
        <v>-0.108540818773271</v>
      </c>
      <c r="K2094" t="s">
        <v>1</v>
      </c>
      <c r="L2094">
        <v>0.108540818773271</v>
      </c>
      <c r="M2094" t="s">
        <v>5</v>
      </c>
      <c r="N2094" t="s">
        <v>445</v>
      </c>
    </row>
    <row r="2095" spans="1:14" x14ac:dyDescent="0.25">
      <c r="A2095" s="1">
        <v>5</v>
      </c>
      <c r="B2095" t="s">
        <v>5547</v>
      </c>
      <c r="C2095" t="s">
        <v>5548</v>
      </c>
      <c r="D2095">
        <v>-2.8919808277666301E-2</v>
      </c>
      <c r="E2095" s="5">
        <v>3.85427961070283E-5</v>
      </c>
      <c r="F2095">
        <v>-1.5242635597341901E-2</v>
      </c>
      <c r="G2095">
        <v>7.5722501077284093E-2</v>
      </c>
      <c r="H2095">
        <v>-1.2512240616394599E-2</v>
      </c>
      <c r="I2095">
        <v>-2.17260807660699E-2</v>
      </c>
      <c r="J2095">
        <v>-0.24711117359634599</v>
      </c>
      <c r="K2095" t="s">
        <v>1</v>
      </c>
      <c r="L2095">
        <v>0.24711117359634599</v>
      </c>
      <c r="M2095" t="s">
        <v>6</v>
      </c>
      <c r="N2095" t="s">
        <v>5549</v>
      </c>
    </row>
    <row r="2096" spans="1:14" x14ac:dyDescent="0.25">
      <c r="A2096" s="1">
        <v>5</v>
      </c>
      <c r="B2096" t="s">
        <v>5550</v>
      </c>
      <c r="C2096" t="s">
        <v>5551</v>
      </c>
      <c r="D2096">
        <v>2.8964644971738802E-2</v>
      </c>
      <c r="E2096">
        <v>5.4061498661092198E-3</v>
      </c>
      <c r="F2096">
        <v>0.13663423635321501</v>
      </c>
      <c r="G2096">
        <v>-4.93960030544668E-2</v>
      </c>
      <c r="H2096">
        <v>-0.14300858566513799</v>
      </c>
      <c r="I2096">
        <v>5.7145129809077697E-3</v>
      </c>
      <c r="J2096">
        <v>0.19416466204994801</v>
      </c>
      <c r="K2096" t="s">
        <v>1</v>
      </c>
      <c r="L2096">
        <v>0.19416466204994801</v>
      </c>
      <c r="M2096" t="s">
        <v>3</v>
      </c>
      <c r="N2096" t="s">
        <v>5552</v>
      </c>
    </row>
    <row r="2097" spans="1:14" x14ac:dyDescent="0.25">
      <c r="A2097" s="1">
        <v>5</v>
      </c>
      <c r="B2097" t="s">
        <v>5553</v>
      </c>
      <c r="C2097" t="s">
        <v>5554</v>
      </c>
      <c r="D2097">
        <v>2.9284515052379601E-2</v>
      </c>
      <c r="E2097">
        <v>5.0831705181498604E-3</v>
      </c>
      <c r="F2097">
        <v>2.587925453092E-2</v>
      </c>
      <c r="G2097">
        <v>2.3544435534970801E-3</v>
      </c>
      <c r="H2097">
        <v>-3.8007273373116702E-3</v>
      </c>
      <c r="I2097">
        <v>6.2932473278776893E-2</v>
      </c>
      <c r="J2097">
        <v>0.14336584219211099</v>
      </c>
      <c r="K2097" t="s">
        <v>1</v>
      </c>
      <c r="L2097">
        <v>0.14336584219211099</v>
      </c>
      <c r="M2097" t="s">
        <v>3</v>
      </c>
      <c r="N2097" t="s">
        <v>5555</v>
      </c>
    </row>
    <row r="2098" spans="1:14" x14ac:dyDescent="0.25">
      <c r="A2098" s="1">
        <v>5</v>
      </c>
      <c r="B2098" t="s">
        <v>5556</v>
      </c>
      <c r="C2098" t="s">
        <v>5557</v>
      </c>
      <c r="D2098">
        <v>2.8999673868068499E-2</v>
      </c>
      <c r="E2098">
        <v>1.6836716314286099E-2</v>
      </c>
      <c r="F2098">
        <v>4.2865595807991402E-2</v>
      </c>
      <c r="G2098">
        <v>7.6580644816226003E-3</v>
      </c>
      <c r="H2098">
        <v>-2.4811591739952302E-2</v>
      </c>
      <c r="I2098">
        <v>1.33016970787282E-3</v>
      </c>
      <c r="J2098">
        <v>8.6244699524548593E-2</v>
      </c>
      <c r="K2098" t="s">
        <v>1</v>
      </c>
      <c r="L2098">
        <v>8.6244699524548593E-2</v>
      </c>
      <c r="M2098" t="s">
        <v>1074</v>
      </c>
      <c r="N2098" t="s">
        <v>5558</v>
      </c>
    </row>
    <row r="2099" spans="1:14" x14ac:dyDescent="0.25">
      <c r="A2099" s="1">
        <v>5</v>
      </c>
      <c r="B2099" t="s">
        <v>5559</v>
      </c>
      <c r="C2099" t="s">
        <v>5560</v>
      </c>
      <c r="D2099">
        <v>3.1206536923312999E-2</v>
      </c>
      <c r="E2099">
        <v>-2.1972843719072301E-2</v>
      </c>
      <c r="F2099">
        <v>9.5433235156648297E-2</v>
      </c>
      <c r="G2099">
        <v>4.1869830460584199E-2</v>
      </c>
      <c r="H2099">
        <v>-3.8034469021004401E-2</v>
      </c>
      <c r="I2099">
        <v>8.8023907945287902E-3</v>
      </c>
      <c r="J2099">
        <v>0.131306482602004</v>
      </c>
      <c r="K2099" t="s">
        <v>1</v>
      </c>
      <c r="L2099">
        <v>0.131306482602004</v>
      </c>
      <c r="M2099" t="s">
        <v>6</v>
      </c>
      <c r="N2099" t="s">
        <v>5558</v>
      </c>
    </row>
    <row r="2100" spans="1:14" x14ac:dyDescent="0.25">
      <c r="A2100" s="1">
        <v>5</v>
      </c>
      <c r="B2100" t="s">
        <v>5561</v>
      </c>
      <c r="C2100" t="s">
        <v>5562</v>
      </c>
      <c r="D2100">
        <v>2.8930543732438301E-2</v>
      </c>
      <c r="E2100">
        <v>-7.7302225581105805E-2</v>
      </c>
      <c r="F2100">
        <v>0.13189019178099001</v>
      </c>
      <c r="G2100">
        <v>4.8130725692217199E-2</v>
      </c>
      <c r="H2100">
        <v>-6.0740642552947303E-3</v>
      </c>
      <c r="I2100">
        <v>2.71322987946639E-2</v>
      </c>
      <c r="J2100">
        <v>0.170388407468097</v>
      </c>
      <c r="K2100" t="s">
        <v>1</v>
      </c>
      <c r="L2100">
        <v>0.170388407468097</v>
      </c>
      <c r="M2100" t="s">
        <v>5</v>
      </c>
      <c r="N2100" t="s">
        <v>5563</v>
      </c>
    </row>
    <row r="2101" spans="1:14" x14ac:dyDescent="0.25">
      <c r="A2101" s="1">
        <v>5</v>
      </c>
      <c r="B2101" t="s">
        <v>5564</v>
      </c>
      <c r="C2101" t="s">
        <v>5565</v>
      </c>
      <c r="D2101">
        <v>2.9032348211310701E-2</v>
      </c>
      <c r="E2101">
        <v>1.9368007271990201E-2</v>
      </c>
      <c r="F2101">
        <v>-2.1649345815210101E-2</v>
      </c>
      <c r="G2101">
        <v>-0.119610437046619</v>
      </c>
      <c r="H2101">
        <v>-8.9296410661147296E-2</v>
      </c>
      <c r="I2101">
        <v>4.4223084169868303E-2</v>
      </c>
      <c r="J2101">
        <v>0.12740239858264599</v>
      </c>
      <c r="K2101" t="s">
        <v>1</v>
      </c>
      <c r="L2101">
        <v>0.12740239858264599</v>
      </c>
      <c r="M2101" t="s">
        <v>25</v>
      </c>
      <c r="N2101" t="s">
        <v>1991</v>
      </c>
    </row>
    <row r="2102" spans="1:14" x14ac:dyDescent="0.25">
      <c r="A2102" s="1">
        <v>5</v>
      </c>
      <c r="B2102" t="s">
        <v>5566</v>
      </c>
      <c r="C2102" t="s">
        <v>54</v>
      </c>
      <c r="D2102">
        <v>-3.03880152667661E-2</v>
      </c>
      <c r="E2102">
        <v>9.7428019814212896E-2</v>
      </c>
      <c r="F2102">
        <v>4.6925965820221002E-2</v>
      </c>
      <c r="G2102">
        <v>0.31512100319923098</v>
      </c>
      <c r="H2102">
        <v>-9.0586374028241504E-2</v>
      </c>
      <c r="I2102">
        <v>7.7293603086391494E-2</v>
      </c>
      <c r="J2102">
        <v>-0.39879885728329301</v>
      </c>
      <c r="K2102" t="s">
        <v>1</v>
      </c>
      <c r="L2102">
        <v>0.39879885728329301</v>
      </c>
      <c r="M2102" t="s">
        <v>6</v>
      </c>
      <c r="N2102" t="s">
        <v>5567</v>
      </c>
    </row>
    <row r="2103" spans="1:14" x14ac:dyDescent="0.25">
      <c r="A2103" s="1">
        <v>5</v>
      </c>
      <c r="B2103" t="s">
        <v>5568</v>
      </c>
      <c r="C2103" t="s">
        <v>5569</v>
      </c>
      <c r="D2103">
        <v>2.8905752610335601E-2</v>
      </c>
      <c r="E2103">
        <v>-9.3111659101653796E-2</v>
      </c>
      <c r="F2103">
        <v>-6.0190650004119502E-2</v>
      </c>
      <c r="G2103">
        <v>-8.9781703178105198E-3</v>
      </c>
      <c r="H2103">
        <v>5.0313098338134001E-2</v>
      </c>
      <c r="I2103">
        <v>0.16021140950180501</v>
      </c>
      <c r="J2103">
        <v>0.19068926924035601</v>
      </c>
      <c r="K2103" t="s">
        <v>1</v>
      </c>
      <c r="L2103">
        <v>0.19068926924035601</v>
      </c>
      <c r="M2103" t="s">
        <v>3</v>
      </c>
      <c r="N2103" t="s">
        <v>5570</v>
      </c>
    </row>
    <row r="2104" spans="1:14" x14ac:dyDescent="0.25">
      <c r="A2104" s="1">
        <v>5</v>
      </c>
      <c r="B2104" t="s">
        <v>5571</v>
      </c>
      <c r="C2104" t="s">
        <v>5572</v>
      </c>
      <c r="D2104">
        <v>-2.9797188556484399E-2</v>
      </c>
      <c r="E2104">
        <v>0.119736619535874</v>
      </c>
      <c r="F2104">
        <v>7.6655205029193194E-2</v>
      </c>
      <c r="G2104">
        <v>2.46799186205259E-2</v>
      </c>
      <c r="H2104">
        <v>-0.111506646783143</v>
      </c>
      <c r="I2104">
        <v>1.81030377221627E-3</v>
      </c>
      <c r="J2104">
        <v>-0.25542472173592401</v>
      </c>
      <c r="K2104" t="s">
        <v>1</v>
      </c>
      <c r="L2104">
        <v>0.25542472173592401</v>
      </c>
      <c r="M2104" t="s">
        <v>6</v>
      </c>
      <c r="N2104" t="s">
        <v>1591</v>
      </c>
    </row>
    <row r="2105" spans="1:14" x14ac:dyDescent="0.25">
      <c r="A2105" s="1">
        <v>5</v>
      </c>
      <c r="B2105" t="s">
        <v>5573</v>
      </c>
      <c r="C2105" t="s">
        <v>5574</v>
      </c>
      <c r="D2105">
        <v>2.97899036163735E-2</v>
      </c>
      <c r="E2105">
        <v>7.2646421721004495E-2</v>
      </c>
      <c r="F2105">
        <v>9.5394650615837198E-2</v>
      </c>
      <c r="G2105">
        <v>-5.1228328302306503E-2</v>
      </c>
      <c r="H2105">
        <v>-9.2154557047130201E-2</v>
      </c>
      <c r="I2105">
        <v>1.86946861474983E-2</v>
      </c>
      <c r="J2105">
        <v>0.14244167785248199</v>
      </c>
      <c r="K2105" t="s">
        <v>1</v>
      </c>
      <c r="L2105">
        <v>0.14244167785248199</v>
      </c>
      <c r="M2105" t="s">
        <v>5</v>
      </c>
      <c r="N2105" t="s">
        <v>5575</v>
      </c>
    </row>
    <row r="2106" spans="1:14" x14ac:dyDescent="0.25">
      <c r="A2106" s="1">
        <v>5</v>
      </c>
      <c r="B2106" t="s">
        <v>5576</v>
      </c>
      <c r="C2106" t="s">
        <v>5577</v>
      </c>
      <c r="D2106">
        <v>3.00585699897368E-2</v>
      </c>
      <c r="E2106">
        <v>-5.4471490425905197E-2</v>
      </c>
      <c r="F2106">
        <v>5.3468069862122998E-2</v>
      </c>
      <c r="G2106">
        <v>-6.6679781717624606E-2</v>
      </c>
      <c r="H2106">
        <v>-3.5318547213509299E-2</v>
      </c>
      <c r="I2106">
        <v>4.9120153314250098E-2</v>
      </c>
      <c r="J2106">
        <v>0.24129423389989499</v>
      </c>
      <c r="K2106" t="s">
        <v>1</v>
      </c>
      <c r="L2106">
        <v>0.24129423389989499</v>
      </c>
      <c r="M2106" t="s">
        <v>6</v>
      </c>
      <c r="N2106" t="s">
        <v>34</v>
      </c>
    </row>
    <row r="2107" spans="1:14" x14ac:dyDescent="0.25">
      <c r="A2107" s="1">
        <v>5</v>
      </c>
      <c r="B2107" t="s">
        <v>5578</v>
      </c>
      <c r="C2107" t="s">
        <v>5579</v>
      </c>
      <c r="D2107">
        <v>2.9589190668719002E-2</v>
      </c>
      <c r="E2107">
        <v>-1.01215396353213E-2</v>
      </c>
      <c r="F2107">
        <v>-8.5829031432046801E-2</v>
      </c>
      <c r="G2107">
        <v>-9.58478100275683E-2</v>
      </c>
      <c r="H2107">
        <v>2.78954756107626E-2</v>
      </c>
      <c r="I2107">
        <v>-2.23547509031507E-2</v>
      </c>
      <c r="J2107">
        <v>0.13110493150464</v>
      </c>
      <c r="K2107" t="s">
        <v>1</v>
      </c>
      <c r="L2107">
        <v>0.13110493150464</v>
      </c>
      <c r="M2107" t="s">
        <v>21</v>
      </c>
      <c r="N2107" t="s">
        <v>5580</v>
      </c>
    </row>
    <row r="2108" spans="1:14" x14ac:dyDescent="0.25">
      <c r="A2108" s="1">
        <v>5</v>
      </c>
      <c r="B2108" t="s">
        <v>5581</v>
      </c>
      <c r="C2108" t="s">
        <v>5582</v>
      </c>
      <c r="D2108">
        <v>3.0101922748595099E-2</v>
      </c>
      <c r="E2108">
        <v>-9.4002673377201695E-2</v>
      </c>
      <c r="F2108">
        <v>-1.0761445773143301E-2</v>
      </c>
      <c r="G2108">
        <v>6.2220143728705699E-2</v>
      </c>
      <c r="H2108">
        <v>9.6365862680611897E-2</v>
      </c>
      <c r="I2108">
        <v>7.9417261195604497E-3</v>
      </c>
      <c r="J2108">
        <v>0.11671710450228399</v>
      </c>
      <c r="K2108" t="s">
        <v>1</v>
      </c>
      <c r="L2108">
        <v>0.11671710450228399</v>
      </c>
      <c r="M2108" t="s">
        <v>5</v>
      </c>
      <c r="N2108" t="s">
        <v>5583</v>
      </c>
    </row>
    <row r="2109" spans="1:14" x14ac:dyDescent="0.25">
      <c r="A2109" s="1">
        <v>5</v>
      </c>
      <c r="B2109" t="s">
        <v>5584</v>
      </c>
      <c r="C2109" t="s">
        <v>5585</v>
      </c>
      <c r="D2109">
        <v>-3.5309103825231898E-2</v>
      </c>
      <c r="E2109">
        <v>-9.6324493269613995E-2</v>
      </c>
      <c r="F2109">
        <v>-0.11347981471514</v>
      </c>
      <c r="G2109">
        <v>5.2611162268626999E-2</v>
      </c>
      <c r="H2109">
        <v>0.10395312442450599</v>
      </c>
      <c r="I2109">
        <v>4.1752270462088903E-2</v>
      </c>
      <c r="J2109">
        <v>-0.130422288139902</v>
      </c>
      <c r="K2109" t="s">
        <v>1</v>
      </c>
      <c r="L2109">
        <v>0.130422288139902</v>
      </c>
      <c r="M2109" t="s">
        <v>5</v>
      </c>
      <c r="N2109" t="s">
        <v>2932</v>
      </c>
    </row>
    <row r="2110" spans="1:14" x14ac:dyDescent="0.25">
      <c r="A2110" s="1">
        <v>5</v>
      </c>
      <c r="B2110" t="s">
        <v>5586</v>
      </c>
      <c r="C2110" t="s">
        <v>5587</v>
      </c>
      <c r="D2110">
        <v>4.4058119613427003E-2</v>
      </c>
      <c r="E2110">
        <v>1.66072965883222E-3</v>
      </c>
      <c r="F2110">
        <v>0.105653414986489</v>
      </c>
      <c r="G2110">
        <v>0.146140168623869</v>
      </c>
      <c r="H2110">
        <v>-1.45600934510863E-2</v>
      </c>
      <c r="I2110">
        <v>6.1692650146665903E-2</v>
      </c>
      <c r="J2110">
        <v>0.173503417454899</v>
      </c>
      <c r="K2110" t="s">
        <v>1</v>
      </c>
      <c r="L2110">
        <v>0.173503417454899</v>
      </c>
      <c r="M2110" t="s">
        <v>5</v>
      </c>
      <c r="N2110" t="s">
        <v>2932</v>
      </c>
    </row>
    <row r="2111" spans="1:14" x14ac:dyDescent="0.25">
      <c r="A2111" s="1">
        <v>5</v>
      </c>
      <c r="B2111" t="s">
        <v>5588</v>
      </c>
      <c r="C2111" t="s">
        <v>5589</v>
      </c>
      <c r="D2111">
        <v>3.5212144787374E-2</v>
      </c>
      <c r="E2111">
        <v>4.2719167695193697E-2</v>
      </c>
      <c r="F2111">
        <v>-1.9991813213762501E-2</v>
      </c>
      <c r="G2111">
        <v>1.27016756965405E-2</v>
      </c>
      <c r="H2111">
        <v>-3.06450512151852E-3</v>
      </c>
      <c r="I2111">
        <v>7.5399252291633301E-2</v>
      </c>
      <c r="J2111">
        <v>0.147041147171174</v>
      </c>
      <c r="K2111" t="s">
        <v>1</v>
      </c>
      <c r="L2111">
        <v>0.147041147171174</v>
      </c>
      <c r="M2111" t="s">
        <v>5</v>
      </c>
      <c r="N2111" t="s">
        <v>2932</v>
      </c>
    </row>
    <row r="2112" spans="1:14" x14ac:dyDescent="0.25">
      <c r="A2112" s="1">
        <v>5</v>
      </c>
      <c r="B2112" t="s">
        <v>5590</v>
      </c>
      <c r="C2112" t="s">
        <v>5591</v>
      </c>
      <c r="D2112">
        <v>-3.0416596111210701E-2</v>
      </c>
      <c r="E2112">
        <v>-2.6159738563111899E-2</v>
      </c>
      <c r="F2112">
        <v>-4.9523886857169002E-3</v>
      </c>
      <c r="G2112">
        <v>-4.0807661157622202E-2</v>
      </c>
      <c r="H2112">
        <v>5.8014492137744402E-3</v>
      </c>
      <c r="I2112">
        <v>-1.6531391883021902E-2</v>
      </c>
      <c r="J2112">
        <v>-0.13323935169745099</v>
      </c>
      <c r="K2112" t="s">
        <v>1</v>
      </c>
      <c r="L2112">
        <v>0.13323935169745099</v>
      </c>
      <c r="M2112" t="s">
        <v>5</v>
      </c>
      <c r="N2112" t="s">
        <v>2932</v>
      </c>
    </row>
    <row r="2113" spans="1:14" x14ac:dyDescent="0.25">
      <c r="A2113" s="1">
        <v>5</v>
      </c>
      <c r="B2113" t="s">
        <v>5592</v>
      </c>
      <c r="C2113" t="s">
        <v>5593</v>
      </c>
      <c r="D2113">
        <v>3.4788726197335799E-2</v>
      </c>
      <c r="E2113">
        <v>2.0952492547759698E-2</v>
      </c>
      <c r="F2113">
        <v>3.6560560206688499E-2</v>
      </c>
      <c r="G2113">
        <v>7.4113818815072105E-2</v>
      </c>
      <c r="H2113">
        <v>-6.1960642384794103E-2</v>
      </c>
      <c r="I2113">
        <v>8.7314807121949306E-2</v>
      </c>
      <c r="J2113">
        <v>8.8146837843720197E-2</v>
      </c>
      <c r="K2113" t="s">
        <v>1</v>
      </c>
      <c r="L2113">
        <v>8.8146837843720197E-2</v>
      </c>
      <c r="M2113" t="s">
        <v>5</v>
      </c>
      <c r="N2113" t="s">
        <v>2932</v>
      </c>
    </row>
    <row r="2114" spans="1:14" x14ac:dyDescent="0.25">
      <c r="A2114" s="1">
        <v>5</v>
      </c>
      <c r="B2114" t="s">
        <v>5594</v>
      </c>
      <c r="C2114" t="s">
        <v>5595</v>
      </c>
      <c r="D2114">
        <v>3.7124844210127302E-2</v>
      </c>
      <c r="E2114">
        <v>-4.5314281226189801E-2</v>
      </c>
      <c r="F2114">
        <v>-5.6788616702271498E-2</v>
      </c>
      <c r="G2114">
        <v>3.1882193956670399E-2</v>
      </c>
      <c r="H2114">
        <v>0.146850665850076</v>
      </c>
      <c r="I2114">
        <v>-3.3393326192897303E-2</v>
      </c>
      <c r="J2114">
        <v>0.16266489321100699</v>
      </c>
      <c r="K2114" t="s">
        <v>1</v>
      </c>
      <c r="L2114">
        <v>0.16266489321100699</v>
      </c>
      <c r="M2114" t="s">
        <v>5</v>
      </c>
      <c r="N2114" t="s">
        <v>2932</v>
      </c>
    </row>
    <row r="2115" spans="1:14" x14ac:dyDescent="0.25">
      <c r="A2115" s="1">
        <v>5</v>
      </c>
      <c r="B2115" t="s">
        <v>5596</v>
      </c>
      <c r="C2115" t="s">
        <v>5597</v>
      </c>
      <c r="D2115">
        <v>2.9378033383051901E-2</v>
      </c>
      <c r="E2115">
        <v>-1.47575676827056E-2</v>
      </c>
      <c r="F2115">
        <v>7.9344065066077399E-2</v>
      </c>
      <c r="G2115">
        <v>0.100860105254028</v>
      </c>
      <c r="H2115">
        <v>-1.3234884474404801E-2</v>
      </c>
      <c r="I2115">
        <v>0.11254327582158399</v>
      </c>
      <c r="J2115">
        <v>0.146088462830154</v>
      </c>
      <c r="K2115" t="s">
        <v>1</v>
      </c>
      <c r="L2115">
        <v>0.146088462830154</v>
      </c>
      <c r="M2115" t="s">
        <v>5</v>
      </c>
      <c r="N2115" t="s">
        <v>2932</v>
      </c>
    </row>
    <row r="2116" spans="1:14" x14ac:dyDescent="0.25">
      <c r="A2116" s="1">
        <v>5</v>
      </c>
      <c r="B2116" t="s">
        <v>5598</v>
      </c>
      <c r="C2116" t="s">
        <v>5599</v>
      </c>
      <c r="D2116">
        <v>2.99544713669617E-2</v>
      </c>
      <c r="E2116">
        <v>-2.0421064070257799E-2</v>
      </c>
      <c r="F2116">
        <v>7.3068488570565401E-2</v>
      </c>
      <c r="G2116">
        <v>3.6987929839559702E-2</v>
      </c>
      <c r="H2116">
        <v>-8.27901081670043E-2</v>
      </c>
      <c r="I2116">
        <v>2.81340344373384E-2</v>
      </c>
      <c r="J2116">
        <v>0.102242373445603</v>
      </c>
      <c r="K2116" t="s">
        <v>1</v>
      </c>
      <c r="L2116">
        <v>0.102242373445603</v>
      </c>
      <c r="M2116" t="s">
        <v>6</v>
      </c>
      <c r="N2116" t="s">
        <v>1105</v>
      </c>
    </row>
    <row r="2117" spans="1:14" x14ac:dyDescent="0.25">
      <c r="A2117" s="1">
        <v>5</v>
      </c>
      <c r="B2117" t="s">
        <v>5600</v>
      </c>
      <c r="C2117" t="s">
        <v>5601</v>
      </c>
      <c r="D2117">
        <v>2.9460183001037501E-2</v>
      </c>
      <c r="E2117">
        <v>-4.3322331021974803E-2</v>
      </c>
      <c r="F2117">
        <v>6.1560398444154001E-2</v>
      </c>
      <c r="G2117">
        <v>6.5589166988688705E-2</v>
      </c>
      <c r="H2117">
        <v>4.0133863503726899E-2</v>
      </c>
      <c r="I2117">
        <v>1.08986634947149E-2</v>
      </c>
      <c r="J2117">
        <v>0.13982112677519401</v>
      </c>
      <c r="K2117" t="s">
        <v>1</v>
      </c>
      <c r="L2117">
        <v>0.13982112677519401</v>
      </c>
      <c r="M2117" t="s">
        <v>5</v>
      </c>
      <c r="N2117" t="s">
        <v>1632</v>
      </c>
    </row>
    <row r="2118" spans="1:14" x14ac:dyDescent="0.25">
      <c r="A2118" s="1">
        <v>5</v>
      </c>
      <c r="B2118" t="s">
        <v>5602</v>
      </c>
      <c r="C2118" t="s">
        <v>5603</v>
      </c>
      <c r="D2118">
        <v>3.4594982947999099E-2</v>
      </c>
      <c r="E2118">
        <v>0.111188451571359</v>
      </c>
      <c r="F2118">
        <v>2.9984318225482198E-2</v>
      </c>
      <c r="G2118">
        <v>-0.153395360905309</v>
      </c>
      <c r="H2118">
        <v>5.6198036799077498E-2</v>
      </c>
      <c r="I2118">
        <v>-9.64229706063994E-2</v>
      </c>
      <c r="J2118">
        <v>0.290094283785645</v>
      </c>
      <c r="K2118" t="s">
        <v>1</v>
      </c>
      <c r="L2118">
        <v>0.290094283785645</v>
      </c>
      <c r="M2118" t="s">
        <v>5</v>
      </c>
      <c r="N2118" t="s">
        <v>1632</v>
      </c>
    </row>
    <row r="2119" spans="1:14" x14ac:dyDescent="0.25">
      <c r="A2119" s="1">
        <v>5</v>
      </c>
      <c r="B2119" t="s">
        <v>5604</v>
      </c>
      <c r="C2119" t="s">
        <v>5605</v>
      </c>
      <c r="D2119">
        <v>3.2535046623235898E-2</v>
      </c>
      <c r="E2119">
        <v>-2.8175138182980501E-2</v>
      </c>
      <c r="F2119">
        <v>-1.02895720724278E-2</v>
      </c>
      <c r="G2119">
        <v>8.8547829244620194E-2</v>
      </c>
      <c r="H2119">
        <v>7.1273659472449194E-2</v>
      </c>
      <c r="I2119">
        <v>7.8823042925645501E-2</v>
      </c>
      <c r="J2119">
        <v>0.142275948579902</v>
      </c>
      <c r="K2119" t="s">
        <v>1</v>
      </c>
      <c r="L2119">
        <v>0.142275948579902</v>
      </c>
      <c r="M2119" t="s">
        <v>11</v>
      </c>
      <c r="N2119" t="s">
        <v>5606</v>
      </c>
    </row>
    <row r="2120" spans="1:14" x14ac:dyDescent="0.25">
      <c r="A2120" s="1">
        <v>5</v>
      </c>
      <c r="B2120" t="s">
        <v>5607</v>
      </c>
      <c r="C2120" t="s">
        <v>5608</v>
      </c>
      <c r="D2120">
        <v>-3.2716523310368603E-2</v>
      </c>
      <c r="E2120">
        <v>-7.5310973161161296E-2</v>
      </c>
      <c r="F2120">
        <v>3.0745034609624501E-2</v>
      </c>
      <c r="G2120">
        <v>0.101203750238296</v>
      </c>
      <c r="H2120">
        <v>-8.1605033937287394E-2</v>
      </c>
      <c r="I2120">
        <v>4.5217437491145401E-2</v>
      </c>
      <c r="J2120">
        <v>-0.26442216397900098</v>
      </c>
      <c r="K2120" t="s">
        <v>1</v>
      </c>
      <c r="L2120">
        <v>0.26442216397900098</v>
      </c>
      <c r="M2120" t="s">
        <v>3</v>
      </c>
      <c r="N2120" t="s">
        <v>5606</v>
      </c>
    </row>
    <row r="2121" spans="1:14" x14ac:dyDescent="0.25">
      <c r="A2121" s="1">
        <v>5</v>
      </c>
      <c r="B2121" t="s">
        <v>5609</v>
      </c>
      <c r="C2121" t="s">
        <v>5610</v>
      </c>
      <c r="D2121">
        <v>2.92343801297624E-2</v>
      </c>
      <c r="E2121">
        <v>8.0105383854723197E-2</v>
      </c>
      <c r="F2121">
        <v>2.4598615410347701E-2</v>
      </c>
      <c r="G2121">
        <v>-7.6843848406597998E-2</v>
      </c>
      <c r="H2121">
        <v>2.9087165779751002E-2</v>
      </c>
      <c r="I2121">
        <v>-2.80980765741176E-2</v>
      </c>
      <c r="J2121">
        <v>0.17068333575991401</v>
      </c>
      <c r="K2121" t="s">
        <v>1</v>
      </c>
      <c r="L2121">
        <v>0.17068333575991401</v>
      </c>
      <c r="M2121" t="s">
        <v>3</v>
      </c>
      <c r="N2121" t="s">
        <v>5606</v>
      </c>
    </row>
    <row r="2122" spans="1:14" x14ac:dyDescent="0.25">
      <c r="A2122" s="1">
        <v>5</v>
      </c>
      <c r="B2122" t="s">
        <v>5611</v>
      </c>
      <c r="C2122" t="s">
        <v>5612</v>
      </c>
      <c r="D2122">
        <v>-2.9448723832942399E-2</v>
      </c>
      <c r="E2122">
        <v>3.65496580678755E-3</v>
      </c>
      <c r="F2122">
        <v>5.2499704327301701E-2</v>
      </c>
      <c r="G2122">
        <v>4.66958832183028E-2</v>
      </c>
      <c r="H2122">
        <v>-1.18096808651611E-2</v>
      </c>
      <c r="I2122">
        <v>-8.0411843559558896E-2</v>
      </c>
      <c r="J2122">
        <v>-0.21058416436264299</v>
      </c>
      <c r="K2122" t="s">
        <v>1</v>
      </c>
      <c r="L2122">
        <v>0.21058416436264299</v>
      </c>
      <c r="M2122" t="s">
        <v>6</v>
      </c>
      <c r="N2122" t="s">
        <v>1108</v>
      </c>
    </row>
    <row r="2123" spans="1:14" x14ac:dyDescent="0.25">
      <c r="A2123" s="1">
        <v>5</v>
      </c>
      <c r="B2123" t="s">
        <v>5613</v>
      </c>
      <c r="C2123" t="s">
        <v>5614</v>
      </c>
      <c r="D2123">
        <v>-3.2168711492697601E-2</v>
      </c>
      <c r="E2123">
        <v>-4.7398801269713103E-2</v>
      </c>
      <c r="F2123">
        <v>2.11515316920215E-2</v>
      </c>
      <c r="G2123">
        <v>5.8212484100437598E-2</v>
      </c>
      <c r="H2123">
        <v>-6.0899653259132602E-2</v>
      </c>
      <c r="I2123">
        <v>-3.3519026380846098E-3</v>
      </c>
      <c r="J2123">
        <v>-0.259587832433337</v>
      </c>
      <c r="K2123" t="s">
        <v>1</v>
      </c>
      <c r="L2123">
        <v>0.259587832433337</v>
      </c>
      <c r="M2123" t="s">
        <v>6</v>
      </c>
      <c r="N2123" t="s">
        <v>1108</v>
      </c>
    </row>
    <row r="2124" spans="1:14" x14ac:dyDescent="0.25">
      <c r="A2124" s="1">
        <v>5</v>
      </c>
      <c r="B2124" t="s">
        <v>5615</v>
      </c>
      <c r="C2124" t="s">
        <v>5616</v>
      </c>
      <c r="D2124">
        <v>3.5774251434781197E-2</v>
      </c>
      <c r="E2124">
        <v>3.4492796110566E-2</v>
      </c>
      <c r="F2124">
        <v>4.2982353263670399E-2</v>
      </c>
      <c r="G2124">
        <v>-2.69025490665065E-2</v>
      </c>
      <c r="H2124">
        <v>1.16279739941523E-2</v>
      </c>
      <c r="I2124">
        <v>-1.0775695620774101E-2</v>
      </c>
      <c r="J2124">
        <v>0.219729491735254</v>
      </c>
      <c r="K2124" t="s">
        <v>1</v>
      </c>
      <c r="L2124">
        <v>0.219729491735254</v>
      </c>
      <c r="M2124" t="s">
        <v>6</v>
      </c>
      <c r="N2124" t="s">
        <v>1108</v>
      </c>
    </row>
    <row r="2125" spans="1:14" x14ac:dyDescent="0.25">
      <c r="A2125" s="1">
        <v>5</v>
      </c>
      <c r="B2125" t="s">
        <v>5617</v>
      </c>
      <c r="C2125" t="s">
        <v>5618</v>
      </c>
      <c r="D2125">
        <v>3.3960066247084301E-2</v>
      </c>
      <c r="E2125">
        <v>-6.4000023991333005E-2</v>
      </c>
      <c r="F2125">
        <v>8.9516029604513395E-2</v>
      </c>
      <c r="G2125">
        <v>8.9798580325442995E-2</v>
      </c>
      <c r="H2125">
        <v>-2.5659141229312898E-2</v>
      </c>
      <c r="I2125">
        <v>7.2769189589737202E-2</v>
      </c>
      <c r="J2125">
        <v>0.19203733061264</v>
      </c>
      <c r="K2125" t="s">
        <v>1</v>
      </c>
      <c r="L2125">
        <v>0.19203733061264</v>
      </c>
      <c r="M2125" t="s">
        <v>6</v>
      </c>
      <c r="N2125" t="s">
        <v>1108</v>
      </c>
    </row>
    <row r="2126" spans="1:14" x14ac:dyDescent="0.25">
      <c r="A2126" s="1">
        <v>5</v>
      </c>
      <c r="B2126" t="s">
        <v>5619</v>
      </c>
      <c r="C2126" t="s">
        <v>5620</v>
      </c>
      <c r="D2126">
        <v>-2.9494032004914E-2</v>
      </c>
      <c r="E2126">
        <v>-4.3247183723138204E-3</v>
      </c>
      <c r="F2126">
        <v>-0.12565991410240299</v>
      </c>
      <c r="G2126">
        <v>-1.5262858227279E-3</v>
      </c>
      <c r="H2126">
        <v>5.7102121137182797E-3</v>
      </c>
      <c r="I2126">
        <v>3.8315432742043999E-2</v>
      </c>
      <c r="J2126">
        <v>-0.179953842117479</v>
      </c>
      <c r="K2126" t="s">
        <v>1</v>
      </c>
      <c r="L2126">
        <v>0.179953842117479</v>
      </c>
      <c r="M2126" t="s">
        <v>6</v>
      </c>
      <c r="N2126" t="s">
        <v>1108</v>
      </c>
    </row>
    <row r="2127" spans="1:14" x14ac:dyDescent="0.25">
      <c r="A2127" s="1">
        <v>5</v>
      </c>
      <c r="B2127" t="s">
        <v>5621</v>
      </c>
      <c r="C2127" t="s">
        <v>5622</v>
      </c>
      <c r="D2127">
        <v>3.1694690305220798E-2</v>
      </c>
      <c r="E2127">
        <v>5.1113465841674102E-2</v>
      </c>
      <c r="F2127">
        <v>7.6320132620256095E-2</v>
      </c>
      <c r="G2127">
        <v>-7.2355270619050394E-2</v>
      </c>
      <c r="H2127">
        <v>-1.7329530986257901E-2</v>
      </c>
      <c r="I2127">
        <v>-8.17513773952602E-2</v>
      </c>
      <c r="J2127">
        <v>0.181469624191861</v>
      </c>
      <c r="K2127" t="s">
        <v>1</v>
      </c>
      <c r="L2127">
        <v>0.181469624191861</v>
      </c>
      <c r="M2127" t="s">
        <v>6</v>
      </c>
      <c r="N2127" t="s">
        <v>1108</v>
      </c>
    </row>
    <row r="2128" spans="1:14" x14ac:dyDescent="0.25">
      <c r="A2128" s="1">
        <v>5</v>
      </c>
      <c r="B2128" t="s">
        <v>5623</v>
      </c>
      <c r="C2128" t="s">
        <v>5624</v>
      </c>
      <c r="D2128">
        <v>-3.1853169593811903E-2</v>
      </c>
      <c r="E2128">
        <v>-2.4172766672103298E-2</v>
      </c>
      <c r="F2128">
        <v>-0.11031459024722701</v>
      </c>
      <c r="G2128">
        <v>2.8048178969225599E-2</v>
      </c>
      <c r="H2128">
        <v>2.95988429033366E-2</v>
      </c>
      <c r="I2128">
        <v>2.9354803599621102E-2</v>
      </c>
      <c r="J2128">
        <v>-0.15557539885236801</v>
      </c>
      <c r="K2128" t="s">
        <v>1</v>
      </c>
      <c r="L2128">
        <v>0.15557539885236801</v>
      </c>
      <c r="M2128" t="s">
        <v>6</v>
      </c>
      <c r="N2128" t="s">
        <v>1108</v>
      </c>
    </row>
    <row r="2129" spans="1:14" x14ac:dyDescent="0.25">
      <c r="A2129" s="1">
        <v>5</v>
      </c>
      <c r="B2129" t="s">
        <v>5625</v>
      </c>
      <c r="C2129" t="s">
        <v>5626</v>
      </c>
      <c r="D2129">
        <v>3.00003307500229E-2</v>
      </c>
      <c r="E2129">
        <v>8.8403988014009893E-2</v>
      </c>
      <c r="F2129">
        <v>7.6882176871174004E-2</v>
      </c>
      <c r="G2129">
        <v>-9.4405685569527401E-2</v>
      </c>
      <c r="H2129">
        <v>-5.1488220341428803E-2</v>
      </c>
      <c r="I2129">
        <v>-6.8917540972254698E-3</v>
      </c>
      <c r="J2129">
        <v>0.17187303706690699</v>
      </c>
      <c r="K2129" t="s">
        <v>1</v>
      </c>
      <c r="L2129">
        <v>0.17187303706690699</v>
      </c>
      <c r="M2129" t="s">
        <v>6</v>
      </c>
      <c r="N2129" t="s">
        <v>1108</v>
      </c>
    </row>
    <row r="2130" spans="1:14" x14ac:dyDescent="0.25">
      <c r="A2130" s="1">
        <v>5</v>
      </c>
      <c r="B2130" t="s">
        <v>5627</v>
      </c>
      <c r="C2130" t="s">
        <v>5628</v>
      </c>
      <c r="D2130">
        <v>-3.5184341301530399E-2</v>
      </c>
      <c r="E2130">
        <v>-8.9410521922607206E-2</v>
      </c>
      <c r="F2130">
        <v>8.2832382388484893E-2</v>
      </c>
      <c r="G2130">
        <v>0.14327772849076401</v>
      </c>
      <c r="H2130">
        <v>-0.114487473600533</v>
      </c>
      <c r="I2130">
        <v>0.14636818923450701</v>
      </c>
      <c r="J2130">
        <v>-0.16162630004297501</v>
      </c>
      <c r="K2130" t="s">
        <v>1</v>
      </c>
      <c r="L2130">
        <v>0.16162630004297501</v>
      </c>
      <c r="M2130" t="s">
        <v>6</v>
      </c>
      <c r="N2130" t="s">
        <v>1108</v>
      </c>
    </row>
    <row r="2131" spans="1:14" x14ac:dyDescent="0.25">
      <c r="A2131" s="1">
        <v>5</v>
      </c>
      <c r="B2131" t="s">
        <v>5629</v>
      </c>
      <c r="C2131" t="s">
        <v>5630</v>
      </c>
      <c r="D2131">
        <v>2.9805614462956199E-2</v>
      </c>
      <c r="E2131">
        <v>-2.7107907851490101E-2</v>
      </c>
      <c r="F2131">
        <v>5.72516335963082E-2</v>
      </c>
      <c r="G2131">
        <v>-3.0954851158487302E-3</v>
      </c>
      <c r="H2131">
        <v>-6.1951708007465203E-2</v>
      </c>
      <c r="I2131">
        <v>-3.6117336666944902E-2</v>
      </c>
      <c r="J2131">
        <v>9.5269193604040001E-2</v>
      </c>
      <c r="K2131" t="s">
        <v>1</v>
      </c>
      <c r="L2131">
        <v>9.5269193604040001E-2</v>
      </c>
      <c r="M2131" t="s">
        <v>6</v>
      </c>
      <c r="N2131" t="s">
        <v>1108</v>
      </c>
    </row>
    <row r="2132" spans="1:14" x14ac:dyDescent="0.25">
      <c r="A2132" s="1">
        <v>5</v>
      </c>
      <c r="B2132" t="s">
        <v>5631</v>
      </c>
      <c r="C2132" t="s">
        <v>5632</v>
      </c>
      <c r="D2132">
        <v>3.1389656350672E-2</v>
      </c>
      <c r="E2132">
        <v>-3.9699197707974802E-2</v>
      </c>
      <c r="F2132">
        <v>7.7522156700741002E-2</v>
      </c>
      <c r="G2132">
        <v>1.53516202853723E-2</v>
      </c>
      <c r="H2132">
        <v>8.9000111635157905E-2</v>
      </c>
      <c r="I2132">
        <v>-5.4187132359924901E-2</v>
      </c>
      <c r="J2132">
        <v>0.24378204863796701</v>
      </c>
      <c r="K2132" t="s">
        <v>1</v>
      </c>
      <c r="L2132">
        <v>0.24378204863796701</v>
      </c>
      <c r="M2132" t="s">
        <v>6</v>
      </c>
      <c r="N2132" t="s">
        <v>1108</v>
      </c>
    </row>
    <row r="2133" spans="1:14" x14ac:dyDescent="0.25">
      <c r="A2133" s="1">
        <v>5</v>
      </c>
      <c r="B2133" t="s">
        <v>5633</v>
      </c>
      <c r="C2133" t="s">
        <v>5634</v>
      </c>
      <c r="D2133">
        <v>3.3257202420955097E-2</v>
      </c>
      <c r="E2133">
        <v>3.4349690883103801E-2</v>
      </c>
      <c r="F2133">
        <v>3.2430367243473597E-2</v>
      </c>
      <c r="G2133">
        <v>-2.0947816719179401E-2</v>
      </c>
      <c r="H2133">
        <v>-1.52687836655354E-2</v>
      </c>
      <c r="I2133">
        <v>2.8352118519470001E-2</v>
      </c>
      <c r="J2133">
        <v>9.5493574526323802E-2</v>
      </c>
      <c r="K2133" t="s">
        <v>1</v>
      </c>
      <c r="L2133">
        <v>9.5493574526323802E-2</v>
      </c>
      <c r="M2133" t="s">
        <v>6</v>
      </c>
      <c r="N2133" t="s">
        <v>1108</v>
      </c>
    </row>
    <row r="2134" spans="1:14" x14ac:dyDescent="0.25">
      <c r="A2134" s="1">
        <v>5</v>
      </c>
      <c r="B2134" t="s">
        <v>5635</v>
      </c>
      <c r="C2134" t="s">
        <v>5636</v>
      </c>
      <c r="D2134">
        <v>2.9134924950327799E-2</v>
      </c>
      <c r="E2134">
        <v>-9.6386983558266803E-2</v>
      </c>
      <c r="F2134">
        <v>-5.4725593130602497E-2</v>
      </c>
      <c r="G2134">
        <v>3.2616165406096201E-2</v>
      </c>
      <c r="H2134">
        <v>6.7823335157253098E-2</v>
      </c>
      <c r="I2134">
        <v>1.2176255884961599E-2</v>
      </c>
      <c r="J2134">
        <v>0.12063665234986699</v>
      </c>
      <c r="K2134" t="s">
        <v>1</v>
      </c>
      <c r="L2134">
        <v>0.12063665234986699</v>
      </c>
      <c r="M2134" t="s">
        <v>6</v>
      </c>
      <c r="N2134" t="s">
        <v>1108</v>
      </c>
    </row>
    <row r="2135" spans="1:14" x14ac:dyDescent="0.25">
      <c r="A2135" s="1">
        <v>5</v>
      </c>
      <c r="B2135" t="s">
        <v>5637</v>
      </c>
      <c r="C2135" t="s">
        <v>5638</v>
      </c>
      <c r="D2135">
        <v>3.1071067430752299E-2</v>
      </c>
      <c r="E2135">
        <v>-3.9183161361244397E-2</v>
      </c>
      <c r="F2135">
        <v>-7.0371282845608403E-3</v>
      </c>
      <c r="G2135">
        <v>7.5030017923953807E-2</v>
      </c>
      <c r="H2135">
        <v>0.10472003034800299</v>
      </c>
      <c r="I2135">
        <v>-0.102469822670608</v>
      </c>
      <c r="J2135">
        <v>0.12531550733357399</v>
      </c>
      <c r="K2135" t="s">
        <v>1</v>
      </c>
      <c r="L2135">
        <v>0.12531550733357399</v>
      </c>
      <c r="M2135" t="s">
        <v>6</v>
      </c>
      <c r="N2135" t="s">
        <v>1108</v>
      </c>
    </row>
    <row r="2136" spans="1:14" x14ac:dyDescent="0.25">
      <c r="A2136" s="1">
        <v>5</v>
      </c>
      <c r="B2136" t="s">
        <v>5639</v>
      </c>
      <c r="C2136" t="s">
        <v>5640</v>
      </c>
      <c r="D2136">
        <v>-2.8904187948141601E-2</v>
      </c>
      <c r="E2136">
        <v>1.27916778883496E-2</v>
      </c>
      <c r="F2136">
        <v>-0.10823497191799</v>
      </c>
      <c r="G2136">
        <v>-6.8570659621244399E-3</v>
      </c>
      <c r="H2136">
        <v>3.0494720488915099E-2</v>
      </c>
      <c r="I2136">
        <v>-2.2143861112577999E-4</v>
      </c>
      <c r="J2136">
        <v>-0.16095878082630999</v>
      </c>
      <c r="K2136" t="s">
        <v>1</v>
      </c>
      <c r="L2136">
        <v>0.16095878082630999</v>
      </c>
      <c r="M2136" t="s">
        <v>6</v>
      </c>
      <c r="N2136" t="s">
        <v>1108</v>
      </c>
    </row>
    <row r="2137" spans="1:14" x14ac:dyDescent="0.25">
      <c r="A2137" s="1">
        <v>5</v>
      </c>
      <c r="B2137" t="s">
        <v>5641</v>
      </c>
      <c r="C2137" t="s">
        <v>5642</v>
      </c>
      <c r="D2137">
        <v>-3.1563190281860498E-2</v>
      </c>
      <c r="E2137">
        <v>3.18609954695417E-2</v>
      </c>
      <c r="F2137">
        <v>-1.0472570244506299E-2</v>
      </c>
      <c r="G2137">
        <v>-2.4174859489278201E-2</v>
      </c>
      <c r="H2137">
        <v>-0.12268079582935</v>
      </c>
      <c r="I2137">
        <v>0.10793420965312001</v>
      </c>
      <c r="J2137">
        <v>-0.19807004706391901</v>
      </c>
      <c r="K2137" t="s">
        <v>1</v>
      </c>
      <c r="L2137">
        <v>0.19807004706391901</v>
      </c>
      <c r="M2137" t="s">
        <v>6</v>
      </c>
      <c r="N2137" t="s">
        <v>1108</v>
      </c>
    </row>
    <row r="2138" spans="1:14" x14ac:dyDescent="0.25">
      <c r="A2138" s="1">
        <v>5</v>
      </c>
      <c r="B2138" t="s">
        <v>5643</v>
      </c>
      <c r="C2138" t="s">
        <v>5644</v>
      </c>
      <c r="D2138">
        <v>2.98452659205297E-2</v>
      </c>
      <c r="E2138">
        <v>-4.6371633527337898E-2</v>
      </c>
      <c r="F2138">
        <v>-6.9084338056138103E-2</v>
      </c>
      <c r="G2138">
        <v>1.9268035146243902E-2</v>
      </c>
      <c r="H2138">
        <v>6.2617053428679195E-2</v>
      </c>
      <c r="I2138">
        <v>4.1063708793310297E-2</v>
      </c>
      <c r="J2138">
        <v>0.10758881733096801</v>
      </c>
      <c r="K2138" t="s">
        <v>1</v>
      </c>
      <c r="L2138">
        <v>0.10758881733096801</v>
      </c>
      <c r="M2138" t="s">
        <v>5</v>
      </c>
      <c r="N2138" t="s">
        <v>5645</v>
      </c>
    </row>
    <row r="2139" spans="1:14" x14ac:dyDescent="0.25">
      <c r="A2139" s="1">
        <v>5</v>
      </c>
      <c r="B2139" t="s">
        <v>5646</v>
      </c>
      <c r="C2139" t="s">
        <v>5647</v>
      </c>
      <c r="D2139">
        <v>2.9850964580239E-2</v>
      </c>
      <c r="E2139">
        <v>7.1597089380099802E-2</v>
      </c>
      <c r="F2139">
        <v>4.23122710409728E-2</v>
      </c>
      <c r="G2139">
        <v>-8.7546710750712797E-2</v>
      </c>
      <c r="H2139">
        <v>-7.5578760873046505E-2</v>
      </c>
      <c r="I2139">
        <v>1.26554826721522E-3</v>
      </c>
      <c r="J2139">
        <v>0.14262121204639</v>
      </c>
      <c r="K2139" t="s">
        <v>1</v>
      </c>
      <c r="L2139">
        <v>0.14262121204639</v>
      </c>
      <c r="M2139" t="s">
        <v>3</v>
      </c>
      <c r="N2139" t="s">
        <v>5648</v>
      </c>
    </row>
    <row r="2140" spans="1:14" x14ac:dyDescent="0.25">
      <c r="A2140" s="1">
        <v>5</v>
      </c>
      <c r="B2140" t="s">
        <v>5649</v>
      </c>
      <c r="C2140" t="s">
        <v>5650</v>
      </c>
      <c r="D2140">
        <v>-2.88833228748962E-2</v>
      </c>
      <c r="E2140">
        <v>4.35405554684666E-2</v>
      </c>
      <c r="F2140">
        <v>8.6378662897089203E-2</v>
      </c>
      <c r="G2140">
        <v>0.12793128590130001</v>
      </c>
      <c r="H2140">
        <v>-0.127176758598886</v>
      </c>
      <c r="I2140">
        <v>3.5840211945551301E-2</v>
      </c>
      <c r="J2140">
        <v>-0.29204312393849402</v>
      </c>
      <c r="K2140" t="s">
        <v>1</v>
      </c>
      <c r="L2140">
        <v>0.29204312393849402</v>
      </c>
      <c r="M2140" t="s">
        <v>5</v>
      </c>
      <c r="N2140" t="s">
        <v>987</v>
      </c>
    </row>
    <row r="2141" spans="1:14" x14ac:dyDescent="0.25">
      <c r="A2141" s="1">
        <v>5</v>
      </c>
      <c r="B2141" t="s">
        <v>5651</v>
      </c>
      <c r="C2141" t="s">
        <v>5652</v>
      </c>
      <c r="D2141">
        <v>2.9266259215829999E-2</v>
      </c>
      <c r="E2141">
        <v>-6.1068974523526699E-2</v>
      </c>
      <c r="F2141">
        <v>-0.10131813687701199</v>
      </c>
      <c r="G2141">
        <v>3.8632510168657902E-2</v>
      </c>
      <c r="H2141">
        <v>0.180625069753859</v>
      </c>
      <c r="I2141">
        <v>3.5137648561836203E-2</v>
      </c>
      <c r="J2141">
        <v>0.19792503860819999</v>
      </c>
      <c r="K2141" t="s">
        <v>1</v>
      </c>
      <c r="L2141">
        <v>0.19792503860819999</v>
      </c>
      <c r="M2141" t="s">
        <v>5</v>
      </c>
      <c r="N2141" t="s">
        <v>5653</v>
      </c>
    </row>
    <row r="2142" spans="1:14" x14ac:dyDescent="0.25">
      <c r="A2142" s="1">
        <v>5</v>
      </c>
      <c r="B2142" t="s">
        <v>5654</v>
      </c>
      <c r="C2142" t="s">
        <v>5655</v>
      </c>
      <c r="D2142">
        <v>2.9417552648395399E-2</v>
      </c>
      <c r="E2142">
        <v>-0.104861042911296</v>
      </c>
      <c r="F2142">
        <v>3.0800175945773001E-2</v>
      </c>
      <c r="G2142">
        <v>-3.9423783914735298E-2</v>
      </c>
      <c r="H2142">
        <v>3.9588957998703697E-2</v>
      </c>
      <c r="I2142">
        <v>2.0722796928000799E-2</v>
      </c>
      <c r="J2142">
        <v>0.24047681581055899</v>
      </c>
      <c r="K2142" t="s">
        <v>1</v>
      </c>
      <c r="L2142">
        <v>0.24047681581055899</v>
      </c>
      <c r="M2142" t="s">
        <v>5</v>
      </c>
      <c r="N2142" t="s">
        <v>5656</v>
      </c>
    </row>
    <row r="2143" spans="1:14" x14ac:dyDescent="0.25">
      <c r="A2143" s="1">
        <v>5</v>
      </c>
      <c r="B2143" t="s">
        <v>5657</v>
      </c>
      <c r="C2143" t="s">
        <v>5658</v>
      </c>
      <c r="D2143">
        <v>3.05701813384694E-2</v>
      </c>
      <c r="E2143">
        <v>-0.120075628728549</v>
      </c>
      <c r="F2143">
        <v>-1.5581841667787E-2</v>
      </c>
      <c r="G2143">
        <v>-2.41105411096195E-2</v>
      </c>
      <c r="H2143">
        <v>9.8741041852244402E-2</v>
      </c>
      <c r="I2143">
        <v>-3.84020878675791E-2</v>
      </c>
      <c r="J2143">
        <v>0.21490010867381901</v>
      </c>
      <c r="K2143" t="s">
        <v>1</v>
      </c>
      <c r="L2143">
        <v>0.21490010867381901</v>
      </c>
      <c r="M2143" t="s">
        <v>21</v>
      </c>
      <c r="N2143" t="s">
        <v>3569</v>
      </c>
    </row>
    <row r="2144" spans="1:14" x14ac:dyDescent="0.25">
      <c r="A2144" s="1">
        <v>5</v>
      </c>
      <c r="B2144" t="s">
        <v>5659</v>
      </c>
      <c r="C2144" t="s">
        <v>54</v>
      </c>
      <c r="D2144">
        <v>3.3036582917255003E-2</v>
      </c>
      <c r="E2144">
        <v>0.111893356066355</v>
      </c>
      <c r="F2144">
        <v>6.54554551026391E-3</v>
      </c>
      <c r="G2144">
        <v>-8.2848475342717401E-2</v>
      </c>
      <c r="H2144">
        <v>-6.2754406530720994E-2</v>
      </c>
      <c r="I2144">
        <v>-7.13079227530415E-2</v>
      </c>
      <c r="J2144">
        <v>0.131491319443265</v>
      </c>
      <c r="K2144" t="s">
        <v>1</v>
      </c>
      <c r="L2144">
        <v>0.131491319443265</v>
      </c>
      <c r="M2144" t="s">
        <v>6</v>
      </c>
      <c r="N2144" t="s">
        <v>5660</v>
      </c>
    </row>
    <row r="2145" spans="1:14" x14ac:dyDescent="0.25">
      <c r="A2145" s="1">
        <v>5</v>
      </c>
      <c r="B2145" t="s">
        <v>5661</v>
      </c>
      <c r="C2145" t="s">
        <v>5662</v>
      </c>
      <c r="D2145">
        <v>-2.9658350810340201E-2</v>
      </c>
      <c r="E2145">
        <v>1.3000055429866E-2</v>
      </c>
      <c r="F2145">
        <v>-5.3005793664994499E-2</v>
      </c>
      <c r="G2145">
        <v>2.0403252965122999E-2</v>
      </c>
      <c r="H2145">
        <v>4.1125133652780997E-2</v>
      </c>
      <c r="I2145">
        <v>-5.4310426478029299E-2</v>
      </c>
      <c r="J2145">
        <v>-0.15513260862797801</v>
      </c>
      <c r="K2145" t="s">
        <v>1</v>
      </c>
      <c r="L2145">
        <v>0.15513260862797801</v>
      </c>
      <c r="M2145" t="s">
        <v>6</v>
      </c>
      <c r="N2145" t="s">
        <v>5663</v>
      </c>
    </row>
    <row r="2146" spans="1:14" x14ac:dyDescent="0.25">
      <c r="A2146" s="1">
        <v>5</v>
      </c>
      <c r="B2146" t="s">
        <v>5664</v>
      </c>
      <c r="C2146" t="s">
        <v>5665</v>
      </c>
      <c r="D2146">
        <v>3.01440623251235E-2</v>
      </c>
      <c r="E2146">
        <v>2.3813580079236101E-2</v>
      </c>
      <c r="F2146">
        <v>4.8100721484803301E-2</v>
      </c>
      <c r="G2146">
        <v>-5.6890907918424202E-2</v>
      </c>
      <c r="H2146">
        <v>-9.4695735295799804E-2</v>
      </c>
      <c r="I2146">
        <v>3.4874352278997503E-2</v>
      </c>
      <c r="J2146">
        <v>0.18432770257714301</v>
      </c>
      <c r="K2146" t="s">
        <v>1</v>
      </c>
      <c r="L2146">
        <v>0.18432770257714301</v>
      </c>
      <c r="M2146" t="s">
        <v>12</v>
      </c>
      <c r="N2146" t="s">
        <v>5666</v>
      </c>
    </row>
    <row r="2147" spans="1:14" x14ac:dyDescent="0.25">
      <c r="A2147" s="1">
        <v>5</v>
      </c>
      <c r="B2147" t="s">
        <v>5667</v>
      </c>
      <c r="C2147" t="s">
        <v>5668</v>
      </c>
      <c r="D2147">
        <v>3.0131396006661901E-2</v>
      </c>
      <c r="E2147">
        <v>-6.8810141791593296E-2</v>
      </c>
      <c r="F2147">
        <v>0.10783430879117301</v>
      </c>
      <c r="G2147">
        <v>-4.5825846371945096E-3</v>
      </c>
      <c r="H2147">
        <v>-4.00653007378984E-2</v>
      </c>
      <c r="I2147">
        <v>7.5179268681805703E-3</v>
      </c>
      <c r="J2147">
        <v>0.206541575476755</v>
      </c>
      <c r="K2147" t="s">
        <v>1</v>
      </c>
      <c r="L2147">
        <v>0.206541575476755</v>
      </c>
      <c r="M2147" t="s">
        <v>3</v>
      </c>
      <c r="N2147" t="s">
        <v>5669</v>
      </c>
    </row>
    <row r="2148" spans="1:14" x14ac:dyDescent="0.25">
      <c r="A2148" s="1">
        <v>5</v>
      </c>
      <c r="B2148" t="s">
        <v>5670</v>
      </c>
      <c r="C2148" t="s">
        <v>54</v>
      </c>
      <c r="D2148">
        <v>-3.4540246373835098E-2</v>
      </c>
      <c r="E2148">
        <v>6.1691530877955397E-2</v>
      </c>
      <c r="F2148">
        <v>-0.129145980806812</v>
      </c>
      <c r="G2148">
        <v>4.9731877312650299E-3</v>
      </c>
      <c r="H2148">
        <v>2.8772983909269301E-2</v>
      </c>
      <c r="I2148">
        <v>-5.1096625327508402E-2</v>
      </c>
      <c r="J2148">
        <v>-0.22772855041183099</v>
      </c>
      <c r="K2148" t="s">
        <v>1</v>
      </c>
      <c r="L2148">
        <v>0.22772855041183099</v>
      </c>
      <c r="M2148" t="s">
        <v>5</v>
      </c>
      <c r="N2148" t="s">
        <v>5671</v>
      </c>
    </row>
    <row r="2149" spans="1:14" x14ac:dyDescent="0.25">
      <c r="A2149" s="1">
        <v>5</v>
      </c>
      <c r="B2149" t="s">
        <v>5672</v>
      </c>
      <c r="C2149" t="s">
        <v>5673</v>
      </c>
      <c r="D2149">
        <v>-3.0754490191766699E-2</v>
      </c>
      <c r="E2149">
        <v>8.3862872262523799E-2</v>
      </c>
      <c r="F2149">
        <v>-7.2984288343294901E-2</v>
      </c>
      <c r="G2149">
        <v>-5.7922798043040798E-2</v>
      </c>
      <c r="H2149">
        <v>8.5325512417706497E-3</v>
      </c>
      <c r="I2149">
        <v>-1.1768719993375001E-2</v>
      </c>
      <c r="J2149">
        <v>-0.124445197643618</v>
      </c>
      <c r="K2149" t="s">
        <v>1</v>
      </c>
      <c r="L2149">
        <v>0.124445197643618</v>
      </c>
      <c r="M2149" t="s">
        <v>478</v>
      </c>
      <c r="N2149" t="s">
        <v>5674</v>
      </c>
    </row>
    <row r="2150" spans="1:14" x14ac:dyDescent="0.25">
      <c r="A2150" s="1">
        <v>5</v>
      </c>
      <c r="B2150" t="s">
        <v>5675</v>
      </c>
      <c r="C2150" t="s">
        <v>5676</v>
      </c>
      <c r="D2150">
        <v>3.08563629185141E-2</v>
      </c>
      <c r="E2150">
        <v>-0.125103854092595</v>
      </c>
      <c r="F2150">
        <v>0.143634648629857</v>
      </c>
      <c r="G2150">
        <v>3.6567801594786398E-2</v>
      </c>
      <c r="H2150">
        <v>-5.6448578295134597E-2</v>
      </c>
      <c r="I2150">
        <v>0.107636876352686</v>
      </c>
      <c r="J2150">
        <v>0.17828216092861601</v>
      </c>
      <c r="K2150" t="s">
        <v>1</v>
      </c>
      <c r="L2150">
        <v>0.17828216092861601</v>
      </c>
      <c r="M2150" t="s">
        <v>5</v>
      </c>
      <c r="N2150" t="s">
        <v>5677</v>
      </c>
    </row>
    <row r="2151" spans="1:14" x14ac:dyDescent="0.25">
      <c r="A2151" s="1">
        <v>5</v>
      </c>
      <c r="B2151" t="s">
        <v>5678</v>
      </c>
      <c r="C2151" t="s">
        <v>5679</v>
      </c>
      <c r="D2151">
        <v>-3.32334910812341E-2</v>
      </c>
      <c r="E2151">
        <v>-3.3855120377603701E-2</v>
      </c>
      <c r="F2151">
        <v>-1.30441068852534E-2</v>
      </c>
      <c r="G2151">
        <v>9.5590614962906897E-2</v>
      </c>
      <c r="H2151">
        <v>0.112256368161641</v>
      </c>
      <c r="I2151">
        <v>-1.30637126783103E-2</v>
      </c>
      <c r="J2151">
        <v>-0.12778812835110401</v>
      </c>
      <c r="K2151" t="s">
        <v>1</v>
      </c>
      <c r="L2151">
        <v>0.12778812835110401</v>
      </c>
      <c r="M2151" t="s">
        <v>6</v>
      </c>
      <c r="N2151" t="s">
        <v>2949</v>
      </c>
    </row>
    <row r="2152" spans="1:14" x14ac:dyDescent="0.25">
      <c r="A2152" s="1">
        <v>5</v>
      </c>
      <c r="B2152" t="s">
        <v>5680</v>
      </c>
      <c r="C2152" t="s">
        <v>5681</v>
      </c>
      <c r="D2152">
        <v>3.1717051497172501E-2</v>
      </c>
      <c r="E2152">
        <v>2.5510656832078E-2</v>
      </c>
      <c r="F2152">
        <v>9.0749943133353692E-3</v>
      </c>
      <c r="G2152">
        <v>-5.3518047616075398E-2</v>
      </c>
      <c r="H2152">
        <v>-4.1802637190885103E-2</v>
      </c>
      <c r="I2152">
        <v>6.6409965967279298E-3</v>
      </c>
      <c r="J2152">
        <v>0.132676428139925</v>
      </c>
      <c r="K2152" t="s">
        <v>1</v>
      </c>
      <c r="L2152">
        <v>0.132676428139925</v>
      </c>
      <c r="M2152" t="s">
        <v>5</v>
      </c>
      <c r="N2152" t="s">
        <v>5682</v>
      </c>
    </row>
    <row r="2153" spans="1:14" x14ac:dyDescent="0.25">
      <c r="A2153" s="1">
        <v>5</v>
      </c>
      <c r="B2153" t="s">
        <v>5683</v>
      </c>
      <c r="C2153" t="s">
        <v>5684</v>
      </c>
      <c r="D2153">
        <v>-3.02507545825303E-2</v>
      </c>
      <c r="E2153">
        <v>-6.4581355535890603E-2</v>
      </c>
      <c r="F2153">
        <v>0.10269319169678399</v>
      </c>
      <c r="G2153">
        <v>9.4339051837157198E-2</v>
      </c>
      <c r="H2153">
        <v>-1.6527261938022599E-2</v>
      </c>
      <c r="I2153">
        <v>-5.4313714361144197E-3</v>
      </c>
      <c r="J2153">
        <v>-0.11495978697164499</v>
      </c>
      <c r="K2153" t="s">
        <v>1</v>
      </c>
      <c r="L2153">
        <v>0.11495978697164499</v>
      </c>
      <c r="M2153" t="s">
        <v>6</v>
      </c>
      <c r="N2153" t="s">
        <v>2952</v>
      </c>
    </row>
    <row r="2154" spans="1:14" x14ac:dyDescent="0.25">
      <c r="A2154" s="1">
        <v>5</v>
      </c>
      <c r="B2154" t="s">
        <v>5685</v>
      </c>
      <c r="C2154" t="s">
        <v>5686</v>
      </c>
      <c r="D2154">
        <v>3.1399578560068898E-2</v>
      </c>
      <c r="E2154">
        <v>6.2443660241560204E-3</v>
      </c>
      <c r="F2154">
        <v>1.8638593786441299E-2</v>
      </c>
      <c r="G2154">
        <v>-7.3182137112356202E-2</v>
      </c>
      <c r="H2154">
        <v>4.5496235064368402E-2</v>
      </c>
      <c r="I2154">
        <v>-0.15973014939889901</v>
      </c>
      <c r="J2154">
        <v>0.16572752191523901</v>
      </c>
      <c r="K2154" t="s">
        <v>1</v>
      </c>
      <c r="L2154">
        <v>0.16572752191523901</v>
      </c>
      <c r="M2154" t="s">
        <v>6</v>
      </c>
      <c r="N2154" t="s">
        <v>2958</v>
      </c>
    </row>
    <row r="2155" spans="1:14" x14ac:dyDescent="0.25">
      <c r="A2155" s="1">
        <v>5</v>
      </c>
      <c r="B2155" t="s">
        <v>5687</v>
      </c>
      <c r="C2155" t="s">
        <v>5688</v>
      </c>
      <c r="D2155">
        <v>3.0560669172228098E-2</v>
      </c>
      <c r="E2155">
        <v>6.7025368022150797E-2</v>
      </c>
      <c r="F2155">
        <v>2.4642778864056102E-2</v>
      </c>
      <c r="G2155">
        <v>-3.9442563374650602E-2</v>
      </c>
      <c r="H2155">
        <v>8.5898534431572502E-3</v>
      </c>
      <c r="I2155">
        <v>-6.4433313770530199E-3</v>
      </c>
      <c r="J2155">
        <v>0.14416243081957</v>
      </c>
      <c r="K2155" t="s">
        <v>1</v>
      </c>
      <c r="L2155">
        <v>0.14416243081957</v>
      </c>
      <c r="M2155" t="s">
        <v>6</v>
      </c>
      <c r="N2155" t="s">
        <v>2958</v>
      </c>
    </row>
    <row r="2156" spans="1:14" x14ac:dyDescent="0.25">
      <c r="A2156" s="1">
        <v>5</v>
      </c>
      <c r="B2156" t="s">
        <v>5689</v>
      </c>
      <c r="C2156" t="s">
        <v>5690</v>
      </c>
      <c r="D2156">
        <v>3.0579987015555001E-2</v>
      </c>
      <c r="E2156">
        <v>-6.04802711936471E-2</v>
      </c>
      <c r="F2156">
        <v>9.2247825902488007E-2</v>
      </c>
      <c r="G2156">
        <v>-7.4319736005862294E-2</v>
      </c>
      <c r="H2156">
        <v>-2.2160358384630701E-3</v>
      </c>
      <c r="I2156">
        <v>6.8738507263369202E-3</v>
      </c>
      <c r="J2156">
        <v>0.16894541334482099</v>
      </c>
      <c r="K2156" t="s">
        <v>1</v>
      </c>
      <c r="L2156">
        <v>0.16894541334482099</v>
      </c>
      <c r="M2156" t="s">
        <v>6</v>
      </c>
      <c r="N2156" t="s">
        <v>5691</v>
      </c>
    </row>
    <row r="2157" spans="1:14" x14ac:dyDescent="0.25">
      <c r="A2157" s="1">
        <v>5</v>
      </c>
      <c r="B2157" t="s">
        <v>5692</v>
      </c>
      <c r="C2157" t="s">
        <v>54</v>
      </c>
      <c r="D2157">
        <v>-3.1092589715268699E-2</v>
      </c>
      <c r="E2157">
        <v>6.0951647831815198E-2</v>
      </c>
      <c r="F2157">
        <v>0.15558582104268301</v>
      </c>
      <c r="G2157">
        <v>0.237320203848669</v>
      </c>
      <c r="H2157">
        <v>-0.156175185092082</v>
      </c>
      <c r="I2157">
        <v>0.11204770845482299</v>
      </c>
      <c r="J2157">
        <v>-0.25220918176870899</v>
      </c>
      <c r="K2157" t="s">
        <v>1</v>
      </c>
      <c r="L2157">
        <v>0.25220918176870899</v>
      </c>
      <c r="M2157" t="s">
        <v>12</v>
      </c>
      <c r="N2157" t="s">
        <v>5691</v>
      </c>
    </row>
    <row r="2158" spans="1:14" x14ac:dyDescent="0.25">
      <c r="A2158" s="1">
        <v>5</v>
      </c>
      <c r="B2158" t="s">
        <v>5693</v>
      </c>
      <c r="C2158" t="s">
        <v>5694</v>
      </c>
      <c r="D2158">
        <v>-3.1093540606246101E-2</v>
      </c>
      <c r="E2158">
        <v>4.1002704693961903E-2</v>
      </c>
      <c r="F2158">
        <v>0.11393467869065101</v>
      </c>
      <c r="G2158">
        <v>7.6419486754524799E-2</v>
      </c>
      <c r="H2158">
        <v>-7.3263579763555006E-2</v>
      </c>
      <c r="I2158">
        <v>-8.2746605474307594E-2</v>
      </c>
      <c r="J2158">
        <v>-0.19609248189435499</v>
      </c>
      <c r="K2158" t="s">
        <v>1</v>
      </c>
      <c r="L2158">
        <v>0.19609248189435499</v>
      </c>
      <c r="M2158" t="s">
        <v>6</v>
      </c>
      <c r="N2158" t="s">
        <v>5695</v>
      </c>
    </row>
    <row r="2159" spans="1:14" x14ac:dyDescent="0.25">
      <c r="A2159" s="1">
        <v>5</v>
      </c>
      <c r="B2159" t="s">
        <v>5696</v>
      </c>
      <c r="C2159" t="s">
        <v>5697</v>
      </c>
      <c r="D2159">
        <v>-2.8982612034018699E-2</v>
      </c>
      <c r="E2159">
        <v>2.9169595190372499E-2</v>
      </c>
      <c r="F2159">
        <v>9.9221346078898708E-4</v>
      </c>
      <c r="G2159">
        <v>-3.1188169524944201E-2</v>
      </c>
      <c r="H2159">
        <v>1.3309824155936501E-3</v>
      </c>
      <c r="I2159">
        <v>-4.3665883395441203E-2</v>
      </c>
      <c r="J2159">
        <v>-0.12981556498604699</v>
      </c>
      <c r="K2159" t="s">
        <v>1</v>
      </c>
      <c r="L2159">
        <v>0.12981556498604699</v>
      </c>
      <c r="M2159" t="s">
        <v>6</v>
      </c>
      <c r="N2159" t="s">
        <v>5698</v>
      </c>
    </row>
    <row r="2160" spans="1:14" x14ac:dyDescent="0.25">
      <c r="A2160" s="1">
        <v>5</v>
      </c>
      <c r="B2160" t="s">
        <v>5699</v>
      </c>
      <c r="C2160" t="s">
        <v>5700</v>
      </c>
      <c r="D2160">
        <v>3.2902726285301699E-2</v>
      </c>
      <c r="E2160">
        <v>-0.15224330433191299</v>
      </c>
      <c r="F2160">
        <v>0.12980424181577099</v>
      </c>
      <c r="G2160">
        <v>3.0307200595704499E-2</v>
      </c>
      <c r="H2160">
        <v>-4.3475471156372299E-2</v>
      </c>
      <c r="I2160">
        <v>0.113888246675541</v>
      </c>
      <c r="J2160">
        <v>0.252900417543519</v>
      </c>
      <c r="K2160" t="s">
        <v>1</v>
      </c>
      <c r="L2160">
        <v>0.252900417543519</v>
      </c>
      <c r="M2160" t="s">
        <v>6</v>
      </c>
      <c r="N2160" t="s">
        <v>5701</v>
      </c>
    </row>
    <row r="2161" spans="1:14" x14ac:dyDescent="0.25">
      <c r="A2161" s="1">
        <v>5</v>
      </c>
      <c r="B2161" t="s">
        <v>5702</v>
      </c>
      <c r="C2161" t="s">
        <v>54</v>
      </c>
      <c r="D2161">
        <v>-3.0675587287093201E-2</v>
      </c>
      <c r="E2161">
        <v>7.1068399744024693E-2</v>
      </c>
      <c r="F2161">
        <v>9.2641615135501398E-3</v>
      </c>
      <c r="G2161">
        <v>-3.7990425481010497E-2</v>
      </c>
      <c r="H2161">
        <v>-5.50004150869874E-2</v>
      </c>
      <c r="I2161">
        <v>-1.8069312070437899E-2</v>
      </c>
      <c r="J2161">
        <v>-9.10931513452026E-2</v>
      </c>
      <c r="K2161" t="s">
        <v>1</v>
      </c>
      <c r="L2161">
        <v>9.10931513452026E-2</v>
      </c>
      <c r="M2161" t="s">
        <v>5</v>
      </c>
      <c r="N2161" t="s">
        <v>5703</v>
      </c>
    </row>
    <row r="2162" spans="1:14" x14ac:dyDescent="0.25">
      <c r="A2162" s="1">
        <v>5</v>
      </c>
      <c r="B2162" t="s">
        <v>5704</v>
      </c>
      <c r="C2162" t="s">
        <v>5705</v>
      </c>
      <c r="D2162">
        <v>3.1308427777470803E-2</v>
      </c>
      <c r="E2162">
        <v>-8.19960830409972E-3</v>
      </c>
      <c r="F2162">
        <v>-3.02926683537032E-2</v>
      </c>
      <c r="G2162">
        <v>5.8350510482270197E-2</v>
      </c>
      <c r="H2162">
        <v>1.06872736563812E-2</v>
      </c>
      <c r="I2162">
        <v>1.73561190210169E-3</v>
      </c>
      <c r="J2162">
        <v>9.5819772295720904E-2</v>
      </c>
      <c r="K2162" t="s">
        <v>1</v>
      </c>
      <c r="L2162">
        <v>9.5819772295720904E-2</v>
      </c>
      <c r="M2162" t="s">
        <v>6</v>
      </c>
      <c r="N2162" t="s">
        <v>5706</v>
      </c>
    </row>
    <row r="2163" spans="1:14" x14ac:dyDescent="0.25">
      <c r="A2163" s="1">
        <v>5</v>
      </c>
      <c r="B2163" t="s">
        <v>5707</v>
      </c>
      <c r="C2163" t="s">
        <v>5708</v>
      </c>
      <c r="D2163">
        <v>3.1569412110012199E-2</v>
      </c>
      <c r="E2163">
        <v>5.6612049853803498E-2</v>
      </c>
      <c r="F2163">
        <v>3.88940690747962E-2</v>
      </c>
      <c r="G2163">
        <v>-0.20287691981369399</v>
      </c>
      <c r="H2163">
        <v>1.3485048893188E-2</v>
      </c>
      <c r="I2163">
        <v>-5.9496904686174898E-2</v>
      </c>
      <c r="J2163">
        <v>0.26125668178420403</v>
      </c>
      <c r="K2163" t="s">
        <v>1</v>
      </c>
      <c r="L2163">
        <v>0.26125668178420403</v>
      </c>
      <c r="M2163" t="s">
        <v>5</v>
      </c>
      <c r="N2163" t="s">
        <v>5709</v>
      </c>
    </row>
    <row r="2164" spans="1:14" x14ac:dyDescent="0.25">
      <c r="A2164" s="1">
        <v>5</v>
      </c>
      <c r="B2164" t="s">
        <v>5710</v>
      </c>
      <c r="C2164" t="s">
        <v>5711</v>
      </c>
      <c r="D2164">
        <v>3.08529489500452E-2</v>
      </c>
      <c r="E2164">
        <v>2.6262241959822599E-3</v>
      </c>
      <c r="F2164">
        <v>-9.0229303218726603E-2</v>
      </c>
      <c r="G2164">
        <v>-3.85866842392035E-2</v>
      </c>
      <c r="H2164">
        <v>9.1269095936717198E-2</v>
      </c>
      <c r="I2164">
        <v>1.6715622118942602E-2</v>
      </c>
      <c r="J2164">
        <v>0.17120499066898301</v>
      </c>
      <c r="K2164" t="s">
        <v>1</v>
      </c>
      <c r="L2164">
        <v>0.17120499066898301</v>
      </c>
      <c r="M2164" t="s">
        <v>6</v>
      </c>
      <c r="N2164" t="s">
        <v>5712</v>
      </c>
    </row>
    <row r="2165" spans="1:14" x14ac:dyDescent="0.25">
      <c r="A2165" s="1">
        <v>5</v>
      </c>
      <c r="B2165" t="s">
        <v>5713</v>
      </c>
      <c r="C2165" t="s">
        <v>5714</v>
      </c>
      <c r="D2165">
        <v>2.91731908368431E-2</v>
      </c>
      <c r="E2165">
        <v>1.6530574798380301E-3</v>
      </c>
      <c r="F2165">
        <v>-2.0233207775293999E-2</v>
      </c>
      <c r="G2165">
        <v>-7.4438822713949193E-2</v>
      </c>
      <c r="H2165">
        <v>4.94152870746943E-3</v>
      </c>
      <c r="I2165">
        <v>-5.5275208610326802E-2</v>
      </c>
      <c r="J2165">
        <v>0.14205867414494899</v>
      </c>
      <c r="K2165" t="s">
        <v>1</v>
      </c>
      <c r="L2165">
        <v>0.14205867414494899</v>
      </c>
      <c r="M2165" t="s">
        <v>5</v>
      </c>
      <c r="N2165" t="s">
        <v>851</v>
      </c>
    </row>
    <row r="2166" spans="1:14" x14ac:dyDescent="0.25">
      <c r="A2166" s="1">
        <v>5</v>
      </c>
      <c r="B2166" t="s">
        <v>5715</v>
      </c>
      <c r="C2166" t="s">
        <v>5716</v>
      </c>
      <c r="D2166">
        <v>3.1519591397562802E-2</v>
      </c>
      <c r="E2166">
        <v>-7.8949017348785601E-3</v>
      </c>
      <c r="F2166">
        <v>6.9664511205555404E-2</v>
      </c>
      <c r="G2166">
        <v>-4.3151076790879601E-2</v>
      </c>
      <c r="H2166">
        <v>-1.9918003108147599E-2</v>
      </c>
      <c r="I2166">
        <v>-1.6871676546547299E-2</v>
      </c>
      <c r="J2166">
        <v>0.21951363319440501</v>
      </c>
      <c r="K2166" t="s">
        <v>1</v>
      </c>
      <c r="L2166">
        <v>0.21951363319440501</v>
      </c>
      <c r="M2166" t="s">
        <v>6</v>
      </c>
      <c r="N2166" t="s">
        <v>5717</v>
      </c>
    </row>
    <row r="2167" spans="1:14" x14ac:dyDescent="0.25">
      <c r="A2167" s="1">
        <v>5</v>
      </c>
      <c r="B2167" t="s">
        <v>5718</v>
      </c>
      <c r="C2167" t="s">
        <v>5719</v>
      </c>
      <c r="D2167">
        <v>3.12013269854091E-2</v>
      </c>
      <c r="E2167">
        <v>-2.7426110077221799E-3</v>
      </c>
      <c r="F2167">
        <v>0.108325005782429</v>
      </c>
      <c r="G2167">
        <v>9.0619258195734007E-2</v>
      </c>
      <c r="H2167">
        <v>1.4585129950236701E-2</v>
      </c>
      <c r="I2167">
        <v>2.06780283636263E-2</v>
      </c>
      <c r="J2167">
        <v>0.147096751882903</v>
      </c>
      <c r="K2167" t="s">
        <v>1</v>
      </c>
      <c r="L2167">
        <v>0.147096751882903</v>
      </c>
      <c r="M2167" t="s">
        <v>5</v>
      </c>
      <c r="N2167" t="s">
        <v>5720</v>
      </c>
    </row>
    <row r="2168" spans="1:14" x14ac:dyDescent="0.25">
      <c r="A2168" s="1">
        <v>5</v>
      </c>
      <c r="B2168" t="s">
        <v>5721</v>
      </c>
      <c r="C2168" t="s">
        <v>5722</v>
      </c>
      <c r="D2168">
        <v>3.2753377002366697E-2</v>
      </c>
      <c r="E2168">
        <v>3.7234361353564602E-2</v>
      </c>
      <c r="F2168">
        <v>8.6896438790089306E-2</v>
      </c>
      <c r="G2168">
        <v>6.482231033534E-2</v>
      </c>
      <c r="H2168">
        <v>-3.45635593965678E-2</v>
      </c>
      <c r="I2168">
        <v>3.0435590459337001E-2</v>
      </c>
      <c r="J2168">
        <v>0.122346827695927</v>
      </c>
      <c r="K2168" t="s">
        <v>1</v>
      </c>
      <c r="L2168">
        <v>0.122346827695927</v>
      </c>
      <c r="M2168" t="s">
        <v>6</v>
      </c>
      <c r="N2168" t="s">
        <v>5723</v>
      </c>
    </row>
    <row r="2169" spans="1:14" x14ac:dyDescent="0.25">
      <c r="A2169" s="1">
        <v>5</v>
      </c>
      <c r="B2169" t="s">
        <v>5724</v>
      </c>
      <c r="C2169" t="s">
        <v>5725</v>
      </c>
      <c r="D2169">
        <v>3.3050616191413501E-2</v>
      </c>
      <c r="E2169">
        <v>-2.67201793111683E-2</v>
      </c>
      <c r="F2169">
        <v>9.3923605232224205E-2</v>
      </c>
      <c r="G2169">
        <v>7.1020447489461999E-2</v>
      </c>
      <c r="H2169">
        <v>2.8318682592746399E-3</v>
      </c>
      <c r="I2169">
        <v>5.7499219759837801E-2</v>
      </c>
      <c r="J2169">
        <v>0.14750468602637701</v>
      </c>
      <c r="K2169" t="s">
        <v>1</v>
      </c>
      <c r="L2169">
        <v>0.14750468602637701</v>
      </c>
      <c r="M2169" t="s">
        <v>5</v>
      </c>
      <c r="N2169" t="s">
        <v>5726</v>
      </c>
    </row>
    <row r="2170" spans="1:14" x14ac:dyDescent="0.25">
      <c r="A2170" s="1">
        <v>5</v>
      </c>
      <c r="B2170" t="s">
        <v>5727</v>
      </c>
      <c r="C2170" t="s">
        <v>5728</v>
      </c>
      <c r="D2170">
        <v>3.7356667432568297E-2</v>
      </c>
      <c r="E2170">
        <v>4.92620759981248E-2</v>
      </c>
      <c r="F2170">
        <v>9.1218258488056203E-2</v>
      </c>
      <c r="G2170">
        <v>9.7391575534277894E-2</v>
      </c>
      <c r="H2170">
        <v>-7.2457650719501498E-2</v>
      </c>
      <c r="I2170">
        <v>5.5030114600298302E-2</v>
      </c>
      <c r="J2170">
        <v>0.119219995543174</v>
      </c>
      <c r="K2170" t="s">
        <v>1</v>
      </c>
      <c r="L2170">
        <v>0.119219995543174</v>
      </c>
      <c r="M2170" t="s">
        <v>3</v>
      </c>
      <c r="N2170" t="s">
        <v>3914</v>
      </c>
    </row>
    <row r="2171" spans="1:14" x14ac:dyDescent="0.25">
      <c r="A2171" s="1">
        <v>5</v>
      </c>
      <c r="B2171" t="s">
        <v>5729</v>
      </c>
      <c r="C2171" t="s">
        <v>5730</v>
      </c>
      <c r="D2171">
        <v>-2.9306592823617101E-2</v>
      </c>
      <c r="E2171">
        <v>1.55020897242921E-2</v>
      </c>
      <c r="F2171">
        <v>-5.57158801411301E-3</v>
      </c>
      <c r="G2171">
        <v>-1.67722800886948E-3</v>
      </c>
      <c r="H2171">
        <v>-6.4695617284899407E-2</v>
      </c>
      <c r="I2171">
        <v>1.4677801200377301E-2</v>
      </c>
      <c r="J2171">
        <v>-0.147198650560845</v>
      </c>
      <c r="K2171" t="s">
        <v>1</v>
      </c>
      <c r="L2171">
        <v>0.147198650560845</v>
      </c>
      <c r="M2171" t="s">
        <v>6</v>
      </c>
      <c r="N2171" t="s">
        <v>2003</v>
      </c>
    </row>
    <row r="2172" spans="1:14" x14ac:dyDescent="0.25">
      <c r="A2172" s="1">
        <v>5</v>
      </c>
      <c r="B2172" t="s">
        <v>5731</v>
      </c>
      <c r="C2172" t="s">
        <v>5732</v>
      </c>
      <c r="D2172">
        <v>-3.1984835876694102E-2</v>
      </c>
      <c r="E2172">
        <v>0.136253809899892</v>
      </c>
      <c r="F2172">
        <v>-1.05530682136788E-3</v>
      </c>
      <c r="G2172">
        <v>-0.14963624063474501</v>
      </c>
      <c r="H2172">
        <v>-0.113596588686054</v>
      </c>
      <c r="I2172">
        <v>-8.4181218897937699E-2</v>
      </c>
      <c r="J2172">
        <v>-0.159491938499143</v>
      </c>
      <c r="K2172" t="s">
        <v>1</v>
      </c>
      <c r="L2172">
        <v>0.159491938499143</v>
      </c>
      <c r="M2172" t="s">
        <v>3</v>
      </c>
      <c r="N2172" t="s">
        <v>5733</v>
      </c>
    </row>
    <row r="2173" spans="1:14" x14ac:dyDescent="0.25">
      <c r="A2173" s="1">
        <v>5</v>
      </c>
      <c r="B2173" t="s">
        <v>5734</v>
      </c>
      <c r="C2173" t="s">
        <v>5735</v>
      </c>
      <c r="D2173">
        <v>2.9001628192729102E-2</v>
      </c>
      <c r="E2173">
        <v>-9.8046244980002396E-3</v>
      </c>
      <c r="F2173">
        <v>8.9814734819392894E-2</v>
      </c>
      <c r="G2173">
        <v>-4.4900845836483599E-2</v>
      </c>
      <c r="H2173">
        <v>-2.8489195151612801E-2</v>
      </c>
      <c r="I2173">
        <v>5.2392019315135999E-2</v>
      </c>
      <c r="J2173">
        <v>0.22308424869060201</v>
      </c>
      <c r="K2173" t="s">
        <v>1</v>
      </c>
      <c r="L2173">
        <v>0.22308424869060201</v>
      </c>
      <c r="M2173" t="s">
        <v>6</v>
      </c>
      <c r="N2173" t="s">
        <v>5736</v>
      </c>
    </row>
    <row r="2174" spans="1:14" x14ac:dyDescent="0.25">
      <c r="A2174" s="1">
        <v>5</v>
      </c>
      <c r="B2174" t="s">
        <v>5737</v>
      </c>
      <c r="C2174" t="s">
        <v>54</v>
      </c>
      <c r="D2174">
        <v>3.2149535618375198E-2</v>
      </c>
      <c r="E2174">
        <v>-5.3869684372533498E-2</v>
      </c>
      <c r="F2174">
        <v>0.114561514842258</v>
      </c>
      <c r="G2174">
        <v>0.127808355785652</v>
      </c>
      <c r="H2174">
        <v>3.0701636492585699E-2</v>
      </c>
      <c r="I2174">
        <v>8.7677509147150404E-2</v>
      </c>
      <c r="J2174">
        <v>0.17345229314416499</v>
      </c>
      <c r="K2174" t="s">
        <v>1</v>
      </c>
      <c r="L2174">
        <v>0.17345229314416499</v>
      </c>
      <c r="M2174" t="s">
        <v>6</v>
      </c>
      <c r="N2174" t="s">
        <v>5738</v>
      </c>
    </row>
    <row r="2175" spans="1:14" x14ac:dyDescent="0.25">
      <c r="A2175" s="1">
        <v>5</v>
      </c>
      <c r="B2175" t="s">
        <v>5739</v>
      </c>
      <c r="C2175" t="s">
        <v>5740</v>
      </c>
      <c r="D2175">
        <v>3.2713875266001703E-2</v>
      </c>
      <c r="E2175">
        <v>-0.13630317998215899</v>
      </c>
      <c r="F2175">
        <v>0.17356083487176499</v>
      </c>
      <c r="G2175">
        <v>5.9169687621363098E-2</v>
      </c>
      <c r="H2175">
        <v>-0.113162625841171</v>
      </c>
      <c r="I2175">
        <v>0.19494618015135601</v>
      </c>
      <c r="J2175">
        <v>0.21239384645443701</v>
      </c>
      <c r="K2175" t="s">
        <v>1</v>
      </c>
      <c r="L2175">
        <v>0.21239384645443701</v>
      </c>
      <c r="M2175" t="s">
        <v>5</v>
      </c>
      <c r="N2175" t="s">
        <v>5741</v>
      </c>
    </row>
    <row r="2176" spans="1:14" x14ac:dyDescent="0.25">
      <c r="A2176" s="1">
        <v>5</v>
      </c>
      <c r="B2176" t="s">
        <v>5742</v>
      </c>
      <c r="C2176" t="s">
        <v>5743</v>
      </c>
      <c r="D2176">
        <v>-3.0188943589799299E-2</v>
      </c>
      <c r="E2176">
        <v>7.5500215870853205E-2</v>
      </c>
      <c r="F2176">
        <v>0.11226295310579</v>
      </c>
      <c r="G2176">
        <v>-5.5780133172625201E-2</v>
      </c>
      <c r="H2176">
        <v>-4.0203294434095503E-2</v>
      </c>
      <c r="I2176">
        <v>-8.1142408849846998E-2</v>
      </c>
      <c r="J2176">
        <v>-0.126771866396065</v>
      </c>
      <c r="K2176" t="s">
        <v>1</v>
      </c>
      <c r="L2176">
        <v>0.126771866396065</v>
      </c>
      <c r="M2176" t="s">
        <v>6</v>
      </c>
      <c r="N2176" t="s">
        <v>5744</v>
      </c>
    </row>
    <row r="2177" spans="1:14" x14ac:dyDescent="0.25">
      <c r="A2177" s="1">
        <v>5</v>
      </c>
      <c r="B2177" t="s">
        <v>5745</v>
      </c>
      <c r="C2177" t="s">
        <v>5746</v>
      </c>
      <c r="D2177">
        <v>-3.3108458712416598E-2</v>
      </c>
      <c r="E2177">
        <v>0.15571747400046099</v>
      </c>
      <c r="F2177">
        <v>0.126181278215691</v>
      </c>
      <c r="G2177">
        <v>0.20953357264865399</v>
      </c>
      <c r="H2177">
        <v>-0.15722128016693801</v>
      </c>
      <c r="I2177">
        <v>4.20474518490416E-2</v>
      </c>
      <c r="J2177">
        <v>-0.29839572384110102</v>
      </c>
      <c r="K2177" t="s">
        <v>1</v>
      </c>
      <c r="L2177">
        <v>0.29839572384110102</v>
      </c>
      <c r="M2177" t="s">
        <v>5</v>
      </c>
      <c r="N2177" t="s">
        <v>5747</v>
      </c>
    </row>
    <row r="2178" spans="1:14" x14ac:dyDescent="0.25">
      <c r="A2178" s="1">
        <v>5</v>
      </c>
      <c r="B2178" t="s">
        <v>5748</v>
      </c>
      <c r="C2178" t="s">
        <v>5749</v>
      </c>
      <c r="D2178">
        <v>-3.4052899841454903E-2</v>
      </c>
      <c r="E2178">
        <v>0.20726696361247701</v>
      </c>
      <c r="F2178">
        <v>7.5262326203721197E-2</v>
      </c>
      <c r="G2178">
        <v>5.1759188589146597E-2</v>
      </c>
      <c r="H2178">
        <v>-8.6848277771815599E-2</v>
      </c>
      <c r="I2178">
        <v>-0.106166847106469</v>
      </c>
      <c r="J2178">
        <v>-0.21807752555427401</v>
      </c>
      <c r="K2178" t="s">
        <v>1</v>
      </c>
      <c r="L2178">
        <v>0.21807752555427401</v>
      </c>
      <c r="M2178" t="s">
        <v>3</v>
      </c>
      <c r="N2178" t="s">
        <v>5750</v>
      </c>
    </row>
    <row r="2179" spans="1:14" x14ac:dyDescent="0.25">
      <c r="A2179" s="1">
        <v>5</v>
      </c>
      <c r="B2179" t="s">
        <v>5751</v>
      </c>
      <c r="C2179" t="s">
        <v>5752</v>
      </c>
      <c r="D2179">
        <v>-2.9798336347871501E-2</v>
      </c>
      <c r="E2179">
        <v>5.90818320684625E-2</v>
      </c>
      <c r="F2179">
        <v>5.8692586823801698E-2</v>
      </c>
      <c r="G2179">
        <v>0.15701660474644999</v>
      </c>
      <c r="H2179">
        <v>-4.63870227558488E-2</v>
      </c>
      <c r="I2179">
        <v>-6.7715015461388098E-2</v>
      </c>
      <c r="J2179">
        <v>-0.281508538165608</v>
      </c>
      <c r="K2179" t="s">
        <v>1</v>
      </c>
      <c r="L2179">
        <v>0.281508538165608</v>
      </c>
      <c r="M2179" t="s">
        <v>5</v>
      </c>
      <c r="N2179" t="s">
        <v>3599</v>
      </c>
    </row>
    <row r="2180" spans="1:14" x14ac:dyDescent="0.25">
      <c r="A2180" s="1">
        <v>5</v>
      </c>
      <c r="B2180" t="s">
        <v>5753</v>
      </c>
      <c r="C2180" t="s">
        <v>54</v>
      </c>
      <c r="D2180">
        <v>-3.5027049749146201E-2</v>
      </c>
      <c r="E2180">
        <v>0.16319489711671001</v>
      </c>
      <c r="F2180">
        <v>-9.8714743203595495E-2</v>
      </c>
      <c r="G2180">
        <v>-4.9536073172267497E-3</v>
      </c>
      <c r="H2180">
        <v>4.3697878369951398E-2</v>
      </c>
      <c r="I2180">
        <v>-0.103814790663012</v>
      </c>
      <c r="J2180">
        <v>-0.23657660454275101</v>
      </c>
      <c r="K2180" t="s">
        <v>1</v>
      </c>
      <c r="L2180">
        <v>0.23657660454275101</v>
      </c>
      <c r="M2180" t="s">
        <v>5</v>
      </c>
      <c r="N2180" t="s">
        <v>5754</v>
      </c>
    </row>
    <row r="2181" spans="1:14" x14ac:dyDescent="0.25">
      <c r="A2181" s="1">
        <v>5</v>
      </c>
      <c r="B2181" t="s">
        <v>5755</v>
      </c>
      <c r="C2181" t="s">
        <v>5756</v>
      </c>
      <c r="D2181">
        <v>-3.11148455641709E-2</v>
      </c>
      <c r="E2181">
        <v>1.48314013282473E-2</v>
      </c>
      <c r="F2181">
        <v>-6.2371301780026499E-2</v>
      </c>
      <c r="G2181">
        <v>6.9150069707211298E-2</v>
      </c>
      <c r="H2181">
        <v>4.2628942984810403E-2</v>
      </c>
      <c r="I2181">
        <v>1.1350717169935401E-2</v>
      </c>
      <c r="J2181">
        <v>-0.23390391192003501</v>
      </c>
      <c r="K2181" t="s">
        <v>1</v>
      </c>
      <c r="L2181">
        <v>0.23390391192003501</v>
      </c>
      <c r="M2181" t="s">
        <v>6</v>
      </c>
      <c r="N2181" t="s">
        <v>5757</v>
      </c>
    </row>
    <row r="2182" spans="1:14" x14ac:dyDescent="0.25">
      <c r="A2182" s="1">
        <v>5</v>
      </c>
      <c r="B2182" t="s">
        <v>5758</v>
      </c>
      <c r="C2182" t="s">
        <v>5759</v>
      </c>
      <c r="D2182">
        <v>-3.11894699272409E-2</v>
      </c>
      <c r="E2182">
        <v>5.2486203562897703E-2</v>
      </c>
      <c r="F2182">
        <v>0.113878766553906</v>
      </c>
      <c r="G2182">
        <v>-1.1816324692731899E-2</v>
      </c>
      <c r="H2182">
        <v>-7.0409054683640906E-2</v>
      </c>
      <c r="I2182">
        <v>-3.4039145122360601E-2</v>
      </c>
      <c r="J2182">
        <v>-0.140095049792547</v>
      </c>
      <c r="K2182" t="s">
        <v>1</v>
      </c>
      <c r="L2182">
        <v>0.140095049792547</v>
      </c>
      <c r="M2182" t="s">
        <v>5</v>
      </c>
      <c r="N2182" t="s">
        <v>5760</v>
      </c>
    </row>
    <row r="2183" spans="1:14" x14ac:dyDescent="0.25">
      <c r="A2183" s="1">
        <v>5</v>
      </c>
      <c r="B2183" t="s">
        <v>5761</v>
      </c>
      <c r="C2183" t="s">
        <v>5762</v>
      </c>
      <c r="D2183">
        <v>3.15485822440527E-2</v>
      </c>
      <c r="E2183">
        <v>-1.6084146209768599E-2</v>
      </c>
      <c r="F2183">
        <v>-9.8097609776479799E-2</v>
      </c>
      <c r="G2183">
        <v>1.2268169237134601E-2</v>
      </c>
      <c r="H2183">
        <v>3.2516894021507703E-2</v>
      </c>
      <c r="I2183">
        <v>2.1043804660547099E-2</v>
      </c>
      <c r="J2183">
        <v>0.104835109091969</v>
      </c>
      <c r="K2183" t="s">
        <v>1</v>
      </c>
      <c r="L2183">
        <v>0.104835109091969</v>
      </c>
      <c r="M2183" t="s">
        <v>5</v>
      </c>
      <c r="N2183" t="s">
        <v>5760</v>
      </c>
    </row>
    <row r="2184" spans="1:14" x14ac:dyDescent="0.25">
      <c r="A2184" s="1">
        <v>5</v>
      </c>
      <c r="B2184" t="s">
        <v>5763</v>
      </c>
      <c r="C2184" t="s">
        <v>5764</v>
      </c>
      <c r="D2184">
        <v>3.0021317661275498E-2</v>
      </c>
      <c r="E2184">
        <v>-2.46341099741565E-2</v>
      </c>
      <c r="F2184">
        <v>-9.6612279408238702E-2</v>
      </c>
      <c r="G2184">
        <v>1.9292153795293698E-2</v>
      </c>
      <c r="H2184">
        <v>6.0244359865624798E-2</v>
      </c>
      <c r="I2184">
        <v>3.84813903141005E-2</v>
      </c>
      <c r="J2184">
        <v>0.111671160245781</v>
      </c>
      <c r="K2184" t="s">
        <v>1</v>
      </c>
      <c r="L2184">
        <v>0.111671160245781</v>
      </c>
      <c r="M2184" t="s">
        <v>5</v>
      </c>
      <c r="N2184" t="s">
        <v>5760</v>
      </c>
    </row>
    <row r="2185" spans="1:14" x14ac:dyDescent="0.25">
      <c r="A2185" s="1">
        <v>5</v>
      </c>
      <c r="B2185" t="s">
        <v>5765</v>
      </c>
      <c r="C2185" t="s">
        <v>5766</v>
      </c>
      <c r="D2185">
        <v>3.3037962549368603E-2</v>
      </c>
      <c r="E2185">
        <v>-0.12823460582139901</v>
      </c>
      <c r="F2185">
        <v>1.7357663295900098E-2</v>
      </c>
      <c r="G2185">
        <v>2.08978055281418E-2</v>
      </c>
      <c r="H2185">
        <v>0.103787438285982</v>
      </c>
      <c r="I2185">
        <v>0.100076611948301</v>
      </c>
      <c r="J2185">
        <v>0.24765620271585101</v>
      </c>
      <c r="K2185" t="s">
        <v>1</v>
      </c>
      <c r="L2185">
        <v>0.24765620271585101</v>
      </c>
      <c r="M2185" t="s">
        <v>5</v>
      </c>
      <c r="N2185" t="s">
        <v>865</v>
      </c>
    </row>
    <row r="2186" spans="1:14" x14ac:dyDescent="0.25">
      <c r="A2186" s="1">
        <v>5</v>
      </c>
      <c r="B2186" t="s">
        <v>5767</v>
      </c>
      <c r="C2186" t="s">
        <v>5768</v>
      </c>
      <c r="D2186">
        <v>3.2901864575648199E-2</v>
      </c>
      <c r="E2186">
        <v>-0.146798451989823</v>
      </c>
      <c r="F2186">
        <v>-1.0406686887936699E-3</v>
      </c>
      <c r="G2186">
        <v>0.106446756699072</v>
      </c>
      <c r="H2186">
        <v>0.104093625502185</v>
      </c>
      <c r="I2186">
        <v>0.126694029073465</v>
      </c>
      <c r="J2186">
        <v>0.19971262007370899</v>
      </c>
      <c r="K2186" t="s">
        <v>1</v>
      </c>
      <c r="L2186">
        <v>0.19971262007370899</v>
      </c>
      <c r="M2186" t="s">
        <v>5</v>
      </c>
      <c r="N2186" t="s">
        <v>865</v>
      </c>
    </row>
    <row r="2187" spans="1:14" x14ac:dyDescent="0.25">
      <c r="A2187" s="1">
        <v>5</v>
      </c>
      <c r="B2187" t="s">
        <v>5769</v>
      </c>
      <c r="C2187" t="s">
        <v>5770</v>
      </c>
      <c r="D2187">
        <v>3.0347517226457101E-2</v>
      </c>
      <c r="E2187">
        <v>2.0633255632831801E-3</v>
      </c>
      <c r="F2187">
        <v>-1.9234193538903401E-2</v>
      </c>
      <c r="G2187">
        <v>6.2317697031066203E-2</v>
      </c>
      <c r="H2187">
        <v>2.8782248939256998E-2</v>
      </c>
      <c r="I2187">
        <v>-2.1471079888362402E-2</v>
      </c>
      <c r="J2187">
        <v>8.2629859050857596E-2</v>
      </c>
      <c r="K2187" t="s">
        <v>1</v>
      </c>
      <c r="L2187">
        <v>8.2629859050857596E-2</v>
      </c>
      <c r="M2187" t="s">
        <v>3</v>
      </c>
      <c r="N2187" t="s">
        <v>5771</v>
      </c>
    </row>
    <row r="2188" spans="1:14" x14ac:dyDescent="0.25">
      <c r="A2188" s="1">
        <v>5</v>
      </c>
      <c r="B2188" t="s">
        <v>5772</v>
      </c>
      <c r="C2188" t="s">
        <v>5773</v>
      </c>
      <c r="D2188">
        <v>3.0002722287951099E-2</v>
      </c>
      <c r="E2188">
        <v>-0.12893203693063399</v>
      </c>
      <c r="F2188">
        <v>0.20418936203274099</v>
      </c>
      <c r="G2188">
        <v>8.8628604527352106E-3</v>
      </c>
      <c r="H2188">
        <v>-0.131821662781827</v>
      </c>
      <c r="I2188">
        <v>0.25574618566757501</v>
      </c>
      <c r="J2188">
        <v>0.28387095309295302</v>
      </c>
      <c r="K2188" t="s">
        <v>1</v>
      </c>
      <c r="L2188">
        <v>0.28387095309295302</v>
      </c>
      <c r="M2188" t="s">
        <v>5</v>
      </c>
      <c r="N2188" t="s">
        <v>5774</v>
      </c>
    </row>
    <row r="2189" spans="1:14" x14ac:dyDescent="0.25">
      <c r="A2189" s="1">
        <v>5</v>
      </c>
      <c r="B2189" t="s">
        <v>5775</v>
      </c>
      <c r="C2189" t="s">
        <v>5776</v>
      </c>
      <c r="D2189">
        <v>-2.9155228134486399E-2</v>
      </c>
      <c r="E2189">
        <v>5.4102967049119301E-2</v>
      </c>
      <c r="F2189">
        <v>2.2581736689101101E-2</v>
      </c>
      <c r="G2189">
        <v>9.4075135529343601E-2</v>
      </c>
      <c r="H2189">
        <v>-3.25471719288353E-2</v>
      </c>
      <c r="I2189">
        <v>-0.108276729183182</v>
      </c>
      <c r="J2189">
        <v>-0.25825154873735001</v>
      </c>
      <c r="K2189" t="s">
        <v>1</v>
      </c>
      <c r="L2189">
        <v>0.25825154873735001</v>
      </c>
      <c r="M2189" t="s">
        <v>6</v>
      </c>
      <c r="N2189" t="s">
        <v>5777</v>
      </c>
    </row>
    <row r="2190" spans="1:14" x14ac:dyDescent="0.25">
      <c r="A2190" s="1">
        <v>5</v>
      </c>
      <c r="B2190" t="s">
        <v>5778</v>
      </c>
      <c r="C2190" t="s">
        <v>5779</v>
      </c>
      <c r="D2190">
        <v>3.4238121514489503E-2</v>
      </c>
      <c r="E2190">
        <v>1.2922035306095101E-2</v>
      </c>
      <c r="F2190">
        <v>4.9321643927754302E-2</v>
      </c>
      <c r="G2190">
        <v>1.8011166941810399E-2</v>
      </c>
      <c r="H2190">
        <v>3.4576913998443697E-2</v>
      </c>
      <c r="I2190">
        <v>-7.7674549238241103E-2</v>
      </c>
      <c r="J2190">
        <v>0.19267250295317101</v>
      </c>
      <c r="K2190" t="s">
        <v>1</v>
      </c>
      <c r="L2190">
        <v>0.19267250295317101</v>
      </c>
      <c r="M2190" t="s">
        <v>5</v>
      </c>
      <c r="N2190" t="s">
        <v>5780</v>
      </c>
    </row>
    <row r="2191" spans="1:14" x14ac:dyDescent="0.25">
      <c r="A2191" s="1">
        <v>5</v>
      </c>
      <c r="B2191" t="s">
        <v>5781</v>
      </c>
      <c r="C2191" t="s">
        <v>5782</v>
      </c>
      <c r="D2191">
        <v>3.0612152834413701E-2</v>
      </c>
      <c r="E2191">
        <v>-8.7233789011857105E-2</v>
      </c>
      <c r="F2191">
        <v>-2.82309400093133E-2</v>
      </c>
      <c r="G2191">
        <v>6.3265516230328597E-2</v>
      </c>
      <c r="H2191">
        <v>6.8779251695011007E-2</v>
      </c>
      <c r="I2191">
        <v>-1.1760698964135801E-2</v>
      </c>
      <c r="J2191">
        <v>9.9852642312267301E-2</v>
      </c>
      <c r="K2191" t="s">
        <v>1</v>
      </c>
      <c r="L2191">
        <v>9.9852642312267301E-2</v>
      </c>
      <c r="M2191" t="s">
        <v>2027</v>
      </c>
      <c r="N2191" t="s">
        <v>5783</v>
      </c>
    </row>
    <row r="2192" spans="1:14" x14ac:dyDescent="0.25">
      <c r="A2192" s="1">
        <v>5</v>
      </c>
      <c r="B2192" t="s">
        <v>5784</v>
      </c>
      <c r="C2192" t="s">
        <v>54</v>
      </c>
      <c r="D2192">
        <v>-3.1288545262907898E-2</v>
      </c>
      <c r="E2192">
        <v>8.2252491613316797E-2</v>
      </c>
      <c r="F2192">
        <v>-0.10286188883816499</v>
      </c>
      <c r="G2192">
        <v>-7.5154826308735906E-2</v>
      </c>
      <c r="H2192">
        <v>8.1420250786516699E-2</v>
      </c>
      <c r="I2192">
        <v>-0.135159869490944</v>
      </c>
      <c r="J2192">
        <v>-0.15643173942316099</v>
      </c>
      <c r="K2192" t="s">
        <v>1</v>
      </c>
      <c r="L2192">
        <v>0.15643173942316099</v>
      </c>
      <c r="M2192" t="s">
        <v>6</v>
      </c>
      <c r="N2192" t="s">
        <v>5785</v>
      </c>
    </row>
    <row r="2193" spans="1:14" x14ac:dyDescent="0.25">
      <c r="A2193" s="1">
        <v>5</v>
      </c>
      <c r="B2193" t="s">
        <v>5786</v>
      </c>
      <c r="C2193" t="s">
        <v>5787</v>
      </c>
      <c r="D2193">
        <v>2.9126788639260499E-2</v>
      </c>
      <c r="E2193">
        <v>-7.8963674431572206E-2</v>
      </c>
      <c r="F2193">
        <v>-8.79766324084678E-2</v>
      </c>
      <c r="G2193">
        <v>-7.6689431298881894E-2</v>
      </c>
      <c r="H2193">
        <v>8.3965306058688599E-2</v>
      </c>
      <c r="I2193">
        <v>9.3366407958701703E-3</v>
      </c>
      <c r="J2193">
        <v>0.16434916505644101</v>
      </c>
      <c r="K2193" t="s">
        <v>1</v>
      </c>
      <c r="L2193">
        <v>0.16434916505644101</v>
      </c>
      <c r="M2193" t="s">
        <v>6</v>
      </c>
      <c r="N2193" t="s">
        <v>1692</v>
      </c>
    </row>
    <row r="2194" spans="1:14" x14ac:dyDescent="0.25">
      <c r="A2194" s="1">
        <v>5</v>
      </c>
      <c r="B2194" t="s">
        <v>5788</v>
      </c>
      <c r="C2194" t="s">
        <v>54</v>
      </c>
      <c r="D2194">
        <v>-3.0526085721274399E-2</v>
      </c>
      <c r="E2194">
        <v>6.0823619760470599E-2</v>
      </c>
      <c r="F2194">
        <v>-3.2574549481064301E-2</v>
      </c>
      <c r="G2194">
        <v>0.121738628688092</v>
      </c>
      <c r="H2194">
        <v>8.5394002631103297E-4</v>
      </c>
      <c r="I2194">
        <v>-0.112300467006164</v>
      </c>
      <c r="J2194">
        <v>-0.31387492967269898</v>
      </c>
      <c r="K2194" t="s">
        <v>1</v>
      </c>
      <c r="L2194">
        <v>0.31387492967269898</v>
      </c>
      <c r="M2194" t="s">
        <v>6</v>
      </c>
      <c r="N2194" t="s">
        <v>5789</v>
      </c>
    </row>
    <row r="2195" spans="1:14" x14ac:dyDescent="0.25">
      <c r="A2195" s="1">
        <v>5</v>
      </c>
      <c r="B2195" t="s">
        <v>5790</v>
      </c>
      <c r="C2195" t="s">
        <v>54</v>
      </c>
      <c r="D2195">
        <v>-2.9757616613913199E-2</v>
      </c>
      <c r="E2195">
        <v>-1.3763478054422301E-2</v>
      </c>
      <c r="F2195">
        <v>-6.3714585518265504E-2</v>
      </c>
      <c r="G2195">
        <v>0.237439876207962</v>
      </c>
      <c r="H2195">
        <v>4.9368511459032703E-3</v>
      </c>
      <c r="I2195">
        <v>1.6943599326931898E-2</v>
      </c>
      <c r="J2195">
        <v>-0.36340139286727702</v>
      </c>
      <c r="K2195" t="s">
        <v>1</v>
      </c>
      <c r="L2195">
        <v>0.36340139286727702</v>
      </c>
      <c r="M2195" t="s">
        <v>6</v>
      </c>
      <c r="N2195" t="s">
        <v>5789</v>
      </c>
    </row>
    <row r="2196" spans="1:14" x14ac:dyDescent="0.25">
      <c r="A2196" s="1">
        <v>5</v>
      </c>
      <c r="B2196" t="s">
        <v>5791</v>
      </c>
      <c r="C2196" t="s">
        <v>5792</v>
      </c>
      <c r="D2196">
        <v>-2.88397599641022E-2</v>
      </c>
      <c r="E2196">
        <v>6.93333354483137E-3</v>
      </c>
      <c r="F2196">
        <v>-3.03841521412778E-2</v>
      </c>
      <c r="G2196">
        <v>1.3497738401487699E-2</v>
      </c>
      <c r="H2196">
        <v>-1.69900152260361E-2</v>
      </c>
      <c r="I2196">
        <v>5.6669104643292702E-3</v>
      </c>
      <c r="J2196">
        <v>-0.16068778723220301</v>
      </c>
      <c r="K2196" t="s">
        <v>1</v>
      </c>
      <c r="L2196">
        <v>0.16068778723220301</v>
      </c>
      <c r="M2196" t="s">
        <v>6</v>
      </c>
      <c r="N2196" t="s">
        <v>4998</v>
      </c>
    </row>
    <row r="2197" spans="1:14" x14ac:dyDescent="0.25">
      <c r="A2197" s="1">
        <v>5</v>
      </c>
      <c r="B2197" t="s">
        <v>5793</v>
      </c>
      <c r="C2197" t="s">
        <v>5794</v>
      </c>
      <c r="D2197">
        <v>2.9396606279409002E-2</v>
      </c>
      <c r="E2197">
        <v>-1.9668794034846001E-2</v>
      </c>
      <c r="F2197">
        <v>8.8496391841878894E-2</v>
      </c>
      <c r="G2197">
        <v>-7.8257041003210501E-2</v>
      </c>
      <c r="H2197">
        <v>-5.1965900688865599E-2</v>
      </c>
      <c r="I2197">
        <v>-3.4025558815083297E-2</v>
      </c>
      <c r="J2197">
        <v>0.19313446724074201</v>
      </c>
      <c r="K2197" t="s">
        <v>1</v>
      </c>
      <c r="L2197">
        <v>0.19313446724074201</v>
      </c>
      <c r="M2197" t="s">
        <v>3</v>
      </c>
      <c r="N2197" t="s">
        <v>5795</v>
      </c>
    </row>
    <row r="2198" spans="1:14" x14ac:dyDescent="0.25">
      <c r="A2198" s="1">
        <v>5</v>
      </c>
      <c r="B2198" t="s">
        <v>5796</v>
      </c>
      <c r="C2198" t="s">
        <v>5797</v>
      </c>
      <c r="D2198">
        <v>-3.2136168476686898E-2</v>
      </c>
      <c r="E2198">
        <v>4.8500490145216901E-2</v>
      </c>
      <c r="F2198">
        <v>-4.8759984578464699E-2</v>
      </c>
      <c r="G2198">
        <v>-7.8788386649557507E-2</v>
      </c>
      <c r="H2198">
        <v>2.6037614488559301E-2</v>
      </c>
      <c r="I2198">
        <v>-6.4980521734297095E-2</v>
      </c>
      <c r="J2198">
        <v>-0.12269050301123099</v>
      </c>
      <c r="K2198" t="s">
        <v>1</v>
      </c>
      <c r="L2198">
        <v>0.12269050301123099</v>
      </c>
      <c r="M2198" t="s">
        <v>5</v>
      </c>
      <c r="N2198" t="s">
        <v>5798</v>
      </c>
    </row>
    <row r="2199" spans="1:14" x14ac:dyDescent="0.25">
      <c r="A2199" s="1">
        <v>5</v>
      </c>
      <c r="B2199" t="s">
        <v>5799</v>
      </c>
      <c r="C2199" t="s">
        <v>5800</v>
      </c>
      <c r="D2199">
        <v>2.97575383140921E-2</v>
      </c>
      <c r="E2199">
        <v>2.7982911890634999E-2</v>
      </c>
      <c r="F2199">
        <v>3.5137022134575698E-3</v>
      </c>
      <c r="G2199">
        <v>-5.6040964831308597E-2</v>
      </c>
      <c r="H2199">
        <v>7.1962370545645103E-3</v>
      </c>
      <c r="I2199">
        <v>2.6661901383023701E-3</v>
      </c>
      <c r="J2199">
        <v>0.175338005961368</v>
      </c>
      <c r="K2199" t="s">
        <v>1</v>
      </c>
      <c r="L2199">
        <v>0.175338005961368</v>
      </c>
      <c r="M2199" t="s">
        <v>6</v>
      </c>
      <c r="N2199" t="s">
        <v>5801</v>
      </c>
    </row>
    <row r="2200" spans="1:14" x14ac:dyDescent="0.25">
      <c r="A2200" s="1">
        <v>5</v>
      </c>
      <c r="B2200" t="s">
        <v>5802</v>
      </c>
      <c r="C2200" t="s">
        <v>5803</v>
      </c>
      <c r="D2200">
        <v>2.9308103845332601E-2</v>
      </c>
      <c r="E2200">
        <v>4.7771643321971598E-2</v>
      </c>
      <c r="F2200">
        <v>-7.0678452321914099E-3</v>
      </c>
      <c r="G2200">
        <v>-7.3529955232745095E-2</v>
      </c>
      <c r="H2200">
        <v>3.4656698800364098E-3</v>
      </c>
      <c r="I2200">
        <v>-9.6761352059288701E-3</v>
      </c>
      <c r="J2200">
        <v>0.169114976344656</v>
      </c>
      <c r="K2200" t="s">
        <v>1</v>
      </c>
      <c r="L2200">
        <v>0.169114976344656</v>
      </c>
      <c r="M2200" t="s">
        <v>6</v>
      </c>
      <c r="N2200" t="s">
        <v>5801</v>
      </c>
    </row>
    <row r="2201" spans="1:14" x14ac:dyDescent="0.25">
      <c r="A2201" s="1">
        <v>5</v>
      </c>
      <c r="B2201" t="s">
        <v>5804</v>
      </c>
      <c r="C2201" t="s">
        <v>5805</v>
      </c>
      <c r="D2201">
        <v>2.9308103845332601E-2</v>
      </c>
      <c r="E2201">
        <v>4.7771643321971598E-2</v>
      </c>
      <c r="F2201">
        <v>-7.0678452321914099E-3</v>
      </c>
      <c r="G2201">
        <v>-7.3529955232745095E-2</v>
      </c>
      <c r="H2201">
        <v>3.4656698800364098E-3</v>
      </c>
      <c r="I2201">
        <v>-9.6761352059288701E-3</v>
      </c>
      <c r="J2201">
        <v>0.169114976344656</v>
      </c>
      <c r="K2201" t="s">
        <v>1</v>
      </c>
      <c r="L2201">
        <v>0.169114976344656</v>
      </c>
      <c r="M2201" t="s">
        <v>5</v>
      </c>
      <c r="N2201" t="s">
        <v>5806</v>
      </c>
    </row>
    <row r="2202" spans="1:14" x14ac:dyDescent="0.25">
      <c r="A2202" s="1">
        <v>5</v>
      </c>
      <c r="B2202" t="s">
        <v>5807</v>
      </c>
      <c r="C2202" t="s">
        <v>54</v>
      </c>
      <c r="D2202">
        <v>3.1036680821490699E-2</v>
      </c>
      <c r="E2202">
        <v>-9.4036615877370694E-2</v>
      </c>
      <c r="F2202">
        <v>9.9740478787417E-2</v>
      </c>
      <c r="G2202">
        <v>7.5181309050553799E-2</v>
      </c>
      <c r="H2202">
        <v>-5.1743113166408004E-3</v>
      </c>
      <c r="I2202">
        <v>1.4347809892171499E-2</v>
      </c>
      <c r="J2202">
        <v>0.116575284479484</v>
      </c>
      <c r="K2202" t="s">
        <v>1</v>
      </c>
      <c r="L2202">
        <v>0.116575284479484</v>
      </c>
      <c r="M2202" t="s">
        <v>6</v>
      </c>
      <c r="N2202" t="s">
        <v>5808</v>
      </c>
    </row>
    <row r="2203" spans="1:14" x14ac:dyDescent="0.25">
      <c r="A2203" s="1">
        <v>5</v>
      </c>
      <c r="B2203" t="s">
        <v>5809</v>
      </c>
      <c r="C2203" t="s">
        <v>5810</v>
      </c>
      <c r="D2203">
        <v>3.0512115255642999E-2</v>
      </c>
      <c r="E2203">
        <v>-8.5391080599046001E-2</v>
      </c>
      <c r="F2203">
        <v>4.2660424970022398E-2</v>
      </c>
      <c r="G2203">
        <v>4.6969057490902001E-2</v>
      </c>
      <c r="H2203">
        <v>1.89681419597947E-3</v>
      </c>
      <c r="I2203">
        <v>5.9947483456458998E-2</v>
      </c>
      <c r="J2203">
        <v>0.15158612674219801</v>
      </c>
      <c r="K2203" t="s">
        <v>1</v>
      </c>
      <c r="L2203">
        <v>0.15158612674219801</v>
      </c>
      <c r="M2203" t="s">
        <v>5</v>
      </c>
      <c r="N2203" t="s">
        <v>2984</v>
      </c>
    </row>
    <row r="2204" spans="1:14" x14ac:dyDescent="0.25">
      <c r="A2204" s="1">
        <v>5</v>
      </c>
      <c r="B2204" t="s">
        <v>5811</v>
      </c>
      <c r="C2204" t="s">
        <v>5812</v>
      </c>
      <c r="D2204">
        <v>3.0736025289153101E-2</v>
      </c>
      <c r="E2204">
        <v>3.8732739602671401E-2</v>
      </c>
      <c r="F2204">
        <v>-5.7887528965862703E-2</v>
      </c>
      <c r="G2204">
        <v>-7.6806686168281804E-2</v>
      </c>
      <c r="H2204">
        <v>-2.0588057955271199E-2</v>
      </c>
      <c r="I2204">
        <v>-3.9322004934206102E-2</v>
      </c>
      <c r="J2204">
        <v>0.109354895023514</v>
      </c>
      <c r="K2204" t="s">
        <v>1</v>
      </c>
      <c r="L2204">
        <v>0.109354895023514</v>
      </c>
      <c r="M2204" t="s">
        <v>12</v>
      </c>
      <c r="N2204" t="s">
        <v>2989</v>
      </c>
    </row>
    <row r="2205" spans="1:14" x14ac:dyDescent="0.25">
      <c r="A2205" s="1">
        <v>5</v>
      </c>
      <c r="B2205" t="s">
        <v>5813</v>
      </c>
      <c r="C2205" t="s">
        <v>5814</v>
      </c>
      <c r="D2205">
        <v>2.8965391766068101E-2</v>
      </c>
      <c r="E2205">
        <v>-1.22732180758643E-2</v>
      </c>
      <c r="F2205">
        <v>4.8508194898353001E-3</v>
      </c>
      <c r="G2205">
        <v>6.7095292177725599E-2</v>
      </c>
      <c r="H2205">
        <v>1.9336767351578601E-2</v>
      </c>
      <c r="I2205">
        <v>1.2421719383847901E-2</v>
      </c>
      <c r="J2205">
        <v>0.10231867308128099</v>
      </c>
      <c r="K2205" t="s">
        <v>1</v>
      </c>
      <c r="L2205">
        <v>0.10231867308128099</v>
      </c>
      <c r="M2205" t="s">
        <v>6</v>
      </c>
      <c r="N2205" t="s">
        <v>5815</v>
      </c>
    </row>
    <row r="2206" spans="1:14" x14ac:dyDescent="0.25">
      <c r="A2206" s="1">
        <v>5</v>
      </c>
      <c r="B2206" t="s">
        <v>5816</v>
      </c>
      <c r="C2206" t="s">
        <v>5817</v>
      </c>
      <c r="D2206">
        <v>2.9558096296280801E-2</v>
      </c>
      <c r="E2206">
        <v>4.8027271942499498E-2</v>
      </c>
      <c r="F2206">
        <v>6.1431451277864701E-2</v>
      </c>
      <c r="G2206">
        <v>-0.11017279094214499</v>
      </c>
      <c r="H2206">
        <v>-4.2808555933890297E-2</v>
      </c>
      <c r="I2206">
        <v>-9.82653872255288E-2</v>
      </c>
      <c r="J2206">
        <v>0.14645883085160499</v>
      </c>
      <c r="K2206" t="s">
        <v>1</v>
      </c>
      <c r="L2206">
        <v>0.14645883085160499</v>
      </c>
      <c r="M2206" t="s">
        <v>6</v>
      </c>
      <c r="N2206" t="s">
        <v>5818</v>
      </c>
    </row>
    <row r="2207" spans="1:14" x14ac:dyDescent="0.25">
      <c r="A2207" s="1">
        <v>5</v>
      </c>
      <c r="B2207" t="s">
        <v>5819</v>
      </c>
      <c r="C2207" t="s">
        <v>5820</v>
      </c>
      <c r="D2207">
        <v>2.90137936342145E-2</v>
      </c>
      <c r="E2207">
        <v>-5.1230442545139301E-3</v>
      </c>
      <c r="F2207">
        <v>0.10424496891294401</v>
      </c>
      <c r="G2207">
        <v>-2.8523245182676101E-3</v>
      </c>
      <c r="H2207">
        <v>3.4997960679467102E-2</v>
      </c>
      <c r="I2207">
        <v>7.9248902606965394E-3</v>
      </c>
      <c r="J2207">
        <v>0.21523924107506401</v>
      </c>
      <c r="K2207" t="s">
        <v>1</v>
      </c>
      <c r="L2207">
        <v>0.21523924107506401</v>
      </c>
      <c r="M2207" t="s">
        <v>6</v>
      </c>
      <c r="N2207" t="s">
        <v>5821</v>
      </c>
    </row>
    <row r="2208" spans="1:14" x14ac:dyDescent="0.25">
      <c r="A2208" s="1">
        <v>5</v>
      </c>
      <c r="B2208" t="s">
        <v>5822</v>
      </c>
      <c r="C2208" t="s">
        <v>5823</v>
      </c>
      <c r="D2208">
        <v>2.9888227027441899E-2</v>
      </c>
      <c r="E2208">
        <v>2.4462094221980299E-2</v>
      </c>
      <c r="F2208">
        <v>0.13347124055794399</v>
      </c>
      <c r="G2208">
        <v>4.8439312190601699E-2</v>
      </c>
      <c r="H2208">
        <v>-3.8747762495282702E-2</v>
      </c>
      <c r="I2208">
        <v>-1.53676651828633E-2</v>
      </c>
      <c r="J2208">
        <v>0.16930019369699001</v>
      </c>
      <c r="K2208" t="s">
        <v>1</v>
      </c>
      <c r="L2208">
        <v>0.16930019369699001</v>
      </c>
      <c r="M2208" t="s">
        <v>12</v>
      </c>
      <c r="N2208" t="s">
        <v>5821</v>
      </c>
    </row>
    <row r="2209" spans="1:14" x14ac:dyDescent="0.25">
      <c r="A2209" s="1">
        <v>5</v>
      </c>
      <c r="B2209" t="s">
        <v>5824</v>
      </c>
      <c r="C2209" t="s">
        <v>5825</v>
      </c>
      <c r="D2209">
        <v>3.0351337010970699E-2</v>
      </c>
      <c r="E2209">
        <v>3.0233791806596199E-2</v>
      </c>
      <c r="F2209">
        <v>3.8386626120599901E-4</v>
      </c>
      <c r="G2209">
        <v>-3.0990531326377201E-2</v>
      </c>
      <c r="H2209">
        <v>-1.82561285958781E-2</v>
      </c>
      <c r="I2209">
        <v>5.1338610141303399E-2</v>
      </c>
      <c r="J2209">
        <v>0.14112205862740801</v>
      </c>
      <c r="K2209" t="s">
        <v>1</v>
      </c>
      <c r="L2209">
        <v>0.14112205862740801</v>
      </c>
      <c r="M2209" t="s">
        <v>6</v>
      </c>
      <c r="N2209" t="s">
        <v>5826</v>
      </c>
    </row>
    <row r="2210" spans="1:14" x14ac:dyDescent="0.25">
      <c r="A2210" s="1">
        <v>5</v>
      </c>
      <c r="B2210" t="s">
        <v>5827</v>
      </c>
      <c r="C2210" t="s">
        <v>54</v>
      </c>
      <c r="D2210">
        <v>-2.9308484647333301E-2</v>
      </c>
      <c r="E2210">
        <v>-3.1362171803159802E-3</v>
      </c>
      <c r="F2210">
        <v>-7.5626846324882604E-2</v>
      </c>
      <c r="G2210">
        <v>7.8421233553958303E-3</v>
      </c>
      <c r="H2210">
        <v>-4.1008993705005797E-2</v>
      </c>
      <c r="I2210">
        <v>1.10009221076011E-2</v>
      </c>
      <c r="J2210">
        <v>-0.22514840381371001</v>
      </c>
      <c r="K2210" t="s">
        <v>1</v>
      </c>
      <c r="L2210">
        <v>0.22514840381371001</v>
      </c>
      <c r="M2210" t="s">
        <v>6</v>
      </c>
      <c r="N2210" t="s">
        <v>5828</v>
      </c>
    </row>
    <row r="2211" spans="1:14" x14ac:dyDescent="0.25">
      <c r="A2211" s="1">
        <v>5</v>
      </c>
      <c r="B2211" t="s">
        <v>5829</v>
      </c>
      <c r="C2211" t="s">
        <v>5830</v>
      </c>
      <c r="D2211">
        <v>-3.1929400909279398E-2</v>
      </c>
      <c r="E2211">
        <v>7.3642281959294204E-2</v>
      </c>
      <c r="F2211">
        <v>-0.153454495423993</v>
      </c>
      <c r="G2211">
        <v>-3.9894404932831799E-2</v>
      </c>
      <c r="H2211">
        <v>4.9975477262580698E-2</v>
      </c>
      <c r="I2211">
        <v>-3.9506524730270901E-2</v>
      </c>
      <c r="J2211">
        <v>-0.223529203575173</v>
      </c>
      <c r="K2211" t="s">
        <v>1</v>
      </c>
      <c r="L2211">
        <v>0.223529203575173</v>
      </c>
      <c r="M2211" t="s">
        <v>11</v>
      </c>
      <c r="N2211" t="s">
        <v>5831</v>
      </c>
    </row>
    <row r="2212" spans="1:14" x14ac:dyDescent="0.25">
      <c r="A2212" s="1">
        <v>5</v>
      </c>
      <c r="B2212" t="s">
        <v>5832</v>
      </c>
      <c r="C2212" t="s">
        <v>5833</v>
      </c>
      <c r="D2212">
        <v>-3.4199081174505402E-2</v>
      </c>
      <c r="E2212">
        <v>7.2068990175647796E-3</v>
      </c>
      <c r="F2212">
        <v>-0.182010352388316</v>
      </c>
      <c r="G2212">
        <v>0.171198270825798</v>
      </c>
      <c r="H2212">
        <v>9.2137886582379896E-2</v>
      </c>
      <c r="I2212">
        <v>5.9142523841813101E-2</v>
      </c>
      <c r="J2212">
        <v>-0.27030939221697198</v>
      </c>
      <c r="K2212" t="s">
        <v>1</v>
      </c>
      <c r="L2212">
        <v>0.27030939221697198</v>
      </c>
      <c r="M2212" t="s">
        <v>6</v>
      </c>
      <c r="N2212" t="s">
        <v>5831</v>
      </c>
    </row>
    <row r="2213" spans="1:14" x14ac:dyDescent="0.25">
      <c r="A2213" s="1">
        <v>5</v>
      </c>
      <c r="B2213" t="s">
        <v>5834</v>
      </c>
      <c r="C2213" t="s">
        <v>5835</v>
      </c>
      <c r="D2213">
        <v>-2.9762745615896102E-2</v>
      </c>
      <c r="E2213">
        <v>8.5347422082734398E-3</v>
      </c>
      <c r="F2213">
        <v>-2.0897664935962498E-2</v>
      </c>
      <c r="G2213">
        <v>0.19909264317806</v>
      </c>
      <c r="H2213">
        <v>-2.9897526453865401E-2</v>
      </c>
      <c r="I2213">
        <v>9.4136015845525996E-3</v>
      </c>
      <c r="J2213">
        <v>-0.28294216389138099</v>
      </c>
      <c r="K2213" t="s">
        <v>1</v>
      </c>
      <c r="L2213">
        <v>0.28294216389138099</v>
      </c>
      <c r="M2213" t="s">
        <v>6</v>
      </c>
      <c r="N2213" t="s">
        <v>5836</v>
      </c>
    </row>
    <row r="2214" spans="1:14" x14ac:dyDescent="0.25">
      <c r="A2214" s="1">
        <v>5</v>
      </c>
      <c r="B2214" t="s">
        <v>5837</v>
      </c>
      <c r="C2214" t="s">
        <v>5838</v>
      </c>
      <c r="D2214">
        <v>2.9165691152237098E-2</v>
      </c>
      <c r="E2214">
        <v>-5.77632099559518E-2</v>
      </c>
      <c r="F2214">
        <v>2.2137368501634402E-2</v>
      </c>
      <c r="G2214">
        <v>-0.147788527600966</v>
      </c>
      <c r="H2214">
        <v>-2.9047045979386202E-3</v>
      </c>
      <c r="I2214">
        <v>3.8781833999036799E-2</v>
      </c>
      <c r="J2214">
        <v>0.24347161186104799</v>
      </c>
      <c r="K2214" t="s">
        <v>1</v>
      </c>
      <c r="L2214">
        <v>0.24347161186104799</v>
      </c>
      <c r="M2214" t="s">
        <v>5</v>
      </c>
      <c r="N2214" t="s">
        <v>5839</v>
      </c>
    </row>
    <row r="2215" spans="1:14" x14ac:dyDescent="0.25">
      <c r="A2215" s="1">
        <v>5</v>
      </c>
      <c r="B2215" t="s">
        <v>5840</v>
      </c>
      <c r="C2215" t="s">
        <v>5841</v>
      </c>
      <c r="D2215">
        <v>-3.1115201448801599E-2</v>
      </c>
      <c r="E2215">
        <v>1.5847931293805999E-2</v>
      </c>
      <c r="F2215">
        <v>-0.102065491959591</v>
      </c>
      <c r="G2215">
        <v>0.20466176669602301</v>
      </c>
      <c r="H2215">
        <v>8.5297404426732198E-2</v>
      </c>
      <c r="I2215">
        <v>-8.1547660394404697E-2</v>
      </c>
      <c r="J2215">
        <v>-0.31222801717665899</v>
      </c>
      <c r="K2215" t="s">
        <v>1</v>
      </c>
      <c r="L2215">
        <v>0.31222801717665899</v>
      </c>
      <c r="M2215" t="s">
        <v>6</v>
      </c>
      <c r="N2215" t="s">
        <v>5842</v>
      </c>
    </row>
    <row r="2216" spans="1:14" x14ac:dyDescent="0.25">
      <c r="A2216" s="1">
        <v>5</v>
      </c>
      <c r="B2216" t="s">
        <v>5843</v>
      </c>
      <c r="C2216" t="s">
        <v>5844</v>
      </c>
      <c r="D2216">
        <v>2.9778145598697601E-2</v>
      </c>
      <c r="E2216">
        <v>-5.6261548862665003E-2</v>
      </c>
      <c r="F2216">
        <v>0.233482986740078</v>
      </c>
      <c r="G2216">
        <v>-1.44056157018667E-2</v>
      </c>
      <c r="H2216">
        <v>-5.3843211755693898E-2</v>
      </c>
      <c r="I2216">
        <v>5.0760613865321103E-2</v>
      </c>
      <c r="J2216">
        <v>0.29629156486207597</v>
      </c>
      <c r="K2216" t="s">
        <v>1</v>
      </c>
      <c r="L2216">
        <v>0.29629156486207597</v>
      </c>
      <c r="M2216" t="s">
        <v>6</v>
      </c>
      <c r="N2216" t="s">
        <v>5845</v>
      </c>
    </row>
    <row r="2217" spans="1:14" x14ac:dyDescent="0.25">
      <c r="A2217" s="1">
        <v>5</v>
      </c>
      <c r="B2217" t="s">
        <v>5846</v>
      </c>
      <c r="C2217" t="s">
        <v>5847</v>
      </c>
      <c r="D2217">
        <v>3.3247820369035702E-2</v>
      </c>
      <c r="E2217">
        <v>4.8929778915199701E-2</v>
      </c>
      <c r="F2217">
        <v>9.5938888656729698E-2</v>
      </c>
      <c r="G2217">
        <v>5.2222158633345103E-2</v>
      </c>
      <c r="H2217">
        <v>-5.4593627523173399E-2</v>
      </c>
      <c r="I2217">
        <v>-4.3533303804678597E-2</v>
      </c>
      <c r="J2217">
        <v>0.11303925181763699</v>
      </c>
      <c r="K2217" t="s">
        <v>1</v>
      </c>
      <c r="L2217">
        <v>0.11303925181763699</v>
      </c>
      <c r="M2217" t="s">
        <v>5</v>
      </c>
      <c r="N2217" t="s">
        <v>5848</v>
      </c>
    </row>
    <row r="2218" spans="1:14" x14ac:dyDescent="0.25">
      <c r="A2218" s="1">
        <v>5</v>
      </c>
      <c r="B2218" t="s">
        <v>5849</v>
      </c>
      <c r="C2218" t="s">
        <v>5850</v>
      </c>
      <c r="D2218">
        <v>2.9233594765303302E-2</v>
      </c>
      <c r="E2218">
        <v>3.3338183237444502E-2</v>
      </c>
      <c r="F2218">
        <v>5.6159686265339001E-2</v>
      </c>
      <c r="G2218">
        <v>-4.8844001225935699E-2</v>
      </c>
      <c r="H2218">
        <v>1.2911825750942499E-2</v>
      </c>
      <c r="I2218">
        <v>-1.0933580363277199E-3</v>
      </c>
      <c r="J2218">
        <v>0.153866752351484</v>
      </c>
      <c r="K2218" t="s">
        <v>1</v>
      </c>
      <c r="L2218">
        <v>0.153866752351484</v>
      </c>
      <c r="M2218" t="s">
        <v>6</v>
      </c>
      <c r="N2218" t="s">
        <v>5851</v>
      </c>
    </row>
    <row r="2219" spans="1:14" x14ac:dyDescent="0.25">
      <c r="A2219" s="1">
        <v>5</v>
      </c>
      <c r="B2219" t="s">
        <v>5852</v>
      </c>
      <c r="C2219" t="s">
        <v>5853</v>
      </c>
      <c r="D2219">
        <v>2.9914517695998399E-2</v>
      </c>
      <c r="E2219">
        <v>8.9139862841239904E-3</v>
      </c>
      <c r="F2219">
        <v>0.10320802443483</v>
      </c>
      <c r="G2219">
        <v>-0.122772441457964</v>
      </c>
      <c r="H2219">
        <v>-1.01401423575396E-2</v>
      </c>
      <c r="I2219">
        <v>-3.5696246236476999E-3</v>
      </c>
      <c r="J2219">
        <v>0.28072282139425703</v>
      </c>
      <c r="K2219" t="s">
        <v>1</v>
      </c>
      <c r="L2219">
        <v>0.28072282139425703</v>
      </c>
      <c r="M2219" t="s">
        <v>25</v>
      </c>
      <c r="N2219" t="s">
        <v>5854</v>
      </c>
    </row>
    <row r="2220" spans="1:14" x14ac:dyDescent="0.25">
      <c r="A2220" s="1">
        <v>5</v>
      </c>
      <c r="B2220" t="s">
        <v>5855</v>
      </c>
      <c r="C2220" t="s">
        <v>5856</v>
      </c>
      <c r="D2220">
        <v>2.9005349422257801E-2</v>
      </c>
      <c r="E2220">
        <v>1.0520042951952E-2</v>
      </c>
      <c r="F2220">
        <v>-3.5587401135415898E-2</v>
      </c>
      <c r="G2220">
        <v>-0.10373982358216501</v>
      </c>
      <c r="H2220">
        <v>2.7405423779734501E-2</v>
      </c>
      <c r="I2220">
        <v>-5.7870218535276602E-2</v>
      </c>
      <c r="J2220">
        <v>0.16073948013797901</v>
      </c>
      <c r="K2220" t="s">
        <v>1</v>
      </c>
      <c r="L2220">
        <v>0.16073948013797901</v>
      </c>
      <c r="M2220" t="s">
        <v>5</v>
      </c>
      <c r="N2220" t="s">
        <v>5857</v>
      </c>
    </row>
    <row r="2221" spans="1:14" x14ac:dyDescent="0.25">
      <c r="A2221" s="1">
        <v>5</v>
      </c>
      <c r="B2221" t="s">
        <v>5858</v>
      </c>
      <c r="C2221" t="s">
        <v>5859</v>
      </c>
      <c r="D2221">
        <v>-2.9010550463082301E-2</v>
      </c>
      <c r="E2221">
        <v>0.103361724099677</v>
      </c>
      <c r="F2221">
        <v>0.10878870267971</v>
      </c>
      <c r="G2221">
        <v>5.1434746314638999E-2</v>
      </c>
      <c r="H2221">
        <v>-0.105736522800598</v>
      </c>
      <c r="I2221">
        <v>-5.5958541430121703E-2</v>
      </c>
      <c r="J2221">
        <v>-0.24743608610485701</v>
      </c>
      <c r="K2221" t="s">
        <v>1</v>
      </c>
      <c r="L2221">
        <v>0.24743608610485701</v>
      </c>
      <c r="M2221" t="s">
        <v>6</v>
      </c>
      <c r="N2221" t="s">
        <v>1721</v>
      </c>
    </row>
    <row r="2222" spans="1:14" x14ac:dyDescent="0.25">
      <c r="A2222" s="1">
        <v>5</v>
      </c>
      <c r="B2222" t="s">
        <v>5860</v>
      </c>
      <c r="C2222" t="s">
        <v>5861</v>
      </c>
      <c r="D2222">
        <v>2.8983746038244801E-2</v>
      </c>
      <c r="E2222">
        <v>3.4427003651501101E-2</v>
      </c>
      <c r="F2222">
        <v>1.1733489008949599E-2</v>
      </c>
      <c r="G2222">
        <v>-0.161058969839838</v>
      </c>
      <c r="H2222">
        <v>-2.8352947306488501E-2</v>
      </c>
      <c r="I2222">
        <v>-5.3441806778223495E-4</v>
      </c>
      <c r="J2222">
        <v>0.22005497966073201</v>
      </c>
      <c r="K2222" t="s">
        <v>1</v>
      </c>
      <c r="L2222">
        <v>0.22005497966073201</v>
      </c>
      <c r="M2222" t="s">
        <v>5</v>
      </c>
      <c r="N2222" t="s">
        <v>5862</v>
      </c>
    </row>
    <row r="2223" spans="1:14" x14ac:dyDescent="0.25">
      <c r="A2223" s="1">
        <v>5</v>
      </c>
      <c r="B2223" t="s">
        <v>5863</v>
      </c>
      <c r="C2223" t="s">
        <v>5864</v>
      </c>
      <c r="D2223">
        <v>3.3251994819814397E-2</v>
      </c>
      <c r="E2223">
        <v>5.9885044272024797E-2</v>
      </c>
      <c r="F2223">
        <v>4.1095751228421601E-2</v>
      </c>
      <c r="G2223">
        <v>1.32411462246358E-2</v>
      </c>
      <c r="H2223">
        <v>-4.9152537740601E-2</v>
      </c>
      <c r="I2223">
        <v>2.5841065850793599E-2</v>
      </c>
      <c r="J2223">
        <v>0.15387162070302801</v>
      </c>
      <c r="K2223" t="s">
        <v>1</v>
      </c>
      <c r="L2223">
        <v>0.15387162070302801</v>
      </c>
      <c r="M2223" t="s">
        <v>6</v>
      </c>
      <c r="N2223" t="s">
        <v>5865</v>
      </c>
    </row>
    <row r="2224" spans="1:14" x14ac:dyDescent="0.25">
      <c r="A2224" s="1">
        <v>5</v>
      </c>
      <c r="B2224" t="s">
        <v>5866</v>
      </c>
      <c r="C2224" t="s">
        <v>5867</v>
      </c>
      <c r="D2224">
        <v>-2.96722583895043E-2</v>
      </c>
      <c r="E2224">
        <v>1.9386296218344701E-2</v>
      </c>
      <c r="F2224">
        <v>6.1975614255066501E-2</v>
      </c>
      <c r="G2224">
        <v>0.169199449807169</v>
      </c>
      <c r="H2224">
        <v>-5.11546353564305E-2</v>
      </c>
      <c r="I2224">
        <v>-4.2551614248399101E-2</v>
      </c>
      <c r="J2224">
        <v>-0.226642166505864</v>
      </c>
      <c r="K2224" t="s">
        <v>1</v>
      </c>
      <c r="L2224">
        <v>0.226642166505864</v>
      </c>
      <c r="M2224" t="s">
        <v>6</v>
      </c>
      <c r="N2224" t="s">
        <v>5868</v>
      </c>
    </row>
    <row r="2225" spans="1:14" x14ac:dyDescent="0.25">
      <c r="A2225" s="1">
        <v>5</v>
      </c>
      <c r="B2225" t="s">
        <v>5869</v>
      </c>
      <c r="C2225" t="s">
        <v>5870</v>
      </c>
      <c r="D2225">
        <v>-3.3432053142772498E-2</v>
      </c>
      <c r="E2225">
        <v>-5.6480719334527796E-3</v>
      </c>
      <c r="F2225">
        <v>-2.68589726127842E-2</v>
      </c>
      <c r="G2225">
        <v>-7.4792018093996798E-2</v>
      </c>
      <c r="H2225">
        <v>1.48219030652007E-2</v>
      </c>
      <c r="I2225">
        <v>-7.2847205352454397E-3</v>
      </c>
      <c r="J2225">
        <v>-7.6905974751632605E-2</v>
      </c>
      <c r="K2225" t="s">
        <v>1</v>
      </c>
      <c r="L2225">
        <v>7.6905974751632605E-2</v>
      </c>
      <c r="M2225" t="s">
        <v>6</v>
      </c>
      <c r="N2225" t="s">
        <v>5871</v>
      </c>
    </row>
    <row r="2226" spans="1:14" x14ac:dyDescent="0.25">
      <c r="A2226" s="1">
        <v>5</v>
      </c>
      <c r="B2226" t="s">
        <v>5872</v>
      </c>
      <c r="C2226" t="s">
        <v>5873</v>
      </c>
      <c r="D2226">
        <v>3.1439657935945498E-2</v>
      </c>
      <c r="E2226">
        <v>-1.16848497651199E-2</v>
      </c>
      <c r="F2226">
        <v>4.9124029040768402E-2</v>
      </c>
      <c r="G2226">
        <v>-4.4516469264246301E-2</v>
      </c>
      <c r="H2226">
        <v>-3.5942337847559402E-2</v>
      </c>
      <c r="I2226">
        <v>0.106249695179465</v>
      </c>
      <c r="J2226">
        <v>0.130793684981796</v>
      </c>
      <c r="K2226" t="s">
        <v>1</v>
      </c>
      <c r="L2226">
        <v>0.130793684981796</v>
      </c>
      <c r="M2226" t="s">
        <v>6</v>
      </c>
      <c r="N2226" t="s">
        <v>5874</v>
      </c>
    </row>
    <row r="2227" spans="1:14" x14ac:dyDescent="0.25">
      <c r="A2227" s="1">
        <v>5</v>
      </c>
      <c r="B2227" t="s">
        <v>5875</v>
      </c>
      <c r="C2227" t="s">
        <v>5876</v>
      </c>
      <c r="D2227">
        <v>-3.0040179046433E-2</v>
      </c>
      <c r="E2227">
        <v>4.8840273815778899E-2</v>
      </c>
      <c r="F2227">
        <v>2.38396021884364E-2</v>
      </c>
      <c r="G2227">
        <v>-3.1998027782347102E-2</v>
      </c>
      <c r="H2227">
        <v>5.7390095901792802E-3</v>
      </c>
      <c r="I2227">
        <v>-9.7033157760566494E-2</v>
      </c>
      <c r="J2227">
        <v>-0.134067990495641</v>
      </c>
      <c r="K2227" t="s">
        <v>1</v>
      </c>
      <c r="L2227">
        <v>0.134067990495641</v>
      </c>
      <c r="M2227" t="s">
        <v>6</v>
      </c>
      <c r="N2227" t="s">
        <v>5877</v>
      </c>
    </row>
    <row r="2228" spans="1:14" x14ac:dyDescent="0.25">
      <c r="A2228" s="1">
        <v>5</v>
      </c>
      <c r="B2228" t="s">
        <v>5878</v>
      </c>
      <c r="C2228" t="s">
        <v>54</v>
      </c>
      <c r="D2228">
        <v>-3.0585908221984801E-2</v>
      </c>
      <c r="E2228">
        <v>-9.0827109801045497E-2</v>
      </c>
      <c r="F2228">
        <v>-6.3950835458167404E-2</v>
      </c>
      <c r="G2228">
        <v>0.16266953733904199</v>
      </c>
      <c r="H2228">
        <v>8.6953162959813299E-2</v>
      </c>
      <c r="I2228">
        <v>2.0800016399605999E-2</v>
      </c>
      <c r="J2228">
        <v>-0.18006267478760901</v>
      </c>
      <c r="K2228" t="s">
        <v>1</v>
      </c>
      <c r="L2228">
        <v>0.18006267478760901</v>
      </c>
      <c r="M2228" t="s">
        <v>5</v>
      </c>
      <c r="N2228" t="s">
        <v>1947</v>
      </c>
    </row>
    <row r="2229" spans="1:14" x14ac:dyDescent="0.25">
      <c r="A2229" s="1">
        <v>5</v>
      </c>
      <c r="B2229" t="s">
        <v>5879</v>
      </c>
      <c r="C2229" t="s">
        <v>5880</v>
      </c>
      <c r="D2229">
        <v>-3.0091840707821199E-2</v>
      </c>
      <c r="E2229">
        <v>5.5668625632918203E-2</v>
      </c>
      <c r="F2229">
        <v>0.12980527958421001</v>
      </c>
      <c r="G2229">
        <v>0.20684158005394601</v>
      </c>
      <c r="H2229">
        <v>-9.9634759247350199E-2</v>
      </c>
      <c r="I2229">
        <v>9.3803198185879802E-2</v>
      </c>
      <c r="J2229">
        <v>-0.262244070997664</v>
      </c>
      <c r="K2229" t="s">
        <v>1</v>
      </c>
      <c r="L2229">
        <v>0.262244070997664</v>
      </c>
      <c r="M2229" t="s">
        <v>6</v>
      </c>
      <c r="N2229" t="s">
        <v>5881</v>
      </c>
    </row>
    <row r="2230" spans="1:14" x14ac:dyDescent="0.25">
      <c r="A2230" s="1">
        <v>5</v>
      </c>
      <c r="B2230" t="s">
        <v>5882</v>
      </c>
      <c r="C2230" t="s">
        <v>5883</v>
      </c>
      <c r="D2230">
        <v>-2.96083793845528E-2</v>
      </c>
      <c r="E2230">
        <v>5.1104969814396002E-2</v>
      </c>
      <c r="F2230">
        <v>-2.7859353652279099E-2</v>
      </c>
      <c r="G2230">
        <v>-2.27717299281552E-2</v>
      </c>
      <c r="H2230">
        <v>-8.6583381734317393E-3</v>
      </c>
      <c r="I2230">
        <v>-8.6383652729943097E-2</v>
      </c>
      <c r="J2230">
        <v>-0.223577313227286</v>
      </c>
      <c r="K2230" t="s">
        <v>1</v>
      </c>
      <c r="L2230">
        <v>0.223577313227286</v>
      </c>
      <c r="M2230" t="s">
        <v>5</v>
      </c>
      <c r="N2230" t="s">
        <v>5884</v>
      </c>
    </row>
    <row r="2231" spans="1:14" x14ac:dyDescent="0.25">
      <c r="A2231" s="1">
        <v>5</v>
      </c>
      <c r="B2231" t="s">
        <v>5885</v>
      </c>
      <c r="C2231" t="s">
        <v>5886</v>
      </c>
      <c r="D2231">
        <v>-3.0475282963732801E-2</v>
      </c>
      <c r="E2231">
        <v>0.19883592209231901</v>
      </c>
      <c r="F2231">
        <v>-4.6015100362541202E-2</v>
      </c>
      <c r="G2231">
        <v>3.3468474980218398E-2</v>
      </c>
      <c r="H2231">
        <v>2.1738453299849799E-2</v>
      </c>
      <c r="I2231">
        <v>-0.21273133314425899</v>
      </c>
      <c r="J2231">
        <v>-0.25742231531515603</v>
      </c>
      <c r="K2231" t="s">
        <v>1</v>
      </c>
      <c r="L2231">
        <v>0.25742231531515603</v>
      </c>
      <c r="M2231" t="s">
        <v>5</v>
      </c>
      <c r="N2231" t="s">
        <v>5887</v>
      </c>
    </row>
    <row r="2232" spans="1:14" x14ac:dyDescent="0.25">
      <c r="A2232" s="1">
        <v>5</v>
      </c>
      <c r="B2232" t="s">
        <v>5888</v>
      </c>
      <c r="C2232" t="s">
        <v>54</v>
      </c>
      <c r="D2232">
        <v>2.9369625607971201E-2</v>
      </c>
      <c r="E2232">
        <v>-4.6639267707075799E-2</v>
      </c>
      <c r="F2232">
        <v>2.2656984054864701E-2</v>
      </c>
      <c r="G2232">
        <v>7.2749290558623406E-2</v>
      </c>
      <c r="H2232">
        <v>1.36856230505473E-2</v>
      </c>
      <c r="I2232">
        <v>7.5692953943148594E-2</v>
      </c>
      <c r="J2232">
        <v>8.6973101579796597E-2</v>
      </c>
      <c r="K2232" t="s">
        <v>1</v>
      </c>
      <c r="L2232">
        <v>8.6973101579796597E-2</v>
      </c>
      <c r="M2232" t="s">
        <v>478</v>
      </c>
      <c r="N2232" t="s">
        <v>5889</v>
      </c>
    </row>
    <row r="2233" spans="1:14" x14ac:dyDescent="0.25">
      <c r="A2233" s="1">
        <v>5</v>
      </c>
      <c r="B2233" t="s">
        <v>5890</v>
      </c>
      <c r="C2233" t="s">
        <v>5891</v>
      </c>
      <c r="D2233">
        <v>2.91018364698305E-2</v>
      </c>
      <c r="E2233">
        <v>-5.9403858059746198E-2</v>
      </c>
      <c r="F2233">
        <v>-7.0490324474732996E-2</v>
      </c>
      <c r="G2233">
        <v>-5.89957449813635E-2</v>
      </c>
      <c r="H2233">
        <v>0.110459187480681</v>
      </c>
      <c r="I2233">
        <v>-5.8397621498055399E-2</v>
      </c>
      <c r="J2233">
        <v>0.16559577362275099</v>
      </c>
      <c r="K2233" t="s">
        <v>1</v>
      </c>
      <c r="L2233">
        <v>0.16559577362275099</v>
      </c>
      <c r="M2233" t="s">
        <v>6</v>
      </c>
      <c r="N2233" t="s">
        <v>5892</v>
      </c>
    </row>
    <row r="2234" spans="1:14" x14ac:dyDescent="0.25">
      <c r="A2234" s="1">
        <v>5</v>
      </c>
      <c r="B2234" t="s">
        <v>5893</v>
      </c>
      <c r="C2234" t="s">
        <v>5894</v>
      </c>
      <c r="D2234">
        <v>3.6166551492727399E-2</v>
      </c>
      <c r="E2234">
        <v>-6.6280339420048101E-2</v>
      </c>
      <c r="F2234">
        <v>-5.2769950486156902E-2</v>
      </c>
      <c r="G2234">
        <v>6.6002857847403201E-2</v>
      </c>
      <c r="H2234">
        <v>0.146823730766174</v>
      </c>
      <c r="I2234">
        <v>-4.5656818649425501E-2</v>
      </c>
      <c r="J2234">
        <v>0.156537882621609</v>
      </c>
      <c r="K2234" t="s">
        <v>1</v>
      </c>
      <c r="L2234">
        <v>0.156537882621609</v>
      </c>
      <c r="M2234" t="s">
        <v>6</v>
      </c>
      <c r="N2234" t="s">
        <v>5895</v>
      </c>
    </row>
    <row r="2235" spans="1:14" x14ac:dyDescent="0.25">
      <c r="A2235" s="1">
        <v>5</v>
      </c>
      <c r="B2235" t="s">
        <v>5896</v>
      </c>
      <c r="C2235" t="s">
        <v>5897</v>
      </c>
      <c r="D2235">
        <v>-3.6672118338509203E-2</v>
      </c>
      <c r="E2235">
        <v>-3.22487075440267E-2</v>
      </c>
      <c r="F2235">
        <v>-7.4625461108178096E-2</v>
      </c>
      <c r="G2235">
        <v>5.5986742237083803E-2</v>
      </c>
      <c r="H2235">
        <v>6.8561997653095903E-3</v>
      </c>
      <c r="I2235">
        <v>0.16312838293206799</v>
      </c>
      <c r="J2235">
        <v>-0.187593797137415</v>
      </c>
      <c r="K2235" t="s">
        <v>1</v>
      </c>
      <c r="L2235">
        <v>0.187593797137415</v>
      </c>
      <c r="M2235" t="s">
        <v>6</v>
      </c>
      <c r="N2235" t="s">
        <v>3632</v>
      </c>
    </row>
    <row r="2236" spans="1:14" x14ac:dyDescent="0.25">
      <c r="A2236" s="1">
        <v>5</v>
      </c>
      <c r="B2236" t="s">
        <v>5898</v>
      </c>
      <c r="C2236" t="s">
        <v>5899</v>
      </c>
      <c r="D2236">
        <v>-2.9702132680331499E-2</v>
      </c>
      <c r="E2236">
        <v>1.6547753981778799E-2</v>
      </c>
      <c r="F2236">
        <v>0.17512879304228099</v>
      </c>
      <c r="G2236">
        <v>0.23600212344813701</v>
      </c>
      <c r="H2236">
        <v>-9.4256715874389704E-2</v>
      </c>
      <c r="I2236">
        <v>1.7140471318220999E-2</v>
      </c>
      <c r="J2236">
        <v>-0.24975954356527699</v>
      </c>
      <c r="K2236" t="s">
        <v>1</v>
      </c>
      <c r="L2236">
        <v>0.24975954356527699</v>
      </c>
      <c r="M2236" t="s">
        <v>6</v>
      </c>
      <c r="N2236" t="s">
        <v>5900</v>
      </c>
    </row>
    <row r="2237" spans="1:14" x14ac:dyDescent="0.25">
      <c r="A2237" s="1">
        <v>5</v>
      </c>
      <c r="B2237" t="s">
        <v>5901</v>
      </c>
      <c r="C2237" t="s">
        <v>5902</v>
      </c>
      <c r="D2237">
        <v>2.9594344920231299E-2</v>
      </c>
      <c r="E2237">
        <v>5.1615460647253399E-2</v>
      </c>
      <c r="F2237">
        <v>2.73649279953436E-2</v>
      </c>
      <c r="G2237">
        <v>-1.1203737014284801E-2</v>
      </c>
      <c r="H2237">
        <v>1.0641644666336899E-2</v>
      </c>
      <c r="I2237">
        <v>-5.3060763534204199E-2</v>
      </c>
      <c r="J2237">
        <v>9.2558286899653702E-2</v>
      </c>
      <c r="K2237" t="s">
        <v>1</v>
      </c>
      <c r="L2237">
        <v>9.2558286899653702E-2</v>
      </c>
      <c r="M2237" t="s">
        <v>5</v>
      </c>
      <c r="N2237" t="s">
        <v>5903</v>
      </c>
    </row>
    <row r="2238" spans="1:14" x14ac:dyDescent="0.25">
      <c r="A2238" s="1">
        <v>5</v>
      </c>
      <c r="B2238" t="s">
        <v>5904</v>
      </c>
      <c r="C2238" t="s">
        <v>5905</v>
      </c>
      <c r="D2238">
        <v>3.5930006621068898E-2</v>
      </c>
      <c r="E2238">
        <v>6.1746440668511302E-2</v>
      </c>
      <c r="F2238">
        <v>-7.4448263025495606E-2</v>
      </c>
      <c r="G2238">
        <v>-0.129339334351945</v>
      </c>
      <c r="H2238">
        <v>-4.037753030578E-2</v>
      </c>
      <c r="I2238">
        <v>-3.35938457578146E-2</v>
      </c>
      <c r="J2238">
        <v>0.15941784576571</v>
      </c>
      <c r="K2238" t="s">
        <v>1</v>
      </c>
      <c r="L2238">
        <v>0.15941784576571</v>
      </c>
      <c r="M2238" t="s">
        <v>5</v>
      </c>
      <c r="N2238" t="s">
        <v>5906</v>
      </c>
    </row>
    <row r="2239" spans="1:14" x14ac:dyDescent="0.25">
      <c r="A2239" s="1">
        <v>5</v>
      </c>
      <c r="B2239" t="s">
        <v>5907</v>
      </c>
      <c r="C2239" t="s">
        <v>54</v>
      </c>
      <c r="D2239">
        <v>2.9075633664460299E-2</v>
      </c>
      <c r="E2239">
        <v>3.70887079808703E-2</v>
      </c>
      <c r="F2239">
        <v>3.11509576169322E-2</v>
      </c>
      <c r="G2239">
        <v>-1.7196013921882101E-2</v>
      </c>
      <c r="H2239">
        <v>9.11194301017864E-2</v>
      </c>
      <c r="I2239">
        <v>-0.11980970117360799</v>
      </c>
      <c r="J2239">
        <v>0.18024868314964601</v>
      </c>
      <c r="K2239" t="s">
        <v>1</v>
      </c>
      <c r="L2239">
        <v>0.18024868314964601</v>
      </c>
      <c r="M2239" t="s">
        <v>5</v>
      </c>
      <c r="N2239" t="s">
        <v>5908</v>
      </c>
    </row>
    <row r="2240" spans="1:14" x14ac:dyDescent="0.25">
      <c r="A2240" s="1">
        <v>5</v>
      </c>
      <c r="B2240" t="s">
        <v>5909</v>
      </c>
      <c r="C2240" t="s">
        <v>5910</v>
      </c>
      <c r="D2240">
        <v>-2.8896538180163901E-2</v>
      </c>
      <c r="E2240">
        <v>-9.9077148824372796E-2</v>
      </c>
      <c r="F2240">
        <v>1.3160549739780999E-2</v>
      </c>
      <c r="G2240">
        <v>0.15864583257126</v>
      </c>
      <c r="H2240">
        <v>-1.6305773485251002E-2</v>
      </c>
      <c r="I2240">
        <v>4.5100675267839799E-2</v>
      </c>
      <c r="J2240">
        <v>-0.242857860052799</v>
      </c>
      <c r="K2240" t="s">
        <v>1</v>
      </c>
      <c r="L2240">
        <v>0.242857860052799</v>
      </c>
      <c r="M2240" t="s">
        <v>5</v>
      </c>
      <c r="N2240" t="s">
        <v>5911</v>
      </c>
    </row>
    <row r="2241" spans="1:14" x14ac:dyDescent="0.25">
      <c r="A2241" s="1">
        <v>5</v>
      </c>
      <c r="B2241" t="s">
        <v>5912</v>
      </c>
      <c r="C2241" t="s">
        <v>5913</v>
      </c>
      <c r="D2241">
        <v>3.14577817601185E-2</v>
      </c>
      <c r="E2241">
        <v>-5.66167803202762E-2</v>
      </c>
      <c r="F2241">
        <v>4.6388522847228601E-2</v>
      </c>
      <c r="G2241">
        <v>6.7270516043903605E-2</v>
      </c>
      <c r="H2241">
        <v>-1.06137687644767E-3</v>
      </c>
      <c r="I2241">
        <v>6.3267249623336894E-2</v>
      </c>
      <c r="J2241">
        <v>8.5401032319335102E-2</v>
      </c>
      <c r="K2241" t="s">
        <v>1</v>
      </c>
      <c r="L2241">
        <v>8.5401032319335102E-2</v>
      </c>
      <c r="M2241" t="s">
        <v>6</v>
      </c>
      <c r="N2241" t="s">
        <v>5914</v>
      </c>
    </row>
    <row r="2242" spans="1:14" x14ac:dyDescent="0.25">
      <c r="A2242" s="1">
        <v>5</v>
      </c>
      <c r="B2242" t="s">
        <v>5915</v>
      </c>
      <c r="C2242" t="s">
        <v>5916</v>
      </c>
      <c r="D2242">
        <v>-2.9422024736298399E-2</v>
      </c>
      <c r="E2242">
        <v>1.14091649006313E-2</v>
      </c>
      <c r="F2242">
        <v>0.13346432234528099</v>
      </c>
      <c r="G2242">
        <v>0.13965492060102799</v>
      </c>
      <c r="H2242">
        <v>-8.5138852569159207E-2</v>
      </c>
      <c r="I2242">
        <v>2.9778237654088699E-2</v>
      </c>
      <c r="J2242">
        <v>-0.21976735858038901</v>
      </c>
      <c r="K2242" t="s">
        <v>1</v>
      </c>
      <c r="L2242">
        <v>0.21976735858038901</v>
      </c>
      <c r="M2242" t="s">
        <v>6</v>
      </c>
      <c r="N2242" t="s">
        <v>5917</v>
      </c>
    </row>
    <row r="2243" spans="1:14" x14ac:dyDescent="0.25">
      <c r="A2243" s="1">
        <v>5</v>
      </c>
      <c r="B2243" t="s">
        <v>5918</v>
      </c>
      <c r="C2243" t="s">
        <v>5919</v>
      </c>
      <c r="D2243">
        <v>-2.9477234508151699E-2</v>
      </c>
      <c r="E2243">
        <v>-7.1190851129140703E-3</v>
      </c>
      <c r="F2243">
        <v>8.0365224554688405E-2</v>
      </c>
      <c r="G2243">
        <v>7.5879733559673104E-2</v>
      </c>
      <c r="H2243">
        <v>3.81372986286364E-2</v>
      </c>
      <c r="I2243">
        <v>-7.3292391888537395E-2</v>
      </c>
      <c r="J2243">
        <v>-0.19047915160791101</v>
      </c>
      <c r="K2243" t="s">
        <v>1</v>
      </c>
      <c r="L2243">
        <v>0.19047915160791101</v>
      </c>
      <c r="M2243" t="s">
        <v>6</v>
      </c>
      <c r="N2243" t="s">
        <v>5920</v>
      </c>
    </row>
    <row r="2244" spans="1:14" x14ac:dyDescent="0.25">
      <c r="A2244" s="1">
        <v>5</v>
      </c>
      <c r="B2244" t="s">
        <v>5921</v>
      </c>
      <c r="C2244" t="s">
        <v>54</v>
      </c>
      <c r="D2244">
        <v>3.0394255192552101E-2</v>
      </c>
      <c r="E2244">
        <v>-1.0738165324127099E-2</v>
      </c>
      <c r="F2244">
        <v>1.8972167295675801E-2</v>
      </c>
      <c r="G2244">
        <v>8.6711584645587605E-2</v>
      </c>
      <c r="H2244">
        <v>1.39315237893715E-2</v>
      </c>
      <c r="I2244">
        <v>-4.2088856304619102E-2</v>
      </c>
      <c r="J2244">
        <v>8.9900980164260999E-2</v>
      </c>
      <c r="K2244" t="s">
        <v>1</v>
      </c>
      <c r="L2244">
        <v>8.9900980164260999E-2</v>
      </c>
      <c r="M2244" t="s">
        <v>2027</v>
      </c>
      <c r="N2244" t="s">
        <v>5922</v>
      </c>
    </row>
    <row r="2245" spans="1:14" x14ac:dyDescent="0.25">
      <c r="A2245" s="1" t="s">
        <v>5923</v>
      </c>
      <c r="B2245" t="s">
        <v>5924</v>
      </c>
      <c r="C2245" t="s">
        <v>5925</v>
      </c>
      <c r="D2245"/>
      <c r="E2245"/>
      <c r="F2245"/>
      <c r="G2245"/>
      <c r="H2245"/>
      <c r="I2245"/>
      <c r="J2245"/>
      <c r="K2245" t="s">
        <v>1</v>
      </c>
      <c r="M2245" t="s">
        <v>5</v>
      </c>
      <c r="N2245" t="s">
        <v>5926</v>
      </c>
    </row>
    <row r="2246" spans="1:14" x14ac:dyDescent="0.25">
      <c r="A2246" s="1" t="s">
        <v>5923</v>
      </c>
      <c r="B2246" t="s">
        <v>5927</v>
      </c>
      <c r="C2246" t="s">
        <v>5928</v>
      </c>
      <c r="D2246"/>
      <c r="E2246"/>
      <c r="F2246"/>
      <c r="G2246"/>
      <c r="H2246"/>
      <c r="I2246"/>
      <c r="J2246"/>
      <c r="K2246" t="s">
        <v>1</v>
      </c>
      <c r="M2246" t="s">
        <v>6</v>
      </c>
      <c r="N2246" t="s">
        <v>5434</v>
      </c>
    </row>
    <row r="2247" spans="1:14" x14ac:dyDescent="0.25">
      <c r="A2247" s="1" t="s">
        <v>5923</v>
      </c>
      <c r="B2247" t="s">
        <v>5929</v>
      </c>
      <c r="C2247" t="s">
        <v>5930</v>
      </c>
      <c r="D2247"/>
      <c r="E2247"/>
      <c r="F2247"/>
      <c r="G2247"/>
      <c r="H2247"/>
      <c r="I2247"/>
      <c r="J2247"/>
      <c r="K2247" t="s">
        <v>1</v>
      </c>
      <c r="M2247" t="s">
        <v>5</v>
      </c>
      <c r="N2247" t="s">
        <v>5497</v>
      </c>
    </row>
    <row r="2248" spans="1:14" x14ac:dyDescent="0.25">
      <c r="A2248" s="1" t="s">
        <v>5923</v>
      </c>
      <c r="B2248" t="s">
        <v>5931</v>
      </c>
      <c r="C2248" t="s">
        <v>54</v>
      </c>
      <c r="D2248"/>
      <c r="E2248"/>
      <c r="F2248"/>
      <c r="G2248"/>
      <c r="H2248"/>
      <c r="I2248"/>
      <c r="J2248"/>
      <c r="K2248" t="s">
        <v>1</v>
      </c>
      <c r="M2248" t="s">
        <v>11</v>
      </c>
      <c r="N2248" t="s">
        <v>5932</v>
      </c>
    </row>
    <row r="2249" spans="1:14" x14ac:dyDescent="0.25">
      <c r="A2249" s="1" t="s">
        <v>5923</v>
      </c>
      <c r="B2249" t="s">
        <v>5933</v>
      </c>
      <c r="C2249" t="s">
        <v>5934</v>
      </c>
      <c r="D2249"/>
      <c r="E2249"/>
      <c r="F2249"/>
      <c r="G2249"/>
      <c r="H2249"/>
      <c r="I2249"/>
      <c r="J2249"/>
      <c r="K2249" t="s">
        <v>57</v>
      </c>
      <c r="M2249" t="s">
        <v>6</v>
      </c>
      <c r="N2249" t="s">
        <v>142</v>
      </c>
    </row>
    <row r="2250" spans="1:14" x14ac:dyDescent="0.25">
      <c r="A2250" s="1" t="s">
        <v>5923</v>
      </c>
      <c r="B2250" t="s">
        <v>5935</v>
      </c>
      <c r="C2250" t="s">
        <v>5936</v>
      </c>
      <c r="D2250"/>
      <c r="E2250"/>
      <c r="F2250"/>
      <c r="G2250"/>
      <c r="H2250"/>
      <c r="I2250"/>
      <c r="J2250"/>
      <c r="K2250" t="s">
        <v>57</v>
      </c>
      <c r="M2250" t="s">
        <v>5</v>
      </c>
      <c r="N2250" t="s">
        <v>1017</v>
      </c>
    </row>
    <row r="2251" spans="1:14" x14ac:dyDescent="0.25">
      <c r="A2251" s="1" t="s">
        <v>5923</v>
      </c>
      <c r="B2251" t="s">
        <v>5937</v>
      </c>
      <c r="C2251" t="s">
        <v>5938</v>
      </c>
      <c r="D2251"/>
      <c r="E2251"/>
      <c r="F2251"/>
      <c r="G2251"/>
      <c r="H2251"/>
      <c r="I2251"/>
      <c r="J2251"/>
      <c r="K2251" t="s">
        <v>57</v>
      </c>
      <c r="M2251" t="s">
        <v>6</v>
      </c>
      <c r="N2251" t="s">
        <v>816</v>
      </c>
    </row>
    <row r="2252" spans="1:14" x14ac:dyDescent="0.25">
      <c r="A2252" s="1" t="s">
        <v>5923</v>
      </c>
      <c r="B2252" t="s">
        <v>5939</v>
      </c>
      <c r="C2252" t="s">
        <v>5940</v>
      </c>
      <c r="D2252"/>
      <c r="E2252"/>
      <c r="F2252"/>
      <c r="G2252"/>
      <c r="H2252"/>
      <c r="I2252"/>
      <c r="J2252"/>
      <c r="K2252" t="s">
        <v>57</v>
      </c>
      <c r="M2252" t="s">
        <v>5</v>
      </c>
      <c r="N2252" t="s">
        <v>819</v>
      </c>
    </row>
    <row r="2253" spans="1:14" x14ac:dyDescent="0.25">
      <c r="A2253" s="1" t="s">
        <v>5923</v>
      </c>
      <c r="B2253" t="s">
        <v>5941</v>
      </c>
      <c r="C2253" t="s">
        <v>5942</v>
      </c>
      <c r="D2253"/>
      <c r="E2253"/>
      <c r="F2253"/>
      <c r="G2253"/>
      <c r="H2253"/>
      <c r="I2253"/>
      <c r="J2253"/>
      <c r="K2253" t="s">
        <v>60</v>
      </c>
      <c r="M2253" t="s">
        <v>5</v>
      </c>
      <c r="N2253" t="s">
        <v>1201</v>
      </c>
    </row>
    <row r="2254" spans="1:14" x14ac:dyDescent="0.25">
      <c r="A2254" s="1" t="s">
        <v>5923</v>
      </c>
      <c r="B2254" t="s">
        <v>5943</v>
      </c>
      <c r="C2254" t="s">
        <v>5944</v>
      </c>
      <c r="D2254"/>
      <c r="E2254"/>
      <c r="F2254"/>
      <c r="G2254"/>
      <c r="H2254"/>
      <c r="I2254"/>
      <c r="J2254"/>
      <c r="K2254" t="s">
        <v>60</v>
      </c>
      <c r="M2254" t="s">
        <v>5</v>
      </c>
      <c r="N2254" t="s">
        <v>1201</v>
      </c>
    </row>
    <row r="2255" spans="1:14" x14ac:dyDescent="0.25">
      <c r="A2255" s="1" t="s">
        <v>5923</v>
      </c>
      <c r="B2255" t="s">
        <v>5945</v>
      </c>
      <c r="C2255" t="s">
        <v>54</v>
      </c>
      <c r="D2255"/>
      <c r="E2255"/>
      <c r="F2255"/>
      <c r="G2255"/>
      <c r="H2255"/>
      <c r="I2255"/>
      <c r="J2255"/>
      <c r="K2255" t="s">
        <v>60</v>
      </c>
      <c r="M2255" t="s">
        <v>6</v>
      </c>
      <c r="N2255" t="s">
        <v>1964</v>
      </c>
    </row>
    <row r="2256" spans="1:14" x14ac:dyDescent="0.25">
      <c r="A2256" s="1" t="s">
        <v>5923</v>
      </c>
      <c r="B2256" t="s">
        <v>5946</v>
      </c>
      <c r="C2256" t="s">
        <v>5947</v>
      </c>
      <c r="D2256"/>
      <c r="E2256"/>
      <c r="F2256"/>
      <c r="G2256"/>
      <c r="H2256"/>
      <c r="I2256"/>
      <c r="J2256"/>
      <c r="K2256" t="s">
        <v>60</v>
      </c>
      <c r="M2256" t="s">
        <v>6</v>
      </c>
      <c r="N2256" t="s">
        <v>1508</v>
      </c>
    </row>
    <row r="2257" spans="1:14" x14ac:dyDescent="0.25">
      <c r="A2257" s="1" t="s">
        <v>5923</v>
      </c>
      <c r="B2257" t="s">
        <v>5948</v>
      </c>
      <c r="C2257" t="s">
        <v>5949</v>
      </c>
      <c r="D2257"/>
      <c r="E2257"/>
      <c r="F2257"/>
      <c r="G2257"/>
      <c r="H2257"/>
      <c r="I2257"/>
      <c r="J2257"/>
      <c r="K2257" t="s">
        <v>60</v>
      </c>
      <c r="M2257" t="s">
        <v>6</v>
      </c>
      <c r="N2257" t="s">
        <v>5950</v>
      </c>
    </row>
    <row r="2258" spans="1:14" x14ac:dyDescent="0.25">
      <c r="A2258" s="1" t="s">
        <v>5923</v>
      </c>
      <c r="B2258" t="s">
        <v>5951</v>
      </c>
      <c r="C2258" t="s">
        <v>5952</v>
      </c>
      <c r="D2258"/>
      <c r="E2258"/>
      <c r="F2258"/>
      <c r="G2258"/>
      <c r="H2258"/>
      <c r="I2258"/>
      <c r="J2258"/>
      <c r="K2258" t="s">
        <v>58</v>
      </c>
      <c r="M2258" t="s">
        <v>5</v>
      </c>
      <c r="N2258" t="s">
        <v>651</v>
      </c>
    </row>
    <row r="2259" spans="1:14" x14ac:dyDescent="0.25">
      <c r="A2259" s="1" t="s">
        <v>5923</v>
      </c>
      <c r="B2259" t="s">
        <v>5953</v>
      </c>
      <c r="C2259" t="s">
        <v>5954</v>
      </c>
      <c r="D2259"/>
      <c r="E2259"/>
      <c r="F2259"/>
      <c r="G2259"/>
      <c r="H2259"/>
      <c r="I2259"/>
      <c r="J2259"/>
      <c r="K2259" t="s">
        <v>58</v>
      </c>
      <c r="M2259" t="s">
        <v>5</v>
      </c>
      <c r="N2259" t="s">
        <v>203</v>
      </c>
    </row>
    <row r="2260" spans="1:14" x14ac:dyDescent="0.25">
      <c r="A2260" s="1" t="s">
        <v>5923</v>
      </c>
      <c r="B2260" t="s">
        <v>5955</v>
      </c>
      <c r="C2260" t="s">
        <v>5956</v>
      </c>
      <c r="D2260"/>
      <c r="E2260"/>
      <c r="F2260"/>
      <c r="G2260"/>
      <c r="H2260"/>
      <c r="I2260"/>
      <c r="J2260"/>
      <c r="K2260" t="s">
        <v>58</v>
      </c>
      <c r="M2260" t="s">
        <v>3</v>
      </c>
      <c r="N2260" t="s">
        <v>3501</v>
      </c>
    </row>
    <row r="2261" spans="1:14" x14ac:dyDescent="0.25">
      <c r="A2261" s="1" t="s">
        <v>5923</v>
      </c>
      <c r="B2261" t="s">
        <v>5957</v>
      </c>
      <c r="C2261" t="s">
        <v>5958</v>
      </c>
      <c r="D2261"/>
      <c r="E2261"/>
      <c r="F2261"/>
      <c r="G2261"/>
      <c r="H2261"/>
      <c r="I2261"/>
      <c r="J2261"/>
      <c r="K2261" t="s">
        <v>58</v>
      </c>
      <c r="M2261" t="s">
        <v>5</v>
      </c>
      <c r="N2261" t="s">
        <v>3296</v>
      </c>
    </row>
    <row r="2262" spans="1:14" x14ac:dyDescent="0.25">
      <c r="A2262" s="1" t="s">
        <v>5923</v>
      </c>
      <c r="B2262" t="s">
        <v>5959</v>
      </c>
      <c r="C2262" t="s">
        <v>5960</v>
      </c>
      <c r="D2262"/>
      <c r="E2262"/>
      <c r="F2262"/>
      <c r="G2262"/>
      <c r="H2262"/>
      <c r="I2262"/>
      <c r="J2262"/>
      <c r="K2262" t="s">
        <v>58</v>
      </c>
      <c r="M2262" t="s">
        <v>3</v>
      </c>
      <c r="N2262" t="s">
        <v>5961</v>
      </c>
    </row>
    <row r="2263" spans="1:14" x14ac:dyDescent="0.25">
      <c r="A2263" s="1" t="s">
        <v>5923</v>
      </c>
      <c r="B2263" t="s">
        <v>5962</v>
      </c>
      <c r="C2263" t="s">
        <v>5963</v>
      </c>
      <c r="D2263"/>
      <c r="E2263"/>
      <c r="F2263"/>
      <c r="G2263"/>
      <c r="H2263"/>
      <c r="I2263"/>
      <c r="J2263"/>
      <c r="K2263" t="s">
        <v>59</v>
      </c>
      <c r="M2263" t="s">
        <v>3</v>
      </c>
      <c r="N2263" t="s">
        <v>255</v>
      </c>
    </row>
    <row r="2264" spans="1:14" x14ac:dyDescent="0.25">
      <c r="A2264" s="1" t="s">
        <v>5923</v>
      </c>
      <c r="B2264" t="s">
        <v>5964</v>
      </c>
      <c r="C2264" t="s">
        <v>5965</v>
      </c>
      <c r="D2264"/>
      <c r="E2264"/>
      <c r="F2264"/>
      <c r="G2264"/>
      <c r="H2264"/>
      <c r="I2264"/>
      <c r="J2264"/>
      <c r="K2264" t="s">
        <v>59</v>
      </c>
      <c r="M2264" t="s">
        <v>5</v>
      </c>
      <c r="N2264" t="s">
        <v>2516</v>
      </c>
    </row>
    <row r="2265" spans="1:14" x14ac:dyDescent="0.25">
      <c r="A2265" s="1" t="s">
        <v>5923</v>
      </c>
      <c r="B2265" t="s">
        <v>5966</v>
      </c>
      <c r="C2265" t="s">
        <v>5967</v>
      </c>
      <c r="D2265"/>
      <c r="E2265"/>
      <c r="F2265"/>
      <c r="G2265"/>
      <c r="H2265"/>
      <c r="I2265"/>
      <c r="J2265"/>
      <c r="K2265" t="s">
        <v>59</v>
      </c>
      <c r="M2265" t="s">
        <v>5</v>
      </c>
      <c r="N2265" t="s">
        <v>2846</v>
      </c>
    </row>
    <row r="2266" spans="1:14" x14ac:dyDescent="0.25">
      <c r="A2266" s="1" t="s">
        <v>5923</v>
      </c>
      <c r="B2266" t="s">
        <v>5968</v>
      </c>
      <c r="C2266" t="s">
        <v>54</v>
      </c>
      <c r="D2266"/>
      <c r="E2266"/>
      <c r="F2266"/>
      <c r="G2266"/>
      <c r="H2266"/>
      <c r="I2266"/>
      <c r="J2266"/>
      <c r="K2266" t="s">
        <v>59</v>
      </c>
      <c r="M2266" t="s">
        <v>5</v>
      </c>
      <c r="N2266" t="s">
        <v>2073</v>
      </c>
    </row>
    <row r="2267" spans="1:14" x14ac:dyDescent="0.25">
      <c r="A2267" s="1" t="s">
        <v>5923</v>
      </c>
      <c r="B2267" t="s">
        <v>5969</v>
      </c>
      <c r="C2267" t="s">
        <v>5970</v>
      </c>
      <c r="D2267"/>
      <c r="E2267"/>
      <c r="F2267"/>
      <c r="G2267"/>
      <c r="H2267"/>
      <c r="I2267"/>
      <c r="J2267"/>
      <c r="K2267" t="s">
        <v>56</v>
      </c>
      <c r="M2267" t="s">
        <v>5</v>
      </c>
      <c r="N2267" t="s">
        <v>3635</v>
      </c>
    </row>
    <row r="2268" spans="1:14" x14ac:dyDescent="0.25">
      <c r="A2268" s="1" t="s">
        <v>5923</v>
      </c>
      <c r="B2268" t="s">
        <v>5971</v>
      </c>
      <c r="C2268" t="s">
        <v>54</v>
      </c>
      <c r="D2268"/>
      <c r="E2268"/>
      <c r="F2268"/>
      <c r="G2268"/>
      <c r="H2268"/>
      <c r="I2268"/>
      <c r="J2268"/>
      <c r="K2268" t="s">
        <v>56</v>
      </c>
      <c r="M2268" t="s">
        <v>5</v>
      </c>
      <c r="N2268" t="s">
        <v>3635</v>
      </c>
    </row>
    <row r="2269" spans="1:14" x14ac:dyDescent="0.25">
      <c r="A2269" s="1" t="s">
        <v>5923</v>
      </c>
      <c r="B2269" t="s">
        <v>5972</v>
      </c>
      <c r="C2269" t="s">
        <v>54</v>
      </c>
      <c r="D2269"/>
      <c r="E2269"/>
      <c r="F2269"/>
      <c r="G2269"/>
      <c r="H2269"/>
      <c r="I2269"/>
      <c r="J2269"/>
      <c r="K2269" t="s">
        <v>56</v>
      </c>
      <c r="M2269" t="s">
        <v>5</v>
      </c>
      <c r="N2269" t="s">
        <v>3635</v>
      </c>
    </row>
    <row r="2270" spans="1:14" x14ac:dyDescent="0.25">
      <c r="A2270" s="1" t="s">
        <v>5923</v>
      </c>
      <c r="B2270" t="s">
        <v>5973</v>
      </c>
      <c r="C2270" t="s">
        <v>5974</v>
      </c>
      <c r="D2270"/>
      <c r="E2270"/>
      <c r="F2270"/>
      <c r="G2270"/>
      <c r="H2270"/>
      <c r="I2270"/>
      <c r="J2270"/>
      <c r="K2270" t="s">
        <v>56</v>
      </c>
      <c r="M2270" t="s">
        <v>5</v>
      </c>
      <c r="N2270" t="s">
        <v>3030</v>
      </c>
    </row>
    <row r="2271" spans="1:14" x14ac:dyDescent="0.25">
      <c r="A2271" s="1" t="s">
        <v>5923</v>
      </c>
      <c r="B2271" t="s">
        <v>5975</v>
      </c>
      <c r="C2271" t="s">
        <v>5976</v>
      </c>
      <c r="D2271"/>
      <c r="E2271"/>
      <c r="F2271"/>
      <c r="G2271"/>
      <c r="H2271"/>
      <c r="I2271"/>
      <c r="J2271"/>
      <c r="K2271" t="s">
        <v>56</v>
      </c>
      <c r="M2271" t="s">
        <v>3</v>
      </c>
      <c r="N2271" t="s">
        <v>3904</v>
      </c>
    </row>
    <row r="2272" spans="1:14" x14ac:dyDescent="0.25">
      <c r="A2272" s="1" t="s">
        <v>5923</v>
      </c>
      <c r="B2272" t="s">
        <v>5977</v>
      </c>
      <c r="C2272" t="s">
        <v>5978</v>
      </c>
      <c r="D2272"/>
      <c r="E2272"/>
      <c r="F2272"/>
      <c r="G2272"/>
      <c r="H2272"/>
      <c r="I2272"/>
      <c r="J2272"/>
      <c r="K2272" t="s">
        <v>56</v>
      </c>
      <c r="M2272" t="s">
        <v>3</v>
      </c>
      <c r="N2272" t="s">
        <v>3904</v>
      </c>
    </row>
    <row r="2273" spans="1:14" x14ac:dyDescent="0.25">
      <c r="A2273" s="1" t="s">
        <v>5923</v>
      </c>
      <c r="B2273" t="s">
        <v>5979</v>
      </c>
      <c r="C2273" t="s">
        <v>5980</v>
      </c>
      <c r="D2273"/>
      <c r="E2273"/>
      <c r="F2273"/>
      <c r="G2273"/>
      <c r="H2273"/>
      <c r="I2273"/>
      <c r="J2273"/>
      <c r="K2273" t="s">
        <v>56</v>
      </c>
      <c r="M2273" t="s">
        <v>3</v>
      </c>
      <c r="N2273" t="s">
        <v>3904</v>
      </c>
    </row>
    <row r="2274" spans="1:14" x14ac:dyDescent="0.25">
      <c r="A2274" s="1" t="s">
        <v>5923</v>
      </c>
      <c r="B2274" t="s">
        <v>5981</v>
      </c>
      <c r="C2274" t="s">
        <v>5982</v>
      </c>
      <c r="D2274"/>
      <c r="E2274"/>
      <c r="F2274"/>
      <c r="G2274"/>
      <c r="H2274"/>
      <c r="I2274"/>
      <c r="J2274"/>
      <c r="K2274" t="s">
        <v>56</v>
      </c>
      <c r="M2274" t="s">
        <v>5</v>
      </c>
      <c r="N2274" t="s">
        <v>4318</v>
      </c>
    </row>
  </sheetData>
  <conditionalFormatting sqref="B2245:B2274">
    <cfRule type="duplicateValues" dxfId="0" priority="1"/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utlier_rda_SD3.5</vt:lpstr>
    </vt:vector>
  </TitlesOfParts>
  <Company>University of Edinburg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HEYAS Almas</dc:creator>
  <cp:lastModifiedBy>GHEYAS Almas</cp:lastModifiedBy>
  <dcterms:created xsi:type="dcterms:W3CDTF">2019-11-29T23:04:26Z</dcterms:created>
  <dcterms:modified xsi:type="dcterms:W3CDTF">2020-08-17T14:22:21Z</dcterms:modified>
</cp:coreProperties>
</file>